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mjonikas/Google Drive/Writing/201111_Wang_Tagging/220511/"/>
    </mc:Choice>
  </mc:AlternateContent>
  <xr:revisionPtr revIDLastSave="0" documentId="13_ncr:1_{804B9113-F96A-204D-A522-056756BF6942}" xr6:coauthVersionLast="36" xr6:coauthVersionMax="47" xr10:uidLastSave="{00000000-0000-0000-0000-000000000000}"/>
  <bookViews>
    <workbookView xWindow="0" yWindow="460" windowWidth="33600" windowHeight="20540" tabRatio="500" xr2:uid="{00000000-000D-0000-FFFF-FFFF00000000}"/>
  </bookViews>
  <sheets>
    <sheet name="Table S2" sheetId="7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687" uniqueCount="4258">
  <si>
    <t>C</t>
  </si>
  <si>
    <t>-</t>
  </si>
  <si>
    <t>LHCBM1</t>
  </si>
  <si>
    <t>LHCBM7</t>
  </si>
  <si>
    <t>LHCBM2</t>
  </si>
  <si>
    <t>PSBO</t>
  </si>
  <si>
    <t>RPL26</t>
  </si>
  <si>
    <t>PSAF</t>
  </si>
  <si>
    <t>LHCBM6</t>
  </si>
  <si>
    <t>LHCBM5</t>
  </si>
  <si>
    <t>LHCA5</t>
  </si>
  <si>
    <t>CP12</t>
  </si>
  <si>
    <t>LHCA9</t>
  </si>
  <si>
    <t>LHCA8</t>
  </si>
  <si>
    <t>RPL18</t>
  </si>
  <si>
    <t>PRX1</t>
  </si>
  <si>
    <t>LHCA1</t>
  </si>
  <si>
    <t>PSAO1</t>
  </si>
  <si>
    <t>LHCBM4</t>
  </si>
  <si>
    <t>LHCA6</t>
  </si>
  <si>
    <t>PSBX</t>
  </si>
  <si>
    <t>RBD2</t>
  </si>
  <si>
    <t>IPY1</t>
  </si>
  <si>
    <t>FSD1</t>
  </si>
  <si>
    <t>ATPD</t>
  </si>
  <si>
    <t>PRPL27</t>
  </si>
  <si>
    <t>PETO</t>
  </si>
  <si>
    <t>PSRP3</t>
  </si>
  <si>
    <t>PRPL28</t>
  </si>
  <si>
    <t>PRPL15</t>
  </si>
  <si>
    <t>PRPL1</t>
  </si>
  <si>
    <t>PRPL35</t>
  </si>
  <si>
    <t>TEF14</t>
  </si>
  <si>
    <t>PRPL18</t>
  </si>
  <si>
    <t>TEF8</t>
  </si>
  <si>
    <t>PRPL13</t>
  </si>
  <si>
    <t>LHCBM8</t>
  </si>
  <si>
    <t>PRPL32</t>
  </si>
  <si>
    <t>LHCSR1</t>
  </si>
  <si>
    <t>PRPL24</t>
  </si>
  <si>
    <t>PRPL17</t>
  </si>
  <si>
    <t>APX1</t>
  </si>
  <si>
    <t>PsbX</t>
  </si>
  <si>
    <t>PRPL21</t>
  </si>
  <si>
    <t>PRPS10</t>
  </si>
  <si>
    <t>PRPS15</t>
  </si>
  <si>
    <t>PRPS6</t>
  </si>
  <si>
    <t>PRPL4</t>
  </si>
  <si>
    <t>PRPS20</t>
  </si>
  <si>
    <t>RFS2</t>
  </si>
  <si>
    <t>PGR5</t>
  </si>
  <si>
    <t>PRPS13</t>
  </si>
  <si>
    <t>TEF5</t>
  </si>
  <si>
    <t>MTT1</t>
  </si>
  <si>
    <t>RBD1</t>
  </si>
  <si>
    <t>PRPL9</t>
  </si>
  <si>
    <t>PSB28</t>
  </si>
  <si>
    <t>CGLD14</t>
  </si>
  <si>
    <t>PRPL11</t>
  </si>
  <si>
    <t>CPLD59</t>
  </si>
  <si>
    <t>CPN20</t>
  </si>
  <si>
    <t>LMR1</t>
  </si>
  <si>
    <t>TEF4</t>
  </si>
  <si>
    <t>CGL78</t>
  </si>
  <si>
    <t>CPLD44</t>
  </si>
  <si>
    <t>CYN20-6</t>
  </si>
  <si>
    <t>PRPL22</t>
  </si>
  <si>
    <t>CGL86</t>
  </si>
  <si>
    <t>CGLD6</t>
  </si>
  <si>
    <t>CGL71</t>
  </si>
  <si>
    <t>FAP269</t>
  </si>
  <si>
    <t>ELI2</t>
  </si>
  <si>
    <t>RBD3</t>
  </si>
  <si>
    <t>CLPR2</t>
  </si>
  <si>
    <t>TEF30</t>
  </si>
  <si>
    <t>CGLD7</t>
  </si>
  <si>
    <t>PPO3</t>
  </si>
  <si>
    <t>CLPP4</t>
  </si>
  <si>
    <t>M</t>
  </si>
  <si>
    <t>YES</t>
  </si>
  <si>
    <t>DPR1</t>
  </si>
  <si>
    <t>SNE1</t>
  </si>
  <si>
    <t>FKB19</t>
  </si>
  <si>
    <t>CPLD24</t>
  </si>
  <si>
    <t>CPLD52</t>
  </si>
  <si>
    <t>CPLD28</t>
  </si>
  <si>
    <t>CPLD36</t>
  </si>
  <si>
    <t>CPLD15</t>
  </si>
  <si>
    <t>DLA3</t>
  </si>
  <si>
    <t>SOUL2</t>
  </si>
  <si>
    <t>CPLD69</t>
  </si>
  <si>
    <t>RPPK2</t>
  </si>
  <si>
    <t>TRX2</t>
  </si>
  <si>
    <t>CDJ5</t>
  </si>
  <si>
    <t>MITC13</t>
  </si>
  <si>
    <t>FDX11</t>
  </si>
  <si>
    <t>CER1</t>
  </si>
  <si>
    <t>ANK22</t>
  </si>
  <si>
    <t>CGLD33</t>
  </si>
  <si>
    <t>SUR6</t>
  </si>
  <si>
    <t>CGLD37</t>
  </si>
  <si>
    <t>CDKB1</t>
  </si>
  <si>
    <t>CPL1</t>
  </si>
  <si>
    <t>CPL4</t>
  </si>
  <si>
    <t>PNO2</t>
  </si>
  <si>
    <t>ATP15</t>
  </si>
  <si>
    <t>HSP22B</t>
  </si>
  <si>
    <t>HSP22A</t>
  </si>
  <si>
    <t>HSP90C</t>
  </si>
  <si>
    <t>RBCS1</t>
  </si>
  <si>
    <t>MINE1</t>
  </si>
  <si>
    <t>FKB18</t>
  </si>
  <si>
    <t>CGL3</t>
  </si>
  <si>
    <t>CGL20</t>
  </si>
  <si>
    <t>CGL63</t>
  </si>
  <si>
    <t>CGL83</t>
  </si>
  <si>
    <t>RDP4</t>
  </si>
  <si>
    <t>CGLD25</t>
  </si>
  <si>
    <t>UCC1</t>
  </si>
  <si>
    <t>CDD1</t>
  </si>
  <si>
    <t>EFT2</t>
  </si>
  <si>
    <t>RBL4</t>
  </si>
  <si>
    <t>CGL112</t>
  </si>
  <si>
    <t>CGL113</t>
  </si>
  <si>
    <t>RAM1</t>
  </si>
  <si>
    <t>PGM18</t>
  </si>
  <si>
    <t>CGL123</t>
  </si>
  <si>
    <t>CGL126</t>
  </si>
  <si>
    <t>DNJ9</t>
  </si>
  <si>
    <t>CGL130</t>
  </si>
  <si>
    <t>CGL149</t>
  </si>
  <si>
    <t>CGL151</t>
  </si>
  <si>
    <t>CGE1</t>
  </si>
  <si>
    <t>CDPK8</t>
  </si>
  <si>
    <t>CGLD35</t>
  </si>
  <si>
    <t>CGL10</t>
  </si>
  <si>
    <t>CGL1</t>
  </si>
  <si>
    <t>PRPL29</t>
  </si>
  <si>
    <t>CPLD31</t>
  </si>
  <si>
    <t>SRS2</t>
  </si>
  <si>
    <t>CGL73</t>
  </si>
  <si>
    <t>CPN23</t>
  </si>
  <si>
    <t>MEC1</t>
  </si>
  <si>
    <t>SEC61B</t>
  </si>
  <si>
    <t>PCC1</t>
  </si>
  <si>
    <t>FDX5</t>
  </si>
  <si>
    <t>TEF13</t>
  </si>
  <si>
    <t>ZNJ2</t>
  </si>
  <si>
    <t>MTA3</t>
  </si>
  <si>
    <t>TRS33</t>
  </si>
  <si>
    <t>RDP1</t>
  </si>
  <si>
    <t>CAM2</t>
  </si>
  <si>
    <t>TRX17</t>
  </si>
  <si>
    <t>CPLD11</t>
  </si>
  <si>
    <t>PRX6</t>
  </si>
  <si>
    <t>CGL32</t>
  </si>
  <si>
    <t>GPX3</t>
  </si>
  <si>
    <t>CAM14</t>
  </si>
  <si>
    <t>CPLD61</t>
  </si>
  <si>
    <t>KIR2</t>
  </si>
  <si>
    <t>PPR7</t>
  </si>
  <si>
    <t>FAP178</t>
  </si>
  <si>
    <t>CUT2</t>
  </si>
  <si>
    <t>EXR1</t>
  </si>
  <si>
    <t>ASB1</t>
  </si>
  <si>
    <t>HEL52</t>
  </si>
  <si>
    <t>CYN7</t>
  </si>
  <si>
    <t>CGL17</t>
  </si>
  <si>
    <t>CGL67</t>
  </si>
  <si>
    <t>ADK2</t>
  </si>
  <si>
    <t>LHCBM9</t>
  </si>
  <si>
    <t>PGM2</t>
  </si>
  <si>
    <t>MSRA5</t>
  </si>
  <si>
    <t>CGL30</t>
  </si>
  <si>
    <t>RRP46</t>
  </si>
  <si>
    <t>TRX15</t>
  </si>
  <si>
    <t>ATPvD2</t>
  </si>
  <si>
    <t>CGL81</t>
  </si>
  <si>
    <t>PCD1</t>
  </si>
  <si>
    <t>SFA1</t>
  </si>
  <si>
    <t>NDH1</t>
  </si>
  <si>
    <t>MKP6</t>
  </si>
  <si>
    <t>GRX6</t>
  </si>
  <si>
    <t>HLA8</t>
  </si>
  <si>
    <t>CGL5</t>
  </si>
  <si>
    <t>EIF3F</t>
  </si>
  <si>
    <t>TPP1</t>
  </si>
  <si>
    <t>DSP6</t>
  </si>
  <si>
    <t>CCB2</t>
  </si>
  <si>
    <t>IPP4/CPLD4</t>
  </si>
  <si>
    <t>NT5C</t>
  </si>
  <si>
    <t>CPL22</t>
  </si>
  <si>
    <t>DAE1</t>
  </si>
  <si>
    <t>CPLD58</t>
  </si>
  <si>
    <t>Cre03.g185550</t>
  </si>
  <si>
    <t>SEBP1</t>
  </si>
  <si>
    <t>Cre01.g037800</t>
  </si>
  <si>
    <t>Cre14.g617850</t>
  </si>
  <si>
    <t>Cre01.g011200</t>
  </si>
  <si>
    <t>Cre09.g413750</t>
  </si>
  <si>
    <t>Cre16.g677026</t>
  </si>
  <si>
    <t>Cre02.g095035</t>
  </si>
  <si>
    <t>Cre09.g399030</t>
  </si>
  <si>
    <t>Cre02.g106600</t>
  </si>
  <si>
    <t>RPS19</t>
  </si>
  <si>
    <t>Cre13.g565550</t>
  </si>
  <si>
    <t>Cre14.g615200</t>
  </si>
  <si>
    <t>Cre06.g278185</t>
  </si>
  <si>
    <t>Cre10.g461100</t>
  </si>
  <si>
    <t>Cre06.g311350</t>
  </si>
  <si>
    <t>Cre09.g397400</t>
  </si>
  <si>
    <t>Cre17.g721250</t>
  </si>
  <si>
    <t>Cre05.g237350</t>
  </si>
  <si>
    <t>Cre02.g111150</t>
  </si>
  <si>
    <t>TRX21</t>
  </si>
  <si>
    <t>FNR1</t>
  </si>
  <si>
    <t>CMK1</t>
  </si>
  <si>
    <t>APX4</t>
  </si>
  <si>
    <t>DPS1</t>
  </si>
  <si>
    <t>PBGD1</t>
  </si>
  <si>
    <t>MIND1</t>
  </si>
  <si>
    <t>MDH1</t>
  </si>
  <si>
    <t>TAB2</t>
  </si>
  <si>
    <t>CGL146</t>
  </si>
  <si>
    <t>HSP22G</t>
  </si>
  <si>
    <t>NSG6</t>
  </si>
  <si>
    <t>OTC1</t>
  </si>
  <si>
    <t>CPX1</t>
  </si>
  <si>
    <t>FAP238</t>
  </si>
  <si>
    <t>CGLD8</t>
  </si>
  <si>
    <t>PPP21</t>
  </si>
  <si>
    <t>PTP6</t>
  </si>
  <si>
    <t>CAS1/TEF2</t>
  </si>
  <si>
    <t>CDJ3</t>
  </si>
  <si>
    <t>GLN3</t>
  </si>
  <si>
    <t>GLN2</t>
  </si>
  <si>
    <t>GLK1</t>
  </si>
  <si>
    <t>APG10</t>
  </si>
  <si>
    <t>RB38</t>
  </si>
  <si>
    <t>FLU</t>
  </si>
  <si>
    <t>RPL3</t>
  </si>
  <si>
    <t>MITC7</t>
  </si>
  <si>
    <t>LHCB7</t>
  </si>
  <si>
    <t>COQ10</t>
  </si>
  <si>
    <t>RFK2</t>
  </si>
  <si>
    <t>NFO2</t>
  </si>
  <si>
    <t>NSG2/RIR2A/RIR2</t>
  </si>
  <si>
    <t>UPD3/UROD3</t>
  </si>
  <si>
    <t>LEU3</t>
  </si>
  <si>
    <t>FAB2</t>
  </si>
  <si>
    <t>HCF136</t>
  </si>
  <si>
    <t>ADCL1/BCA4</t>
  </si>
  <si>
    <t>DVR1</t>
  </si>
  <si>
    <t>LDH1</t>
  </si>
  <si>
    <t>CHLI2</t>
  </si>
  <si>
    <t>TSF2</t>
  </si>
  <si>
    <t>DEG8</t>
  </si>
  <si>
    <t>PRPS1</t>
  </si>
  <si>
    <t>AGS1</t>
  </si>
  <si>
    <t>DPA1</t>
  </si>
  <si>
    <t>AST2</t>
  </si>
  <si>
    <t>FAP230</t>
  </si>
  <si>
    <t>MOT6</t>
  </si>
  <si>
    <t>ATS1</t>
  </si>
  <si>
    <t>SPL10/UAF3</t>
  </si>
  <si>
    <t>IDS1</t>
  </si>
  <si>
    <t>PDX2</t>
  </si>
  <si>
    <t>DPD1</t>
  </si>
  <si>
    <t>FRK1</t>
  </si>
  <si>
    <t>CPLD14</t>
  </si>
  <si>
    <t>EZY1</t>
  </si>
  <si>
    <t>SAT2</t>
  </si>
  <si>
    <t>UAA5</t>
  </si>
  <si>
    <t>NDK1</t>
  </si>
  <si>
    <t>YEE1</t>
  </si>
  <si>
    <t>HDA5</t>
  </si>
  <si>
    <t>DNJ34</t>
  </si>
  <si>
    <t>PRM</t>
  </si>
  <si>
    <t>MSC1</t>
  </si>
  <si>
    <t>Gene ID</t>
  </si>
  <si>
    <t>THS1</t>
  </si>
  <si>
    <t>PP2A2/PPP41</t>
  </si>
  <si>
    <t>HYDA2</t>
  </si>
  <si>
    <t>NTR2</t>
  </si>
  <si>
    <t>DNJ15</t>
  </si>
  <si>
    <t>FAD3</t>
  </si>
  <si>
    <t>ABT1</t>
  </si>
  <si>
    <t>PDH1</t>
  </si>
  <si>
    <t>HPD2</t>
  </si>
  <si>
    <t>RPB11</t>
  </si>
  <si>
    <t>UGD2</t>
  </si>
  <si>
    <t>SDR17</t>
  </si>
  <si>
    <t>ELG26</t>
  </si>
  <si>
    <t>PAO1</t>
  </si>
  <si>
    <t>RRM16</t>
  </si>
  <si>
    <t>PAO2</t>
  </si>
  <si>
    <t>AAI1</t>
  </si>
  <si>
    <t>PDS1</t>
  </si>
  <si>
    <t>PHX23</t>
  </si>
  <si>
    <t>GND1</t>
  </si>
  <si>
    <t>ASNS/ASN1</t>
  </si>
  <si>
    <t>PDY1</t>
  </si>
  <si>
    <t>DEG9</t>
  </si>
  <si>
    <t>CGL34</t>
  </si>
  <si>
    <t>MME3</t>
  </si>
  <si>
    <t>FFT4</t>
  </si>
  <si>
    <t>CAO1</t>
  </si>
  <si>
    <t>HCP4</t>
  </si>
  <si>
    <t>HCP3</t>
  </si>
  <si>
    <t>MFT8</t>
  </si>
  <si>
    <t>AMA2/AMYA2</t>
  </si>
  <si>
    <t>LCI18/NDA3</t>
  </si>
  <si>
    <t>TRK1</t>
  </si>
  <si>
    <t>ZEP</t>
  </si>
  <si>
    <t>ACH1</t>
  </si>
  <si>
    <t>BLZ8</t>
  </si>
  <si>
    <t>ARC6</t>
  </si>
  <si>
    <t>IAR1/KIN10-2/KIN4-4</t>
  </si>
  <si>
    <t>EYE3</t>
  </si>
  <si>
    <t>COX13</t>
  </si>
  <si>
    <t>TEF29</t>
  </si>
  <si>
    <t>CPLD9</t>
  </si>
  <si>
    <t>MGE1</t>
  </si>
  <si>
    <t>MRPS7</t>
  </si>
  <si>
    <t>HEM4</t>
  </si>
  <si>
    <t>DOI1</t>
  </si>
  <si>
    <t>ADS1</t>
  </si>
  <si>
    <t>TTL</t>
  </si>
  <si>
    <t>PTK3</t>
  </si>
  <si>
    <t>OPR37</t>
  </si>
  <si>
    <t>FAP99</t>
  </si>
  <si>
    <t>Cre06.g278108</t>
  </si>
  <si>
    <t>Cre04.g223100</t>
  </si>
  <si>
    <t>CAH1</t>
  </si>
  <si>
    <t>MRPL3</t>
  </si>
  <si>
    <t>PRM1/PRMT1</t>
  </si>
  <si>
    <t>CPN10</t>
  </si>
  <si>
    <t>GRX3</t>
  </si>
  <si>
    <t>SMP3</t>
  </si>
  <si>
    <t>PGP2</t>
  </si>
  <si>
    <t>PRX3</t>
  </si>
  <si>
    <t>GRX1</t>
  </si>
  <si>
    <t>FEA1</t>
  </si>
  <si>
    <t>PSAG</t>
  </si>
  <si>
    <t>SMP9</t>
  </si>
  <si>
    <t>PRF1</t>
  </si>
  <si>
    <t>Cre01.g027000</t>
  </si>
  <si>
    <t>Cre01.g030250</t>
  </si>
  <si>
    <t>Cre01.g047550</t>
  </si>
  <si>
    <t>Cre01.g049000</t>
  </si>
  <si>
    <t>Cre02.g093450</t>
  </si>
  <si>
    <t>Cre02.g102250</t>
  </si>
  <si>
    <t>Cre02.g107450</t>
  </si>
  <si>
    <t>Cre02.g114600</t>
  </si>
  <si>
    <t>Cre02.g115150</t>
  </si>
  <si>
    <t>Cre02.g141200</t>
  </si>
  <si>
    <t>Cre02.g144700</t>
  </si>
  <si>
    <t>Cre03.g143887</t>
  </si>
  <si>
    <t>Cre03.g158000</t>
  </si>
  <si>
    <t>Cre03.g181500</t>
  </si>
  <si>
    <t>Cre03.g183850</t>
  </si>
  <si>
    <t>Cre03.g189800</t>
  </si>
  <si>
    <t>Cre03.g199535</t>
  </si>
  <si>
    <t>Cre03.g204250</t>
  </si>
  <si>
    <t>Cre06.g250250</t>
  </si>
  <si>
    <t>Cre06.g257450</t>
  </si>
  <si>
    <t>Cre06.g263300</t>
  </si>
  <si>
    <t>Cre06.g278086</t>
  </si>
  <si>
    <t>Cre06.g278224</t>
  </si>
  <si>
    <t>Cre06.g288800</t>
  </si>
  <si>
    <t>Cre06.g296600</t>
  </si>
  <si>
    <t>Cre06.g304500</t>
  </si>
  <si>
    <t>Cre06.g308450</t>
  </si>
  <si>
    <t>Cre07.g325740</t>
  </si>
  <si>
    <t>Cre07.g325741</t>
  </si>
  <si>
    <t>Cre09.g390763</t>
  </si>
  <si>
    <t>Cre09.g393250</t>
  </si>
  <si>
    <t>Cre09.g398215</t>
  </si>
  <si>
    <t>Cre10.g461050</t>
  </si>
  <si>
    <t>Cre12.g494250</t>
  </si>
  <si>
    <t>Cre12.g498550</t>
  </si>
  <si>
    <t>Cre12.g513200</t>
  </si>
  <si>
    <t>Cre12.g520500</t>
  </si>
  <si>
    <t>Cre12.g531150</t>
  </si>
  <si>
    <t>Cre12.g555951</t>
  </si>
  <si>
    <t>Cre13.g576650</t>
  </si>
  <si>
    <t>Cre16.g650550</t>
  </si>
  <si>
    <t>Cre16.g668150</t>
  </si>
  <si>
    <t>Cre16.g672050</t>
  </si>
  <si>
    <t>Cre16.g676150</t>
  </si>
  <si>
    <t>Cre17.g699600</t>
  </si>
  <si>
    <t>Cre17.g704850</t>
  </si>
  <si>
    <t>Cre17.g705700</t>
  </si>
  <si>
    <t>Cre17.g705850</t>
  </si>
  <si>
    <t>RPL11</t>
  </si>
  <si>
    <t>RAB6/RABH1</t>
  </si>
  <si>
    <t>FBA2</t>
  </si>
  <si>
    <t>RPS3</t>
  </si>
  <si>
    <t>ATS2</t>
  </si>
  <si>
    <t>PRX2</t>
  </si>
  <si>
    <t>NIC2</t>
  </si>
  <si>
    <t>PTB5</t>
  </si>
  <si>
    <t>GSA1</t>
  </si>
  <si>
    <t>STA11/DPE1</t>
  </si>
  <si>
    <t>FDX6</t>
  </si>
  <si>
    <t>CYN38</t>
  </si>
  <si>
    <t>SAH1</t>
  </si>
  <si>
    <t>ATPVC</t>
  </si>
  <si>
    <t>ATPVL1</t>
  </si>
  <si>
    <t>MRPL16</t>
  </si>
  <si>
    <t>RFS1</t>
  </si>
  <si>
    <t>EZY9</t>
  </si>
  <si>
    <t>PTB3</t>
  </si>
  <si>
    <t>PTB2</t>
  </si>
  <si>
    <t>ATPVA1</t>
  </si>
  <si>
    <t>PGH1</t>
  </si>
  <si>
    <t>RPP0</t>
  </si>
  <si>
    <t>XYI1</t>
  </si>
  <si>
    <t>RFD1</t>
  </si>
  <si>
    <t>HIS4</t>
  </si>
  <si>
    <t>FAP103</t>
  </si>
  <si>
    <t>MSD3</t>
  </si>
  <si>
    <t>SBP2</t>
  </si>
  <si>
    <t>GGK1/PROB1</t>
  </si>
  <si>
    <t>GGK2/PROB2</t>
  </si>
  <si>
    <t>Cre03.g199900</t>
  </si>
  <si>
    <t>EIF4E</t>
  </si>
  <si>
    <t>PSAN</t>
  </si>
  <si>
    <t>CYN4/CYN19-2</t>
  </si>
  <si>
    <t>GLG1/ESL1</t>
  </si>
  <si>
    <t>PRA1</t>
  </si>
  <si>
    <t>Bap31-like</t>
  </si>
  <si>
    <t>SDH3</t>
  </si>
  <si>
    <t>SRS1</t>
  </si>
  <si>
    <t>GBP1</t>
  </si>
  <si>
    <t>RIP1</t>
  </si>
  <si>
    <t>ASA6</t>
  </si>
  <si>
    <t>PHB1</t>
  </si>
  <si>
    <t>GUA1</t>
  </si>
  <si>
    <t>SGP1</t>
  </si>
  <si>
    <t>CVL2</t>
  </si>
  <si>
    <t>BAP</t>
  </si>
  <si>
    <t>DAD1</t>
  </si>
  <si>
    <t>DBI</t>
  </si>
  <si>
    <t>PPP10</t>
  </si>
  <si>
    <t>TMEM18</t>
  </si>
  <si>
    <t>MDH3/MDY3</t>
  </si>
  <si>
    <t>COX2A</t>
  </si>
  <si>
    <t>CLC1</t>
  </si>
  <si>
    <t>COX5C</t>
  </si>
  <si>
    <t>GAD1</t>
  </si>
  <si>
    <t>RAN1</t>
  </si>
  <si>
    <t>IPA1</t>
  </si>
  <si>
    <t>PGA2</t>
  </si>
  <si>
    <t>GCSH</t>
  </si>
  <si>
    <t>FTT2</t>
  </si>
  <si>
    <t>NAB1</t>
  </si>
  <si>
    <t>EIF5A</t>
  </si>
  <si>
    <t>EIF1A</t>
  </si>
  <si>
    <t>EIF4A</t>
  </si>
  <si>
    <t>PP1A/PP1C/PPP25</t>
  </si>
  <si>
    <t>FBB15</t>
  </si>
  <si>
    <t>FAL9</t>
  </si>
  <si>
    <t>EIF3X</t>
  </si>
  <si>
    <t>ERD2C</t>
  </si>
  <si>
    <t>NUO9</t>
  </si>
  <si>
    <t>POC7/RPD1</t>
  </si>
  <si>
    <t>SWP1/RPN2</t>
  </si>
  <si>
    <t>POA2</t>
  </si>
  <si>
    <t>IPY3</t>
  </si>
  <si>
    <t>EZY16/PHC15</t>
  </si>
  <si>
    <t>NUO11</t>
  </si>
  <si>
    <t>SPC18</t>
  </si>
  <si>
    <t>Cre12.g535900</t>
  </si>
  <si>
    <t>RSZ22/SRS5</t>
  </si>
  <si>
    <t>PDCD4</t>
  </si>
  <si>
    <t>TPT15</t>
  </si>
  <si>
    <t>PIS1</t>
  </si>
  <si>
    <t>NUOA9</t>
  </si>
  <si>
    <t>NUO13</t>
  </si>
  <si>
    <t>FKB1/FAP229</t>
  </si>
  <si>
    <t>EIF2A</t>
  </si>
  <si>
    <t>TPT19</t>
  </si>
  <si>
    <t>NUO8</t>
  </si>
  <si>
    <t>CEP12</t>
  </si>
  <si>
    <t>SMT1/STM1</t>
  </si>
  <si>
    <t>VMA21</t>
  </si>
  <si>
    <t>EIF3K</t>
  </si>
  <si>
    <t>PHB2</t>
  </si>
  <si>
    <t>EIF2B</t>
  </si>
  <si>
    <t>EZY5</t>
  </si>
  <si>
    <t>CDI1</t>
  </si>
  <si>
    <t>FTT1</t>
  </si>
  <si>
    <t>RAB1</t>
  </si>
  <si>
    <t>EZY11/UPT1</t>
  </si>
  <si>
    <t>CST2</t>
  </si>
  <si>
    <t>NSS3</t>
  </si>
  <si>
    <t>CST1</t>
  </si>
  <si>
    <t>FKB12</t>
  </si>
  <si>
    <t>TIM22</t>
  </si>
  <si>
    <t>SPC22</t>
  </si>
  <si>
    <t>CYB1</t>
  </si>
  <si>
    <t>GST3</t>
  </si>
  <si>
    <t>NUOB8</t>
  </si>
  <si>
    <t>Cre03.g145687</t>
  </si>
  <si>
    <t>Cre03.g183550</t>
  </si>
  <si>
    <t>GST2</t>
  </si>
  <si>
    <t>PTA3</t>
  </si>
  <si>
    <t>PDI3</t>
  </si>
  <si>
    <t>UBC9</t>
  </si>
  <si>
    <t>ATO1</t>
  </si>
  <si>
    <t>ATP9B</t>
  </si>
  <si>
    <t>AGG2</t>
  </si>
  <si>
    <t>SSR1</t>
  </si>
  <si>
    <t>SSR2</t>
  </si>
  <si>
    <t>Cre16.g680230</t>
  </si>
  <si>
    <t>Cre12.g519300</t>
  </si>
  <si>
    <t>Cre08.g362900</t>
  </si>
  <si>
    <t>Cre06.g261000</t>
  </si>
  <si>
    <t>Cre16.g655150</t>
  </si>
  <si>
    <t>Cre09.g388400</t>
  </si>
  <si>
    <t>Cre01.g051500</t>
  </si>
  <si>
    <t>Cre12.g546500</t>
  </si>
  <si>
    <t>Cre12.g509050</t>
  </si>
  <si>
    <t>COV1</t>
  </si>
  <si>
    <t>ARL1</t>
  </si>
  <si>
    <t>SEC61G</t>
  </si>
  <si>
    <t>TEF9</t>
  </si>
  <si>
    <t>PSBP4</t>
  </si>
  <si>
    <t>PSBR</t>
  </si>
  <si>
    <t>RAT1</t>
  </si>
  <si>
    <t>TEF22</t>
  </si>
  <si>
    <t>PSBP3</t>
  </si>
  <si>
    <t>Cre04.g222700</t>
  </si>
  <si>
    <t>ABC4/TEF3</t>
  </si>
  <si>
    <t>Cre02.g102350</t>
  </si>
  <si>
    <t>Cre16.g689650</t>
  </si>
  <si>
    <t>Cre12.g510100</t>
  </si>
  <si>
    <t>Cre16.g657550</t>
  </si>
  <si>
    <t>Cre16.g681301</t>
  </si>
  <si>
    <t>Cre16.g678350</t>
  </si>
  <si>
    <t>Cre12.g527450</t>
  </si>
  <si>
    <t>Cre06.g287100</t>
  </si>
  <si>
    <t>Cre03.g150300</t>
  </si>
  <si>
    <t>Cre02.g119000</t>
  </si>
  <si>
    <t>Cre16.g678100</t>
  </si>
  <si>
    <t>Cre12.g487200</t>
  </si>
  <si>
    <t>Cre12.g510150</t>
  </si>
  <si>
    <t>Cre08.g374400</t>
  </si>
  <si>
    <t>Cre07.g345150</t>
  </si>
  <si>
    <t>Cre16.g671750</t>
  </si>
  <si>
    <t>Cre16.g670800</t>
  </si>
  <si>
    <t>APG3</t>
  </si>
  <si>
    <t>APG8</t>
  </si>
  <si>
    <t>APG4</t>
  </si>
  <si>
    <t>MOT12</t>
  </si>
  <si>
    <t>CAM19</t>
  </si>
  <si>
    <t>CAM17</t>
  </si>
  <si>
    <t>CAM11</t>
  </si>
  <si>
    <t>CAM8</t>
  </si>
  <si>
    <t>VPS28</t>
  </si>
  <si>
    <t>PFD4</t>
  </si>
  <si>
    <t>TFC1</t>
  </si>
  <si>
    <t>Cre12.g557250</t>
  </si>
  <si>
    <t>Cre01.g022550</t>
  </si>
  <si>
    <t>Cre17.g714750</t>
  </si>
  <si>
    <t>CGL37</t>
  </si>
  <si>
    <t>SP</t>
  </si>
  <si>
    <t>CGL41</t>
  </si>
  <si>
    <t>RAB5/RABF1</t>
  </si>
  <si>
    <t>Cre07.g349450</t>
  </si>
  <si>
    <t>MRPL22</t>
  </si>
  <si>
    <t>COX10</t>
  </si>
  <si>
    <t>ECT1</t>
  </si>
  <si>
    <t>VSP3</t>
  </si>
  <si>
    <t>MMP4</t>
  </si>
  <si>
    <t>MMP19</t>
  </si>
  <si>
    <t>Cre07.g336850</t>
  </si>
  <si>
    <t>Cre07.g353230</t>
  </si>
  <si>
    <t>Cre09.g386200</t>
  </si>
  <si>
    <t>Cre06.g285401</t>
  </si>
  <si>
    <t>OPR36</t>
  </si>
  <si>
    <t>HLP1</t>
  </si>
  <si>
    <t>Cre09.g395700</t>
  </si>
  <si>
    <t>Cre06.g295400</t>
  </si>
  <si>
    <t>MITC11</t>
  </si>
  <si>
    <t xml:space="preserve">PCY1 </t>
  </si>
  <si>
    <t>NO</t>
  </si>
  <si>
    <t>Cre05.g234750</t>
  </si>
  <si>
    <t>Cre09.g394550</t>
  </si>
  <si>
    <t>Cre01.g043200</t>
  </si>
  <si>
    <t>Cre08.g376450</t>
  </si>
  <si>
    <t>Cre07.g340650</t>
  </si>
  <si>
    <t>Cre05.g238950</t>
  </si>
  <si>
    <t>Cre03.g160300</t>
  </si>
  <si>
    <t>Cre09.g407750</t>
  </si>
  <si>
    <t>Cre10.g466000</t>
  </si>
  <si>
    <t>Cre02.g082300</t>
  </si>
  <si>
    <t>Cre17.g726650</t>
  </si>
  <si>
    <t>Cre07.g318850</t>
  </si>
  <si>
    <t>Cre01.g040250</t>
  </si>
  <si>
    <t>Cre12.g536500</t>
  </si>
  <si>
    <t>Cre04.g225900</t>
  </si>
  <si>
    <t>Cre10.g421750</t>
  </si>
  <si>
    <t>Cre06.g291650</t>
  </si>
  <si>
    <t>Cre01.g007050</t>
  </si>
  <si>
    <t>Cre02.g077150</t>
  </si>
  <si>
    <t>Cre12.g554600</t>
  </si>
  <si>
    <t>Cre06.g256750</t>
  </si>
  <si>
    <t>Cre04.g213100</t>
  </si>
  <si>
    <t>Cre08.g378650</t>
  </si>
  <si>
    <t>Cre03.g176700</t>
  </si>
  <si>
    <t>Cre06.g306800</t>
  </si>
  <si>
    <t>Cre13.g563150</t>
  </si>
  <si>
    <t>Cre01.g028150</t>
  </si>
  <si>
    <t>Cre09.g392350</t>
  </si>
  <si>
    <t>Cre01.g013150</t>
  </si>
  <si>
    <t>Cre06.g270150</t>
  </si>
  <si>
    <t>Cre08.g362450</t>
  </si>
  <si>
    <t>Cre01.g019250</t>
  </si>
  <si>
    <t>Cre03.g166650</t>
  </si>
  <si>
    <t>Cre16.g663800</t>
  </si>
  <si>
    <t>Cre16.g664801</t>
  </si>
  <si>
    <t>Cre12.g493150</t>
  </si>
  <si>
    <t>Cre13.g570550</t>
  </si>
  <si>
    <t>Cre17.g723550</t>
  </si>
  <si>
    <t>Cre05.g245102</t>
  </si>
  <si>
    <t>Cre12.g488500</t>
  </si>
  <si>
    <t>Cre03.g190150</t>
  </si>
  <si>
    <t>Cre10.g420350</t>
  </si>
  <si>
    <t>Cre11.g467573</t>
  </si>
  <si>
    <t>Cre09.g394325</t>
  </si>
  <si>
    <t>Cre06.g261500</t>
  </si>
  <si>
    <t>Cre02.g110750</t>
  </si>
  <si>
    <t>Cre01.g047800</t>
  </si>
  <si>
    <t>Cre14.g614000</t>
  </si>
  <si>
    <t>Cre09.g396213</t>
  </si>
  <si>
    <t>Cre05.g242400</t>
  </si>
  <si>
    <t>Cre01.g061077</t>
  </si>
  <si>
    <t>Cre16.g661150</t>
  </si>
  <si>
    <t>Cre16.g674950</t>
  </si>
  <si>
    <t>Cre16.g673650</t>
  </si>
  <si>
    <t>Cre03.g151200</t>
  </si>
  <si>
    <t>Cre16.g659850</t>
  </si>
  <si>
    <t>Cre06.g264550</t>
  </si>
  <si>
    <t>Cre07.g314450</t>
  </si>
  <si>
    <t>Cre03.g195200</t>
  </si>
  <si>
    <t>Cre02.g142800</t>
  </si>
  <si>
    <t>Cre01.g031100</t>
  </si>
  <si>
    <t>Cre11.g467755</t>
  </si>
  <si>
    <t>Cre17.g734200</t>
  </si>
  <si>
    <t>Cre09.g387000</t>
  </si>
  <si>
    <t>Cre10.g435850</t>
  </si>
  <si>
    <t>Cre13.g608000</t>
  </si>
  <si>
    <t>Cre13.g566200</t>
  </si>
  <si>
    <t>Cre06.g294000</t>
  </si>
  <si>
    <t>Cre13.g566850</t>
  </si>
  <si>
    <t>Cre02.g119050</t>
  </si>
  <si>
    <t>Cre17.g712100</t>
  </si>
  <si>
    <t>Cre01.g045550</t>
  </si>
  <si>
    <t>Cre16.g683750</t>
  </si>
  <si>
    <t>Cre12.g514850</t>
  </si>
  <si>
    <t>Cre11.g467689</t>
  </si>
  <si>
    <t>Cre16.g682900</t>
  </si>
  <si>
    <t>Cre03.g182150</t>
  </si>
  <si>
    <t>Cre17.g720050</t>
  </si>
  <si>
    <t>Cre01.g025150</t>
  </si>
  <si>
    <t>Cre10.g431850</t>
  </si>
  <si>
    <t>Cre06.g272850</t>
  </si>
  <si>
    <t>Cre07.g334550</t>
  </si>
  <si>
    <t>Cre12.g556050</t>
  </si>
  <si>
    <t>Cre11.g476750</t>
  </si>
  <si>
    <t>Cre01.g043350</t>
  </si>
  <si>
    <t>Cre03.g198950</t>
  </si>
  <si>
    <t>Cre16.g687300</t>
  </si>
  <si>
    <t>Cre10.g460050</t>
  </si>
  <si>
    <t>Cre06.g278236</t>
  </si>
  <si>
    <t>Cre09.g404000</t>
  </si>
  <si>
    <t>Cre03.g193950</t>
  </si>
  <si>
    <t>Cre07.g315150</t>
  </si>
  <si>
    <t>Cre03.g182551</t>
  </si>
  <si>
    <t>Cre17.g720250</t>
  </si>
  <si>
    <t>Cre12.g500950</t>
  </si>
  <si>
    <t>Cre12.g530100</t>
  </si>
  <si>
    <t>Cre10.g466850</t>
  </si>
  <si>
    <t>Cre01.g052250</t>
  </si>
  <si>
    <t>Cre12.g534700</t>
  </si>
  <si>
    <t>Cre07.g320350</t>
  </si>
  <si>
    <t>Cre10.g440450</t>
  </si>
  <si>
    <t>Cre02.g087700</t>
  </si>
  <si>
    <t>Cre16.g665250</t>
  </si>
  <si>
    <t>Cre12.g509650</t>
  </si>
  <si>
    <t>Cre17.g702500</t>
  </si>
  <si>
    <t>Cre17.g721700</t>
  </si>
  <si>
    <t>Cre12.g537850</t>
  </si>
  <si>
    <t>Cre16.g656300</t>
  </si>
  <si>
    <t>Cre12.g534450</t>
  </si>
  <si>
    <t>Cre02.g098250</t>
  </si>
  <si>
    <t>Cre03.g181250</t>
  </si>
  <si>
    <t>Cre12.g510850</t>
  </si>
  <si>
    <t>Cre15.g636050</t>
  </si>
  <si>
    <t>Cre07.g318800</t>
  </si>
  <si>
    <t>Cre11.g479950</t>
  </si>
  <si>
    <t>Cre11.g481450</t>
  </si>
  <si>
    <t>Cre02.g081450</t>
  </si>
  <si>
    <t>Cre10.g444800</t>
  </si>
  <si>
    <t>Cre06.g252550</t>
  </si>
  <si>
    <t>Cre01.g052050</t>
  </si>
  <si>
    <t>Cre10.g420700</t>
  </si>
  <si>
    <t>Cre03.g206550</t>
  </si>
  <si>
    <t>Cre03.g198850</t>
  </si>
  <si>
    <t>Cre12.g550850</t>
  </si>
  <si>
    <t>Cre16.g678000</t>
  </si>
  <si>
    <t>Cre17.g701700</t>
  </si>
  <si>
    <t>Cre12.g524300</t>
  </si>
  <si>
    <t>Cre07.g334600</t>
  </si>
  <si>
    <t>Cre09.g412100</t>
  </si>
  <si>
    <t>Cre05.g233950</t>
  </si>
  <si>
    <t>Cre12.g510400</t>
  </si>
  <si>
    <t>Cre03.g184550</t>
  </si>
  <si>
    <t>Cre02.g109950</t>
  </si>
  <si>
    <t>Cre13.g562850</t>
  </si>
  <si>
    <t>Cre09.g411200</t>
  </si>
  <si>
    <t>Cre12.g490500</t>
  </si>
  <si>
    <t>Cre08.g382300</t>
  </si>
  <si>
    <t>Cre12.g513950</t>
  </si>
  <si>
    <t>Cre01.g042800</t>
  </si>
  <si>
    <t>Cre17.g720350</t>
  </si>
  <si>
    <t>Cre03.g157800</t>
  </si>
  <si>
    <t>Cre12.g494750</t>
  </si>
  <si>
    <t>Cre03.g148950</t>
  </si>
  <si>
    <t>Cre13.g576400</t>
  </si>
  <si>
    <t>Cre03.g173350</t>
  </si>
  <si>
    <t>Cre08.g372550</t>
  </si>
  <si>
    <t>Cre09.g416500</t>
  </si>
  <si>
    <t>Cre12.g542950</t>
  </si>
  <si>
    <t>Cre03.g182600</t>
  </si>
  <si>
    <t>Cre10.g446350</t>
  </si>
  <si>
    <t>Cre02.g120100</t>
  </si>
  <si>
    <t>Cre12.g497300</t>
  </si>
  <si>
    <t>Cre03.g175850</t>
  </si>
  <si>
    <t>Cre16.g661550</t>
  </si>
  <si>
    <t>Cre16.g674534</t>
  </si>
  <si>
    <t>Cre17.g713850</t>
  </si>
  <si>
    <t>Cre14.g620300</t>
  </si>
  <si>
    <t>Cre13.g571950</t>
  </si>
  <si>
    <t>Cre12.g519000</t>
  </si>
  <si>
    <t>Cre12.g496150</t>
  </si>
  <si>
    <t>Cre10.g444500</t>
  </si>
  <si>
    <t>Cre16.g663650</t>
  </si>
  <si>
    <t>Cre17.g731350</t>
  </si>
  <si>
    <t>Cre06.g308850</t>
  </si>
  <si>
    <t>Cre02.g102450</t>
  </si>
  <si>
    <t>Cre01.g016850</t>
  </si>
  <si>
    <t>Cre03.g208000</t>
  </si>
  <si>
    <t>Cre13.g587200</t>
  </si>
  <si>
    <t>Cre17.g722500</t>
  </si>
  <si>
    <t>Cre16.g686750</t>
  </si>
  <si>
    <t>Cre02.g107550</t>
  </si>
  <si>
    <t>Cre01.g022250</t>
  </si>
  <si>
    <t>Cre01.g004300</t>
  </si>
  <si>
    <t>Cre14.g624500</t>
  </si>
  <si>
    <t>Cre12.g491050</t>
  </si>
  <si>
    <t>Cre11.g467752</t>
  </si>
  <si>
    <t>Cre04.g215050</t>
  </si>
  <si>
    <t>Cre10.g432100</t>
  </si>
  <si>
    <t>Cre07.g323600</t>
  </si>
  <si>
    <t>Cre02.g109250</t>
  </si>
  <si>
    <t>Cre01.g043100</t>
  </si>
  <si>
    <t>Cre06.g285200</t>
  </si>
  <si>
    <t>Cre10.g436350</t>
  </si>
  <si>
    <t>Cre02.g084950</t>
  </si>
  <si>
    <t>Cre12.g528700</t>
  </si>
  <si>
    <t>Cre16.g691500</t>
  </si>
  <si>
    <t>Cre03.g146447</t>
  </si>
  <si>
    <t>Cre16.g666000</t>
  </si>
  <si>
    <t>Cre09.g408200</t>
  </si>
  <si>
    <t>Cre13.g567800</t>
  </si>
  <si>
    <t>Cre02.g098300</t>
  </si>
  <si>
    <t>Cre24.g755197</t>
  </si>
  <si>
    <t>Cre06.g273000</t>
  </si>
  <si>
    <t>Cre03.g178450</t>
  </si>
  <si>
    <t>Cre14.g615050</t>
  </si>
  <si>
    <t>Cre12.g519350</t>
  </si>
  <si>
    <t>Cre09.g393358</t>
  </si>
  <si>
    <t>Cre07.g315900</t>
  </si>
  <si>
    <t>Cre12.g557900</t>
  </si>
  <si>
    <t>Cre12.g531550</t>
  </si>
  <si>
    <t>Cre17.g731150</t>
  </si>
  <si>
    <t>Cre09.g406800</t>
  </si>
  <si>
    <t>Cre03.g169400</t>
  </si>
  <si>
    <t>Cre07.g325734</t>
  </si>
  <si>
    <t>Cre16.g684800</t>
  </si>
  <si>
    <t>Cre10.g417700</t>
  </si>
  <si>
    <t>Cre17.g738000</t>
  </si>
  <si>
    <t>Cre02.g145800</t>
  </si>
  <si>
    <t>Cre16.g693700</t>
  </si>
  <si>
    <t>Cre14.g620400</t>
  </si>
  <si>
    <t>Cre03.g193700</t>
  </si>
  <si>
    <t>Cre01.g038650</t>
  </si>
  <si>
    <t>Cre12.g519700</t>
  </si>
  <si>
    <t>Cre07.g322950</t>
  </si>
  <si>
    <t>Cre12.g489700</t>
  </si>
  <si>
    <t>Cre11.g467682</t>
  </si>
  <si>
    <t>Cre01.g051800</t>
  </si>
  <si>
    <t>Cre07.g325400</t>
  </si>
  <si>
    <t>Cre03.g195650</t>
  </si>
  <si>
    <t>Cre16.g677450</t>
  </si>
  <si>
    <t>Cre01.g050550</t>
  </si>
  <si>
    <t>Cre08.g372950</t>
  </si>
  <si>
    <t>Cre06.g283050</t>
  </si>
  <si>
    <t>Cre09.g394701</t>
  </si>
  <si>
    <t>Cre06.g278213</t>
  </si>
  <si>
    <t>Cre07.g346050</t>
  </si>
  <si>
    <t>Cre06.g284250</t>
  </si>
  <si>
    <t>Cre16.g665650</t>
  </si>
  <si>
    <t>Cre01.g066917</t>
  </si>
  <si>
    <t>Cre02.g107300</t>
  </si>
  <si>
    <t>Cre02.g085450</t>
  </si>
  <si>
    <t>Cre03.g181300</t>
  </si>
  <si>
    <t>Cre07.g318750</t>
  </si>
  <si>
    <t>Cre07.g339750</t>
  </si>
  <si>
    <t>Cre10.g434750</t>
  </si>
  <si>
    <t>Cre10.g451900</t>
  </si>
  <si>
    <t>Cre09.g387050</t>
  </si>
  <si>
    <t>Cre13.g602350</t>
  </si>
  <si>
    <t>Cre10.g438650</t>
  </si>
  <si>
    <t>Cre06.g278264</t>
  </si>
  <si>
    <t>Cre12.g530600</t>
  </si>
  <si>
    <t>Cre03.g202113</t>
  </si>
  <si>
    <t>Cre03.g189300</t>
  </si>
  <si>
    <t>Cre08.g358562</t>
  </si>
  <si>
    <t>Cre13.g583550</t>
  </si>
  <si>
    <t>Cre02.g108850</t>
  </si>
  <si>
    <t>Cre09.g394750</t>
  </si>
  <si>
    <t>Cre12.g517150</t>
  </si>
  <si>
    <t>Cre16.g669650</t>
  </si>
  <si>
    <t>Cre02.g088900</t>
  </si>
  <si>
    <t>Cre02.g145050</t>
  </si>
  <si>
    <t>Cre12.g485800</t>
  </si>
  <si>
    <t>Cre08.g380250</t>
  </si>
  <si>
    <t>Cre10.g458550</t>
  </si>
  <si>
    <t>Cre17.g734100</t>
  </si>
  <si>
    <t>Cre12.g530650</t>
  </si>
  <si>
    <t>Cre12.g548950</t>
  </si>
  <si>
    <t>Cre16.g673617</t>
  </si>
  <si>
    <t>Cre04.g216100</t>
  </si>
  <si>
    <t>Cre10.g456750</t>
  </si>
  <si>
    <t>Cre12.g513750</t>
  </si>
  <si>
    <t>Cre17.g729950</t>
  </si>
  <si>
    <t>Cre07.g315100</t>
  </si>
  <si>
    <t>Cre12.g512600</t>
  </si>
  <si>
    <t>Cre06.g253350</t>
  </si>
  <si>
    <t>Cre07.g331000</t>
  </si>
  <si>
    <t>Cre08.g373250</t>
  </si>
  <si>
    <t>Cre12.g517400</t>
  </si>
  <si>
    <t>Cre03.g191050</t>
  </si>
  <si>
    <t>Cre09.g387875</t>
  </si>
  <si>
    <t>Cre06.g292550</t>
  </si>
  <si>
    <t>Cre02.g092900</t>
  </si>
  <si>
    <t>Cre13.g565800</t>
  </si>
  <si>
    <t>Cre07.g325715</t>
  </si>
  <si>
    <t>Cre12.g526800</t>
  </si>
  <si>
    <t>Cre12.g488000</t>
  </si>
  <si>
    <t>Cre01.g002300</t>
  </si>
  <si>
    <t>Cre02.g118850</t>
  </si>
  <si>
    <t>Cre16.g679500</t>
  </si>
  <si>
    <t>Cre04.g215850</t>
  </si>
  <si>
    <t>Cre06.g308950</t>
  </si>
  <si>
    <t>Cre16.g692751</t>
  </si>
  <si>
    <t>Cre03.g172550</t>
  </si>
  <si>
    <t>Cre02.g108400</t>
  </si>
  <si>
    <t>Cre03.g177500</t>
  </si>
  <si>
    <t>Cre12.g490100</t>
  </si>
  <si>
    <t>Cre09.g415900</t>
  </si>
  <si>
    <t>Cre01.g042750</t>
  </si>
  <si>
    <t>Cre12.g500500</t>
  </si>
  <si>
    <t>Cre11.g467767</t>
  </si>
  <si>
    <t>Cre12.g496750</t>
  </si>
  <si>
    <t>Cre11.g468450</t>
  </si>
  <si>
    <t>Cre03.g177350</t>
  </si>
  <si>
    <t>Cre02.g080200</t>
  </si>
  <si>
    <t>Cre11.g467569</t>
  </si>
  <si>
    <t>Cre06.g299000</t>
  </si>
  <si>
    <t>Cre17.g726750</t>
  </si>
  <si>
    <t>Cre03.g173800</t>
  </si>
  <si>
    <t>Cre14.g612450</t>
  </si>
  <si>
    <t>Cre13.g580850</t>
  </si>
  <si>
    <t>Cre02.g088850</t>
  </si>
  <si>
    <t>Cre09.g393173</t>
  </si>
  <si>
    <t>Cre12.g548400</t>
  </si>
  <si>
    <t>Cre12.g495951</t>
  </si>
  <si>
    <t>Cre07.g344350</t>
  </si>
  <si>
    <t>Cre16.g681900</t>
  </si>
  <si>
    <t>Cre09.g403050</t>
  </si>
  <si>
    <t>Cre08.g375950</t>
  </si>
  <si>
    <t>Cre01.g030350</t>
  </si>
  <si>
    <t>Cre04.g218700</t>
  </si>
  <si>
    <t>Cre06.g272650</t>
  </si>
  <si>
    <t>Cre12.g542202</t>
  </si>
  <si>
    <t>Cre11.g479500</t>
  </si>
  <si>
    <t>Cre16.g675550</t>
  </si>
  <si>
    <t>Cre05.g232200</t>
  </si>
  <si>
    <t>Cre06.g283950</t>
  </si>
  <si>
    <t>Cre06.g300800</t>
  </si>
  <si>
    <t>Cre01.g052100</t>
  </si>
  <si>
    <t>Cre06.g264350</t>
  </si>
  <si>
    <t>Cre12.g493950</t>
  </si>
  <si>
    <t>Cre16.g652550</t>
  </si>
  <si>
    <t>Cre10.g423650</t>
  </si>
  <si>
    <t>Cre01.g015000</t>
  </si>
  <si>
    <t>Cre07.g339700</t>
  </si>
  <si>
    <t>Cre03.g188650</t>
  </si>
  <si>
    <t>Cre03.g197750</t>
  </si>
  <si>
    <t>Cre06.g284200</t>
  </si>
  <si>
    <t>Cre01.g050950</t>
  </si>
  <si>
    <t>Cre01.g050100</t>
  </si>
  <si>
    <t>Cre09.g416050</t>
  </si>
  <si>
    <t>Cre12.g483650</t>
  </si>
  <si>
    <t>Cre14.g615000</t>
  </si>
  <si>
    <t>Cre10.g442950</t>
  </si>
  <si>
    <t>Cre02.g142266</t>
  </si>
  <si>
    <t>Cre02.g095133</t>
  </si>
  <si>
    <t>Cre02.g079600</t>
  </si>
  <si>
    <t>Cre08.g369000</t>
  </si>
  <si>
    <t>Cre16.g664350</t>
  </si>
  <si>
    <t>Cre06.g285250</t>
  </si>
  <si>
    <t>Cre02.g082500</t>
  </si>
  <si>
    <t>Cre07.g341600</t>
  </si>
  <si>
    <t>Cre05.g237400</t>
  </si>
  <si>
    <t>Cre03.g183400</t>
  </si>
  <si>
    <t>Cre16.g675500</t>
  </si>
  <si>
    <t>Cre02.g109600</t>
  </si>
  <si>
    <t>Cre02.g142146</t>
  </si>
  <si>
    <t>Cre06.g278195</t>
  </si>
  <si>
    <t>Cre09.g405050</t>
  </si>
  <si>
    <t>Cre17.g723650</t>
  </si>
  <si>
    <t>Cre01.g040000</t>
  </si>
  <si>
    <t>Cre17.g708100</t>
  </si>
  <si>
    <t>Cre02.g103550</t>
  </si>
  <si>
    <t>Cre10.g460300</t>
  </si>
  <si>
    <t>Cre12.g490000</t>
  </si>
  <si>
    <t>Cre16.g675958</t>
  </si>
  <si>
    <t>Cre17.g706850</t>
  </si>
  <si>
    <t>Cre17.g741050</t>
  </si>
  <si>
    <t>Cre07.g327400</t>
  </si>
  <si>
    <t>Cre01.g051900</t>
  </si>
  <si>
    <t>Cre10.g424100</t>
  </si>
  <si>
    <t>Cre06.g290400</t>
  </si>
  <si>
    <t>Cre03.g194850</t>
  </si>
  <si>
    <t>Cre12.g544150</t>
  </si>
  <si>
    <t>Cre06.g273700</t>
  </si>
  <si>
    <t>Cre12.g544114</t>
  </si>
  <si>
    <t>Cre02.g082550</t>
  </si>
  <si>
    <t>Cre17.g724700</t>
  </si>
  <si>
    <t>Cre17.g724600</t>
  </si>
  <si>
    <t>Cre05.g233900</t>
  </si>
  <si>
    <t>Cre06.g257601</t>
  </si>
  <si>
    <t>Cre12.g560950</t>
  </si>
  <si>
    <t>Cre01.g009900</t>
  </si>
  <si>
    <t>Cre07.g314150</t>
  </si>
  <si>
    <t>Cre16.g665800</t>
  </si>
  <si>
    <t>Cre07.g349700</t>
  </si>
  <si>
    <t>Cre12.g503550</t>
  </si>
  <si>
    <t>Cre16.g663900</t>
  </si>
  <si>
    <t>Cre10.g422300</t>
  </si>
  <si>
    <t>Cre10.g423500</t>
  </si>
  <si>
    <t>Cre11.g467692</t>
  </si>
  <si>
    <t>Cre03.g203850</t>
  </si>
  <si>
    <t>Cre10.g436050</t>
  </si>
  <si>
    <t>Cre12.g519900</t>
  </si>
  <si>
    <t>Cre12.g515650</t>
  </si>
  <si>
    <t>Cre12.g559250</t>
  </si>
  <si>
    <t>Cre16.g654500</t>
  </si>
  <si>
    <t>Cre02.g141250</t>
  </si>
  <si>
    <t>Cre09.g415800</t>
  </si>
  <si>
    <t>Cre02.g097400</t>
  </si>
  <si>
    <t>Cre07.g321750</t>
  </si>
  <si>
    <t>Cre13.g586300</t>
  </si>
  <si>
    <t>Cre16.g659350</t>
  </si>
  <si>
    <t>Cre10.g419800</t>
  </si>
  <si>
    <t>Cre12.g490050</t>
  </si>
  <si>
    <t>Cre16.g683250</t>
  </si>
  <si>
    <t>Cre08.g370450</t>
  </si>
  <si>
    <t>Cre02.g088000</t>
  </si>
  <si>
    <t>Cre10.g434450</t>
  </si>
  <si>
    <t>Cre01.g036850</t>
  </si>
  <si>
    <t>Cre13.g604700</t>
  </si>
  <si>
    <t>Cre12.g539000</t>
  </si>
  <si>
    <t>Cre12.g516350</t>
  </si>
  <si>
    <t>Cre06.g257850</t>
  </si>
  <si>
    <t>Cre08.g385200</t>
  </si>
  <si>
    <t>Cre16.g665400</t>
  </si>
  <si>
    <t>Cre01.g026450</t>
  </si>
  <si>
    <t>Cre03.g199647</t>
  </si>
  <si>
    <t>Cre14.g611150</t>
  </si>
  <si>
    <t>Cre12.g522950</t>
  </si>
  <si>
    <t>Cre01.g028350</t>
  </si>
  <si>
    <t>Cre12.g560150</t>
  </si>
  <si>
    <t>Cre01.g012500</t>
  </si>
  <si>
    <t>Cre02.g142150</t>
  </si>
  <si>
    <t>Cre06.g283550</t>
  </si>
  <si>
    <t>Cre02.g117200</t>
  </si>
  <si>
    <t>Cre16.g665200</t>
  </si>
  <si>
    <t>Cre14.g624550</t>
  </si>
  <si>
    <t>Cre10.g440400</t>
  </si>
  <si>
    <t>Cre04.g211850</t>
  </si>
  <si>
    <t>Cre03.g189500</t>
  </si>
  <si>
    <t>Cre16.g688800</t>
  </si>
  <si>
    <t>Cre11.g467590</t>
  </si>
  <si>
    <t>Cre06.g254350</t>
  </si>
  <si>
    <t>Cre03.g175800</t>
  </si>
  <si>
    <t>Cre02.g082852</t>
  </si>
  <si>
    <t>Cre07.g355900</t>
  </si>
  <si>
    <t>Cre09.g394584</t>
  </si>
  <si>
    <t>Cre03.g184500</t>
  </si>
  <si>
    <t>Cre16.g656100</t>
  </si>
  <si>
    <t>Cre01.g005001</t>
  </si>
  <si>
    <t>Cre01.g024050</t>
  </si>
  <si>
    <t>Cre13.g602500</t>
  </si>
  <si>
    <t>Cre07.g346450</t>
  </si>
  <si>
    <t>Cre14.g617600</t>
  </si>
  <si>
    <t>Cre12.g508850</t>
  </si>
  <si>
    <t>Cre06.g278150</t>
  </si>
  <si>
    <t>Cre09.g410250</t>
  </si>
  <si>
    <t>Cre03.g168950</t>
  </si>
  <si>
    <t>Cre03.g173000</t>
  </si>
  <si>
    <t>Cre09.g387450</t>
  </si>
  <si>
    <t>Cre12.g529000</t>
  </si>
  <si>
    <t>Cre03.g167450</t>
  </si>
  <si>
    <t>Cre01.g043450</t>
  </si>
  <si>
    <t>Cre09.g415750</t>
  </si>
  <si>
    <t>Cre07.g324550</t>
  </si>
  <si>
    <t>Cre12.g489800</t>
  </si>
  <si>
    <t>Cre12.g538650</t>
  </si>
  <si>
    <t>Cre02.g118550</t>
  </si>
  <si>
    <t>Cre12.g527250</t>
  </si>
  <si>
    <t>Cre17.g732250</t>
  </si>
  <si>
    <t>Cre08.g376300</t>
  </si>
  <si>
    <t>Cre06.g269752</t>
  </si>
  <si>
    <t>Cre06.g308600</t>
  </si>
  <si>
    <t>Cre03.g209841</t>
  </si>
  <si>
    <t>Cre01.g013350</t>
  </si>
  <si>
    <t>Cre16.g687200</t>
  </si>
  <si>
    <t>Cre05.g248600</t>
  </si>
  <si>
    <t>Cre07.g354301</t>
  </si>
  <si>
    <t>Cre06.g270550</t>
  </si>
  <si>
    <t>Cre01.g035100</t>
  </si>
  <si>
    <t>Cre14.g629700</t>
  </si>
  <si>
    <t>Cre12.g496700</t>
  </si>
  <si>
    <t>Cre03.g146667</t>
  </si>
  <si>
    <t>Cre09.g407850</t>
  </si>
  <si>
    <t>Cre02.g098650</t>
  </si>
  <si>
    <t>Cre12.g546150</t>
  </si>
  <si>
    <t>Cre13.g562900</t>
  </si>
  <si>
    <t>Cre03.g143947</t>
  </si>
  <si>
    <t>Cre07.g355850</t>
  </si>
  <si>
    <t>Cre12.g547500</t>
  </si>
  <si>
    <t>Cre12.g549350</t>
  </si>
  <si>
    <t>Cre03.g180000</t>
  </si>
  <si>
    <t>Cre02.g098400</t>
  </si>
  <si>
    <t>Cre04.g220633</t>
  </si>
  <si>
    <t>Cre01.g044400</t>
  </si>
  <si>
    <t>Cre02.g115000</t>
  </si>
  <si>
    <t>Cre09.g391650</t>
  </si>
  <si>
    <t>Cre17.g731200</t>
  </si>
  <si>
    <t>Cre16.g679250</t>
  </si>
  <si>
    <t>Cre06.g278104</t>
  </si>
  <si>
    <t>Cre11.g467724</t>
  </si>
  <si>
    <t>Cre03.g173450</t>
  </si>
  <si>
    <t>Cre12.g505850</t>
  </si>
  <si>
    <t>Cre03.g167400</t>
  </si>
  <si>
    <t>Cre03.g144064</t>
  </si>
  <si>
    <t>Cre04.g221250</t>
  </si>
  <si>
    <t>Cre01.g037700</t>
  </si>
  <si>
    <t>Cre07.g312300</t>
  </si>
  <si>
    <t>Cre01.g021350</t>
  </si>
  <si>
    <t>Cre02.g145450</t>
  </si>
  <si>
    <t>Cre13.g564050</t>
  </si>
  <si>
    <t>Cre13.g602450</t>
  </si>
  <si>
    <t>Cre12.g513700</t>
  </si>
  <si>
    <t>Cre07.g327100</t>
  </si>
  <si>
    <t>Cre06.g265550</t>
  </si>
  <si>
    <t>Cre02.g095077</t>
  </si>
  <si>
    <t>Cre10.g452350</t>
  </si>
  <si>
    <t>Cre03.g164300</t>
  </si>
  <si>
    <t>Cre02.g142206</t>
  </si>
  <si>
    <t>Cre02.g076466</t>
  </si>
  <si>
    <t>Cre03.g207600</t>
  </si>
  <si>
    <t>Cre09.g396600</t>
  </si>
  <si>
    <t>Cre04.g228750</t>
  </si>
  <si>
    <t>Cre02.g104300</t>
  </si>
  <si>
    <t>Cre03.g156500</t>
  </si>
  <si>
    <t>Cre03.g195850</t>
  </si>
  <si>
    <t>Cre04.g233003</t>
  </si>
  <si>
    <t>Cre12.g497850</t>
  </si>
  <si>
    <t>Cre10.g434800</t>
  </si>
  <si>
    <t>Cre03.g179200</t>
  </si>
  <si>
    <t>Cre17.g726350</t>
  </si>
  <si>
    <t>Cre12.g550702</t>
  </si>
  <si>
    <t>Cre01.g048650</t>
  </si>
  <si>
    <t>Cre12.g543900</t>
  </si>
  <si>
    <t>Cre06.g284600</t>
  </si>
  <si>
    <t>Cre03.g205600</t>
  </si>
  <si>
    <t>Cre04.g219851</t>
  </si>
  <si>
    <t>Cre05.g234050</t>
  </si>
  <si>
    <t>Cre09.g400627</t>
  </si>
  <si>
    <t>Cre14.g624650</t>
  </si>
  <si>
    <t>Cre03.g166750</t>
  </si>
  <si>
    <t>Cre06.g261850</t>
  </si>
  <si>
    <t>Cre06.g305000</t>
  </si>
  <si>
    <t>Cre04.g212350</t>
  </si>
  <si>
    <t>Cre04.g213500</t>
  </si>
  <si>
    <t>Cre03.g145507</t>
  </si>
  <si>
    <t>Cre09.g387467</t>
  </si>
  <si>
    <t>Cre04.g212600</t>
  </si>
  <si>
    <t>Cre12.g538000</t>
  </si>
  <si>
    <t>Cre02.g102700</t>
  </si>
  <si>
    <t>Cre17.g743747</t>
  </si>
  <si>
    <t>Cre04.g225650</t>
  </si>
  <si>
    <t>Cre02.g103784</t>
  </si>
  <si>
    <t>Cre02.g077061</t>
  </si>
  <si>
    <t>Cre16.g682725</t>
  </si>
  <si>
    <t>Cre17.g741000</t>
  </si>
  <si>
    <t>Cre03.g144647</t>
  </si>
  <si>
    <t>Cre03.g205950</t>
  </si>
  <si>
    <t>Cre10.g418950</t>
  </si>
  <si>
    <t>Cre16.g648850</t>
  </si>
  <si>
    <t>Cre06.g278157</t>
  </si>
  <si>
    <t>Cre01.g013750</t>
  </si>
  <si>
    <t>Cre16.g647950</t>
  </si>
  <si>
    <t>Cre01.g027500</t>
  </si>
  <si>
    <t>Cre04.g221850</t>
  </si>
  <si>
    <t>Cre07.g356400</t>
  </si>
  <si>
    <t>Cre01.g012300</t>
  </si>
  <si>
    <t>Cre16.g670973</t>
  </si>
  <si>
    <t>Cre16.g680700</t>
  </si>
  <si>
    <t>Cre06.g263500</t>
  </si>
  <si>
    <t>Cre03.g179250</t>
  </si>
  <si>
    <t>Cre09.g388578</t>
  </si>
  <si>
    <t>Cre17.g732700</t>
  </si>
  <si>
    <t>Cre12.g552900</t>
  </si>
  <si>
    <t>Cre09.g388208</t>
  </si>
  <si>
    <t>Cre07.g318450</t>
  </si>
  <si>
    <t>Cre09.g387838</t>
  </si>
  <si>
    <t>Cre07.g335100</t>
  </si>
  <si>
    <t>Cre16.g674800</t>
  </si>
  <si>
    <t>Cre03.g171100</t>
  </si>
  <si>
    <t>Cre06.g283900</t>
  </si>
  <si>
    <t>Cre16.g676900</t>
  </si>
  <si>
    <t>Cre10.g447000</t>
  </si>
  <si>
    <t>Cre13.g584650</t>
  </si>
  <si>
    <t>Cre14.g631550</t>
  </si>
  <si>
    <t>Cre12.g533150</t>
  </si>
  <si>
    <t>Cre17.g727300</t>
  </si>
  <si>
    <t>Cre10.g434200</t>
  </si>
  <si>
    <t>Cre16.g690431</t>
  </si>
  <si>
    <t>Cre10.g449100</t>
  </si>
  <si>
    <t>Cre07.g349350</t>
  </si>
  <si>
    <t>Cre10.g424550</t>
  </si>
  <si>
    <t>Cre02.g113950</t>
  </si>
  <si>
    <t>Cre10.g428300</t>
  </si>
  <si>
    <t>Cre13.g572350</t>
  </si>
  <si>
    <t>Cre09.g393506</t>
  </si>
  <si>
    <t>Cre10.g418450</t>
  </si>
  <si>
    <t>Cre07.g345700</t>
  </si>
  <si>
    <t>Cre09.g387134</t>
  </si>
  <si>
    <t>Cre10.g439050</t>
  </si>
  <si>
    <t>Cre13.g571500</t>
  </si>
  <si>
    <t>Cre01.g004400</t>
  </si>
  <si>
    <t>Cre03.g183600</t>
  </si>
  <si>
    <t>Cre02.g090400</t>
  </si>
  <si>
    <t>Cre01.g032250</t>
  </si>
  <si>
    <t>Cre02.g087250</t>
  </si>
  <si>
    <t>Cre12.g549100</t>
  </si>
  <si>
    <t>Cre06.g285500</t>
  </si>
  <si>
    <t>Cre16.g660100</t>
  </si>
  <si>
    <t>Cre06.g278400</t>
  </si>
  <si>
    <t>Cre03.g196450</t>
  </si>
  <si>
    <t>Cre03.g159851</t>
  </si>
  <si>
    <t>Cre12.g552500</t>
  </si>
  <si>
    <t>Cre12.g512700</t>
  </si>
  <si>
    <t>Cre10.g458850</t>
  </si>
  <si>
    <t>Cre03.g170850</t>
  </si>
  <si>
    <t>Cre16.g657350</t>
  </si>
  <si>
    <t>Cre02.g143635</t>
  </si>
  <si>
    <t>Cre13.g573900</t>
  </si>
  <si>
    <t>Cre03.g183000</t>
  </si>
  <si>
    <t>Cre13.g579450</t>
  </si>
  <si>
    <t>Cre12.g500600</t>
  </si>
  <si>
    <t>Cre03.g187250</t>
  </si>
  <si>
    <t>Cre01.g025200</t>
  </si>
  <si>
    <t>Cre09.g408000</t>
  </si>
  <si>
    <t>Cre17.g723400</t>
  </si>
  <si>
    <t>Cre10.g418200</t>
  </si>
  <si>
    <t>Cre01.g005050</t>
  </si>
  <si>
    <t>Cre03.g182750</t>
  </si>
  <si>
    <t>Cre16.g656150</t>
  </si>
  <si>
    <t>Cre01.g018600</t>
  </si>
  <si>
    <t>Cre17.g696350</t>
  </si>
  <si>
    <t>Cre05.g235700</t>
  </si>
  <si>
    <t>Cre09.g402812</t>
  </si>
  <si>
    <t>Cre12.g498850</t>
  </si>
  <si>
    <t>Cre03.g207000</t>
  </si>
  <si>
    <t>Cre06.g280700</t>
  </si>
  <si>
    <t>Cre12.g542400</t>
  </si>
  <si>
    <t>Cre12.g501600</t>
  </si>
  <si>
    <t>Cre06.g272200</t>
  </si>
  <si>
    <t>Cre12.g552550</t>
  </si>
  <si>
    <t>Cre05.g238364</t>
  </si>
  <si>
    <t>Cre06.g285950</t>
  </si>
  <si>
    <t>Cre08.g361850</t>
  </si>
  <si>
    <t>Cre06.g278228</t>
  </si>
  <si>
    <t>Cre17.g731571</t>
  </si>
  <si>
    <t>Cre10.g430000</t>
  </si>
  <si>
    <t>Cre02.g095128</t>
  </si>
  <si>
    <t>Cre10.g438883</t>
  </si>
  <si>
    <t>Cre12.g499550</t>
  </si>
  <si>
    <t>Cre06.g303700</t>
  </si>
  <si>
    <t>Cre02.g074511</t>
  </si>
  <si>
    <t>Cre16.g686510</t>
  </si>
  <si>
    <t>Cre14.g623600</t>
  </si>
  <si>
    <t>Cre12.g497101</t>
  </si>
  <si>
    <t>Cre02.g095073</t>
  </si>
  <si>
    <t>Cre12.g530750</t>
  </si>
  <si>
    <t>Cre07.g347850</t>
  </si>
  <si>
    <t>Cre03.g200431</t>
  </si>
  <si>
    <t>Cre03.g155400</t>
  </si>
  <si>
    <t>Cre02.g108300</t>
  </si>
  <si>
    <t>Cre01.g059252</t>
  </si>
  <si>
    <t>Cre07.g329476</t>
  </si>
  <si>
    <t>Cre12.g553552</t>
  </si>
  <si>
    <t>Cre03.g171179</t>
  </si>
  <si>
    <t>Cre04.g217946</t>
  </si>
  <si>
    <t>Cre16.g684300</t>
  </si>
  <si>
    <t>Cre14.g630000</t>
  </si>
  <si>
    <t>Cre03.g207377</t>
  </si>
  <si>
    <t>Cre17.g731650</t>
  </si>
  <si>
    <t>Cre14.g624850</t>
  </si>
  <si>
    <t>Cre07.g320450</t>
  </si>
  <si>
    <t>Cre16.g691352</t>
  </si>
  <si>
    <t>Cre07.g317601</t>
  </si>
  <si>
    <t>Cre03.g196300</t>
  </si>
  <si>
    <t>Cre13.g580350</t>
  </si>
  <si>
    <t>Cre16.g651250</t>
  </si>
  <si>
    <t>Cre16.g663315</t>
  </si>
  <si>
    <t>Cre13.g566250</t>
  </si>
  <si>
    <t>Cre16.g690300</t>
  </si>
  <si>
    <t>Cre10.g454250</t>
  </si>
  <si>
    <t>Cre02.g107750</t>
  </si>
  <si>
    <t>Cre07.g340600</t>
  </si>
  <si>
    <t>Cre16.g668900</t>
  </si>
  <si>
    <t>Cre01.g029700</t>
  </si>
  <si>
    <t>Cre06.g269650</t>
  </si>
  <si>
    <t>Cre17.g745847</t>
  </si>
  <si>
    <t>Cre08.g371918</t>
  </si>
  <si>
    <t>Cre02.g100150</t>
  </si>
  <si>
    <t>Cre03.g205100</t>
  </si>
  <si>
    <t>Cre03.g174525</t>
  </si>
  <si>
    <t>Cre07.g317350</t>
  </si>
  <si>
    <t>Cre03.g155250</t>
  </si>
  <si>
    <t>Cre07.g327450</t>
  </si>
  <si>
    <t>Cre12.g555700</t>
  </si>
  <si>
    <t>Cre04.g217979</t>
  </si>
  <si>
    <t>Cre02.g087100</t>
  </si>
  <si>
    <t>Cre16.g690130</t>
  </si>
  <si>
    <t>Cre11.g480100</t>
  </si>
  <si>
    <t>Cre02.g116250</t>
  </si>
  <si>
    <t>Cre03.g144504</t>
  </si>
  <si>
    <t>Cre16.g689201</t>
  </si>
  <si>
    <t>Cre13.g585200</t>
  </si>
  <si>
    <t>Cre16.g690800</t>
  </si>
  <si>
    <t>Cre06.g278246</t>
  </si>
  <si>
    <t>Cre03.g167850</t>
  </si>
  <si>
    <t>Cre03.g162200</t>
  </si>
  <si>
    <t>Cre01.g002150</t>
  </si>
  <si>
    <t>Cre10.g417550</t>
  </si>
  <si>
    <t>Cre13.g579050</t>
  </si>
  <si>
    <t>Cre16.g682200</t>
  </si>
  <si>
    <t>Cre09.g407501</t>
  </si>
  <si>
    <t>Cre16.g672300</t>
  </si>
  <si>
    <t>Cre13.g603500</t>
  </si>
  <si>
    <t>Cre01.g005534</t>
  </si>
  <si>
    <t>Cre06.g256850</t>
  </si>
  <si>
    <t>Cre06.g256800</t>
  </si>
  <si>
    <t>Cre06.g295350</t>
  </si>
  <si>
    <t>Cre15.g640650</t>
  </si>
  <si>
    <t>Cre01.g033750</t>
  </si>
  <si>
    <t>Cre08.g358559</t>
  </si>
  <si>
    <t>Cre03.g202339</t>
  </si>
  <si>
    <t>Cre17.g719600</t>
  </si>
  <si>
    <t>Cre11.g480250</t>
  </si>
  <si>
    <t>Cre12.g541600</t>
  </si>
  <si>
    <t>Cre10.g446450</t>
  </si>
  <si>
    <t>Cre03.g161750</t>
  </si>
  <si>
    <t>Cre12.g524400</t>
  </si>
  <si>
    <t>Cre07.g352300</t>
  </si>
  <si>
    <t>Cre13.g578700</t>
  </si>
  <si>
    <t>Cre14.g614800</t>
  </si>
  <si>
    <t>Cre02.g091250</t>
  </si>
  <si>
    <t>Cre17.g721150</t>
  </si>
  <si>
    <t>Cre12.g523320</t>
  </si>
  <si>
    <t>Cre17.g745997</t>
  </si>
  <si>
    <t>Cre05.g230850</t>
  </si>
  <si>
    <t>Cre02.g115500</t>
  </si>
  <si>
    <t>Cre17.g739466</t>
  </si>
  <si>
    <t>Cre16.g682400</t>
  </si>
  <si>
    <t>Cre06.g310150</t>
  </si>
  <si>
    <t>Cre02.g079400</t>
  </si>
  <si>
    <t>Cre12.g537000</t>
  </si>
  <si>
    <t>Cre11.g467709</t>
  </si>
  <si>
    <t>Cre02.g117600</t>
  </si>
  <si>
    <t>Cre12.g540900</t>
  </si>
  <si>
    <t>Cre03.g193676</t>
  </si>
  <si>
    <t>Cre03.g199652</t>
  </si>
  <si>
    <t>Cre12.g531850</t>
  </si>
  <si>
    <t>Cre07.g313143</t>
  </si>
  <si>
    <t>Cre06.g263400</t>
  </si>
  <si>
    <t>Cre06.g298000</t>
  </si>
  <si>
    <t>Cre14.g634279</t>
  </si>
  <si>
    <t>Cre09.g408300</t>
  </si>
  <si>
    <t>Cre12.g546300</t>
  </si>
  <si>
    <t>Cre14.g614250</t>
  </si>
  <si>
    <t>Cre05.g244950</t>
  </si>
  <si>
    <t>Cre05.g248150</t>
  </si>
  <si>
    <t>Cre01.g009150</t>
  </si>
  <si>
    <t>Cre07.g326250</t>
  </si>
  <si>
    <t>Cre08.g368450</t>
  </si>
  <si>
    <t>Cre04.g219650</t>
  </si>
  <si>
    <t>Cre12.g560750</t>
  </si>
  <si>
    <t>Cre12.g486208</t>
  </si>
  <si>
    <t>Cre06.g303350</t>
  </si>
  <si>
    <t>Cre02.g103000</t>
  </si>
  <si>
    <t>Cre16.g687117</t>
  </si>
  <si>
    <t>Cre02.g097100</t>
  </si>
  <si>
    <t>Cre08.g377000</t>
  </si>
  <si>
    <t>Cre17.g704600</t>
  </si>
  <si>
    <t>Cre05.g242950</t>
  </si>
  <si>
    <t>Cre09.g409700</t>
  </si>
  <si>
    <t>Cre12.g532300</t>
  </si>
  <si>
    <t>Cre01.g019650</t>
  </si>
  <si>
    <t>Cre08.g371500</t>
  </si>
  <si>
    <t>Cre08.g368050</t>
  </si>
  <si>
    <t>Cre02.g095039</t>
  </si>
  <si>
    <t>Cre02.g091350</t>
  </si>
  <si>
    <t>Cre14.g633950</t>
  </si>
  <si>
    <t>Cre14.g618700</t>
  </si>
  <si>
    <t>Cre13.g602850</t>
  </si>
  <si>
    <t>Cre07.g323890</t>
  </si>
  <si>
    <t>Cre02.g082600</t>
  </si>
  <si>
    <t>Cre02.g091300</t>
  </si>
  <si>
    <t>Cre11.g480950</t>
  </si>
  <si>
    <t>Cre06.g287350</t>
  </si>
  <si>
    <t>Cre09.g403071</t>
  </si>
  <si>
    <t>Cre09.g396100</t>
  </si>
  <si>
    <t>Cre12.g488450</t>
  </si>
  <si>
    <t>Cre16.g693300</t>
  </si>
  <si>
    <t>Cre16.g648400</t>
  </si>
  <si>
    <t>Cre03.g155650</t>
  </si>
  <si>
    <t>Cre06.g309350</t>
  </si>
  <si>
    <t>Cre02.g108050</t>
  </si>
  <si>
    <t>Cre16.g685700</t>
  </si>
  <si>
    <t>Cre09.g392616</t>
  </si>
  <si>
    <t>Cre17.g707750</t>
  </si>
  <si>
    <t>Cre02.g081750</t>
  </si>
  <si>
    <t>Cre02.g083650</t>
  </si>
  <si>
    <t>Cre17.g708750</t>
  </si>
  <si>
    <t>Cre12.g536750</t>
  </si>
  <si>
    <t>Cre11.g475300</t>
  </si>
  <si>
    <t>Cre14.g615750</t>
  </si>
  <si>
    <t>Cre01.g002500</t>
  </si>
  <si>
    <t>Cre12.g488350</t>
  </si>
  <si>
    <t>Cre07.g325755</t>
  </si>
  <si>
    <t>Cre09.g415650</t>
  </si>
  <si>
    <t>Cre17.g696550</t>
  </si>
  <si>
    <t>Cre06.g257500</t>
  </si>
  <si>
    <t>Cre06.g299350</t>
  </si>
  <si>
    <t>Cre07.g327350</t>
  </si>
  <si>
    <t>Cre10.g438100</t>
  </si>
  <si>
    <t>Cre03.g197500</t>
  </si>
  <si>
    <t>Cre12.g558600</t>
  </si>
  <si>
    <t>Cre09.g386732</t>
  </si>
  <si>
    <t>Cre03.g203800</t>
  </si>
  <si>
    <t>Cre17.g729150</t>
  </si>
  <si>
    <t>Cre07.g323950</t>
  </si>
  <si>
    <t>Cre12.g551200</t>
  </si>
  <si>
    <t>Cre02.g105600</t>
  </si>
  <si>
    <t>Cre13.g588700</t>
  </si>
  <si>
    <t>Cre09.g389763</t>
  </si>
  <si>
    <t>Cre02.g084100</t>
  </si>
  <si>
    <t>Cre16.g674300</t>
  </si>
  <si>
    <t>Cre12.g509350</t>
  </si>
  <si>
    <t>Cre11.g479050</t>
  </si>
  <si>
    <t>Cre12.g530500</t>
  </si>
  <si>
    <t>Cre06.g272900</t>
  </si>
  <si>
    <t>Cre10.g449550</t>
  </si>
  <si>
    <t>Cre08.g382950</t>
  </si>
  <si>
    <t>Cre07.g323800</t>
  </si>
  <si>
    <t>Cre10.g418150</t>
  </si>
  <si>
    <t>Cre13.g567901</t>
  </si>
  <si>
    <t>Cre09.g393210</t>
  </si>
  <si>
    <t>Cre06.g255750</t>
  </si>
  <si>
    <t>Cre04.g221450</t>
  </si>
  <si>
    <t>Cre11.g467749</t>
  </si>
  <si>
    <t>Cre03.g156900</t>
  </si>
  <si>
    <t>Cre16.g687294</t>
  </si>
  <si>
    <t>Cre07.g325743</t>
  </si>
  <si>
    <t>Cre08.g365900</t>
  </si>
  <si>
    <t>Cre03.g164000</t>
  </si>
  <si>
    <t>Cre06.g264300</t>
  </si>
  <si>
    <t>Cre12.g510800</t>
  </si>
  <si>
    <t>Cre01.g016900</t>
  </si>
  <si>
    <t>Cre04.g217932</t>
  </si>
  <si>
    <t>Cre02.g114450</t>
  </si>
  <si>
    <t>Cre02.g073700</t>
  </si>
  <si>
    <t>Cre02.g098850</t>
  </si>
  <si>
    <t>Cre12.g483700</t>
  </si>
  <si>
    <t>Cre07.g352850</t>
  </si>
  <si>
    <t>Cre06.g259450</t>
  </si>
  <si>
    <t>Cre01.g012800</t>
  </si>
  <si>
    <t>Cre01.g032300</t>
  </si>
  <si>
    <t>Cre05.g243550</t>
  </si>
  <si>
    <t>Cre03.g172850</t>
  </si>
  <si>
    <t>Cre13.g570851</t>
  </si>
  <si>
    <t>Cre01.g032700</t>
  </si>
  <si>
    <t>Cre14.g624400</t>
  </si>
  <si>
    <t>Cre01.g054500</t>
  </si>
  <si>
    <t>Cre11.g467535</t>
  </si>
  <si>
    <t>Cre03.g169900</t>
  </si>
  <si>
    <t>Cre06.g265800</t>
  </si>
  <si>
    <t>Cre01.g025250</t>
  </si>
  <si>
    <t>Cre12.g534250</t>
  </si>
  <si>
    <t>Cre10.g433950</t>
  </si>
  <si>
    <t>Cre12.g546550</t>
  </si>
  <si>
    <t>Cre05.g241000</t>
  </si>
  <si>
    <t>Cre07.g344950</t>
  </si>
  <si>
    <t>Cre02.g082750</t>
  </si>
  <si>
    <t>Cre07.g344400</t>
  </si>
  <si>
    <t>Cre12.g520600</t>
  </si>
  <si>
    <t>Cre12.g561450</t>
  </si>
  <si>
    <t>Cre02.g083950</t>
  </si>
  <si>
    <t>Cre01.g051000</t>
  </si>
  <si>
    <t>Cre07.g344550</t>
  </si>
  <si>
    <t>Cre03.g197650</t>
  </si>
  <si>
    <t>Cre12.g558900</t>
  </si>
  <si>
    <t>Cre01.g020350</t>
  </si>
  <si>
    <t>Cre09.g415600</t>
  </si>
  <si>
    <t>Cre17.g707900</t>
  </si>
  <si>
    <t>Cre09.g393765</t>
  </si>
  <si>
    <t>Cre01.g003200</t>
  </si>
  <si>
    <t>Cre10.g464600</t>
  </si>
  <si>
    <t>Cre01.g048150</t>
  </si>
  <si>
    <t>Cre10.g425900</t>
  </si>
  <si>
    <t>Cre16.g651550</t>
  </si>
  <si>
    <t>Cre01.g007850</t>
  </si>
  <si>
    <t>Cre03.g157700</t>
  </si>
  <si>
    <t>Cre03.g154350</t>
  </si>
  <si>
    <t>Cre02.g079800</t>
  </si>
  <si>
    <t>Cre14.g617826</t>
  </si>
  <si>
    <t>Cre09.g402552</t>
  </si>
  <si>
    <t>Cre17.g731950</t>
  </si>
  <si>
    <t>Cre13.g573250</t>
  </si>
  <si>
    <t>Cre09.g394547</t>
  </si>
  <si>
    <t>Cre06.g256250</t>
  </si>
  <si>
    <t>Cre07.g332950</t>
  </si>
  <si>
    <t>Cre06.g249750</t>
  </si>
  <si>
    <t>Cre02.g111450</t>
  </si>
  <si>
    <t>Cre01.g048750</t>
  </si>
  <si>
    <t>Cre03.g151600</t>
  </si>
  <si>
    <t>Cre03.g177450</t>
  </si>
  <si>
    <t>Cre09.g400997</t>
  </si>
  <si>
    <t>Cre03.g191300</t>
  </si>
  <si>
    <t>Cre14.g616900</t>
  </si>
  <si>
    <t>Cre07.g329300</t>
  </si>
  <si>
    <t>Cre06.g268600</t>
  </si>
  <si>
    <t>Cre12.g537450</t>
  </si>
  <si>
    <t>Cre16.g663150</t>
  </si>
  <si>
    <t>Cre17.g700450</t>
  </si>
  <si>
    <t>Cre17.g702900</t>
  </si>
  <si>
    <t>Cre06.g259850</t>
  </si>
  <si>
    <t>Cre02.g080250</t>
  </si>
  <si>
    <t>Cre12.g521000</t>
  </si>
  <si>
    <t>Cre07.g330650</t>
  </si>
  <si>
    <t>Cre02.g100400</t>
  </si>
  <si>
    <t>Cre02.g111000</t>
  </si>
  <si>
    <t>Cre03.g178014</t>
  </si>
  <si>
    <t>Cre03.g195326</t>
  </si>
  <si>
    <t>Cre03.g201050</t>
  </si>
  <si>
    <t>Cre05.g236450</t>
  </si>
  <si>
    <t>Cre05.g239151</t>
  </si>
  <si>
    <t>Cre05.g247400</t>
  </si>
  <si>
    <t>Cre06.g252150</t>
  </si>
  <si>
    <t>Cre06.g273550</t>
  </si>
  <si>
    <t>Cre06.g279850</t>
  </si>
  <si>
    <t>Cre06.g284650</t>
  </si>
  <si>
    <t>Cre06.g291300</t>
  </si>
  <si>
    <t>Cre07.g320400</t>
  </si>
  <si>
    <t>Cre08.g386050</t>
  </si>
  <si>
    <t>Cre09.g405450</t>
  </si>
  <si>
    <t>Cre10.g428350</t>
  </si>
  <si>
    <t>Cre10.g435500</t>
  </si>
  <si>
    <t>Cre10.g456250</t>
  </si>
  <si>
    <t>Cre10.g457650</t>
  </si>
  <si>
    <t>Cre10.g458100</t>
  </si>
  <si>
    <t>Cre10.g464850</t>
  </si>
  <si>
    <t>Cre11.g467722</t>
  </si>
  <si>
    <t>Cre13.g565650</t>
  </si>
  <si>
    <t>Cre13.g588950</t>
  </si>
  <si>
    <t>Cre16.g657150</t>
  </si>
  <si>
    <t>Cre16.g663776</t>
  </si>
  <si>
    <t>Cre17.g700950</t>
  </si>
  <si>
    <t>Localization</t>
  </si>
  <si>
    <t>Phyre2 Confidence</t>
  </si>
  <si>
    <t>Phyre2 Coverage</t>
  </si>
  <si>
    <t xml:space="preserve">PDB header:hydrolase
Chain: A: PDB Molecule:putative lipid phosphate phosphatase yodm;
PDBTitle: crystal structure of the first transmembrane pap2 type2 phosphatidylglycerolphosphate phosphatase from bacillus subtilis </t>
  </si>
  <si>
    <t>O</t>
  </si>
  <si>
    <t>Ribose-phosphate pyrophosphokinase</t>
  </si>
  <si>
    <t>PDB header: transferase
 Chain: B: PDB Molecule: ribose-phosphate pyrophosphokinase;
 PDBTitle: crystal structure of the phosphorybosylpyrophosphate synthetase ii2 from thermus thermophilus</t>
  </si>
  <si>
    <t xml:space="preserve">PDB header:immune system/viral protein
Chain: D: PDB Molecule:cpxv203 protein;
PDBTitle: structure of cowpox cpxv203 in complex with mhci (h-2kb) </t>
  </si>
  <si>
    <t xml:space="preserve">PDB header:oxidoreductase
Chain: G: PDB Molecule:cytochrome c oxidase;
PDBTitle: structure of cytochrome c oxidase from rhodobactor2 sphaeroides (wild type) </t>
  </si>
  <si>
    <t>Predicted membrane protein</t>
  </si>
  <si>
    <t xml:space="preserve">PDB header:membrane protein
Chain: G: PDB Molecule:er membrane protein complex subunit 7;
PDBTitle: structure of the human er membrane protein complex in a lipid nanodisc </t>
  </si>
  <si>
    <t>tRNA (guanosine(18)-2'-O)-methyltransferase / tRNA (Gm18) methyltransferase</t>
  </si>
  <si>
    <t>PDB header: transferase
 Chain: A: PDB Molecule: rna methyltransferase, trmh family;
 PDBTitle: the structure of a putative rna methyltransferase of the trmh family2 from porphyromonas gingivalis.</t>
  </si>
  <si>
    <t xml:space="preserve">Ribosome associated membrane protein RAMP4 domain. </t>
  </si>
  <si>
    <t xml:space="preserve">PDB header:transferase
Chain: A: PDB Molecule:insulin receptor;
PDBTitle: solution structure of the transmembrane domain of the insulin receptor2 in micelles </t>
  </si>
  <si>
    <t xml:space="preserve">PDB header:structural protein
Chain: B: PDB Molecule:vimentin;
PDBTitle: crystal structure of vimentin coil1b fragment </t>
  </si>
  <si>
    <t xml:space="preserve">Cytochrome c oxidase assembly factor 6 (COA6). </t>
  </si>
  <si>
    <t xml:space="preserve">PDB header:metal binding protein
Chain: B: PDB Molecule:cytochrome c oxidase assembly factor 6 homolog;
PDBTitle: human coa6 </t>
  </si>
  <si>
    <t>surfeit locus protein.</t>
  </si>
  <si>
    <t xml:space="preserve">PDB header:ribosome
Chain: 8: PDB Molecule:ribosomal rna-processing protein 14;
PDBTitle: yeast nucleolar pre-60s ribosomal subunit (state 2) </t>
  </si>
  <si>
    <t xml:space="preserve">nucleolar protein 16. </t>
  </si>
  <si>
    <t xml:space="preserve">PDB header:ribosome
Chain: V: PDB Molecule:60s ribosomal protein l23-a;
PDBTitle: state d architectural model (nsa1-tap flag-ytm1) - visualizing the2 assembly pathway of nucleolar pre-60s ribosomes </t>
  </si>
  <si>
    <t>Heat shock protein 22B</t>
  </si>
  <si>
    <t xml:space="preserve">PDB header:chaperone
Chain: D: PDB Molecule:heat shock protein 16;
PDBTitle: heat shock protein 16.0 from schizosaccharomyces pombe </t>
  </si>
  <si>
    <t>Dnaj-like protein with unknown function</t>
  </si>
  <si>
    <t xml:space="preserve">PDB header:chaperone
Chain: B: PDB Molecule:chaperone protein dnaj 2;
PDBTitle: thermus thermophilus dnaj </t>
  </si>
  <si>
    <t xml:space="preserve">Conserved Sel1 repeat protein. </t>
  </si>
  <si>
    <t xml:space="preserve">PDB header:unknown function
Chain: A: PDB Molecule:protein corresponding to locus c5321 from cft073 e.coli
PDBTitle: crystal structure of the protein corresponding to locus c5321 from2 cft073 e.coli strain </t>
  </si>
  <si>
    <t>Endosomal R-SNARE protein.</t>
  </si>
  <si>
    <t>AT2G32670</t>
  </si>
  <si>
    <t xml:space="preserve">PDB header:exocytosis
Chain: A: PDB Molecule:vesicle-associated membrane protein 7;
PDBTitle: complex of vamp7 cytoplasmic domain with 2nd ankyrin repeat domain of2 varp </t>
  </si>
  <si>
    <t>Predicted protein.</t>
  </si>
  <si>
    <t xml:space="preserve">PDB header:membrane protein
Chain: A: PDB Molecule:transmembrane protein 14a;
PDBTitle: backbone structure of human membrane protein tmem14a </t>
  </si>
  <si>
    <t>2FE-2S IRON-SULFUR CLUSTER BINDING DOMAIN-CONTAINING PROTEIN</t>
  </si>
  <si>
    <t>AT4G32590</t>
  </si>
  <si>
    <t xml:space="preserve">PDB header:electron transport
Chain: G: PDB Molecule:adrenodoxin, mitochondrial;
PDBTitle: crystal structure of human ferredoxin-1 (fdx1) in complex with iron-2 sulfur cluster </t>
  </si>
  <si>
    <t xml:space="preserve">PDB header:hydrolase
Chain: A: PDB Molecule:cellulase;
PDBTitle: high-resolution structure of xaccel5a in complex with cellopentaose </t>
  </si>
  <si>
    <t>Predict protein</t>
  </si>
  <si>
    <t>PDB header: transport protein
 Chain: B: PDB Molecule: citrate-sodium symporter;
 PDBTitle: crystal structure of the sodium-dependent citrate symporter secits2 form salmonella enterica.</t>
  </si>
  <si>
    <t>Predicted protein</t>
  </si>
  <si>
    <t xml:space="preserve">PDB header:unknown function
Chain: A: PDB Molecule:hypothetical protein;
PDBTitle: crystal structure of a protein with unknown function from duf35982 family (npun_r4044) from nostoc punctiforme pcc 73102 at 1.75 a3 resolution </t>
  </si>
  <si>
    <t xml:space="preserve">Acyl carrier protein thioesterase. </t>
  </si>
  <si>
    <t xml:space="preserve">PDB header:hydrolase
Chain: A: PDB Molecule:acyl-acp thioesterase;
PDBTitle: crystal structure of an acyl-acp thioesterase (np_810988.1) from2 bacteroides thetaiotaomicron vpi-5482 at 1.90 a resolution </t>
  </si>
  <si>
    <t>PDB header: hydrolase
 Chain: A: PDB Molecule: epoxide hydrolase;
 PDBTitle: crystal structure of murine soluble epoxide hydrolase2 complexed with cpu inhibitor</t>
  </si>
  <si>
    <t>CGL131</t>
  </si>
  <si>
    <t>AT2G35830</t>
  </si>
  <si>
    <t>Fold:Double-stranded beta-helix
Superfamily:RmlC-like cupins
Family:Ureidoglycolate hydrolase AllA</t>
  </si>
  <si>
    <t>Mitochondrial ribosomal protein 29</t>
  </si>
  <si>
    <t xml:space="preserve">PDB header:ribosomal protein
Chain: G: PDB Molecule:28s ribosomal protein s7, mitochondrial;
PDBTitle: structure of human mitochondrial translation initiation factor 3 bound2 to the small ribosomal subunit -class i </t>
  </si>
  <si>
    <t>TP53 regulating kinase and related kinases</t>
  </si>
  <si>
    <t>PDB header:transferase
Chain: A: PDB Molecule:probable serine/threonine-protein kinase pkng;</t>
  </si>
  <si>
    <t>PDB header: transferase
 Chain: A: PDB Molecule: n-alpha-acetyltransferase 15, nata auxiliary subunit;
 PDBTitle: the human nata (naa10/naa15) amino-terminal acetyltransferase complex2 bound to hypk</t>
  </si>
  <si>
    <t>PROTEIN C6ORF149</t>
  </si>
  <si>
    <t xml:space="preserve">PDB header:oxidoreductase
Chain: W: PDB Molecule:nadh dehydrogenase [ubiquinone] 1 alpha subcomplex subunit
PDBTitle: structure of mammalian respiratory complex i, class2 </t>
  </si>
  <si>
    <t>RNA recognition motif.</t>
  </si>
  <si>
    <t xml:space="preserve">PDB header:nuclear protein/rna
Chain: A: PDB Molecule:u1 small nuclear ribonucleoprotein 70 kda homolog;
PDBTitle: s. cerevisiae u1 snrnp </t>
  </si>
  <si>
    <t xml:space="preserve">uncharacterized protein. </t>
  </si>
  <si>
    <t>Fold:Double-stranded beta-helix
Superfamily:RmlC-like cupins
Family:Hypothetical protein TM1112</t>
  </si>
  <si>
    <t xml:space="preserve">mitochondrial substrate carrier protein. </t>
  </si>
  <si>
    <t>PDB header:transport protein
Chain: B: PDB Molecule:adp, atp carrier protein 3;
PDBTitle: structure of yeast mitochondrial adp/atp carrier isoform 32 inhibited by carboxyatractyloside (p21 crystal form)</t>
  </si>
  <si>
    <t>Alpha-amylase.</t>
  </si>
  <si>
    <t xml:space="preserve">PDB header:hydrolase
Chain: B: PDB Molecule:alpha-amylase type a isozyme;
PDBTitle: sugar tongs mutant s378p in complex with acarbose </t>
  </si>
  <si>
    <t xml:space="preserve">Putative dTDP-glucose 4-6-dehydratase. </t>
  </si>
  <si>
    <t>Fold:NAD(P)-binding Rossmann-fold domains
Superfamily:NAD(P)-binding Rossmann-fold domains
Family:Tyrosine-dependent oxidoreductases</t>
  </si>
  <si>
    <t xml:space="preserve">DEAD/DEAH-box DNA/RNA helicase. </t>
  </si>
  <si>
    <t xml:space="preserve">PDB header:hydrolase
Chain: A: PDB Molecule:pre-mrna-processing atp-dependent rna helicase prp5;
PDBTitle: crystal structure of rna splicing effector prp5 in complex with adp </t>
  </si>
  <si>
    <t>Triose phosphate transporter.</t>
  </si>
  <si>
    <t xml:space="preserve">PDB header:transport protein
Chain: A: PDB Molecule:putative hexose phosphate translocator;
PDBTitle: crystal structure of the triose-phosphate/phosphate translocator in2 complex with 3-phosphoglycerate </t>
  </si>
  <si>
    <t xml:space="preserve">Rhomboid family domain. </t>
  </si>
  <si>
    <t>Fold:Rhomboid-like
Superfamily:Rhomboid-like
Family:Rhomboid-like</t>
  </si>
  <si>
    <t>Vitamin K epoxide reductase</t>
  </si>
  <si>
    <t>PDB header: blood coagulation,oxidoreductase
 Chain: A: PDB Molecule: vkorc1/thioredoxin domain protein;
 PDBTitle: structure of a bacterial homolog of vitamin k epoxide reductase</t>
  </si>
  <si>
    <t>Cytidine deaminase</t>
  </si>
  <si>
    <t>PDB header: hydrolase
 Chain: G: PDB Molecule: cytidine deaminase;
 PDBTitle: 2.2 angstrom crystal structure of cytidine deaminase from vibrio2 cholerae in complex with zinc and uridine</t>
  </si>
  <si>
    <t xml:space="preserve">Inositol monophosphatase. </t>
  </si>
  <si>
    <t xml:space="preserve">PDB header:hydrolase
Chain: A: PDB Molecule:inositol monophosphatase;
PDBTitle: another flexible region at the active site of an inositol2 monophosphatase from zymomonas mobilis </t>
  </si>
  <si>
    <t>EXPRESSED PROTEIN</t>
  </si>
  <si>
    <t>PDB header: membrane protein
 Chain: B: PDB Molecule: atp synthase subunit alpha, mitochondrial;
 PDBTitle: mosaic model of yeast mitochondrial atp synthase monomer</t>
  </si>
  <si>
    <t>PROTEIN ACCUMULATION AND REPLICATION OF CHLOROPLASTS 6, CHLOROPLASTIC.</t>
  </si>
  <si>
    <t xml:space="preserve">PDB header:chaperone
Chain: A: PDB Molecule:dnaj homolog subfamily c member 5;
PDBTitle: solution structure of j-domain from mouse dnaj subfamily c2 menber 5 </t>
  </si>
  <si>
    <t>PDB header:chaperone
Chain: B: PDB Molecule:chaperone protein dnaj 2;
PDBTitle: thermus thermophilus dnaj</t>
  </si>
  <si>
    <t xml:space="preserve">PSAE </t>
  </si>
  <si>
    <t>subunit of photosystem I.</t>
  </si>
  <si>
    <t xml:space="preserve">PDB header:plant protein
Chain: E: PDB Molecule:psae;
PDBTitle: structure of psi-lhci </t>
  </si>
  <si>
    <t xml:space="preserve">LHCA3 </t>
  </si>
  <si>
    <t>Chlorophyll a-b binding protein, light harvesting complex (LHC) in photosystem I, stroma side of thylakoid</t>
  </si>
  <si>
    <t xml:space="preserve">PDB header:plant protein
Chain: 3: PDB Molecule:lhca-d;
PDBTitle: structure of psi-lhci </t>
  </si>
  <si>
    <t xml:space="preserve">PDB header:membrane protein
Chain: A: PDB Molecule:photosystem ii 22 kda protein, chloroplastic;
PDBTitle: crystal structure of dccd-modified psbs from spinach </t>
  </si>
  <si>
    <t>Thioredoxin family protein.</t>
  </si>
  <si>
    <t xml:space="preserve">PDB header:transferase
Chain: A: PDB Molecule:thiol-dependent reductase 1;
PDBTitle: leishmania tdr1 - a unique trimeric glutathione transferase </t>
  </si>
  <si>
    <t xml:space="preserve">chlorophyll a/b binding protein.  </t>
  </si>
  <si>
    <t xml:space="preserve">PDB header:photosynthesis
Chain: S: PDB Molecule:chlorophyll a-b binding protein, chloroplastic;
PDBTitle: cryo-em structure of the c2s2-type psii-lhcii supercomplex from2 chlamydomonas reihardtii </t>
  </si>
  <si>
    <t>PDB header:lyase
Chain: A: PDB Molecule:pterin-4-alpha-carbinolamine dehydratase;
PDBTitle: crystal structure of pterin-4-alpha-carbinolamine2 dehydratase (pterin carbinolamine dehydratase) from3 geobacillus kaustophilus hta426</t>
  </si>
  <si>
    <t xml:space="preserve">Glutaredoxin, CGFS type. </t>
  </si>
  <si>
    <t xml:space="preserve">PDB header:hydrolase
Chain: A: PDB Molecule:monothiol glutaredoxin-s16, chloroplastic;
PDBTitle: structure of n-terminal domain of a plant grx </t>
  </si>
  <si>
    <t xml:space="preserve">PDB header:photosynthesis
Chain: W: PDB Molecule:photosystem i 4.8k protein;
PDBTitle: membrane protein megahertz crystallography at the european xfel,2 photosystem i xfel at 2.9 a </t>
  </si>
  <si>
    <t>Oxygen-evolving enhancer protein 1 of photosystem II</t>
  </si>
  <si>
    <t>PDB header: photosynthesis
 Chain: O: PDB Molecule: oxygen-evolving enhancer protein 1, chloroplastic;
 PDBTitle: cryo-em structure of the c2s2-type psii-lhcii supercomplex from2 chlamydomonas reihardtii</t>
  </si>
  <si>
    <t>PROTEIN PROTON GRADIENT REGULATION 5, CHLOROPLASTIC, no known domains. Homolog: AT2G05620 (ATPGR4, PGR5) Involved in electron flow in Photosystem I. Essential for photoprotection. Many studies: https://www.arabidopsis.org/servlets/TairObject?type=locus&amp;id=34401</t>
  </si>
  <si>
    <t>Fold:DNA/RNA-binding 3-helical bundle
Superfamily:Homeodomain-like
Family:Homeodomain</t>
  </si>
  <si>
    <t>ACT DOMAIN-CONTAINING PROTEIN.</t>
  </si>
  <si>
    <t xml:space="preserve">PDB header:structural genomics, unknown function
Chain: B: PDB Molecule:unknown protein;
PDBTitle: crystal structure of an unknown protein from galdieria sulphuraria </t>
  </si>
  <si>
    <t xml:space="preserve">PDB header:hormone
Chain: B: PDB Molecule:venom nerve growth factor;
PDBTitle: cobra ngf in complex with lipid </t>
  </si>
  <si>
    <t xml:space="preserve">PDB header:oxidoreductase, flavoprotein
Chain: A: PDB Molecule:gamma-carotene desaturase;
PDBTitle: crystal structure of gamma-carotenoid desaturase </t>
  </si>
  <si>
    <t>Chlorophyll a-b binding protein, light harvesting complex (LHC) in photosystem II, stroma side of thylakoid</t>
  </si>
  <si>
    <t xml:space="preserve">CGLD16 </t>
  </si>
  <si>
    <t xml:space="preserve">Predicted protein. </t>
  </si>
  <si>
    <t>Fold:Heme-binding four-helical bundle
Superfamily:Fumarate reductase respiratory complex transmembrane subunits
Family:Succinate dehydrogenase/Fumarate reductase transmembrane subunits (SdhC/FrdC and SdhD/FrdD)</t>
  </si>
  <si>
    <t>Shikimate kinase-related protein.</t>
  </si>
  <si>
    <t xml:space="preserve">PDB header:transferase
Chain: B: PDB Molecule:atsk2;
PDBTitle: crystal structure of shikimate kinase from arabidopsis thaliana2 (atsk2) </t>
  </si>
  <si>
    <t>PDB header:structural genomics, unknown function
Chain: A: PDB Molecule:uncharacterized protein;
PDBTitle: high resolution crystal structure of protein maqu_3174 from2 marinobacter aquaeolei, northeast structural genomics consortium3 target mqr197</t>
  </si>
  <si>
    <t xml:space="preserve">PDB header:transferase
Chain: A: PDB Molecule:spermidine synthase;
PDBTitle: crystal structure of a probable spermidine synthase from2 corynebacterium glutamicum atcc 13032 </t>
  </si>
  <si>
    <t xml:space="preserve">PDB header:hydrolase
Chain: A: PDB Molecule:epoxide hydrolase 2;
PDBTitle: crystal structure of soluble epoxide hydrolase </t>
  </si>
  <si>
    <t xml:space="preserve">Thioredoxin-related protein. </t>
  </si>
  <si>
    <t xml:space="preserve">PDB header:oxidoreductase
Chain: A: PDB Molecule:thioredoxin-2;
PDBTitle: crystal structure of thioredoxin-2 </t>
  </si>
  <si>
    <t>Thylakoid enriched fraction</t>
  </si>
  <si>
    <t xml:space="preserve">PDB header:protein binding
Chain: C: PDB Molecule:tetratricopeptide repeat protein 7b;
PDBTitle: crystal structure of the ttc7b/hyccin complex </t>
  </si>
  <si>
    <t xml:space="preserve">PDB header:hydrolase
Chain: C: PDB Molecule:protein arna;
PDBTitle: crystal structure of full length arna </t>
  </si>
  <si>
    <t>L,L-diaminopimelate aminotransferase.</t>
  </si>
  <si>
    <t xml:space="preserve">PDB header:transferase
Chain: B: PDB Molecule:ll-diaminopimelate aminotransferase;
PDBTitle: l,l-diaminopimelate aminotransferase from chalmydomonas reinhardtii </t>
  </si>
  <si>
    <t>predicted protein</t>
  </si>
  <si>
    <t xml:space="preserve">PDB header:transcription
Chain: D: PDB Molecule:general transcription factor iih subunit 4, p52;
PDBTitle: cryo-em structure of the human tfiih core complex </t>
  </si>
  <si>
    <t xml:space="preserve">PDB header:oxidoreductase
Chain: A: PDB Molecule:2-dehydropantoate 2-reductase;
PDBTitle: crystal structure of 2-dehydropantoate 2-reductase from porphyromonas2 gingivalis w83 </t>
  </si>
  <si>
    <t>PDB header: isomerase
 Chain: A: PDB Molecule: gal10 bifunctional protein;
 PDBTitle: crystal structure of the gal10 fusion protein galactose2 mutarotase/udp-galactose 4-epimerase from saccharomyces cerevisiae3 complexed with nad, udp-glucose, and galactose</t>
  </si>
  <si>
    <t>Zinc finger C-x8-C-x5-C-x3-H type (and similar) (zf-CCCH)</t>
  </si>
  <si>
    <t xml:space="preserve">PDB header:rna binding protein/rna
Chain: B: PDB Molecule:ring finger protein unkempt homolog;
PDBTitle: crystal structure of mouse unkempt zinc fingers 1-3 (znf1-3), bound to2 rna </t>
  </si>
  <si>
    <t xml:space="preserve">carboxymethylenebutenolidase. </t>
  </si>
  <si>
    <t>hydrolase</t>
  </si>
  <si>
    <t xml:space="preserve">SOUL heme-binding protein. </t>
  </si>
  <si>
    <t>Fold:Probable bacterial effector-binding domain
Superfamily:Probable bacterial effector-binding domain
Family:SOUL heme-binding protein</t>
  </si>
  <si>
    <t xml:space="preserve">Carboxyesterase-related protein. </t>
  </si>
  <si>
    <t xml:space="preserve">PDB header:hydrolase
Chain: D: PDB Molecule:bifunctional gh43-ce protein;
PDBTitle: bifunctional gh43-ce bacteroides eggerthii, bacegg_01304 </t>
  </si>
  <si>
    <t>Pyridine nucleotide-disulphide oxidoreductase.</t>
  </si>
  <si>
    <t xml:space="preserve">PDB header:hydrolase
Chain: A: PDB Molecule:os09g0567300 protein;
PDBTitle: structure and catalytic mechanism of monodehydroascorbate reductase,2 mdhar, from oryza sativa l. japonica </t>
  </si>
  <si>
    <t xml:space="preserve">Triose phosphate transporter. </t>
  </si>
  <si>
    <t xml:space="preserve">PDB header:isomerase
Chain: A: PDB Molecule:pseudouridylate synthase 7;
PDBTitle: crystal structure of human pseudouridylate synthase 7 </t>
  </si>
  <si>
    <t>Heat shock protein 90C</t>
  </si>
  <si>
    <t>PDB header: signaling protein
 Chain: A: PDB Molecule: heat shock protein hsp 90 beta;
 PDBTitle: atomic cryoem structure of hsp90-cdc37-cdk4 complex</t>
  </si>
  <si>
    <t xml:space="preserve">PETC </t>
  </si>
  <si>
    <t>Rieske iron-sulfur subunit of the cytochrome b6f complex, chloroplast precursor.</t>
  </si>
  <si>
    <t xml:space="preserve">PDB header:photosynthesis
Chain: L: PDB Molecule:cytochrome b6-f complex iron-sulfur subunit, chloroplastic;
PDBTitle: 3.6 angstrom cryo-em structure of the dimeric cytochrome b6f complex2 from spinacia oleracea with natively bound thylakoid lipids and3 plastoquinone molecules </t>
  </si>
  <si>
    <t xml:space="preserve">subunit of Chloroplast‐Localized Protease complex. </t>
  </si>
  <si>
    <t xml:space="preserve">PDB header:hydrolase
Chain: M: PDB Molecule:atp-dependent clp protease proteolytic subunit;
PDBTitle: structure of the clpp subunit of the atp-dependent clp protease from2 coxiella burnetii </t>
  </si>
  <si>
    <t xml:space="preserve">Thylakoid enriched fraction. </t>
  </si>
  <si>
    <t xml:space="preserve">PDB header:hydrolase
Chain: A: PDB Molecule:upf0603 protein at1g54780, chloroplastic;
PDBTitle: structural and functional analysis of arabidopsis thaliana thylakoid2 lumen protein attlp18.3 </t>
  </si>
  <si>
    <t>PDB header: translocase
 Chain: C: PDB Molecule: afg3-like protein 2;
 PDBTitle: human m-aaa protease afg3l2, substrate-bound</t>
  </si>
  <si>
    <t>Fold:alpha/beta-Hydrolases
Superfamily:alpha/beta-Hydrolases
Family:Fungal lipases</t>
  </si>
  <si>
    <t xml:space="preserve">PDB header:hydrolase, isomerase
Chain: B: PDB Molecule:putative phosphohistidine phosphatase sixa;
PDBTitle: crystal structure of the putative phosphohistidine phosphatase sixa2 from agrobacterium tumefaciens </t>
  </si>
  <si>
    <t xml:space="preserve">PRPL10 </t>
  </si>
  <si>
    <t>Plastid ribosomal protein L10</t>
  </si>
  <si>
    <t>Fold:Ferredoxin-like
Superfamily:Ribosomal protein L10-like
Family:Ribosomal protein L10-like</t>
  </si>
  <si>
    <t>Photosystem I subunit O</t>
  </si>
  <si>
    <t xml:space="preserve">PDB header:membrane protein
Chain: O: PDB Molecule:16kda membrane protein;
PDBTitle: structure of photosystem i supercomplex with light-harvesting2 complexes i and ii </t>
  </si>
  <si>
    <t>Plastid ribosomal protein L9</t>
  </si>
  <si>
    <t xml:space="preserve">PDB header:ribosome
Chain: H: PDB Molecule:50s ribosomal protein l9;
PDBTitle: structure of the 50s large ribosomal subunit from mycobacterium2 smegmatis </t>
  </si>
  <si>
    <t xml:space="preserve">ferredoxin-NADP reductase. </t>
  </si>
  <si>
    <t xml:space="preserve">PDB header:oxidoreductase
Chain: A: PDB Molecule:ferredoxin-nadp reductase;
PDBTitle: crystal structure of the ferredoxin:nadp+ reductase from maize root at2 1.7 angstroms </t>
  </si>
  <si>
    <t>Chlorophyllide a oxygenase, chlorophyll-b synthase.</t>
  </si>
  <si>
    <t xml:space="preserve">PDB header:metal binding protein
Chain: A: PDB Molecule:methylxanthine n3-demethylase ndmb;
PDBTitle: pseudomonas putida cbb5 ndmb </t>
  </si>
  <si>
    <t>PSBP DOMAIN-CONTAINING PROTEIN 4, CHLOROPLASTIC</t>
  </si>
  <si>
    <t xml:space="preserve">PDB header:photosynthesis
Chain: P: PDB Molecule:oxygen-evolving enhancer protein 2, chloroplastic;
PDBTitle: cryo-em structure of the c2s2-type psii-lhcii supercomplex from2 chlamydomonas reihardtii </t>
  </si>
  <si>
    <t xml:space="preserve">pentapeptide repeats. </t>
  </si>
  <si>
    <t xml:space="preserve">PDB header:ligase
Chain: B: PDB Molecule:secreted effector protein;
PDBTitle: crystal structure of e. coli o157:h7 effector protein nlel </t>
  </si>
  <si>
    <t>PDB header: signaling protein
 Chain: C: PDB Molecule: tetratricopeptide repeat sensor ph0952;
 PDBTitle: crystal structure of the signal transduction atpase with numerous2 domains (stand) protein with a tetratricopeptide repeat sensor ph09523 from pyrococcus horikoshii</t>
  </si>
  <si>
    <t xml:space="preserve">PDB header:transferase
Chain: A: PDB Molecule:phosphomethylethanolamine n-methyltransferase 2;
PDBTitle: arabidopsis thaliana phosphoethanolamine n-methyltransferase 22 (atpmt2) in complex with sah </t>
  </si>
  <si>
    <t>THYLAKOID LUMENAL 17.4 KDA PROTEIN, CHLOROPLASTIC</t>
  </si>
  <si>
    <t>PDB header: cell cycle
 Chain: B: PDB Molecule: mcbg-like protein;
 PDBTitle: structure of the pentapeptide repeat protein albg, a resistance factor2 for the topoisomerase poison albicidin.</t>
  </si>
  <si>
    <t xml:space="preserve">Ferredoxin:thioredoxin reductase, Catalytic subunit of ferredoxin–thioredoxin reductase. </t>
  </si>
  <si>
    <t>Fold:Ferredoxin thioredoxin reductase (FTR), catalytic beta chain
Superfamily:Ferredoxin thioredoxin reductase (FTR), catalytic beta chain
Family:Ferredoxin thioredoxin reductase (FTR), catalytic beta chain</t>
  </si>
  <si>
    <t>Fold:Rubredoxin-like
Superfamily:Rubredoxin-like
Family:Rubredoxin</t>
  </si>
  <si>
    <t>Fold:Cupredoxin-like
Superfamily:Cupredoxins
Family:Plastocyanin/azurin-like</t>
  </si>
  <si>
    <t>Chlorophyll a/b binding protein of photosystem II, LHCII protein.</t>
  </si>
  <si>
    <t xml:space="preserve">PDB header:membrane protein
Chain: R: PDB Molecule:chlorophyll a-b binding protein 29 kd (cp29);
PDBTitle: cryo-em structure of spinach psii-lhcii supercomplex at 3.2 angstrom2 resolution </t>
  </si>
  <si>
    <t>Active subunit of chloroplast ClpP peptidase. ATP-dependent Clp protease</t>
  </si>
  <si>
    <t xml:space="preserve">PDB header:hydrolase
Chain: E: PDB Molecule:atp-dependent clp protease proteolytic subunit;
PDBTitle: the structure of streptococcus pneumoniae a153p clpp </t>
  </si>
  <si>
    <t xml:space="preserve">PDB header:hydrolase
Chain: A: PDB Molecule:lpxe;
PDBTitle: crystal structure of aquifex aeolicus lpxe </t>
  </si>
  <si>
    <t>Peptidyl-prolyl cis-trans isomerase, FKBP-type.</t>
  </si>
  <si>
    <t>Fold:FKBP-like
Superfamily:FKBP-like
Family:FKBP immunophilin/proline isomerase</t>
  </si>
  <si>
    <t>Thioredoxin x</t>
  </si>
  <si>
    <t>PDB header: oxidoreductase
 Chain: A: PDB Molecule: thioredoxin-2;
 PDBTitle: crystal structure of thioredoxin-2</t>
  </si>
  <si>
    <t>Peptidyl-prolyl cis-trans isomerase, FKBP-type</t>
  </si>
  <si>
    <t>PDB header: isomerase
 Chain: A: PDB Molecule: fkbp-type peptidyl-prolyl cis-trans isomerase fkpa;
 PDBTitle: crystal structure of a truncated form of fkpa from escherichia coli</t>
  </si>
  <si>
    <t xml:space="preserve">Chloroplast DnaJ-like protein. </t>
  </si>
  <si>
    <t>Photosystem II subunit 28. Thylakoid membrane protein,</t>
  </si>
  <si>
    <t xml:space="preserve">PDB header:photosynthesis
Chain: A: PDB Molecule:photosystem ii reaction center psb28 protein;
PDBTitle: solution nmr structure of photosystem ii reaction center psb28 protein2 from synechocystis sp.(strain pcc 6803), northeast structural3 genomics consortium target sgr171 </t>
  </si>
  <si>
    <t xml:space="preserve">Ascorbate peroxidase. </t>
  </si>
  <si>
    <t>Fold:Heme-dependent peroxidases
Superfamily:Heme-dependent peroxidases
Family:CCP-like</t>
  </si>
  <si>
    <t xml:space="preserve">Thykaloid associated protein required for photosynthetic acclimation to variable light intensity. </t>
  </si>
  <si>
    <t>PDB header:translocase
Chain: B: PDB Molecule:dna translocase coupling protein;
PDBTitle: structure of pcw3 conjugation coupling protein tcpa monomer2 orthorhombic crystal form</t>
  </si>
  <si>
    <t xml:space="preserve">Phytoene desaturase. </t>
  </si>
  <si>
    <t xml:space="preserve">PDB header:oxidoreductase
Chain: B: PDB Molecule:phytoene dehydrogenase, chloroplastic/chromoplastic;
PDBTitle: oryza sativa phytoene desaturase inhibited by norflurazon </t>
  </si>
  <si>
    <t xml:space="preserve">PsaB RNA binding protein. </t>
  </si>
  <si>
    <t>Fold:Ribonuclease H-like motif
Superfamily:Ribonuclease H-like
Family:Retroviral integrase, catalytic domain</t>
  </si>
  <si>
    <t>Thylakoid lumenal protein</t>
  </si>
  <si>
    <t>PDB header: ligase
 Chain: B: PDB Molecule: secreted effector protein;
 PDBTitle: crystal structure of e. coli o157:h7 effector protein nlel</t>
  </si>
  <si>
    <t xml:space="preserve">Protein required for cyt b6 assembly. </t>
  </si>
  <si>
    <t xml:space="preserve">PDB header:structural genomics, unknown function
Chain: B: PDB Molecule:protein yebr;
PDBTitle: crystal structure of an hypothetical protein </t>
  </si>
  <si>
    <t xml:space="preserve">Dihydrodipicolinate reductase, chloroplastic. </t>
  </si>
  <si>
    <t xml:space="preserve">PDB header:oxidoreductase
Chain: A: PDB Molecule:htpa reductase;
PDBTitle: the dimeric crystal structure of the selenomethionine derivative of2 htpa reductase from sellaginella moellendorffii </t>
  </si>
  <si>
    <t xml:space="preserve">PDB header:isomerase
Chain: A: PDB Molecule:uncharacterized protein;
PDBTitle: solution structure of the fha domain of tbpar42 </t>
  </si>
  <si>
    <t xml:space="preserve">CREG1 PROTEIN. </t>
  </si>
  <si>
    <t>PDB header:heme binding protein
Chain: B: PDB Molecule:heme binding protein msmeg_6519;
PDBTitle: structure of heme binding protein msmeg_6519 from mycobacterium2 smegmatis</t>
  </si>
  <si>
    <t xml:space="preserve">NAD-dependent sugar epimerase/dehydratase. </t>
  </si>
  <si>
    <t>THYLAKOID LUMENAL 15.0 KDA PROTEIN 2, CHLOROPLASTIC</t>
  </si>
  <si>
    <t>PDB header: unknown function
 Chain: B: PDB Molecule: ba41;
 PDBTitle: crystal structure of the ba41 protein from bizionia argentinensis</t>
  </si>
  <si>
    <t>SMALL HEAT-SHOCK PROTEIN HSP20 FAMILY, Molecular chaperone.</t>
  </si>
  <si>
    <t>Fold:HSP20-like chaperones
Superfamily:HSP20-like chaperones
Family:HSP20</t>
  </si>
  <si>
    <t>CGL7</t>
  </si>
  <si>
    <t xml:space="preserve">ATPG </t>
  </si>
  <si>
    <t>subunit of ATP synthase</t>
  </si>
  <si>
    <t xml:space="preserve">PDB header:membrane protein
Chain: P: PDB Molecule:atp synthase subunit c, chloroplastic;
PDBTitle: chloroplast f1fo conformation 3 </t>
  </si>
  <si>
    <t>RIBOSOMAL L25/TL5/CTC N-TERMINAL 5S RRNA BINDING DOMAIN-CONTAINING PROTEIN.</t>
  </si>
  <si>
    <t xml:space="preserve">PDB header:ribosome
Chain: V: PDB Molecule:50s ribosomal protein l25;
PDBTitle: pseudomonas aeruginosa 50s ribosome from a clinical isolate with a2 mutation in ul6 </t>
  </si>
  <si>
    <t xml:space="preserve">PDB header:viral protein
Chain: A: PDB Molecule:outer capsid protein sigma-1;
PDBTitle: crystal structure of the t1l reovirus sigma1 coiled coil tail (iodide) </t>
  </si>
  <si>
    <t>Dihydrolipoamide acetyltransferase.</t>
  </si>
  <si>
    <t xml:space="preserve">PDB header:transferase
Chain: B: PDB Molecule:pyruvate dehydrogenase (dihydrolipoyltransacetylase
PDBTitle: catalytic domain from dihydrolipoamide acetyltransferase of pyruvate2 dehydrogenase from escherichia coli </t>
  </si>
  <si>
    <t xml:space="preserve">Ubiquinol-cytochrome C chaperone, mitochondrial. </t>
  </si>
  <si>
    <t xml:space="preserve">PDB header:chaperone
Chain: A: PDB Molecule:ubiquinol-cytochrome c chaperone;
PDBTitle: crystal structure of the cbp3 homolog from brucella abortus </t>
  </si>
  <si>
    <t>Mitochondrial F1F0 ATP synthase, epsilon subunit</t>
  </si>
  <si>
    <t xml:space="preserve">PDB header:proton transport
Chain: Q: PDB Molecule:epsilon: polytomella f-atp synthase epsilon subunit;
PDBTitle: cryo-em structure of polytomella f-atp synthase, rotary substate 3a,2 focussed refinement of f1 head and rotor </t>
  </si>
  <si>
    <t>PGP5/CPLD2</t>
  </si>
  <si>
    <t>Phosphoglycolate phosphatase (calvin cycle).</t>
  </si>
  <si>
    <t xml:space="preserve">PDB header:structural genomics, unknown function
Chain: A: PDB Molecule:phoshonoacetaldehyde hydrolase like protein;
PDBTitle: crystal structure of phoshonoacetaldehyde hydrolase like protein from2 oleispira antarctica </t>
  </si>
  <si>
    <t>PDB header: photosynthesis
 Chain: P: PDB Molecule: oxygen-evolving enhancer protein 2, chloroplastic;
 PDBTitle: cryo-em structure of the c2s2-type psii-lhcii supercomplex from2 chlamydomonas reihardtii</t>
  </si>
  <si>
    <t xml:space="preserve">PSBP1 </t>
  </si>
  <si>
    <t>Oxygen-evolving enhancer protein 2 of photosystem II</t>
  </si>
  <si>
    <t xml:space="preserve">PDB header:antifreeze protein
Chain: D: PDB Molecule:6.5 kda glycine-rich antifreeze protein;
PDBTitle: snow flea antifreeze protein quasi-racemate </t>
  </si>
  <si>
    <t>Plastid acyl-ACP desaturase</t>
  </si>
  <si>
    <t>Fold:Ferritin-like
Superfamily:Ferritin-like
Family:Ribonucleotide reductase-like</t>
  </si>
  <si>
    <t>PDB header: protein binding
 Chain: C: PDB Molecule: tetratricopeptide repeat protein 7b;
 PDBTitle: crystal structure of the ttc7b/hyccin complex</t>
  </si>
  <si>
    <t xml:space="preserve">PDB header:signaling protein/signaling protein
Chain: B: PDB Molecule:brain-specific angiogenesis inhibitor 1-associated protein
PDBTitle: complex of cdc42 with the crib-pr domain of irsp53 </t>
  </si>
  <si>
    <t>Photosystem I reaction center subunit III</t>
  </si>
  <si>
    <t>PDB header: membrane protein
 Chain: F: PDB Molecule: psaf;
 PDBTitle: photosystem i of chlamydomonas reinhardtii</t>
  </si>
  <si>
    <t xml:space="preserve">CGL129 </t>
  </si>
  <si>
    <t>PROTEIN CURVATURE THYLAKOID 1A.</t>
  </si>
  <si>
    <t xml:space="preserve">PDB header:transport protein
Chain: A: PDB Molecule:sulfate transporter cysz;
PDBTitle: structure of cysz, a sulfate permease from pseudomonas fragi </t>
  </si>
  <si>
    <t xml:space="preserve">PDB header:transferase
Chain: B: PDB Molecule:magnesium-protoporphyrin o-methyltransferase;
PDBTitle: crystal structure of magnesium protoporphyrin ix methyltransferase2 (chlm) from synechocystis pcc 6803 with bound sah </t>
  </si>
  <si>
    <t xml:space="preserve">PDB header:oxidoreductase
Chain: B: PDB Molecule:rubredoxin 2;
PDBTitle: crystal structure of the electron transfer complex rubredoxin -2 rubredoxin reductase from pseudomonas aeruginosa. </t>
  </si>
  <si>
    <t xml:space="preserve">PDB header:hydrolase
Chain: D: PDB Molecule:cytokinin riboside 5'-monophosphate phosphoribohydrolase;
PDBTitle: crystal strcuture of log from corynebacterium glutamicum </t>
  </si>
  <si>
    <t xml:space="preserve">THF1 </t>
  </si>
  <si>
    <t>Thylakoid formation protein.</t>
  </si>
  <si>
    <t xml:space="preserve">PDB header:photosynthesis
Chain: A: PDB Molecule:protein thf1;
PDBTitle: structure of psb29 at 1.55a </t>
  </si>
  <si>
    <t>Fold:ISP domain
Superfamily:ISP domain
Family:Rieske iron-sulfur protein (ISP)</t>
  </si>
  <si>
    <t>PDB header:photosynthesis
Chain: A: PDB Molecule:ycf54;
PDBTitle: the structure of the ycf54 protein from synechocystis sp. Pcc6803</t>
  </si>
  <si>
    <t>required for cyt b6 assembly.</t>
  </si>
  <si>
    <t>Fold:Profilin-like
Superfamily:GAF domain-like
Family:GAF domain</t>
  </si>
  <si>
    <t xml:space="preserve">Iron-sulfur cluster assembly protein. </t>
  </si>
  <si>
    <t>Fold:Single-stranded right-handed beta-helix
Superfamily:Stabilizer of iron transporter SufD
Family:Stabilizer of iron transporter SufD</t>
  </si>
  <si>
    <t>3,8-divinyl protochlorophyllide a 8-vinyl reductase</t>
  </si>
  <si>
    <t xml:space="preserve">Chloroplast division site-determinant MinE. </t>
  </si>
  <si>
    <t xml:space="preserve">PDB header:cell cycle
Chain: A: PDB Molecule:cell division topological specificity factor;
PDBTitle: solution nmr structure of the cell division regulator mine protein2 from neisseria gonorrhoeae </t>
  </si>
  <si>
    <t>Thioredoxin-like protein, chloroplastic.</t>
  </si>
  <si>
    <t xml:space="preserve">PDB header:structural protein
Chain: B: PDB Molecule:thioredoxin-like 2-1, chloroplastic;
PDBTitle: structural insight into the biological functions of arabidopsis2 thaliana acht1 </t>
  </si>
  <si>
    <t>plastid ribosomal protein S20, 30S RIBOSOMAL PROTEIN S20, CHLOROPLASTIC.</t>
  </si>
  <si>
    <t xml:space="preserve">PDB header:ribosome
Chain: T: PDB Molecule:
PDBTitle: structure of the small subunit of the chloroplast ribosome </t>
  </si>
  <si>
    <t xml:space="preserve">PDB header:gene regulation
Chain: A: PDB Molecule:multidomain protein with s1 rna-binding domains;
PDBTitle: crystal structure of a multidomain protein with nucleic acid binding2 domains (sp_0946) from streptococcus pneumoniae tigr4 at 1.40 a3 resolution </t>
  </si>
  <si>
    <t xml:space="preserve">Branched-chain amino-acid transaminase </t>
  </si>
  <si>
    <t xml:space="preserve">PDB header:transferase
Chain: E: PDB Molecule:(r)-amine transaminase;
PDBTitle: crystal structure of an engineered sitagliptin-producing transaminase,2 ata-117-rd11 </t>
  </si>
  <si>
    <t xml:space="preserve">protein with ankyrin repeats. </t>
  </si>
  <si>
    <t xml:space="preserve">PDB header:de novo protein
Chain: A: PDB Molecule:ring-like darpin-armadillo fusion h83_d01;
PDBTitle: ring-like darpin-armadillo fusion h83_d01 </t>
  </si>
  <si>
    <t>Plant specific cyclin dependent kinase.</t>
  </si>
  <si>
    <t>Fold:Protein kinase-like (PK-like)
Superfamily:Protein kinase-like (PK-like)
Family:Protein kinases, catalytic subunit</t>
  </si>
  <si>
    <t>Fold:Expressed protein At2g23090/F21P24.15
Superfamily:Expressed protein At2g23090/F21P24.15
Family:Expressed protein At2g23090/F21P24.15</t>
  </si>
  <si>
    <t xml:space="preserve">nuclear pore complex protein Nup54 (NUP54, NUP57). </t>
  </si>
  <si>
    <t xml:space="preserve">PDB header:protein transport
Chain: E: PDB Molecule:nucleoporin nup57;
PDBTitle: crystal structure of the intact chaetomium thermophilum nsp1-nup49-2 nup57 channel nucleoporin heterotrimer bound to its nic96 nuclear3 pore complex attachment site </t>
  </si>
  <si>
    <t xml:space="preserve">has Histone deacetylation protein Rxt3 domain. </t>
  </si>
  <si>
    <t>Fold:LCCL domain
Superfamily:LCCL domain
Family:LCCL domain</t>
  </si>
  <si>
    <t>PSBP DOMAIN-CONTAINING PROTEIN 3, CHLOROPLASTIC.</t>
  </si>
  <si>
    <t>Rubisco small subunit</t>
  </si>
  <si>
    <t>Fold:RuBisCO, small subunit
Superfamily:RuBisCO, small subunit
Family:RuBisCO, small subunit</t>
  </si>
  <si>
    <t>Involved in CCM in carbon-limiting conditions and CEF in anairobic</t>
  </si>
  <si>
    <t xml:space="preserve">PDB header:unknown function
Chain: A: PDB Molecule:putative protein at4g01050;
PDBTitle: fully automated nmr structure determination of the2 rhodanese homology domain at4g01050(175-295) from3 arabidopsis thaliana </t>
  </si>
  <si>
    <t>AP endonuclease 1</t>
  </si>
  <si>
    <t>PDB header: lyase
 Chain: B: PDB Molecule: ap-endonuclease;
 PDBTitle: crystal structure of ap endonuclease lmap from leishmania major</t>
  </si>
  <si>
    <t xml:space="preserve">5' nucleotidase, deoxy (Pyrimidine), cytosolic type C protein (NT5C) (NT5C). </t>
  </si>
  <si>
    <t>AT4G33140</t>
  </si>
  <si>
    <t xml:space="preserve">PDB header:hydrolase
Chain: B: PDB Molecule:putative 5'(3')-deoxyribonucleotidase;
PDBTitle: crystal structure of deoxyribonucleotidase-like protein (np_764060.1)2 from staphylococcus epidermidis atcc 12228 at 1.55 a resolution </t>
  </si>
  <si>
    <t>Tetratricopeptide repeat (TPR_2) // TPR repeat (TPR_11)</t>
  </si>
  <si>
    <t>PDB header: chaperone/protein binding
 Chain: A: PDB Molecule: protein unc-45;
 PDBTitle: crystal structure of the myosin chaperone unc-45 from c.elegans in2 complex with a hsp70 peptide</t>
  </si>
  <si>
    <t>Serine O-acetyl transferase.</t>
  </si>
  <si>
    <t xml:space="preserve">PDB header:transferase
Chain: B: PDB Molecule:serine acetyltransferase;
PDBTitle: crystal structure of serine acetyltransferase from e.coli at 2.2a </t>
  </si>
  <si>
    <t xml:space="preserve">Anthranilate synthase, beta subunit, chloroplastic. </t>
  </si>
  <si>
    <t xml:space="preserve">PDB header:lyase, biosynthetic protein
Chain: B: PDB Molecule:anthranilate/para-aminobenzoate synthases component i;
PDBTitle: crystal structure of 2-amino-2-desoxyisochorismate synthase (adic)2 synthase phze from burkholderia lata 383 </t>
  </si>
  <si>
    <t>Caffeoyl-CoA O-methyltransferase / Trans-caffeoyl-CoA 3-O-methyltransferase.</t>
  </si>
  <si>
    <t xml:space="preserve">PDB header:transferase
Chain: A: PDB Molecule:o-methyltransferase;
PDBTitle: structure of a o-methyltransferase from coxiella burnetii </t>
  </si>
  <si>
    <t>Fold:TIM beta/alpha-barrel
Superfamily:Ribulose-phoshate binding barrel
Family:Tryptophan biosynthesis enzymes</t>
  </si>
  <si>
    <t>KINASE-RELATED.</t>
  </si>
  <si>
    <t xml:space="preserve">PDB header:hydrolase
Chain: F: PDB Molecule:nucleotide binding protein pinc;
PDBTitle: archael ruvb-like holiday junction helicase </t>
  </si>
  <si>
    <t xml:space="preserve">Thiosulfate sulfurtransferase / Thiosulfate thiotransferase means Rhodanese activity. </t>
  </si>
  <si>
    <t xml:space="preserve">PDB header:transferase
Chain: D: PDB Molecule:thiosulfate sulfurtransferase rdl2, mitochondrial;
PDBTitle: crystal structure of saccharomyces cerevisiae single domain2 sulfurtranferase rdl2 </t>
  </si>
  <si>
    <t xml:space="preserve">Component of TRAPP complex. </t>
  </si>
  <si>
    <t>Fold:Ligand-binding domain in the NO signalling and Golgi transport
Superfamily:Ligand-binding domain in the NO signalling and Golgi transport
Family:TRAPP components</t>
  </si>
  <si>
    <t xml:space="preserve">PDB header:oxidoreductase
Chain: A: PDB Molecule:(-)-isopiperitenone reductase;
PDBTitle: isopiperitenone reductase from mentha piperita in complex with2 isopiperitenone and nadp </t>
  </si>
  <si>
    <t>Eukaryotic translation initiation factor 4E</t>
  </si>
  <si>
    <t>PDB header: translation
 Chain: A: PDB Molecule: eukaryotic translation initiation factor 4e;
 PDBTitle: cap-free structure of eif4e suggests basis for its2 allosteric regulation</t>
  </si>
  <si>
    <t>Translation initiation factor 3 subunit J (EIF3J)</t>
  </si>
  <si>
    <t>PDB header: translation
 Chain: Z: PDB Molecule: 
 PDBTitle: structure of a human 48s translational initiation complex - 40s body</t>
  </si>
  <si>
    <t>WD40 REPEAT PROTEIN</t>
  </si>
  <si>
    <t>PDB header: ribosome
 Chain: Q: PDB Molecule: utp12;
 PDBTitle: conformational switches control early maturation of the eukaryotic2 small ribosomal subunit</t>
  </si>
  <si>
    <t>Tubulin-specific chaperone A</t>
  </si>
  <si>
    <t>PDB header: chaperone
 Chain: A: PDB Molecule: tubulin-specific chaperone a;
 PDBTitle: crystal structure of tubulin folding cofactor a from arabidopsis2 thaliana</t>
  </si>
  <si>
    <t>Uncharacterized conserved protein.</t>
  </si>
  <si>
    <t>Predicted nucleic acid binding protein</t>
  </si>
  <si>
    <t>Fold:OB-fold
Superfamily:Nucleic acid-binding proteins
Family:Single strand DNA-binding domain, SSB</t>
  </si>
  <si>
    <t>phosphatidylinositol glycan, class W</t>
  </si>
  <si>
    <t>PDB header: metal transport
 Chain: E: PDB Molecule: magnesium transport protein cora;
 PDBTitle: the complete structure of cora magnesium transporter from2 methanocaldococcus jannaschii</t>
  </si>
  <si>
    <t>mannose-P-dolichol utilization defect 1 (MPDU1)</t>
  </si>
  <si>
    <t>AT4G07390</t>
  </si>
  <si>
    <t>PDB header: transport protein
 Chain: A: PDB Molecule: sugar transporter;
 PDBTitle: sugar transporter of atsweet13 in inward-facing state with a substrate2 analog</t>
  </si>
  <si>
    <t>SEC61-gamma subunit or ER translocon</t>
  </si>
  <si>
    <t>PDB header: ribosome
 Chain: B: PDB Molecule: protein transport protein sec61 subunit gamma;
 PDBTitle: cryo-em structure of the mammalian sec61 complex bound to the actively2 translating wheat germ 80s ribosome</t>
  </si>
  <si>
    <t>Proton/phosphate symporter</t>
  </si>
  <si>
    <t>PDB header: membrane protein
 Chain: A: PDB Molecule: sugar transport protein 10;
 PDBTitle: crystal structure of a. thaliana sugar transport protein 10 in complex2 with glucose in the outward occluded state</t>
  </si>
  <si>
    <t>Uncharacterized membrane protein</t>
  </si>
  <si>
    <t>AT3G43660</t>
  </si>
  <si>
    <t>PDB header: metal transport
 Chain: A: PDB Molecule: vit1;
 PDBTitle: crystal structure of iron transporter vit1 with zinc ions</t>
  </si>
  <si>
    <t>Mitochondrial ribosomal protein L3, 50S ribosomal protein.</t>
  </si>
  <si>
    <t xml:space="preserve">PDB header:ribosome
Chain: E: PDB Molecule:mitoribosomal protein ul3m, mrpl3;
PDBTitle: structure of the large subunit of the mammalian mitoribosome, part 12 of 2 </t>
  </si>
  <si>
    <t>Asparagine synthase.</t>
  </si>
  <si>
    <t>PDB header: ligase
 Chain: D: PDB Molecule: asparagine synthetase b;
 PDBTitle: crystal structure of asparagine synthetase b from2 escherichia coli</t>
  </si>
  <si>
    <t>Exosome complex exonuclease component.</t>
  </si>
  <si>
    <t xml:space="preserve">PDB header:hydrolase
Chain: B: PDB Molecule:os03g0854200 protein;
PDBTitle: crystal structure of rice(oryza sativa) rrp46 </t>
  </si>
  <si>
    <t>Ribonucleoside-diphosphate reductase R2 subunit.</t>
  </si>
  <si>
    <t>WD40 PROTEIN CIAO1</t>
  </si>
  <si>
    <t>PDB header: ribosome
 Chain: O: PDB Molecule: utp1;
 PDBTitle: conformational switches control early maturation of the eukaryotic2 small ribosomal subunit</t>
  </si>
  <si>
    <t>PDB header: membrane protein
 Chain: J: PDB Molecule: ammonium transporter mep2;
 PDBTitle: crystal structure of saccharomyces cerevisiae mep2</t>
  </si>
  <si>
    <t xml:space="preserve">PDB header:oxidoreductase
Chain: A: PDB Molecule:ceramide very long chain fatty acid hydroxylase scs7;
PDBTitle: full length scs7p (only hydroxylase domain visible) </t>
  </si>
  <si>
    <t xml:space="preserve">Chaperone protein DnaJ-like protein. </t>
  </si>
  <si>
    <t>PDB header:chaperone
Chain: A: PDB Molecule:dnaj/hsp40 cysteine-rich domain superfamily protein;
PDBTitle: crystal structure of the bsd2 homolog of arabidopsis thaliana</t>
  </si>
  <si>
    <t xml:space="preserve">PDB header:signaling protein
Chain: A: PDB Molecule:docking protein 2, isoform a;
PDBTitle: solution structure of the irs domain of human docking2 protein 2, isoform a </t>
  </si>
  <si>
    <t xml:space="preserve">4Fe-4S single cluster domain . </t>
  </si>
  <si>
    <t xml:space="preserve">PDB header:oxidoreductase
Chain: B: PDB Molecule:ribosomal rna large subunit methyltransferase n;
PDBTitle: x-ray structure of rlmn from escherichia coli in complex with s-2 adenosylmethionine </t>
  </si>
  <si>
    <t xml:space="preserve">PDB header:structural genomics, unknown function
Chain: B: PDB Molecule:aq_2013 protein;
PDBTitle: crystal structure of hypothetical protein aq_2013 from aquifex2 aeolicus vf5. </t>
  </si>
  <si>
    <t xml:space="preserve">PDB header:hydrolase
Chain: C: PDB Molecule:nudix hydrolase;
PDBTitle: crystal structure of nudix hydrolase from nitrosomonas europaea </t>
  </si>
  <si>
    <t xml:space="preserve">Shikimate kinase, chloroplastic. </t>
  </si>
  <si>
    <t xml:space="preserve">PDB header:biosynthetic protein
Chain: A: PDB Molecule:pentafunctional arom polypeptide;
PDBTitle: pentafunctional arom complex from chaetomium thermophilum </t>
  </si>
  <si>
    <t xml:space="preserve"> GUANYLATE KINASE-RELATED. </t>
  </si>
  <si>
    <t>Fold:P-loop containing nucleoside triphosphate hydrolases
Superfamily:P-loop containing nucleoside triphosphate hydrolases
Family:Nucleotide and nucleoside kinases</t>
  </si>
  <si>
    <t xml:space="preserve">Tryptophan synthetase alpha subunit. </t>
  </si>
  <si>
    <t xml:space="preserve">PDB header:lyase
Chain: G: PDB Molecule:tryptophan synthase alpha chain;
PDBTitle: crystal structure of tryptophan synthase from m. tuberculosis -2 ligand-free form, trpa-g66v mutant </t>
  </si>
  <si>
    <t>TRANSCRIPTION INITIATION FACTOR TFIID 55 KD SUBUNIT-RELATED.</t>
  </si>
  <si>
    <t xml:space="preserve">PDB header:transcription
Chain: D: PDB Molecule:transcription initiation factor tfiid subunit 7;
PDBTitle: crystal structure of taf1-taf7, a tfiid subcomplex </t>
  </si>
  <si>
    <t xml:space="preserve">Rho GTPase-activating protein 1. </t>
  </si>
  <si>
    <t>PDB header:signaling protein
Chain: A: PDB Molecule:neurofibromin;
PDBTitle: sec14 homology module of neurofibromin in complex with2 phosphatitylethanolamine</t>
  </si>
  <si>
    <t xml:space="preserve">Protein involved in vacuole import and degradation, VID27 cytoplasmic protein domain </t>
  </si>
  <si>
    <t>PDB header: splicing
 Chain: A: PDB Molecule: pre-mrna-splicing factor 19;
 PDBTitle: the prp19 wd40 domain contains a conserved protein interaction region2 essential for its function.</t>
  </si>
  <si>
    <t>KELCH REPEAT DOMAIN</t>
  </si>
  <si>
    <t>PDB header: plant protein
 Chain: A: PDB Molecule: nitrile-specifier protein 1;
 PDBTitle: crystal structure of a specifier protein from arabidopsis thaliana</t>
  </si>
  <si>
    <t xml:space="preserve"> snurportin-1.</t>
  </si>
  <si>
    <t xml:space="preserve">PDB header:transport protein
Chain: B: PDB Molecule:snurportin-1;
PDBTitle: crystal structure of crm1/snurportin-1 complex </t>
  </si>
  <si>
    <t>DNA-directed RNA polymerase II, 13.6 kDa polypeptide.</t>
  </si>
  <si>
    <t xml:space="preserve">PDB header:transcription
Chain: K: PDB Molecule:dna-directed rna polymerase ii subunit rpb11;
PDBTitle: structure of transcribing mammalian rna polymerase ii </t>
  </si>
  <si>
    <t>Serine/arginine-rich pre-mRNA splicing factor</t>
  </si>
  <si>
    <t>PDB header: rna binding protein/chimera
 Chain: A: PDB Molecule: fusion protein consists of immunoglobulin g-binding protein
 PDBTitle: solution structure of the rrm of srp20</t>
  </si>
  <si>
    <t xml:space="preserve">protein phosphatase 2a regulatory b subunit. </t>
  </si>
  <si>
    <t xml:space="preserve">PDB header:hydrolase/hydrolase inhibitor
Chain: B: PDB Molecule:serine/threonine-protein phosphatase 2a 56 kda regulatory
PDBTitle: structural basis of pp2a and sgo interaction </t>
  </si>
  <si>
    <t xml:space="preserve">kinetochore protein NDC80. </t>
  </si>
  <si>
    <t xml:space="preserve">PDB header:cell cycle
Chain: A: PDB Molecule:kinetochore protein hec1, kinetochore protein spc25;
PDBTitle: crystal structure of a bonsai version of the human ndc80 complex </t>
  </si>
  <si>
    <t xml:space="preserve">Putative Rubredoxin-like protein, MITOCHONDRIAL OUTER MEMBRANE PROTEIN 25. </t>
  </si>
  <si>
    <t>histidine triad (HIT) family protein (HINT1, hinT, hit)</t>
  </si>
  <si>
    <t>PDB header: protein kinase inhibitor
 Chain: A: PDB Molecule: protein kinase c interacting protein;
 PDBTitle: pkci-substrate analog</t>
  </si>
  <si>
    <t>Chaperonin 10</t>
  </si>
  <si>
    <t xml:space="preserve">PDB header:chaperone
Chain: V: PDB Molecule:10 kda heat shock protein, mitochondrial;
PDBTitle: crystal structure of the human mitochondrial chaperonin symmetrical2 'football' complex </t>
  </si>
  <si>
    <t>Very-long-chain enoyl-CoA reductase</t>
  </si>
  <si>
    <t>PDB header: oxidoreductase
 Chain: A: PDB Molecule: 3-oxo-5-alpha-steroid 4-dehydrogenase;
 PDBTitle: crystal structure of an integral membrane steroid 5-alpha-reductase2 pbsrd5a</t>
  </si>
  <si>
    <t>Prohibitin</t>
  </si>
  <si>
    <t>PDB header: membrane protein
 Chain: C: PDB Molecule: ph stomatin;
 PDBTitle: crystal structure of a core domain of stomatin from2 pyrococcus horikoshii</t>
  </si>
  <si>
    <t>plasminogen activator inhibitor 1 RNA-binding protein (SERBP1)</t>
  </si>
  <si>
    <t>PDB header: structural protein, contractile protein
 Chain: B: PDB Molecule: collagen alpha-2(i) chain;
 PDBTitle: low resolution, molecular envelope structure of type i2 collagen in situ determined by fiber diffraction. single3 type i collagen molecule, rigid body refinement</t>
  </si>
  <si>
    <t>TRANSMEMBRANE EMP24 DOMAIN-CONTAINING PROTEIN 10</t>
  </si>
  <si>
    <t>PDB header:protein transport
Chain: A: PDB Molecule:transmembrane emp24 domain-containing protein 10;
PDBTitle: crystal structure of p24delta1 gold domain (native 2)</t>
  </si>
  <si>
    <t>C-8,7 sterol isomerase</t>
  </si>
  <si>
    <t>PDB header: membrane protein, isomerase/inhibitor
 Chain: C: PDB Molecule: 3-beta-hydroxysteroid-delta(8),delta(7)-isomerase;
 PDBTitle: structure of ebp and tamoxifen</t>
  </si>
  <si>
    <t>Eukaryotic translation initiation factor 2, beta subunit</t>
  </si>
  <si>
    <t>PDB header: translation
 Chain: S: PDB Molecule: 
 PDBTitle: structure of a human 48s translational initiation complex - eif2-tc</t>
  </si>
  <si>
    <t>RUBISCO ACCUMULATION FACTOR 1, CHLOROPLASTIC-RELATED</t>
  </si>
  <si>
    <t>PDB header: chaperone/photosynthesis
 Chain: H: PDB Molecule: all5250 protein;
 PDBTitle: crystal structure of rbcl-raf1 complex from anabaena sp. pcc 7120</t>
  </si>
  <si>
    <t>Putative cargo transport protein EMP24 (p24 protein family)</t>
  </si>
  <si>
    <t>PDB header: protein transport
 Chain: A: PDB Molecule: transmembrane emp24 domain-containing protein 10;
 PDBTitle: crystal structure of p24delta1 gold domain (native 2)</t>
  </si>
  <si>
    <t>Signal Peptidase, catalytic subunit</t>
  </si>
  <si>
    <t>PDB header: hydrolase
 Chain: A: PDB Molecule: maltose-binding periplasmic protein,signal peptidase ib;
 PDBTitle: crystal structure of the type-i signal peptidase from staphylococcus2 aureus (spsb) in complex with a substrate peptide (pep2).</t>
  </si>
  <si>
    <t>UDP-D-glucuronic acid decarboxylase</t>
  </si>
  <si>
    <t>PDB header: lyase
 Chain: A: PDB Molecule: udp-glucuronate decarboxylase 1;
 PDBTitle: crystal structure of human udp-glucoronic acid decarboxylase</t>
  </si>
  <si>
    <t>Fold:Ferredoxin-like
Superfamily:Nucleoside diphosphate kinase, NDK
Family:Nucleoside diphosphate kinase, NDK</t>
  </si>
  <si>
    <t xml:space="preserve">60s Acidic ribosomal protein P0, Ribosomal protein L10. </t>
  </si>
  <si>
    <t xml:space="preserve">PDB header:ribosome
Chain: Q: PDB Molecule:60s ribosomal protein l18;
PDBTitle: structure of the human 60s ribosomal proteins </t>
  </si>
  <si>
    <t xml:space="preserve">Ubiquitin family (ubiquitin) // Leucine rich repeat (LRR_8). </t>
  </si>
  <si>
    <t>AT2G30105</t>
  </si>
  <si>
    <t xml:space="preserve">PDB header:signaling protein
Chain: B: PDB Molecule:lrr receptor-like serine/threonine-protein kinase gso1;
PDBTitle: crystal structure of the lrr ectodomain of the plant membrane receptor2 kinase gassho1/schengen3 from arabidopsis thaliana in complex with3 casparian strip integrity factor 2. </t>
  </si>
  <si>
    <t>Ribosomal protein L3.</t>
  </si>
  <si>
    <t xml:space="preserve">PDB header:ribosome
Chain: B: PDB Molecule:60s ribosomal protein l3;
PDBTitle: structure of the d. melanogaster 60s ribosomal proteins </t>
  </si>
  <si>
    <t>Ribosomal protein L11, component of cytosolic 80S ribosome and 60S large subunit.</t>
  </si>
  <si>
    <t xml:space="preserve">PDB header:ribosome
Chain: D: PDB Molecule:60s ribosomal protein l11;
PDBTitle: t.thermophila 60s ribosomal subunit in complex with2 initiation factor 6. this file contains 5s rrna,3 5.8s rrna and proteins of molecule 4. </t>
  </si>
  <si>
    <t>S-Adenosyl homocysteine hydrolase.</t>
  </si>
  <si>
    <t>PDB header:hydrolase/hydrolase substrate
Chain: A: PDB Molecule:adenosylhomocysteinase;
PDBTitle: crystal structure of lupinus luteus s-adenosyl-l-homocysteine2 hydrolase in complex with adenine</t>
  </si>
  <si>
    <t>Nicotinate-nucleotide diphosphorylase (carboxylating) / Quinolinate phosphoribosyltransferase (decarboxylating).</t>
  </si>
  <si>
    <t xml:space="preserve">PDB header:transferase
Chain: A: PDB Molecule:nicotinate-nucleotide pyrophosphorylase, carboxylating;
PDBTitle: 2.00 angstrom resolution crystal structure of a quinolinate2 phosphoribosyltransferase from vibrio cholerae o1 biovar eltor str.3 n16961 </t>
  </si>
  <si>
    <t>ARF-like GTPase</t>
  </si>
  <si>
    <t>PDB header: protein transport
 Chain: A: PDB Molecule: arf/sar superfamily small monomeric gtp binding protein;
 PDBTitle: crystal structure of chlamydomonas reinhardtii arf</t>
  </si>
  <si>
    <t>Membrane protein required for phototactic orientation, PLAC8 family</t>
  </si>
  <si>
    <t>PDB header: endocytosis/exocytosis
 Chain: E: PDB Molecule: synaphin a;
 PDBTitle: x-ray structure of the neuronal complexin/snare complex2 from the squid loligo pealei</t>
  </si>
  <si>
    <t>PDB header: transport protein
 Chain: A: PDB Molecule: putative hexose phosphate translocator;
 PDBTitle: crystal structure of the triose-phosphate/phosphate translocator in2 complex with 3-phosphoglycerate</t>
  </si>
  <si>
    <t>NAD-dependent malate dehydrogenase</t>
  </si>
  <si>
    <t>PDB header: chloroplastic malate dehydrogenase
 Chain: A: PDB Molecule: protein (malate dehydrogenase);
 PDBTitle: structural basis for light acitvation of a chloroplast enzyme. the2 structure of sorghum nadp-malate dehydrogenase in its oxidized form</t>
  </si>
  <si>
    <t>Chloroplast tscA maturation factor, PROTEIN FMP32, MITOCHONDRIAL</t>
  </si>
  <si>
    <t>PDB header: membrane protein
 Chain: A: PDB Molecule: coiled-coil domain-containing protein 90b, mitochondrial,
 PDBTitle: coiled-coil domain-containing protein 90b residues 43-125 from homo2 sapiens fused to a gcn4 adaptor</t>
  </si>
  <si>
    <t>Ubiquitin-conjugating enzyme E2</t>
  </si>
  <si>
    <t>PDB header: hydrolase/ligase
 Chain: B: PDB Molecule: ubiquitin-conjugating enzyme e2 d2, ubiquitin thioesterase
 PDBTitle: crystal structure of human otub1/ubch5b~ub/ub</t>
  </si>
  <si>
    <t>Signal Peptidase, 22 kDa subunit</t>
  </si>
  <si>
    <t>PDB header: hydrolase
 Chain: B: PDB Molecule: periplasmic protein;
 PDBTitle: legionella pneumophila lapg (egta-treated)</t>
  </si>
  <si>
    <t>ALPHA/BETA HYDROLASE FOLD-CONTAINING PROTEIN.</t>
  </si>
  <si>
    <t xml:space="preserve">PDB header:hydrolase
Chain: A: PDB Molecule:carboxylesterase a;
PDBTitle: crystal structure of hip1 (rv2224c) t466a mutant </t>
  </si>
  <si>
    <t>FUS-interacting serine-arginine-rich protein 1 (FUSIP1)</t>
  </si>
  <si>
    <t>PDB header: splicing
 Chain: B: PDB Molecule: dna-directed rna polymerase subunit beta;
 PDBTitle: structure of a transcribing rna polymerase ii-u1 snrnp complex</t>
  </si>
  <si>
    <t>Ribosomal protein s19</t>
  </si>
  <si>
    <t xml:space="preserve">PDB header:ribosome
Chain: S: PDB Molecule:40s ribosomal protein s19 (s19e);
PDBTitle: localization of the small subunit ribosomal proteins into a 5.5 a2 cryo-em map of triticum aestivum translating 80s ribosome </t>
  </si>
  <si>
    <t>Arginine--tRNA ligase / Arginyl-tRNA synthetase.</t>
  </si>
  <si>
    <t xml:space="preserve">PDB header:protein binding/ligase
Chain: B: PDB Molecule:arginine--trna ligase, cytoplasmic;
PDBTitle: crystal structure of human argrs-glnrs-aimp1 complex </t>
  </si>
  <si>
    <t>CIA8</t>
  </si>
  <si>
    <t>SODIUM/METABOLITE COTRANSPORTER BASS4, CHLOROPLASTIC-RELATED.</t>
  </si>
  <si>
    <t xml:space="preserve">PDB header:transport protein
Chain: A: PDB Molecule:transporter, sodium/bile acid symporter family;
PDBTitle: crystal structure of the sodium bile acid symporter from yersinia2 frederiksenii </t>
  </si>
  <si>
    <t xml:space="preserve">PDB header:translation
Chain: A: PDB Molecule:translation initiation factor if-2;
PDBTitle: bacterial translation initiation factor if2 (1-363), apo form </t>
  </si>
  <si>
    <t>ATP-NAD kinase.</t>
  </si>
  <si>
    <t xml:space="preserve">PDB header:transferase
Chain: B: PDB Molecule:nadh kinase pos5;
PDBTitle: crystal structure of yeast nadh kinase complexed with nadh </t>
  </si>
  <si>
    <t xml:space="preserve">Ornithine carbamoyltransferase. </t>
  </si>
  <si>
    <t xml:space="preserve">PDB header:transcarbamylase
Chain: A: PDB Molecule:ornithine carbamoyltransferase;
PDBTitle: ornithine carbamoyltransferase from pyrococcus furiosus </t>
  </si>
  <si>
    <t>Glutamate-1-semialdehyde aminotransferase</t>
  </si>
  <si>
    <t>Fold:PLP-dependent transferase-like
Superfamily:PLP-dependent transferases
Family:GABA-aminotransferase-like</t>
  </si>
  <si>
    <t xml:space="preserve">PDB header:structural genomics, unknown function
Chain: A: PDB Molecule:hypothetical 27.3 kda protein in aap1-smf2
PDBTitle: crystal structure of yeast fsh1/yhr049w, a member of the2 serine hydrolase family </t>
  </si>
  <si>
    <t xml:space="preserve">Aspartate aminotransferase. </t>
  </si>
  <si>
    <t xml:space="preserve">PDB header:transferase
Chain: B: PDB Molecule:alanine aminotransferase 2;
PDBTitle: crystal structure of alanine aminotransferase from hordeum vulgare </t>
  </si>
  <si>
    <t xml:space="preserve">PDB header:oxidoreductase
Chain: C: PDB Molecule:3-isopropylmalate dehydrogenase 2, chloroplastic;
PDBTitle: structure of 3-isopropylmalate dehydrogenase isoform 2 from2 arabidopsis thaliana at 2.2 angstrom resolution </t>
  </si>
  <si>
    <t>Plastid ribosomal protein S10</t>
  </si>
  <si>
    <t>Fold:Ferredoxin-like
Superfamily:Ribosomal protein S10
Family:Ribosomal protein S10</t>
  </si>
  <si>
    <t>Glucose-6-phosphate 1-epimerase.</t>
  </si>
  <si>
    <t xml:space="preserve">PDB header:isomerase
Chain: B: PDB Molecule:putative enzyme related to aldose 1-epimerase;
PDBTitle: crystal structure of a putative mutarotase (yead) from2 salmonella typhimurium in monoclinic form </t>
  </si>
  <si>
    <t xml:space="preserve">Iron-binding zinc finger CDGSH type (zf-CDGSH). </t>
  </si>
  <si>
    <t xml:space="preserve">PDB header:metal binding protein
Chain: B: PDB Molecule:at5g51720/mio24_14;
PDBTitle: the crystal structure of at5g51720 (at-neet) </t>
  </si>
  <si>
    <t>4-hydroxy-3-methylbut-2-enyl diphosphate reductase.</t>
  </si>
  <si>
    <t xml:space="preserve">PDB header:oxidoreductase
Chain: A: PDB Molecule:4-hydroxy-3-methylbut-2-enyl diphosphate reductase;
PDBTitle: crystal structure of isph:hmbpp-complex </t>
  </si>
  <si>
    <t xml:space="preserve">Light-harvesting protein of photosystem I. </t>
  </si>
  <si>
    <t xml:space="preserve">PDB header:photosynthesis
Chain: 2: PDB Molecule:lhc2;
PDBTitle: dunaliella minimal psi complex </t>
  </si>
  <si>
    <t xml:space="preserve">BOLA-LIKE PROTEIN-RELATED. </t>
  </si>
  <si>
    <t xml:space="preserve">PDB header:structural genomics, unknown function
Chain: A: PDB Molecule:riken cdna 1810037g04;
PDBTitle: solution structure of bola1 protein from mus musculus </t>
  </si>
  <si>
    <t xml:space="preserve">Chlorophyll a-b binding protein, light harvesting complex (LHC) in photosystem I, stroma side of thylakoid, </t>
  </si>
  <si>
    <t xml:space="preserve">PDB header:photosynthesis
Chain: 6: PDB Molecule:lhca6;
PDBTitle: photosystem i of chlamydomonas reinhardtii </t>
  </si>
  <si>
    <t xml:space="preserve">Copper response defect 1 protein, chloroplastic. </t>
  </si>
  <si>
    <t xml:space="preserve">PDB header:metal transport
Chain: A: PDB Molecule:bacterioferritin;
PDBTitle: crystal structure of bacterioferritin </t>
  </si>
  <si>
    <t>Chlorophyll a/b binding protein of LHCII</t>
  </si>
  <si>
    <t>PDB header: photosynthesis
 Chain: A: PDB Molecule: chlorophyll a-b binding protein, chloroplast;
 PDBTitle: crystal structure of spinach major light-harvesting complex at 2.722 angstrom resolution</t>
  </si>
  <si>
    <t>Inositol-1,4-bisphosphate 1-phosphatase / Inositol polyphosphate 1-phosphatase</t>
  </si>
  <si>
    <t xml:space="preserve">PDB header:hydrolase
Chain: A: PDB Molecule:sal1 phosphatase;
PDBTitle: arabidopsis thaliana sal1 </t>
  </si>
  <si>
    <t xml:space="preserve">GTP-binding protein HflX. </t>
  </si>
  <si>
    <t xml:space="preserve">PDB header:ribosome
Chain: 6: PDB Molecule:gtpase hflx;
PDBTitle: cryo-em structures of the 50s ribosome subunit bound with hflx </t>
  </si>
  <si>
    <t>Fold:Chlorophyll a-b binding protein
Superfamily:Chlorophyll a-b binding protein
Family:Chlorophyll a-b binding protein</t>
  </si>
  <si>
    <t>Dihydrodipicolinate synthase.</t>
  </si>
  <si>
    <t xml:space="preserve">PDB header:lyase
Chain: C: PDB Molecule:dihydrodipicolinate synthase;
PDBTitle: crystal structure of dhdps from chlamydomonas reinhardtii </t>
  </si>
  <si>
    <t>Coproporphyrinogen III oxidase.</t>
  </si>
  <si>
    <t xml:space="preserve">PDB header:oxidoreductase
Chain: A: PDB Molecule:coproporphyrinogen iii oxidase, mitochondrial;
PDBTitle: the 1.58a crystal structure of human coproporphyrinogen oxidase2 reveals the structural basis of hereditary coproporphyria </t>
  </si>
  <si>
    <t xml:space="preserve">5-enolpyruvylshikimate-3-phosphate synthase. </t>
  </si>
  <si>
    <t xml:space="preserve">Phosphoribosylformylglycinamidine cyclo-ligase / Phosphoribosylaminoimidazole synthetase. </t>
  </si>
  <si>
    <t xml:space="preserve">PDB header:ligase
Chain: A: PDB Molecule:phosphoribosylformylglycinamidine cyclo-ligase;
PDBTitle: crystal structure of phosphoribosylaminoimidazole synthetase from2 francisella tularensis </t>
  </si>
  <si>
    <t>Ferrochelatase, chloroplastic.</t>
  </si>
  <si>
    <t>Fold:Chelatase-like
Superfamily:Chelatase
Family:Ferrochelatase</t>
  </si>
  <si>
    <t>Acetohydroxy acid isomeroreductase.</t>
  </si>
  <si>
    <t xml:space="preserve">PDB header:oxidoreductase
Chain: K: PDB Molecule:acetohydroxy acid isomeroreductase;
PDBTitle: acetohydroxy acid isomeroreductase complexed with nadph,2 magnesium and inhibitor ipoha (n-hydroxy-n-3 isopropyloxamate) </t>
  </si>
  <si>
    <t xml:space="preserve">Threonine synthase. </t>
  </si>
  <si>
    <t>Fold:Tryptophan synthase beta subunit-like PLP-dependent enzymes
Superfamily:Tryptophan synthase beta subunit-like PLP-dependent enzymes
Family:Tryptophan synthase beta subunit-like PLP-dependent enzymes</t>
  </si>
  <si>
    <t>alpha-1,4-glucanotransferase</t>
  </si>
  <si>
    <t>Fold:TIM beta/alpha-barrel
Superfamily:(Trans)glycosidases
Family:Amylase, catalytic domain</t>
  </si>
  <si>
    <t xml:space="preserve">PDB header:transferase
Chain: A: PDB Molecule:putative 5-dehydro-2-deoxygluconokinase;
PDBTitle: crystal structure of a putative 5-dehydro-2-deoxygluconokinase (iolc)2 from bacillus halodurans c-125 at 1.90 a resolution </t>
  </si>
  <si>
    <t xml:space="preserve">indole-3-glycerol phosphate synthase. </t>
  </si>
  <si>
    <t xml:space="preserve">PDB header:bifunctional(isomerase and synthase)
Chain: A: PDB Molecule:n-(5'phosphoribosyl)anthranilate isomerase;
PDBTitle: three-dimensional structure of the bifunctional enzyme2 phosphoribosylanthranilate isomerase: indoleglycerolphosphate3 synthase from escherichia coli refined at 2.0 angstroms resolution </t>
  </si>
  <si>
    <t xml:space="preserve">Adenylate kinase. </t>
  </si>
  <si>
    <t>PDB header:transferase
Chain: A: PDB Molecule:adenylate kinase;
PDBTitle: crystal structures of zinc containing adenylate kinase from2 desulfovibrio gigas</t>
  </si>
  <si>
    <t xml:space="preserve">PDB header:hydrolase
Chain: B: PDB Molecule:hydrolase;
PDBTitle: hydrolase semet-stna </t>
  </si>
  <si>
    <t>Glutamine synthetase.</t>
  </si>
  <si>
    <t xml:space="preserve">PDB header:ligase
Chain: J: PDB Molecule:glutamine synthetase;
PDBTitle: crystal structure of the maize glutamine synthetase2 complexed with adp and methionine sulfoximine phosphate </t>
  </si>
  <si>
    <t xml:space="preserve">SAICAR synthetase. </t>
  </si>
  <si>
    <t>Fold:SAICAR synthase-like
Superfamily:SAICAR synthase-like
Family:SAICAR synthase</t>
  </si>
  <si>
    <t>Plastid lipid associated protein.</t>
  </si>
  <si>
    <t>Fold:DNA/RNA polymerases
Superfamily:DNA/RNA polymerases
Family:Reverse transcriptase</t>
  </si>
  <si>
    <t>Chaperonin 20, Mitochondrial chaperonin</t>
  </si>
  <si>
    <t>PDB header: chaperone
 Chain: A: PDB Molecule: 10 kda chaperonin;
 PDBTitle: crystal structure of the mycobacterium tuberculosis chaperonin 102 tetradecamer</t>
  </si>
  <si>
    <t xml:space="preserve">Vesicle inducing protein in plastids 1. </t>
  </si>
  <si>
    <t xml:space="preserve">PDB header:signaling protein
Chain: A: PDB Molecule:phage shock protein a;
PDBTitle: crystal structure of e. coli phage shock protein a (pspa 1-144) </t>
  </si>
  <si>
    <t>Plastid ribosomal protein L17.</t>
  </si>
  <si>
    <t>PDB header:ribosome
Chain: P: PDB Molecule:ribosomal protein l17;
PDBTitle: homology model for the spinach chloroplast 50s subunit fitted to 9.4a2 cryo-em map of the 70s chlororibosome</t>
  </si>
  <si>
    <t>Plastid ribosomal protein S1.</t>
  </si>
  <si>
    <t>Adenylylphosphosulfate reductase, related with Thioredoxin. In arabidopsis, AT1G62180-chloroplastic APR2 reduces sulfate for Cys biosynthesis. Substrate preference is adenosine-5'-phosphosulfate (APS) &gt;&gt; 3'-phosphoadenosine-5'-phosphosulfate (PAPS). Uses glutathione or DTT as source of protons.</t>
  </si>
  <si>
    <t xml:space="preserve">PDB header:oxidoreductase
Chain: B: PDB Molecule:phosphoadenosine phosphosulfate reductase;
PDBTitle: crystal structure of yeast paps reductase with pap, a product complex </t>
  </si>
  <si>
    <t xml:space="preserve"> 2-iminobutanoate/2-iminopropanoate deaminase / Enamine/imine deaminase.</t>
  </si>
  <si>
    <t>Fold:Bacillus chorismate mutase-like
Superfamily:YjgF-like
Family:YjgF/L-PSP</t>
  </si>
  <si>
    <t>Plastid ribosomal protein L1.</t>
  </si>
  <si>
    <t xml:space="preserve">PDB header:ribosomal protein
Chain: A: PDB Molecule:50s ribosomal protein l1;
PDBTitle: crystal structure of ribosomal protein l1 from aquifex aeolicus </t>
  </si>
  <si>
    <t>4-diphosphocytidyl-2-C-methyl-D-erythritol kinase, chloroplast precursor.</t>
  </si>
  <si>
    <t xml:space="preserve">PDB header:transferase
Chain: B: PDB Molecule:4-diphosphocytidyl-2-c-methyl-d-erythritol kinase;
PDBTitle: ternary complex of 4-diphosphocytidyl-2-c-methyl-d-erythritol kinase </t>
  </si>
  <si>
    <t xml:space="preserve">FtsH-like membrane ATPase/metalloprotease. </t>
  </si>
  <si>
    <t xml:space="preserve">PDB header:translocase
Chain: C: PDB Molecule:afg3-like protein 2;
PDBTitle: human m-aaa protease afg3l2, substrate-bound </t>
  </si>
  <si>
    <t xml:space="preserve">PDB header:oxidoreductase/transferase/protein bindi
Chain: O: PDB Molecule:calvin cycle protein cp12-2;
PDBTitle: crystal structure of gapdh/cp12/prk complex from arabidopsis thaliana </t>
  </si>
  <si>
    <t>Nucleoid-associated protein YBAB.</t>
  </si>
  <si>
    <t xml:space="preserve">PDB header:structural genomics, unknown function
Chain: A: PDB Molecule:protein hp0035;
PDBTitle: crystal structure of uncharacterized protein hp0035 from helicobacter2 pylori </t>
  </si>
  <si>
    <t>Adenylosuccinate synthase / Succinoadenylic kinosynthetase domain.</t>
  </si>
  <si>
    <t>Fold:P-loop containing nucleoside triphosphate hydrolases
Superfamily:P-loop containing nucleoside triphosphate hydrolases
Family:Nitrogenase iron protein-like</t>
  </si>
  <si>
    <t xml:space="preserve">Glutamine synthetase. </t>
  </si>
  <si>
    <t>PDB header: transferase
 Chain: A: PDB Molecule: gamma-glutamyl cyclotransferase;
 PDBTitle: gamma-glutamyl cyclotransferase</t>
  </si>
  <si>
    <t>Peptide chain release factor</t>
  </si>
  <si>
    <t xml:space="preserve">PDB header:ribosome
Chain: X: PDB Molecule:peptide chain release factor 1;
PDBTitle: structural basis for translation termination on the 70s ribosome. this2 file contains the 30s subunit, release factor 1 (rf1), two trna, and3 mrna molecules of the second 70s ribosome. the entire crystal4 structure contains two 70s ribosomes as described in remark 400. </t>
  </si>
  <si>
    <t xml:space="preserve">Lactoylglutathione lyase / Methylglyoxalase. </t>
  </si>
  <si>
    <t>Fold:Glyoxalase/Bleomycin resistance protein/Dihydroxybiphenyl dioxygenase
Superfamily:Glyoxalase/Bleomycin resistance protein/Dihydroxybiphenyl dioxygenase
Family:Glyoxalase I (lactoylglutathione lyase)</t>
  </si>
  <si>
    <t xml:space="preserve">PDB header:oxidoreductase
Chain: A: PDB Molecule:dehydroascorbate reductase;
PDBTitle: crystal structure of chlamydomonas reinhardtii dehydroascorbate2 reductase </t>
  </si>
  <si>
    <t xml:space="preserve">Glutaredoxin, CPYC type. </t>
  </si>
  <si>
    <t>AT5G20500</t>
  </si>
  <si>
    <t xml:space="preserve">PDB header:oxidoreductase
Chain: A: PDB Molecule:glutaredoxin-8;
PDBTitle: solution structure of yeast dithiol glutaredoxin grx8 </t>
  </si>
  <si>
    <t xml:space="preserve">PDB header:oxidoreductase
Chain: A: PDB Molecule:sulfiredoxin, chloroplastic/mitochondrial;
PDBTitle: crystal structure of sulfiredoxin from arabidopsis thaliana </t>
  </si>
  <si>
    <t>Pyrimidodiazepine synthase</t>
  </si>
  <si>
    <t>PDB header: immune system
 Chain: B: PDB Molecule: thioredoxin 1,beta-1 adrenergic receptor;
 PDBTitle: activated turkey beta1 adrenoceptor with bound agonist formoterol and2 nanobody nb80</t>
  </si>
  <si>
    <t>Cytosolic 80s ribosome and 60s large subunit</t>
  </si>
  <si>
    <t>Vacuolar ATP synthase subunit C proteolipid.</t>
  </si>
  <si>
    <t xml:space="preserve">PDB header:proton transport
Chain: B: PDB Molecule:atpase h+-transporting v1 subunit a;
PDBTitle: mammalian v-atpase from rat brain - composite model of rotational2 state 1 bound to adp and sidk (built from focused refinement models) </t>
  </si>
  <si>
    <t>Glycine cleavage system, H-protein</t>
  </si>
  <si>
    <t>PDB header: biosynthetic protein
 Chain: A: PDB Molecule: glycine cleavage system h protein;
 PDBTitle: solution structure of the gcv_h domain from mouse glycine</t>
  </si>
  <si>
    <t>PROTEASOME INHIBITOR.</t>
  </si>
  <si>
    <t xml:space="preserve">PDB header:hydrolase inhibitor
Chain: B: PDB Molecule:proteasome inhibitor pi31 subunit;
PDBTitle: structure of a conserved dimerisation domain within fbox7 and pi31 </t>
  </si>
  <si>
    <t>20S proteasome alpha subunit B</t>
  </si>
  <si>
    <t>PDB header: multicatalytic proteinase
 Chain: B: PDB Molecule: 20s proteasome;
 PDBTitle: crystal structure of the 20s proteasome from yeast at 2.42 angstroms resolution</t>
  </si>
  <si>
    <t>Small Rab-related GTPase</t>
  </si>
  <si>
    <t>PDB header: hydrolase
 Chain: A: PDB Molecule: dnaj homolog subfamily c member 27-a;
 PDBTitle: crystal structure of xrbj</t>
  </si>
  <si>
    <t xml:space="preserve">Thioredoxin (ATP-binding protein).  </t>
  </si>
  <si>
    <t>Fold:Thioredoxin fold
Superfamily:Thioredoxin-like
Family:Phosducin</t>
  </si>
  <si>
    <t>Hydroxyphenylpyruvate dioxygenase (vitamin E biosynthesis).</t>
  </si>
  <si>
    <t xml:space="preserve">PDB header:oxidoreductase
Chain: A: PDB Molecule:4-hydroxyphenylpyruvate dioxygenase;
PDBTitle: 4-hydroxyphenylpyruvate dioxygenase </t>
  </si>
  <si>
    <t>Small Rab-related GTPase.</t>
  </si>
  <si>
    <t xml:space="preserve">PDB header:hydrolase
Chain: A: PDB Molecule:dnaj homolog subfamily c member 27-a;
PDBTitle: crystal structure of xrbj </t>
  </si>
  <si>
    <t xml:space="preserve">Small Rab-related GTPase </t>
  </si>
  <si>
    <t xml:space="preserve">adenine phosphoribosyltransferase (APRT, apt). </t>
  </si>
  <si>
    <t>PDB header:transferase
Chain: B: PDB Molecule:adenine phosphoribosyltransferase;
PDBTitle: crystal structure of adenine phosphoribosyltransferase from2 thermoanaerobacter pseudethanolicus atcc 33223, nysgrc target 029700.</t>
  </si>
  <si>
    <t>Hismacro and SEC14 domain-containing proteins</t>
  </si>
  <si>
    <t>PDB header: transferase
 Chain: A: PDB Molecule: poly [adp-ribose] polymerase 14;
 PDBTitle: human parp14 (artd8, bal2) - macro domains 1 and 2 in complex with2 adenosine-5-diphosphoribose</t>
  </si>
  <si>
    <t>Ran-like small GTPase</t>
  </si>
  <si>
    <t>Soluble inorganic pyrophosphatase</t>
  </si>
  <si>
    <t>PDB header: hydrolase
 Chain: A: PDB Molecule: inorganic pyrophosphatase;
 PDBTitle: crystal structure of inorganic pyrophosphatase ppa1 from arabidopsis2 thaliana</t>
  </si>
  <si>
    <t>Serine/threonine protein phosphatase, metallo-dependent phosphatase</t>
  </si>
  <si>
    <t>PDB header: hydrolase
 Chain: D: PDB Molecule: serine/threonine-protein phosphatase pp1-alpha catalytic
 PDBTitle: structure of pp1-phactr1 chimera [pp1(7-304) + linker (sgsgs) +2 phactr1(526-580)]</t>
  </si>
  <si>
    <t>GMP synthetase</t>
  </si>
  <si>
    <t>PDB header: transferase (glutamine amidotransferase)
 Chain: D: PDB Molecule: gmp synthetase;
 PDBTitle: escherichia coli gmp synthetase complexed with amp and pyrophosphate</t>
  </si>
  <si>
    <t>UDP-Glucose:protein transglucosylase</t>
  </si>
  <si>
    <t>PDB header: transferase
 Chain: B: PDB Molecule: uncharacterized glycosyltransferase sll0501;
 PDBTitle: structure of the polyisoprenyl-phosphate glycosyltransferase gtrb2 (f215a mutant)</t>
  </si>
  <si>
    <t xml:space="preserve">Ankyrin repeats domain. </t>
  </si>
  <si>
    <t xml:space="preserve">PDB header:dna binding protein
Chain: A: PDB Molecule:protein vms1;
PDBTitle: vms1 mitochondrial localization core </t>
  </si>
  <si>
    <t>6-phosphogluconate dehydrogenase.</t>
  </si>
  <si>
    <t xml:space="preserve">PDB header:oxidoreductase (choh(d)-nadp+(a))
Chain: A: PDB Molecule:6-phosphogluconate dehydrogenase;
PDBTitle: crystallographic study of coenzyme, coenzyme analogue and substrate2 binding in 6-phosphogluconate dehydrogenase: implications for nadp3 specificity and the enzyme mechanism </t>
  </si>
  <si>
    <t xml:space="preserve">Sucrose:sucrose fructosyltransferase / Sucrose:sucrose 1-fructosyltransferase. </t>
  </si>
  <si>
    <t>PDB header:hydrolase
Chain: B: PDB Molecule:beta-fructofuranosidase;
PDBTitle: structure of d80a-fructofuranosidase from xanthophyllomyces2 dendrorhous complexed with neo-erlose</t>
  </si>
  <si>
    <t>Peptidyl-prolyl cis-trans isomerase, cyclophilin-type</t>
  </si>
  <si>
    <t>PDB header: isomerase
 Chain: A: PDB Molecule: cyclophilin 40;
 PDBTitle: bovine cyclophilin 40, monoclinic form</t>
  </si>
  <si>
    <t>diazepam-binding inhibitor (GABA receptor modulator, acyl-CoA-binding protein) (DBI, ACBP)</t>
  </si>
  <si>
    <t>PDB header: lipid binding protein
 Chain: A: PDB Molecule: acyl-coa-binding domain-containing protein 7;
 PDBTitle: crystal structure of human acyl-coa binding domain 7 complexed with2 palmitoyl-coa</t>
  </si>
  <si>
    <t>NADH:ubiquinone oxidoreductase 11 kDa subunit</t>
  </si>
  <si>
    <t>PDB header: membrane protein
 Chain: Q: PDB Molecule: b8;
 PDBTitle: plant mitochondrial respiratory complex i</t>
  </si>
  <si>
    <t>Importin alpha</t>
  </si>
  <si>
    <t>PDB header: transport protein
 Chain: B: PDB Molecule: srp1 isoform 1;
 PDBTitle: structure of the cse1:imp-alpha:rangtp complex</t>
  </si>
  <si>
    <t>Prefoldin beta-like protein,  chaperone</t>
  </si>
  <si>
    <t>PDB header: chaperone
 Chain: 4: PDB Molecule: prefoldin subunit 4;
 PDBTitle: htric-hpfd class6</t>
  </si>
  <si>
    <t>Autophagy-related protein</t>
  </si>
  <si>
    <t>PDB header: structural protein
 Chain: B: PDB Molecule: microtubule-associated protein 1a/1b, light chain 3,
 PDBTitle: crystal structure of trypanosoma brucei atg8</t>
  </si>
  <si>
    <t>Reticulon</t>
  </si>
  <si>
    <t>PDB header: membrane protein
 Chain: A: PDB Molecule: reticulon-4;
 PDBTitle: nogo66</t>
  </si>
  <si>
    <t>Enolase</t>
  </si>
  <si>
    <t xml:space="preserve">PDB header:lyase
Chain: A: PDB Molecule:gamma enolase;
PDBTitle: fluoride inhibition of enolase: crystal structure of the2 inhibitory complex </t>
  </si>
  <si>
    <t>PDB header: structural protein
 Chain: B: PDB Molecule: thioredoxin,molybdenum storage protein subunit beta;
 PDBTitle: structure of the mostonano fusion protein</t>
  </si>
  <si>
    <t>Protein-/Histone-arginine N-methyltransferase.</t>
  </si>
  <si>
    <t xml:space="preserve">PDB header:gene regulation
Chain: A: PDB Molecule:arginine n-methyltransferase, putative;
PDBTitle: trypanosoma brucei prmt1 enzyme-prozyme heterotetrameric complex with2 adohcy </t>
  </si>
  <si>
    <t>Putative defender against death (DAD) protein</t>
  </si>
  <si>
    <t>PDB header: transferase
 Chain: D: PDB Molecule: dolichyl-diphosphooligosaccharide--protein
 PDBTitle: cryo-em structure of human oligosaccharyltransferase complex ost-b</t>
  </si>
  <si>
    <t xml:space="preserve">receptor expression-enhancing protein 5/6 </t>
  </si>
  <si>
    <t>PDB header: dna binding protein
 Chain: A: PDB Molecule: lp1413 - sccmec type iv-encoded dna binding protein;
 PDBTitle: sccmec type iv lp1413 - nucleic acids binding protein</t>
  </si>
  <si>
    <t>Triose phosphate transporter</t>
  </si>
  <si>
    <t xml:space="preserve">ACONITATE HYDRATASE, MITOCHONDRIAL. </t>
  </si>
  <si>
    <t>PDB header:lyase(carbon-oxygen)
Chain: A: PDB Molecule:aconitase;
PDBTitle: structure of activated aconitase. formation of the (4fe-4s) cluster in2 the crystal</t>
  </si>
  <si>
    <t>Sterol-C24-methyltransferase</t>
  </si>
  <si>
    <t>PDB header: transferase
 Chain: A: PDB Molecule: cyclopropane-fatty-acyl-phospholipid synthase;
 PDBTitle: the crystal structure of cyclopropane-fatty-acyl-phospholipid synthase2 from lactobacillus acidophilus</t>
  </si>
  <si>
    <t>NADH:ubiquinone oxidoreductase 18 kDa subunit</t>
  </si>
  <si>
    <t>PDB header: membrane protein
 Chain: U: PDB Molecule: b17.2;
 PDBTitle: assembly intermediate of the plant mitochondrial complex i</t>
  </si>
  <si>
    <t>NADH:ubiquinone oxidoreductase subunit 8</t>
  </si>
  <si>
    <t>PDB header: oxidoreductase
 Chain: I: PDB Molecule: nadh dehydrogenase [ubiquinone] iron-sulfur protein 8,
 PDBTitle: structure of mammalian respiratory complex i, class2</t>
  </si>
  <si>
    <t>PDB header: hydrolase
 Chain: C: PDB Molecule: halocamp v2;
 PDBTitle: crystal structure of a halotag-based calcium indicator, halocamp v2,2 bound to jf635</t>
  </si>
  <si>
    <t>Fold:XPC-binding domain
Superfamily:XPC-binding domain
Family:XPC-binding domain</t>
  </si>
  <si>
    <t xml:space="preserve">Transketolase. </t>
  </si>
  <si>
    <t>PDB header:transferase
Chain: A: PDB Molecule:transketolase;
PDBTitle: crystal structure of transketolase from chlamydomonas reinhardtii in2 complex with tpp and mg2+</t>
  </si>
  <si>
    <t xml:space="preserve">PDB header:proton transport
Chain: P: PDB Molecule:mitochondrial atp synthase subunit oscp;
PDBTitle: cryo-em structure of polytomella f-atp synthase, rotary substate 1b,2 monomer-masked refinement </t>
  </si>
  <si>
    <t>Plastid ribosomal protein L21</t>
  </si>
  <si>
    <t xml:space="preserve">PDB header:ribosome
Chain: S: PDB Molecule:50s ribosomal protein l21, chloroplastic;
PDBTitle: structure of the large subunit of the chloroplast ribosome </t>
  </si>
  <si>
    <t>3-Deoxy-D-arabinoheptulosonate 7-phosphate (DAHP) synthase (EC 2.5. 1.54)</t>
  </si>
  <si>
    <t xml:space="preserve">PDB header:transferase
Chain: A: PDB Molecule:phospho-2-dehydro-3-deoxyheptonate aldolase;
PDBTitle: type ii dah7ps from pseudomonas aeruginosa with trp bound </t>
  </si>
  <si>
    <t xml:space="preserve">2-DEOXYGLUCOSE-6-PHOSPHATE PHOSPHATASE 2 </t>
  </si>
  <si>
    <t xml:space="preserve">Pyridoxal kinase. </t>
  </si>
  <si>
    <t>Fold:Ribokinase-like
Superfamily:Ribokinase-like
Family:PfkB-like kinase</t>
  </si>
  <si>
    <t>10 kDa photosystem II polypeptide</t>
  </si>
  <si>
    <t>PDB header: photosynthesis
 Chain: 4: PDB Molecule: unindentified stromal protein (usp);
 PDBTitle: cryo-em structure of the c2s2-type psii-lhcii supercomplex from2 chlamydomonas reihardtii</t>
  </si>
  <si>
    <t>Plastid ribosomal protein L15</t>
  </si>
  <si>
    <t>PDB header: ribosome
 Chain: H: PDB Molecule: 50s ribosomal protein l15;
 PDBTitle: acinetobacter baumannii ribosome-tigecycline complex - 50s subunit</t>
  </si>
  <si>
    <t>Plastid 50s ribosomal protein L22</t>
  </si>
  <si>
    <t>Fold:Ribosomal protein L22
Superfamily:Ribosomal protein L22
Family:Ribosomal protein L22</t>
  </si>
  <si>
    <t>Lumazine synthase, chloroplastic.</t>
  </si>
  <si>
    <t>Fold:Lumazine synthase
Superfamily:Lumazine synthase
Family:Lumazine synthase</t>
  </si>
  <si>
    <t>Early light-inducible protein, chlorophyll a-b binding protein</t>
  </si>
  <si>
    <t>PDB header: photosynthesis
 Chain: G: PDB Molecule: fcpi-4;
 PDBTitle: organization and energy transfer in a huge diatom psi-fcpi2 supercomplex</t>
  </si>
  <si>
    <t>light-harvesting protein of photosystem II</t>
  </si>
  <si>
    <t>peptidyl-prolyl cis-trans isomerase B.</t>
  </si>
  <si>
    <t xml:space="preserve">PDB header:isomerase
Chain: A: PDB Molecule:cyclophilin 40;
PDBTitle: bovine cyclophilin 40, monoclinic form </t>
  </si>
  <si>
    <t xml:space="preserve">chloroplast thylakoid processing peptidase-hydrolysis of proteins into samller peptide. </t>
  </si>
  <si>
    <t>PDB header:hydrolase
Chain: A: PDB Molecule:maltose-binding periplasmic protein,signal peptidase ib;
PDBTitle: crystal structure of the type-i signal peptidase from staphylococcus2 aureus (spsb) in complex with a substrate peptide (pep2).</t>
  </si>
  <si>
    <t xml:space="preserve">chloroplastic, Preprotein translocase secY subunit. </t>
  </si>
  <si>
    <t xml:space="preserve">PDB header:ribosome/ribosomal protein
Chain: A: PDB Molecule:preprotein translocase secy subunit;
PDBTitle: structure of the ribosome-secye complex in the membrane environment </t>
  </si>
  <si>
    <t>Dual-specificity protein phosphatase.</t>
  </si>
  <si>
    <t xml:space="preserve">PDB header:hydrolase, sugar binding protein
Chain: A: PDB Molecule:phosphoglucan phosphatase lsf2, chloroplastic;
PDBTitle: structure of a product bound plant phosphatase </t>
  </si>
  <si>
    <t xml:space="preserve">UvrB containing protein. </t>
  </si>
  <si>
    <t>Fold:Cystatin-like
Superfamily:NTF2-like
Family:BxeB1374-like</t>
  </si>
  <si>
    <t>THYLAKOID LUMENAL 17.4 KDA PROTEIN, CHLOROPLASTIC, Pentapeptide repeats (9 copies)</t>
  </si>
  <si>
    <t>Riboflavin synthase</t>
  </si>
  <si>
    <t>PDB header: transferase
 Chain: B: PDB Molecule: riboflavin synthase;
 PDBTitle: crystal structure of riboflavin synthase</t>
  </si>
  <si>
    <t>PDB header: chaperone
 Chain: C: PDB Molecule: crrbcx-iia;
 PDBTitle: crystal structure of rbcx-iia from chlamydomonas reinhardtii</t>
  </si>
  <si>
    <t>Chloroplast translation initiation factor, IF-1</t>
  </si>
  <si>
    <t xml:space="preserve">PDB header:translation
Chain: A: PDB Molecule:translation initiation factor if-1;
PDBTitle: solution structure of translation initiation factor if1 from wolbachia2 endosymbiont strain trs of brugia malayi </t>
  </si>
  <si>
    <t xml:space="preserve">PDB header:membrane protein
Chain: 8: PDB Molecule:lhca8;
PDBTitle: photosystem i of chlamydomonas reinhardtii </t>
  </si>
  <si>
    <t>MGC174333 PROTEIN.</t>
  </si>
  <si>
    <t xml:space="preserve">PDB header:transferase
Chain: A: PDB Molecule:putative fructosamine-3-kinase;
PDBTitle: crystal structure of putative fructosamine-3-kinase (yp_719053.1) from2 haemophilus somnus 129pt at 2.32 a resolution </t>
  </si>
  <si>
    <t>Plastid ribosomal protein L4, 50S RIBOSOMAL PROTEIN L4, CHLOROPLASTIC.</t>
  </si>
  <si>
    <t xml:space="preserve">PDB header:ribosome
Chain: F: PDB Molecule:mitoribosomal protein ul4m, mrpl4;
PDBTitle: structure of the large subunit of the mammalian mitoribosome, part 12 of 2 </t>
  </si>
  <si>
    <t>Peptidyl-prolyl cis-trans isomerase FKBP-TYPE.</t>
  </si>
  <si>
    <t xml:space="preserve">Mitochondrial NADH dehydrogenase. </t>
  </si>
  <si>
    <t xml:space="preserve">PDB header:membrane protein
Chain: A: PDB Molecule:nadh dehydrogenase, putative;
PDBTitle: structure of ndh2 from plasmodium falciparum in complex with ryl-552 </t>
  </si>
  <si>
    <t>Plastid ribosomal protein L27</t>
  </si>
  <si>
    <t xml:space="preserve">PDB header:ribosome
Chain: R: PDB Molecule:54s ribosomal protein l2, mitochondrial;
PDBTitle: structure of the yeast mitochondrial large ribosomal subunit </t>
  </si>
  <si>
    <t>Plastid ribosomal protein L18</t>
  </si>
  <si>
    <t xml:space="preserve">PDB header:ribosome
Chain: P: PDB Molecule:50s ribosomal protein l18;
PDBTitle: structure of the 50s large ribosomal subunit from mycobacterium2 smegmatis </t>
  </si>
  <si>
    <t>Plastid ribosomal protein L13</t>
  </si>
  <si>
    <t xml:space="preserve">PDB header:ribosome
Chain: L: PDB Molecule:50s ribosomal protein l13, chloroplastic;
PDBTitle: cryo-em structure of the spinach chloroplast ribosome reveals the2 location of plastid-specific ribosomal proteins and extensions </t>
  </si>
  <si>
    <t>Plastid ribosomal protein S13</t>
  </si>
  <si>
    <t>Fold:S13-like H2TH domain
Superfamily:S13-like H2TH domain
Family:Ribosomal protein S13</t>
  </si>
  <si>
    <t xml:space="preserve">Sedoheptulose-1,7-bisphosphatase. </t>
  </si>
  <si>
    <t>Fold:Carbohydrate phosphatase
Superfamily:Carbohydrate phosphatase
Family:Inositol monophosphatase/fructose-1,6-bisphosphatase-like</t>
  </si>
  <si>
    <t>Plastid ribosomal protein L24</t>
  </si>
  <si>
    <t xml:space="preserve">PDB header:ribosome
Chain: V: PDB Molecule:plastid ribosomal protein ul24c;
PDBTitle: structure of the large subunit of the chloroplast ribosome </t>
  </si>
  <si>
    <t>plastid ribosomal protein L11, component of 50S RIBOSOMAL PROTEIN L11, CHLOROPLASTIC-RELATED</t>
  </si>
  <si>
    <t xml:space="preserve">PDB header:ribosome
Chain: K: PDB Molecule:ribosomal protein l11;
PDBTitle: homology model for the spinach chloroplast 50s subunit fitted to 9.4a2 cryo-em map of the 70s chlororibosome </t>
  </si>
  <si>
    <t>Acetylglutamate kinase.</t>
  </si>
  <si>
    <t xml:space="preserve">PDB header:transferase
Chain: A: PDB Molecule:putative acetylglutamate synthase;
PDBTitle: crystal structure of n-acetylglutamate synthase (selenomet2 substituted) from neisseria gonorrhoeae </t>
  </si>
  <si>
    <t>iron-sulfur cluster assembly protein, chloroplastic.</t>
  </si>
  <si>
    <t xml:space="preserve">PDB header:membrane protein
Chain: H: PDB Molecule:atp-binding cassette sub-family c member 8 isoform x2;
PDBTitle: structure of pancreatic atp-sensitive potassium channel bound with2 glibenclamide and atpgammas (3d class1 at 4.33a) </t>
  </si>
  <si>
    <t>plastid lipid associated protein.</t>
  </si>
  <si>
    <t xml:space="preserve">PDB header:lipid binding protein
Chain: A: PDB Molecule:milk protein;
PDBTitle: in-vivo crystallisation (midguts of a viviparous cockroach) and2 structure at 2.5 a resolution of a glycosylated, lipid-binding,3 lipocalin-like protein </t>
  </si>
  <si>
    <t xml:space="preserve">Glutathione peroxidase, chloroplastic. </t>
  </si>
  <si>
    <t xml:space="preserve">PDB header:oxidoreductase
Chain: A: PDB Molecule:glutathione peroxidase;
PDBTitle: crystal structure of schistosoma mansoni glutathione peroxidase </t>
  </si>
  <si>
    <t xml:space="preserve">Chlorophyll a/b binding protein of LHCII. </t>
  </si>
  <si>
    <t>Geranylgeranyl diphosphate reductase / Geranylgeranyl reductase.</t>
  </si>
  <si>
    <t xml:space="preserve">PDB header:oxidoreductase
Chain: A: PDB Molecule:conserved archaeal protein;
PDBTitle: geranylgeranyl reductase (ggr) from sulfolobus acidocaldarius co-2 crystallized with its ligand </t>
  </si>
  <si>
    <t>Diaminopimelate decarboxylase.</t>
  </si>
  <si>
    <t xml:space="preserve">PDB header:lyase
Chain: B: PDB Molecule:diaminopimelate decarboxylase 2, chloroplastic;
PDBTitle: meso-diaminopimelate decarboxylase from arabidopsis thaliana (isoform2 2) </t>
  </si>
  <si>
    <t>Argininosuccinate synthase.</t>
  </si>
  <si>
    <t xml:space="preserve">PDB header:ligase
Chain: B: PDB Molecule:argininosuccinate synthase;
PDBTitle: crystal structure of argininosuccinate synthase from mycobacterium2 thermoresistibile </t>
  </si>
  <si>
    <t>SERINE/THREONINE-PROTEIN KINASE STN7, CHLOROPLASTIC</t>
  </si>
  <si>
    <t xml:space="preserve">PDB header:transferase/transferase inhibitor
Chain: F: PDB Molecule:inhibitor of nuclear factor kappa-b kinase subunit alpha;
PDBTitle: crystal structure of human ikk1 </t>
  </si>
  <si>
    <t xml:space="preserve">PDB header:oxidoreductase
Chain: A: PDB Molecule:peptide methionine sulfoxide reductase msrb;
PDBTitle: solution structure of a zinc-binding methionine sulfoxide reductase </t>
  </si>
  <si>
    <t xml:space="preserve">Beta-lactamase superfamily domain. </t>
  </si>
  <si>
    <t xml:space="preserve">PDB header:hydrolase
Chain: A: PDB Molecule:n-acyl-phosphatidylethanolamine-hydrolyzing phospholipase
PDBTitle: structure of human nape-pld </t>
  </si>
  <si>
    <t xml:space="preserve">Cytochrome P450, CYP97 superfamily; carotenoid hydroxylase. </t>
  </si>
  <si>
    <t xml:space="preserve">PDB header:oxidoreductase
Chain: A: PDB Molecule:protein lutein deficient 5, chloroplastic;
PDBTitle: crystal structure of cyp97a3 </t>
  </si>
  <si>
    <t xml:space="preserve">PDB header:isomerase
Chain: A: PDB Molecule:nucleoside-diphosphate sugar epimerase (sula family);
PDBTitle: crystal structure of the nucleoside-diphosphate sugar epimerase from2 corynebacterium glutamicum. northeast structural genomics consortium3 target cgr91 </t>
  </si>
  <si>
    <t>PHENYLALANINE--TRNA LIGASE, MITOCHONDRIAL.</t>
  </si>
  <si>
    <t xml:space="preserve">PDB header:ligase
Chain: A: PDB Molecule:phenylalanyl-trna synthetase, mitochondrial;
PDBTitle: crystal structure of human mitochondrial phenylalanine trna synthetase </t>
  </si>
  <si>
    <t xml:space="preserve">PDB header:cell cycle
Chain: B: PDB Molecule:uncharacterized protein;
PDBTitle: crystal structure of the chicken spc24-spc25 globular domain in2 complex with cenp-t peptide </t>
  </si>
  <si>
    <t>ALPHA/BETA-HYDROLASE-LIKE PROTEIN</t>
  </si>
  <si>
    <t xml:space="preserve">Bifunctional phosphoribosyl-AMP cyclohydrolase/phosphoribosyl-ATP pyrophosphatase. </t>
  </si>
  <si>
    <t xml:space="preserve">PDB header:hydrolase
Chain: B: PDB Molecule:histidine biosynthesis bifunctional protein hisie;
PDBTitle: crystal structure of bi-functional enzyme </t>
  </si>
  <si>
    <t>Chloropyll a/b binding protein of LHCII type I, chloroplast precursor</t>
  </si>
  <si>
    <t>Photosystem I reaction center subunit N, chloroplastic</t>
  </si>
  <si>
    <t>PDB header: photosynthesis
 Chain: N: PDB Molecule: photosystem i-n subunit;
 PDBTitle: the structure of a plant photosystem i supercomplex at 3.4 angstrom2 resolution</t>
  </si>
  <si>
    <t>Peptidyl-prolyl cis-trans isomerase, cyclophilin-type.</t>
  </si>
  <si>
    <t xml:space="preserve">PDB header:isomerase
Chain: A: PDB Molecule:peptidyl-prolyl cis-trans isomerase cyp38, chloroplastic;
PDBTitle: crystal structure of arabidopsis thaliana cyclophilin 38 (atcyp38) </t>
  </si>
  <si>
    <t xml:space="preserve">GrpE nucleotide release factor (chaperone of the GrpE family). </t>
  </si>
  <si>
    <t xml:space="preserve">PDB header:chaperone
Chain: A: PDB Molecule:protein grpe;
PDBTitle: structural basis for the intermolecular communication between2 dnak and grpe in the dnak chaperone system from3 geobacillus kaustophilus hta426 </t>
  </si>
  <si>
    <t>Diaminopimelate epimerase, chloroplastic.</t>
  </si>
  <si>
    <t xml:space="preserve">PDB header:isomerase
Chain: A: PDB Molecule:diaminopimelate epimerase;
PDBTitle: crystal strcuture of dapf from corynebacterium glutamicum in complex2 with d,l-diaminopimelate </t>
  </si>
  <si>
    <t xml:space="preserve">CALCIUM HOMEOSTASIS REGULATOR-RELATED. </t>
  </si>
  <si>
    <t>Fold:DNA/RNA polymerases
Superfamily:DNA/RNA polymerases
Family:RNA-dependent RNA-polymerase</t>
  </si>
  <si>
    <t>Peptidyl-prolyl cis-trans isomease, FKBP-type, Chloroplastic</t>
  </si>
  <si>
    <t xml:space="preserve">PDB header:hydrolase
Chain: A: PDB Molecule:inositol-1-monophosphatase;
PDBTitle: structure of suhb: inositol monophosphatase and extragenic2 suppressor from e. coli </t>
  </si>
  <si>
    <t xml:space="preserve">PDB header:membrane protein
Chain: C: PDB Molecule:major outer membrane lipoprotein;
PDBTitle: crystal structure of a novel alanine-zipper trimer at 1.7 a2 resolution, v13a,l16a,v20a,l23a,v27a,m30a,v34a mutations </t>
  </si>
  <si>
    <t>Vacuolar ATP synthase subunit A</t>
  </si>
  <si>
    <t>PDB header: proton transport
 Chain: A: PDB Molecule: atpase h+-transporting v1 subunit a;
 PDBTitle: mammalian v-atpase from rat brain - composite model of rotational2 state 2 bound to adp and sidk (built from focused refinement models)</t>
  </si>
  <si>
    <t>Vacuolar ATP synthase subunit D</t>
  </si>
  <si>
    <t xml:space="preserve">PDB header:hydrolase
Chain: M: PDB Molecule:v-type proton atpase subunit d;
PDBTitle: yeast v-atpase state 3 </t>
  </si>
  <si>
    <t>Ribosomal protein S3, component of cytosolic 80S ribosome and 40S small subunit. Labeled: Ribosomal protein S3, C-terminal domain and KH domain.   Homolog AT2G31610, Ribosomal protein S3 family protein</t>
  </si>
  <si>
    <t xml:space="preserve">PDB header:ribosome
Chain: E: PDB Molecule:us3;
PDBTitle: structure of a mammalian small ribosomal subunit in complex with the2 israeli acute paralysis virus ires (class 2) </t>
  </si>
  <si>
    <t>Acetyl-CoA acyltransferase</t>
  </si>
  <si>
    <t>PDB header: transferase
 Chain: A: PDB Molecule: acetoacetyl coa thiolase;
 PDBTitle: structure of the peroxisomal 3-ketoacyl-coa thiolase from sunflower</t>
  </si>
  <si>
    <t>UDP-glucose dehydrogenase.</t>
  </si>
  <si>
    <t xml:space="preserve">PDB header:oxidoreductase
Chain: H: PDB Molecule:udp-glucose 6-dehydrogenase;
PDBTitle: structure of human udp-glucose dehydrogenase complexed with nadh and2 udp-glucose </t>
  </si>
  <si>
    <t>Ribosomal protein L26</t>
  </si>
  <si>
    <t xml:space="preserve">PDB header:ribosome
Chain: Y: PDB Molecule:60s ribosomal protein l26 (l24p);
PDBTitle: localization of the large subunit ribosomal proteins into a 5.5 a2 cryo-em map of triticum aestivum translating 80s ribosome </t>
  </si>
  <si>
    <t xml:space="preserve">Hypoxanthine phosphoribosyltransferase / Transphosphoribosidase. </t>
  </si>
  <si>
    <t>Fold:PRTase-like
Superfamily:PRTase-like
Family:Phosphoribosyltransferases (PRTases)</t>
  </si>
  <si>
    <t>Eukaryotic translation initiation factor 1A, eIF-1A</t>
  </si>
  <si>
    <t>PDB header: gene regulation
 Chain: A: PDB Molecule: translation initiation factor 1a;
 PDBTitle: human translation initiation factor eif1a</t>
  </si>
  <si>
    <t>Angio-associated migratory cell protein (contains WD40 repeats)</t>
  </si>
  <si>
    <t>PDB header: sugar binding protein,signaling protein
 Chain: A: PDB Molecule: maltose-binding periplasmic protein fused with rack1;
 PDBTitle: maltose binding protein fusion with rack1 from a. thaliana</t>
  </si>
  <si>
    <t>Phosphoglycerate mutase</t>
  </si>
  <si>
    <t>PDB header: hydrolase
 Chain: B: PDB Molecule: phosphoserine phosphatase 1;
 PDBTitle: crystal structure of a novel-type phosphoserine phosphatase from2 &lt;i&gt;hydrogenobacter thermophilus&lt;/i&gt; tk-6</t>
  </si>
  <si>
    <t>Eukaryotic translation initiation factor 2 subunit 1, eIF2-alpha subunit</t>
  </si>
  <si>
    <t>PDB header: translation
 Chain: A: PDB Molecule: eukaryotic translation initiation factor 2
 PDBTitle: solution structure of alpha subunit of human eif2</t>
  </si>
  <si>
    <t xml:space="preserve">TRANSMEMBRANE 9 SUPERFAMILY PROTEIN </t>
  </si>
  <si>
    <t xml:space="preserve">PDB header:membrane protein
Chain: A: PDB Molecule:phospholipid-transporting atpase ig;
PDBTitle: crystal structure of atp11c-cdc50a in ptdser-bound e2p state </t>
  </si>
  <si>
    <t>PLACENTAL PROTEIN 6</t>
  </si>
  <si>
    <t>PDB header: membrane protein
 Chain: A: PDB Molecule: glpg;
 PDBTitle: crystal structure of glpg at 1.9a resolution</t>
  </si>
  <si>
    <t>Protein of unknown function (DUF502) (DUF502)</t>
  </si>
  <si>
    <t>PDB header: protein transport
 Chain: J: PDB Molecule: flagellar biosynthetic protein fliq;
 PDBTitle: structure of the flipqr complex from the flagellar type 3 secretion2 system of vibrio mimicus.</t>
  </si>
  <si>
    <t>Mitochondrial substrate carrier protein</t>
  </si>
  <si>
    <t>PDB header: transport protein
 Chain: B: PDB Molecule: adp, atp carrier protein 3;
 PDBTitle: structure of yeast mitochondrial adp/atp carrier isoform 32 inhibited by carboxyatractyloside (p21 crystal form)</t>
  </si>
  <si>
    <t>NADH:ubiquinone oxidoreductase ND9 subunit</t>
  </si>
  <si>
    <t>PDB header: oxidoreductase
 Chain: G: PDB Molecule: 30-kda protein (nugm);
 PDBTitle: cryo-em structure of respiratory complex i from yarrowia lipolytica</t>
  </si>
  <si>
    <t>Rieske iron-sulfur protein of mitochondrial ubiquinol-cytochrome c reductase</t>
  </si>
  <si>
    <t>PDB header: oxidoreductase
 Chain: E: PDB Molecule: ubiquinol-cytochrome c reductase iron-sulfur subunit,
 PDBTitle: crystal structure of bovine heart mitochondrial bc1 with jg1442 inhibitor</t>
  </si>
  <si>
    <t xml:space="preserve">Inorganic pyrophosphatase. </t>
  </si>
  <si>
    <t>Fold:OB-fold
Superfamily:Inorganic pyrophosphatase
Family:Inorganic pyrophosphatase</t>
  </si>
  <si>
    <t xml:space="preserve">Histone deacetylase. </t>
  </si>
  <si>
    <t xml:space="preserve">PDB header:hydrolase
Chain: A: PDB Molecule:zgc:55652;
PDBTitle: crystal structure of histone deacetylase 10 </t>
  </si>
  <si>
    <t xml:space="preserve">PDB header:oxidoreductase
Chain: D: PDB Molecule:malate dehydrogenase, glyoxysomal;
PDBTitle: mature and translocatable forms of glyoxysomal malate2 dehydrogenase have different activities and stabilities3 but similar crystal structures </t>
  </si>
  <si>
    <t xml:space="preserve">PHOTOSYSTEM II STABILITY/ASSEMBLY FACTOR HCF136, CHLOROPLASTIC. </t>
  </si>
  <si>
    <t xml:space="preserve">PDB header:photosynthesis
Chain: A: PDB Molecule:photosystem ii stability/assembly factor hcf136;
PDBTitle: ycf48 from cyanidioschyzon merolae </t>
  </si>
  <si>
    <t xml:space="preserve">peptidyl-prolyl cis-trans isomerase B. </t>
  </si>
  <si>
    <t xml:space="preserve">Zeaxanthin epoxidase. </t>
  </si>
  <si>
    <t xml:space="preserve">PDB header:biosynthetic protein
Chain: A: PDB Molecule:fad monooxygenase;
PDBTitle: crystal structure of phqk in complex with paraherquamide k </t>
  </si>
  <si>
    <t>Pheophorbide a oxygenase.</t>
  </si>
  <si>
    <t xml:space="preserve">PDB header:oxidoreductase/oxidoreductase inhibitor
Chain: B: PDB Molecule:3-ketosteroid 9alpha-hydroxylase oxygenase;
PDBTitle: crystal structure of apo ksha5 and ksha1 in complex with 1,4-30q-coa2 from r. rhodochrous </t>
  </si>
  <si>
    <t>Pheophorbide a oxygenase, Rieske iron-sulfur cluster protein.</t>
  </si>
  <si>
    <t xml:space="preserve">PDB header:plant protein
Chain: B: PDB Molecule:thylakoid lumenal 29 kda protein, chloroplastic;
PDBTitle: crystal structure of the tl29 protein from arabidopsis thaliana </t>
  </si>
  <si>
    <t xml:space="preserve">Fructose-1,6-bisphosphate aldolase. </t>
  </si>
  <si>
    <t>Fold:TIM beta/alpha-barrel
Superfamily:Aldolase
Family:Class I aldolase</t>
  </si>
  <si>
    <t xml:space="preserve">2-cys peroxiredoxin, chloroplastic. </t>
  </si>
  <si>
    <t xml:space="preserve">PDB header:oxidoreductase
Chain: B: PDB Molecule:peroxiredoxin-4;
PDBTitle: crystal structure of full-length human peroxiredoxin 4 in the reduced2 form </t>
  </si>
  <si>
    <t>Photosystem I reaction center subunit V</t>
  </si>
  <si>
    <t xml:space="preserve">PDB header:photosynthesis
Chain: G: PDB Molecule:photosystem i reaction center subunit v, chloroplastic;
PDBTitle: improved model of plant photosystem i </t>
  </si>
  <si>
    <t>Chloroplast DnaJ-like protein.</t>
  </si>
  <si>
    <t>Zeta-carotene desaturase.</t>
  </si>
  <si>
    <t xml:space="preserve">Low molecular mass early light-induced protein, no labeled domains. Homolog: AT4G17600 (LIL3:1)  Encodes Lil3:1 (light-harvesting-like) protein. Belongs to the Lhc super-gene family encodes the light-harvesting chlorophyll a/b-binding (LHC) proteins that constitute the antenna system of the photosynthetic apparatus. A generic LHC motif is present in Lil3:1. The mRNA is cell-to-cell mobile.   http://www.plantphysiol.org/content/174/2/1037    https://onlinelibrary.wiley.com/doi/full/10.1111/pce.12540      https://febs.onlinelibrary.wiley.com/doi/full/10.1016/j.febslet.2015.08.023      https://www.jbc.org/content/289/2/987    https://www.pnas.org/content/107/38/16721    </t>
  </si>
  <si>
    <t>SSS4</t>
  </si>
  <si>
    <t>Soluble starch synthase, starch biosynthesis in chloroplast</t>
  </si>
  <si>
    <t>PDB header:transferase
Chain: D: PDB Molecule:glycogen [starch] synthase isoform 2;
PDBTitle: glycogen synthase basal state udp complex</t>
  </si>
  <si>
    <t>PDB header: isomerase
 Chain: A: PDB Molecule: nucleoside-diphosphate sugar epimerase (sula family);
 PDBTitle: crystal structure of the nucleoside-diphosphate sugar epimerase from2 corynebacterium glutamicum. northeast structural genomics consortium3 target cgr91</t>
  </si>
  <si>
    <t xml:space="preserve">2-C-methyl-D-erythritol 2,4-cyclodiphosphate synthase. </t>
  </si>
  <si>
    <t xml:space="preserve">PDB header:transferase
Chain: A: PDB Molecule:ispd/ispf bifunctional enzyme;
PDBTitle: structure of the bifunctional ispdf from campylobacter2 jejuni containing zn </t>
  </si>
  <si>
    <t xml:space="preserve">PDB header:transferase/transferase inhibitor
Chain: A: PDB Molecule:porphobilinogen deaminase, chloroplastic;
PDBTitle: porphobilinogen deaminase from arabidopsis thaliana </t>
  </si>
  <si>
    <t>PDB header: oxidoreductase
 Chain: J: PDB Molecule: peroxiredoxin;
 PDBTitle: prxq2, a 1-cys peroxiredoxin of the thermo-acidophilic archaeon2 sulfolobus islandicus</t>
  </si>
  <si>
    <t>Heme oxygenase.</t>
  </si>
  <si>
    <t xml:space="preserve">PDB header:oxidoreductase
Chain: B: PDB Molecule:heme oxygenase 1,nadph--cytochrome p450 reductase;
PDBTitle: fusion protein of heme oxygenase-1 and nadph cytochrome p450 reductase2 (17aa) </t>
  </si>
  <si>
    <t>Fold:Long alpha-hairpin
Superfamily:Calcyclin-binding protein-like
Family:Siah interacting protein N terminal domain-like</t>
  </si>
  <si>
    <t>ATP-sulfurylase.</t>
  </si>
  <si>
    <t xml:space="preserve">PDB header:transferase
Chain: B: PDB Molecule:bifunctional 3'-phosphoadenosine 5'-phosphosulfate
PDBTitle: aps complex of human paps synthetase 1 </t>
  </si>
  <si>
    <t>Fe superoxide dismutase.</t>
  </si>
  <si>
    <t xml:space="preserve">PDB header:manganese superoxide dismutase
Chain: B: PDB Molecule:manganese superoxide dismutase;
PDBTitle: the 2.0 angstrom resolution structure of the catalytic portion of a2 cyanobacterial membrane-bound manganese superoxide dismutase </t>
  </si>
  <si>
    <t>PDB header: transport protein
 Chain: C: PDB Molecule: biopolymer transport protein exbb;
 PDBTitle: structure of the exbb/exbd complex from e. coli at ph 7.0</t>
  </si>
  <si>
    <t>UDP-N-acetylmuramoyl-L-alanyl-D-glutamate--2,6-diaminopimelate ligase / UDP-N-acetylmuramyl-tripeptide synthetase.</t>
  </si>
  <si>
    <t xml:space="preserve">PDB header:ligase
Chain: A: PDB Molecule:udp-n-acetylmuramoyl-l-alanyl-d-glutamate--l-lysine ligase;
PDBTitle: x-ray crystal structure of staphylococcus aureus mure with udp-murnac-2 ala-glu-lys </t>
  </si>
  <si>
    <t xml:space="preserve">Vacuolar ATP synthase subunit C. </t>
  </si>
  <si>
    <t xml:space="preserve">PDB header:proton transport
Chain: G: PDB Molecule:v-type proton atpase subunit c 1;
PDBTitle: mammalian v-atpase from rat brain - composite model of rotational2 state 2 bound to adp and sidk (built from focused refinement models) </t>
  </si>
  <si>
    <t xml:space="preserve">Flagellar Associated Protein, nucleoside diphosphate kinase-like </t>
  </si>
  <si>
    <t xml:space="preserve">PDB header:transferase
Chain: F: PDB Molecule:nucleoside diphosphate kinase;
PDBTitle: crystal structure of a nucleoside diphosphate kinase from naegleria2 fowleri </t>
  </si>
  <si>
    <t>Eukaryotic translation initiation factor 3, subunit K</t>
  </si>
  <si>
    <t>PDB header: biosynthetic protein
 Chain: A: PDB Molecule: eukaryotic translation initiation factor 3 subunit 11;
 PDBTitle: crystal structure of human eif3k</t>
  </si>
  <si>
    <t>14-3-3 protein</t>
  </si>
  <si>
    <t>PDB header: protein binding
 Chain: B: PDB Molecule: 14-3-3 domain containing protein;
 PDBTitle: crystal structure of cryptosporidium parvum 14-3-3 protein in complex2 with peptide</t>
  </si>
  <si>
    <t>eukaryotic translation initiation factor 3, subunit F</t>
  </si>
  <si>
    <t xml:space="preserve">PDB header:hydrolase
Chain: F: PDB Molecule:eukaryotic translation initiation factor 3 subunit f;
PDBTitle: structure of mammalian eif3 in the context of the 43s preinitiation2 complex </t>
  </si>
  <si>
    <t>protein phosphatase 2C (PP2C)</t>
  </si>
  <si>
    <t>PDB header: hydrolase
 Chain: A: PDB Molecule: [pyruvate dehydrogenase [lipoamide]]-phosphatase
 PDBTitle: crystal structure of pyruvate dehydrogenase phosphatase 12 (pdp1)</t>
  </si>
  <si>
    <t>Programmed cell death protein 4</t>
  </si>
  <si>
    <t>PDB header: hydrolase
 Chain: E: PDB Molecule: programmed cell death protein 4;
 PDBTitle: crystal structure of the eif4a-pdcd4 complex</t>
  </si>
  <si>
    <t>Eukaryotic initiation factor, eIF-5A</t>
  </si>
  <si>
    <t>PDB header: translation
 Chain: A: PDB Molecule: eukaryotic translation initiation factor 5a-2;
 PDBTitle: crystal structure of the full length eif5a from2 saccharomyces cerevisiae</t>
  </si>
  <si>
    <t>PDB header: transcription
 Chain: B: PDB Molecule: rna polymerase sigma factor sigi1;
 PDBTitle: solution structure of the sigma-anti-sigma factor complex rsgi1n-2 sigi1c from clostridium thermocellum</t>
  </si>
  <si>
    <t>PDB header: immune system
 Chain: A: PDB Molecule: fkbp12.6;
 PDBTitle: crystal structure of fkbp12.6 in complex with rapamycin</t>
  </si>
  <si>
    <t>Cytochrome b5 protein</t>
  </si>
  <si>
    <t>PDB header: electron transport
 Chain: C: PDB Molecule: cytochrome b5 outer mitochondrial membrane
 PDBTitle: rat outer mitochondrial membrane cytochrome b5</t>
  </si>
  <si>
    <t>Phosphatidylinositol synthase</t>
  </si>
  <si>
    <t>PDB header: transferase
 Chain: A: PDB Molecule: af2299, a cdp-alcohol phosphotransferase;
 PDBTitle: structure of af2299, a cdp-alcohol phosphotransferase (cmp-bound)</t>
  </si>
  <si>
    <t xml:space="preserve">PDB header:membrane protein
Chain: E: PDB Molecule:gdp-mannose transporter 1;
PDBTitle: crystal structure of a nucleotide sugar transporter </t>
  </si>
  <si>
    <t>Eukaryotic protein of unknown function (DUF846) (DUF846)</t>
  </si>
  <si>
    <t>PDB header: photosynthesis
 Chain: D: PDB Molecule: light-harvesting protein subunit alpha;
 PDBTitle: crystal structure of the light-harvesting complex ii (b800-850) from2 ectothiorhodospira haloalkaliphila</t>
  </si>
  <si>
    <t xml:space="preserve">Mitochondrial grpE-type co-chaperone of the HSP70 system. </t>
  </si>
  <si>
    <t>Pyruvate dehydrogenase E1 beta subunit.</t>
  </si>
  <si>
    <t xml:space="preserve">PDB header:oxidoreductase
Chain: D: PDB Molecule:pyruvate dehydrogenase e1 component: beta
PDBTitle: human pyruvate dehydrogenase </t>
  </si>
  <si>
    <t>NADH:ubiquinone oxidoreductase 39 kDa subunit</t>
  </si>
  <si>
    <t>PDB header: oxidoreductase
 Chain: D: PDB Molecule: 
 PDBTitle: entire ovine respiratory complex i</t>
  </si>
  <si>
    <t xml:space="preserve">Proline dehydrogenase. </t>
  </si>
  <si>
    <t xml:space="preserve">PDB header:oxidoreductase
Chain: C: PDB Molecule:bifunctional protein puta;
PDBTitle: crystal structure of proline utilization a (puta) from bdellovibrio2 bacteriovorus inactivated by n-propargylglycine </t>
  </si>
  <si>
    <t>cardiolipin synthase.</t>
  </si>
  <si>
    <t xml:space="preserve">PDB header:transferase
Chain: B: PDB Molecule:cdp-diacylglycerol--inositol 3-phosphatidyltransferase;
PDBTitle: crystal structure of mycobacterium tuberculosis phosphatidylinositol2 phosphate synthase (pgsa1) with cdp-dag bound </t>
  </si>
  <si>
    <t>CDP-Ethanolamine synthase</t>
  </si>
  <si>
    <t>PDB header: transferase
 Chain: A: PDB Molecule: ethanolamine-phosphate cytidylyltransferase;
 PDBTitle: human ctp: phosphoethanolamine cytidylyltransferase in complex with2 cmp</t>
  </si>
  <si>
    <t>Cytochrome c oxidase assembly protein</t>
  </si>
  <si>
    <t>PDB header: transferase
 Chain: C: PDB Molecule: 4-hydroxybenzoate octaprenyltransferase;
 PDBTitle: substrate-bound structure of a ubia homolog from aeropyrum pernix k1</t>
  </si>
  <si>
    <t>PROTEIN PHOSPHATASE 2C 26-RELATED.</t>
  </si>
  <si>
    <t xml:space="preserve">PDB header:hydrolase
Chain: B: PDB Molecule:probable protein phosphatase 2c 1;
PDBTitle: x-ray structure of the photosystem ii phosphatase pbcp </t>
  </si>
  <si>
    <t>Small nuclear ribonucleoprotein SmE.</t>
  </si>
  <si>
    <t>PDB header:rna binding protein/rna
Chain: M: PDB Molecule:pre-mrna-processing protein 45;
PDBTitle: cryo-em structure of the yeast spliceosome at 3.6 angstrom resolution</t>
  </si>
  <si>
    <t>Small nuclear ribonucleoprotein SmD1</t>
  </si>
  <si>
    <t xml:space="preserve">PDB header:rna binding protein/rna
Chain: C: PDB Molecule:u7 snrna-associated sm-like protein lsm10;
PDBTitle: cryo-em structure of an active human histone pre-mrna 3'-end2 processing machinery at 3.2 angstrom resolution </t>
  </si>
  <si>
    <t>PDB header: rna binding protein
 Chain: H: PDB Molecule: polyadenylate-binding protein, cytoplasmic and nuclear;
 PDBTitle: cryo-em structure of a poly(a) rnp bound to the pan2-pan3 deadenylase</t>
  </si>
  <si>
    <t>Eukaryotic translation initiation factor 4A</t>
  </si>
  <si>
    <t>PDB header: hydrolase/rna
 Chain: D: PDB Molecule: atp-dependent rna helicase vasa;
 PDBTitle: structural basis for rna unwinding by the dead-box protein2 drosophila vasa</t>
  </si>
  <si>
    <t>small nuclear ribonucleoprotein B and B' (SNRPB, SMB)</t>
  </si>
  <si>
    <t>PDB header: nuclear protein/rna
 Chain: K: PDB Molecule: small nuclear ribonucleoprotein-associated protein b;
 PDBTitle: s. cerevisiae u1 snrnp</t>
  </si>
  <si>
    <t>DNA repair protein, XPGC/Rad2 homolog</t>
  </si>
  <si>
    <t>PDB header: hydrolase/dna
 Chain: A: PDB Molecule: flap endonuclease 1;
 PDBTitle: crystal structure of human flap endonuclease fen1 (wt) in complex with2 substrate 5'-flap dna, sm3+, and k+</t>
  </si>
  <si>
    <t>Chloroplast septum site-determining protein.</t>
  </si>
  <si>
    <t xml:space="preserve">PDB header:cell cycle, hydrolase
Chain: B: PDB Molecule:septum site-determining protein mind;
PDBTitle: the structure of the dimeric e.coli mind-atp complex </t>
  </si>
  <si>
    <t>DegP-type protease.</t>
  </si>
  <si>
    <t xml:space="preserve">PDB header:hydrolase
Chain: A: PDB Molecule:protease do-like 8, chloroplastic;
PDBTitle: crystal structure of deg8 </t>
  </si>
  <si>
    <t>Lumenal PsbP-like protein</t>
  </si>
  <si>
    <t>PDB header: protein transport
 Chain: Y: PDB Molecule: gtp-binding protein ypt1;
 PDBTitle: structure of doubly prenylated ypt1:gdi complex</t>
  </si>
  <si>
    <t>PEROXISOMAL BIOGENESIS FACTOR 11 (peroxin; PEX11).</t>
  </si>
  <si>
    <t xml:space="preserve">PDB header:signaling protein
Chain: A: PDB Molecule:nacht, lrr and pyd domains-containing protein 12;
PDBTitle: three-dimensional structure of the n-terminal effector pyrin domain of2 nlrp12 </t>
  </si>
  <si>
    <t>Prenylated rab acceptor family protein</t>
  </si>
  <si>
    <t>PDB header: transcription
 Chain: B: PDB Molecule: bromodomain-containing factor 1;
 PDBTitle: first bromodomain (bd1) from candida albicans bdf1 bound to a2 dibenzothiazepinone (compound 3)</t>
  </si>
  <si>
    <t>Subunit of the ESCRT-I complex</t>
  </si>
  <si>
    <t>PDB header: protein transport
 Chain: B: PDB Molecule: vps28-prov protein;
 PDBTitle: structural insight into the escrt-i-ii link and its role in mvb2 trafficking</t>
  </si>
  <si>
    <t>PDB header: ligase
 Chain: A: PDB Molecule: autophagy-related protein 3;
 PDBTitle: the crystal structure of saccharomyces cerevisiae atg3</t>
  </si>
  <si>
    <t>Transmembrane protein 18 (TMEM18)</t>
  </si>
  <si>
    <t>PDB header: membrane protein
 Chain: A: PDB Molecule: voltage-dependent l-type calcium channel subunit alpha-1s;
 PDBTitle: structure of the mammalian voltage-gated calcium channel cav1.12 complex at near atomic resolution</t>
  </si>
  <si>
    <t xml:space="preserve">PDB header:fluorescent protein
Chain: A: PDB Molecule:genetically encoded calcium indicator ncamp7 based on
PDBTitle: crystal structure of the bright genetically encoded calcium indicator2 ncamp7 based on mneongreen fluorescent protein </t>
  </si>
  <si>
    <t>Beta-galactosidase / Lactase domain.</t>
  </si>
  <si>
    <t xml:space="preserve">PDB header:hydrolase
Chain: A: PDB Molecule:beta-galactosidase;
PDBTitle: crystal structure of thermus thermophilus a4 beta-galactosidase </t>
  </si>
  <si>
    <t xml:space="preserve">PDB header:viral protein
Chain: A: PDB Molecule:rna-dependent rna polymerase;
PDBTitle: cryo-em structure of a phenuiviridae l protein </t>
  </si>
  <si>
    <t xml:space="preserve">PDB header:electron transport
Chain: E: PDB Molecule:cytochrome b559 subunit alpha;
PDBTitle: crystal structure of monomeric form of cyanobacterial photosystem ii </t>
  </si>
  <si>
    <t xml:space="preserve">PDB header:replication
Chain: D: PDB Molecule:shieldin complex subunit 2;
PDBTitle: crystal structure of human shld3-c-rev7-o-rev7-shld2 complex </t>
  </si>
  <si>
    <t>EARLY LIGHT-INDUCED PROTEIN 1, CHLOROPLASTIC-RELATED</t>
  </si>
  <si>
    <t>8-oxo-dGTP diphosphatase [EC:3.6.1.55] (mutT, NUDT15, MTH2)</t>
  </si>
  <si>
    <t>PDB header: structural genomics, unknown function
 Chain: B: PDB Molecule: mutt/nudix family protein;
 PDBTitle: crystal structure of mutt/nudix family protein from enterococcus2 faecalis</t>
  </si>
  <si>
    <t>PDB header: transferase
 Chain: A: PDB Molecule: orf14;
 PDBTitle: tandem gnat protein from the clavulanic acid biosynthesis pathway2 (without accoa)</t>
  </si>
  <si>
    <t>Fold:Knottins (small inhibitors, toxins, lectins)
Superfamily:Scorpion toxin-like
Family:Short-chain scorpion toxins</t>
  </si>
  <si>
    <t>MEMBRANE PROTEIN YJR085C</t>
  </si>
  <si>
    <t xml:space="preserve">PDB header:dna binding protein
Chain: A: PDB Molecule:integrator complex subunit 3;
PDBTitle: structural basis of soss1 complex assembly </t>
  </si>
  <si>
    <t xml:space="preserve">16S rRNA (uracil(1498)-N(3))-methyltransferase / M(3)U(1498) specific methyltransferase. </t>
  </si>
  <si>
    <t xml:space="preserve">PDB header:transferase
Chain: F: PDB Molecule:ribosomal rna small subunit methyltransferase e;
PDBTitle: structure of the putative methyltransferase lpg2936 from legionella2 pneumophila in complex with the bound cofactor sam </t>
  </si>
  <si>
    <t>Photosystem II reaction centre X protein (PsbX)</t>
  </si>
  <si>
    <t xml:space="preserve">PDB header:membrane protein
Chain: X: PDB Molecule:photosystem ii reaction center protein x;
PDBTitle: structure of stacked c2s2m2-type psii-lhcii supercomplex from pisum2 sativum </t>
  </si>
  <si>
    <t>PDB header: virus
 Chain: A: PDB Molecule: e protein;
 PDBTitle: the cryo-em structure of zika virus</t>
  </si>
  <si>
    <t>Methyltransferase.</t>
  </si>
  <si>
    <t>Fold:S-adenosyl-L-methionine-dependent methyltransferases
Superfamily:S-adenosyl-L-methionine-dependent methyltransferases
Family:Glucose-inhibited division protein B (GidB)</t>
  </si>
  <si>
    <t xml:space="preserve">PROTEIN ACCUMULATION AND REPLICATION OF CHLOROPLASTS 6, CHLOROPLASTIC. </t>
  </si>
  <si>
    <t xml:space="preserve">PDB header:cell cycle
Chain: D: PDB Molecule:plastid division protein cdp1, chloroplastic,plastid
PDBTitle: cocrystal structure of the intermembrane space region of the plastid2 division proteins parc6 and pdv1 </t>
  </si>
  <si>
    <t xml:space="preserve">Ycf66 protein N-terminus. </t>
  </si>
  <si>
    <t xml:space="preserve">PDB header:membrane protein
Chain: B: PDB Molecule:metabotropic glutamate receptor 5;
PDBTitle: metabotropic glutamate receptor 5 apo form </t>
  </si>
  <si>
    <t>Fold:Multidrug efflux transporter AcrB TolC docking domain; DN and DC subdomains
Superfamily:Multidrug efflux transporter AcrB TolC docking domain; DN and DC subdomains
Family:Multidrug efflux transporter AcrB TolC docking domain; DN and DC subdomains</t>
  </si>
  <si>
    <t>PROTEIN RMD-2, ISOFORM B-RELATED.</t>
  </si>
  <si>
    <t xml:space="preserve">PDB header:transferase
Chain: A: PDB Molecule:n-terminal acetyltransferase a complex subunit nat1;
PDBTitle: the nata acetyltransferase complex bound to ppgpp </t>
  </si>
  <si>
    <t xml:space="preserve">AIG2-like family. </t>
  </si>
  <si>
    <t xml:space="preserve">PDB header:transferase
Chain: A: PDB Molecule:gamma-glutamyl cyclotransferase;
PDBTitle: gamma-glutamyl cyclotransferase </t>
  </si>
  <si>
    <t>NADH-UBIQUINONE OXIDOREDUCTASE FLAVOPROTEIN 1 NDUFV1 domain.</t>
  </si>
  <si>
    <t xml:space="preserve">PDB header:electron transport
Chain: B: PDB Molecule:ferredoxin, 2fe-2s;
PDBTitle: structure of fesi protein from azotobacter vinelandii </t>
  </si>
  <si>
    <t>PDB header:hydrolase
Chain: B: PDB Molecule:protease do-like 2, chloroplastic;
PDBTitle: crystal structure of plant protease deg2</t>
  </si>
  <si>
    <t>has GLUTATHIONE S-TRANSFERASE domain.</t>
  </si>
  <si>
    <t xml:space="preserve">PDB header:transferase
Chain: B: PDB Molecule:mterf domain-containing protein 2;
PDBTitle: human mterf4-nsun4 protein complex </t>
  </si>
  <si>
    <t xml:space="preserve">template c2kdrX_ PDB header:viral protein, membrane protein
Chain: X: PDB Molecule:non-structural protein 4b;
PDBTitle: solution structure of hcv ns4b(227-254) </t>
  </si>
  <si>
    <t xml:space="preserve">PDB header:ribosome
Chain: A: PDB Molecule:16s ribosomal rna;
PDBTitle: structure of a native assembly intermediate of the human mitochondrial2 ribosome with unfolded interfacial rrna </t>
  </si>
  <si>
    <t xml:space="preserve">PDB header:dna binding protein/dna
Chain: C: PDB Molecule:cell cycle regulatory protein gcra;
PDBTitle: caulobacter crescentus gcra dna-binding domain(dbd)in complex with2 unmethylated dsdna </t>
  </si>
  <si>
    <t xml:space="preserve">PDB header:proton transport
Chain: 2: PDB Molecule:asa-2: polytomella f-atp synthase associated subunit 2;
PDBTitle: cryo-em structure of polytomella f-atp synthase, rotary substate 1e,2 monomer-masked refinement </t>
  </si>
  <si>
    <t xml:space="preserve">PDB header:protein transport
Chain: A: PDB Molecule:uncharacterized protein;
PDBTitle: crystal structure of c. therm. get4 </t>
  </si>
  <si>
    <t xml:space="preserve"> 2OG-Fe(II) oxygenase superfamily (2OG-FeII_Oxy_3) </t>
  </si>
  <si>
    <t>PDB header:oxidoreductase
Chain: A: PDB Molecule:pkhd-type hydroxylase tpa1;
PDBTitle: structure of s. cerevisiae tpa1 protein, a proline hydroxylase2 modifying ribosomal protein rps23</t>
  </si>
  <si>
    <t xml:space="preserve">PDB header:hydrolase
Chain: C: PDB Molecule:colicin-e9;
PDBTitle: crystal structure of colicin e9 in complex with its immunity protein2 im9 </t>
  </si>
  <si>
    <t>General substrate transporter.</t>
  </si>
  <si>
    <t xml:space="preserve">PDB header:transport protein
Chain: A: PDB Molecule:mfs transporter;
PDBTitle: structure of e. coli yajr transporter </t>
  </si>
  <si>
    <t>D-lactate dehydrogenase / D-lactic dehydrogenase.</t>
  </si>
  <si>
    <t xml:space="preserve">PDB header:oxidoreductase
Chain: E: PDB Molecule:putative d-lactate dehydrogenase;
PDBTitle: identification of the pyruvate reductase of chlamydomonas reinhardtii </t>
  </si>
  <si>
    <t>ACYL-COA-BINDING PROTEIN, ACBP.</t>
  </si>
  <si>
    <t xml:space="preserve">PDB header:lipid binding protein
Chain: A: PDB Molecule:acyl-coa binding protein;
PDBTitle: crystal structure of acbp from moniliophthora perniciosa </t>
  </si>
  <si>
    <t>Uroporphyrinogen-III synthase.</t>
  </si>
  <si>
    <t xml:space="preserve">PDB header:transferase/oxidoreductase/lyase
Chain: B: PDB Molecule:siroheme synthase;
PDBTitle: the structure of the ser128ala point-mutant variant of cysg, the2 multifunctional methyltransferase/dehydrogenase/ferrochelatase for3 siroheme synthesis </t>
  </si>
  <si>
    <t xml:space="preserve">PDB header:protein binding
Chain: B: PDB Molecule:coronin-1a;
PDBTitle: crystal structure of the coiled-coil domain of coronin 1 </t>
  </si>
  <si>
    <t xml:space="preserve">PDB header:chaperone
Chain: B: PDB Molecule:aha1;
PDBTitle: the structure of the complex between aha1 and hsp90 </t>
  </si>
  <si>
    <t>PDB header: isomerase
 Chain: A: PDB Molecule: epimerase;
 PDBTitle: crystal structure of a putative hydroxyproline epimerase from2 xanthomonas campestris (target efi-506516) with bound phosphate and3 unknown ligand</t>
  </si>
  <si>
    <t>PDB header: membrane protein
 Chain: A: PDB Molecule: photosystem ii 22 kda protein, chloroplastic;
 PDBTitle: crystal structure of dccd-modified psbs from spinach</t>
  </si>
  <si>
    <t xml:space="preserve">THIOREDOXIN M4, CHLOROPLASTIC. </t>
  </si>
  <si>
    <t xml:space="preserve">PDB header:oxidoreductase
Chain: A: PDB Molecule:ef-hand domain-containing thioredoxin;
PDBTitle: redox protein from chlamydomonas reinhardtii </t>
  </si>
  <si>
    <t xml:space="preserve">PDB header:structural genomics, unknown function
Chain: A: PDB Molecule:uncharacterized protein bt_1490;
PDBTitle: crystal structure of bt_1490 (np_810393.1) from bacteroides2 thetaiotaomicron vpi-5482 at 1.50 a resolution </t>
  </si>
  <si>
    <t>PDB header:transferase
Chain: B: PDB Molecule:upf0106 protein ph0461;
PDBTitle: crystal structure of archaeal trna-methylase for position2 56 (atrm56) from pyrococcus horikoshii, complexed with s-3 adenosyl-l-methionine</t>
  </si>
  <si>
    <t>PDB header: oxidoreductase
 Chain: A: PDB Molecule: putative rnfg subunit of electron transport complex;
 PDBTitle: crystal structure of a putative rnfg subunit of electron transport2 complex (tm0246) from thermotoga maritima at 1.65 a resolution</t>
  </si>
  <si>
    <t xml:space="preserve">PDB header:transferase
Chain: A: PDB Molecule:phosphoglycerate kinase;
PDBTitle: crystal structure of phosphoglycerate kinase from streptococcus2 pneumoniae </t>
  </si>
  <si>
    <t xml:space="preserve">PDB header:metal binding protein
Chain: A: PDB Molecule:copper-transporting atpase 2;
PDBTitle: nmr structure of metal-binding domain 1 of atp7b </t>
  </si>
  <si>
    <t xml:space="preserve">Cdc25 family phosphatase. </t>
  </si>
  <si>
    <t xml:space="preserve">PDB header:oxidoreductase
Chain: F: PDB Molecule:sb(v)-as(v) reductase;
PDBTitle: structure of as-sb reductase from leishmania major </t>
  </si>
  <si>
    <t xml:space="preserve">PDB header:toxin
Chain: A: PDB Molecule:small toxic polypeptide ldrd;
PDBTitle: solution structure of the bacterial toxin ldrd in tetrafluorethanol </t>
  </si>
  <si>
    <t xml:space="preserve">5-(carboxyamino)imidazole ribonucleotide mutase / N(5)-carboxyaminoimidazole ribonucleotide mutase. </t>
  </si>
  <si>
    <t xml:space="preserve">PDB header:lyase
Chain: D: PDB Molecule:phosphoribosylaminoimidazole carboxylase catalytic subunit;
PDBTitle: crystal structure of rv3275c-e60a from mycobacterium tuberculosis at2 1.7a resolution </t>
  </si>
  <si>
    <t>NADP malic enzyme.</t>
  </si>
  <si>
    <t xml:space="preserve">PDB header:oxidoreductase
Chain: A: PDB Molecule:nad-dependent malic enzyme;
PDBTitle: structural insights for non-natural cofactor binding by the2 l310r/q401c mutant of malic enzyme from escherichia coli </t>
  </si>
  <si>
    <t xml:space="preserve"> Thioredoxin-like protein. </t>
  </si>
  <si>
    <t xml:space="preserve">PDB header:hydrolase
Chain: A: PDB Molecule:cuts, iron-sulfur protein of carbon monoxide
PDBTitle: carbon monoxide dehydrogenase from hydrogenophaga2 pseudoflava which lacks the mo-pyranopterin moiety of the3 molybdenum cofactor </t>
  </si>
  <si>
    <t xml:space="preserve">PDB header:transport protein
Chain: G: PDB Molecule:nucleoporin gle1;
PDBTitle: crystal structure of chaetomium thermophilum gle1 ctd-nup42 gbm2 complex </t>
  </si>
  <si>
    <t xml:space="preserve">PDB header:structural genomics, unknown function
Chain: A: PDB Molecule:178aa long hypothetical molybdenum cofactor
PDBTitle: structure of hypothetical molybdenum cofactor biosynthesis2 protein b from sulfolobus tokodaii </t>
  </si>
  <si>
    <t xml:space="preserve">PETM </t>
  </si>
  <si>
    <t>Cytochrome b6f complex PetM subunit</t>
  </si>
  <si>
    <t>Fold:Single transmembrane helix
Superfamily:PetM subunit of the cytochrome b6f complex
Family:PetM subunit of the cytochrome b6f complex</t>
  </si>
  <si>
    <t>Fold:Single transmembrane helix
Superfamily:Photosystem II 10 kDa phosphoprotein PsbH
Family:PsbH-like</t>
  </si>
  <si>
    <t xml:space="preserve">PDB header:ca-binding protein
Chain: A: PDB Molecule:putative membrane protein;
PDBTitle: crystal structure of a protein of unknown function with a cystatin-2 like fold (saro_2880) from novosphingobium aromaticivorans dsm at3 1.30 a resolution </t>
  </si>
  <si>
    <t xml:space="preserve">PDB header:hydrolase
Chain: A: PDB Molecule:type-2 restriction enzyme nlaiv;
PDBTitle: nlaiv restriction endonuclease </t>
  </si>
  <si>
    <t>Fold:Nucleocapsid protein dimerization domain
Superfamily:Nucleocapsid protein dimerization domain
Family:Coronavirus nucleocapsid protein</t>
  </si>
  <si>
    <t xml:space="preserve">PDB header:cell cycle
Chain: B: PDB Molecule:spindle and kinetochore-associated protein 1;
PDBTitle: crystal structure of the ska core complex </t>
  </si>
  <si>
    <t xml:space="preserve">PDB header:proton transport
Chain: E: PDB Molecule:v-type proton atpase subunit b, brain isoform;
PDBTitle: mammalian v-atpase from rat brain - composite model of rotational2 state 2 bound to adp and sidk (built from focused refinement models) </t>
  </si>
  <si>
    <t xml:space="preserve">PDB header:protein transport
Chain: A: PDB Molecule:protein involved in gliding motility spra;
PDBTitle: structural snapshots of the type 9 protein translocon plug-complex </t>
  </si>
  <si>
    <t>Fold:TTHA1013/TTHA0281-like
Superfamily:TTHA1013/TTHA0281-like
Family:TTHA0281-like</t>
  </si>
  <si>
    <t>Fold:Double-stranded beta-helix
Superfamily:cAMP-binding domain-like
Family:cAMP-binding domain</t>
  </si>
  <si>
    <t xml:space="preserve">PDB header:transferase
Chain: A: PDB Molecule:protein tyrosine kinase 2 beta;
PDBTitle: crystal structure of the focal adhesion targeting (fat)2 domain of pyk2 in complex with paxillin ld4 motif-derived3 peptides </t>
  </si>
  <si>
    <t xml:space="preserve">Hybrid-cluster protein, HYDROXYLAMINE REDUCTASE. </t>
  </si>
  <si>
    <t>Fold:Prismane protein-like
Superfamily:Prismane protein-like
Family:Hybrid cluster protein (prismane protein)</t>
  </si>
  <si>
    <t>Fold:Glycosyl hydrolase domain
Superfamily:Glycosyl hydrolase domain
Family:alpha-Amylases, C-terminal beta-sheet domain</t>
  </si>
  <si>
    <t>Early light-inducible protein, chloroplastic.</t>
  </si>
  <si>
    <t xml:space="preserve">PDB header:membrane protein
Chain: A: PDB Molecule:tm1634;
PDBTitle: structure of the soluble domain of the membrane protein2 tm1634 from thermotoga maritima </t>
  </si>
  <si>
    <t>PDB header: signaling protein
 Chain: A: PDB Molecule: effector protein hopab3;
 PDBTitle: solution nmr structure of hoppmal_281_385 from pseudomonas syringae2 pv. maculicola str. es4326, midwest center for structural genomics3 target apc40104.5 and northeast structural genomics consortium target4 pst2a</t>
  </si>
  <si>
    <t>Chaperone 23, chloroplastic</t>
  </si>
  <si>
    <t xml:space="preserve">PDB header:oxidoreductase
Chain: J: PDB Molecule:subunit nujm of nadh:ubiquinone oxidoreductase (complex i);
PDBTitle: cryo-em structure of a respiratory complex i assembly intermediate2 with ndufaf2 </t>
  </si>
  <si>
    <t xml:space="preserve">PDB header:structural protein
Chain: B: PDB Molecule:disks large homolog 4;
PDBTitle: single particle analysis of psd-95 in negative stain </t>
  </si>
  <si>
    <t xml:space="preserve">PDB header:protein binding
Chain: A: PDB Molecule:proteasomal ubiquitin receptor adrm1;
PDBTitle: solution structure of the rpn13 deubad domain </t>
  </si>
  <si>
    <t xml:space="preserve">Fatty acid desaturase; Linoleate desaturase. </t>
  </si>
  <si>
    <t xml:space="preserve">PDB header:oxidoreductase
Chain: A: PDB Molecule:acyl-coa desaturase;
PDBTitle: crystal structure of human integral membrane stearoyl-coa desaturase2 with substrate </t>
  </si>
  <si>
    <t>Fold:Ferredoxin-like
Superfamily:Dimeric alpha+beta barrel
Family:PG130-like</t>
  </si>
  <si>
    <t xml:space="preserve">PDB header:hydrolase
Chain: C: PDB Molecule:aspergillopepsin-2 light chain;
PDBTitle: the crystal structure of aspergilloglutamic peptidase from aspergillus2 niger </t>
  </si>
  <si>
    <t xml:space="preserve">PDB header:rna binding protein/rna/inhibitor
Chain: A: PDB Molecule:acrf9;
PDBTitle: type i-f crispr-csy complex with its inhibitor acrf9 </t>
  </si>
  <si>
    <t xml:space="preserve">PDB header:photosynthesis
Chain: A: PDB Molecule:sll1638 protein;
PDBTitle: crystal structure of cyanobacterial psbq from synechocystis2 sp. pcc 6803 complexed with zn2+ </t>
  </si>
  <si>
    <t xml:space="preserve">PDB header:protein binding
Chain: F: PDB Molecule:comm domain-containing protein 9;
PDBTitle: the crystal structure of the n-terminal domain of commd9 </t>
  </si>
  <si>
    <t>Protein tyrosine kinase, and EF hand.</t>
  </si>
  <si>
    <t xml:space="preserve">PDB header:transferase
Chain: A: PDB Molecule:protein kinase;
PDBTitle: crystal structure of pbanka_031420 </t>
  </si>
  <si>
    <t xml:space="preserve">PDB header:transport protein
Chain: B: PDB Molecule:magnesium transporter;
PDBTitle: crystal structure of the soluble part of a magnesium transporter </t>
  </si>
  <si>
    <t xml:space="preserve">PDB header:ribosome
Chain: A: PDB Molecule:ribosomal protein l37;
PDBTitle: t.thermophila 60s ribosomal subunit in complex with initiation2 factor 6. this file contains 26s rrna and proteins of molecule 1 </t>
  </si>
  <si>
    <t xml:space="preserve">PDB header:transferase
Chain: B: PDB Molecule:branched-chain amino acid aminotransferase;
PDBTitle: crystal structure of branched-chain aminotransferase from thermophilic2 archaea thermoproteus uzoniensis </t>
  </si>
  <si>
    <t xml:space="preserve">PDB header:hydrolase
Chain: B: PDB Molecule:putative alpha-l-fucosidase;
PDBTitle: crystal structure of putative alpha-l-fucosidase (np_812709.1) from2 bacteroides thetaiotaomicron vpi-5482 at 1.60 a resolution </t>
  </si>
  <si>
    <t xml:space="preserve">PDB header:transcription
Chain: A: PDB Molecule:putative uncharacterized protein cep-1;
PDBTitle: solution structure of the oligomerization domain in cep-1 </t>
  </si>
  <si>
    <t xml:space="preserve">PDB header:unknown function
Chain: A: PDB Molecule:rpfr;
PDBTitle: cronobacter turicensis rpfr quorum-sensing receptor rpff interaction2 domain </t>
  </si>
  <si>
    <t xml:space="preserve">Iron hydrogenase </t>
  </si>
  <si>
    <t xml:space="preserve">PDB header:oxidoreductase
Chain: B: PDB Molecule:fe-hydrogenase;
PDBTitle: stepwise [fefe]-hydrogenase h-cluster assembly revealed in the2 structure of hyda(deltaefg) </t>
  </si>
  <si>
    <t>PDB header: structural genomics, unknown function
 Chain: A: PDB Molecule: protein c14orf129;
 PDBTitle: nmr structure of the human c14orf129 gene product, hspc210.2 northeast structural genomics target hr969.</t>
  </si>
  <si>
    <t xml:space="preserve">PDB header:transferase
Chain: B: PDB Molecule:glycosaminoglycan xylosylkinase;
PDBTitle: hydra fam20 </t>
  </si>
  <si>
    <t xml:space="preserve">PDB header:oxidoreductase
Chain: A: PDB Molecule:heme oxygenase;
PDBTitle: crystal structure of heme oxygenase 2 from chlamydomonas reinhardtii2 without heme. </t>
  </si>
  <si>
    <t xml:space="preserve">Peptide-methionine (R)-S-oxide reductase / Selenoprotein R. </t>
  </si>
  <si>
    <t xml:space="preserve">PDB header:oxidoreductase
Chain: B: PDB Molecule:peptide methionine sulfoxide reductase;
PDBTitle: structure of msrb from xanthomonas campestris (oxidized2 form) </t>
  </si>
  <si>
    <t xml:space="preserve">PDB header:antibiotic
Chain: A: PDB Molecule:epilancin 15x;
PDBTitle: isolation and characterization of epilancin 15x, a novel antibiotic2 from a clinical strain of staphylococcus epidermidis </t>
  </si>
  <si>
    <t>Diaminohydroxyphosphoribosylaminopyrimidine deaminase.</t>
  </si>
  <si>
    <t xml:space="preserve">PDB header:hydrolase, oxidoreductase
Chain: B: PDB Molecule:riboflavin biosynthesis protein ribd;
PDBTitle: crystal structure of a bifunctional deaminase and reductase2 involved in riboflavin biosynthesis </t>
  </si>
  <si>
    <t xml:space="preserve">PDB header:signaling protein
Chain: A: PDB Molecule:methyl-accepting chemotaxis sensory transducer with cache
PDBTitle: structural basis for carboxylic acid recognition by a cache2 chemosensory domain. </t>
  </si>
  <si>
    <t xml:space="preserve">PDB header:metal binding protein
Chain: B: PDB Molecule:nickel-cobalt-cadmium resistance protein nccx;
PDBTitle: crystal structure of dodecylphosphocholine-solubilized nccx2 from cupriavidus metallidurans 31a </t>
  </si>
  <si>
    <t xml:space="preserve">PDB header:transferase
Chain: A: PDB Molecule:phosphatidate cytidylyltransferase;
PDBTitle: crystal structure of an intramembrane cdp-dag synthetase central for2 phospholipid biosynthesis (s200c/s258c, active mutant) </t>
  </si>
  <si>
    <t>Thylakoid enriched fraction.</t>
  </si>
  <si>
    <t xml:space="preserve">PDB header:transferase
Chain: C: PDB Molecule:transmembrane protein 258;
PDBTitle: cryo-em structure of human oligosaccharyltransferase complex ost-a </t>
  </si>
  <si>
    <t>SERINE/THREONINE-PROTEIN KINASE STK11.</t>
  </si>
  <si>
    <t>Acid phosphatase / Phosphomonoesterase // Protein-tyrosine-phosphatase</t>
  </si>
  <si>
    <t xml:space="preserve">PDB header:hydrolase
Chain: A: PDB Molecule:possible phosphotyrosine protein phosphatase;
PDBTitle: solution structure of the low molecular weight protein2 tyrosine phosphatase from campylobacter jejuni. </t>
  </si>
  <si>
    <t xml:space="preserve">PDB header:electron transport
Chain: A: PDB Molecule:rubredoxin;
PDBTitle: solution structure of zinc-substituted rubredoxin b (rv3250c) from2 mycobacterium tuberculosis. seattle structural genomics center for3 infectious disease target mytud.01635.a </t>
  </si>
  <si>
    <t xml:space="preserve">IOJAP SUPERFAMILY ORTHOLOG.  </t>
  </si>
  <si>
    <t>Fold:Nucleotidyltransferase
Superfamily:Nucleotidyltransferase
Family:Iojap/YbeB-like</t>
  </si>
  <si>
    <t xml:space="preserve">PDB header:ribosome
Chain: A: PDB Molecule:19-mer peptide from 50s ribosomal protein l1;
PDBTitle: hp (2-20) substitution phe5 to ser modification in sds-d252 micelles </t>
  </si>
  <si>
    <t xml:space="preserve">PDB header:de novo protein
Chain: A: PDB Molecule:protein (new hypothalamic neuropeptide/orexin-b28);
PDBTitle: solution structure of a human hypocretin-2/orexin-b'solution structure2 of a human hypocretin-2/orexin-b ' </t>
  </si>
  <si>
    <t>Fold:TBP-like
Superfamily:Bet v1-like
Family:Atu1531-like</t>
  </si>
  <si>
    <t xml:space="preserve">PDB header:transferase
Chain: G: PDB Molecule:acetyltransferase ypea;
PDBTitle: crystal structure of the putative acetyltransferase of gnat family2 from shigella flexneri </t>
  </si>
  <si>
    <t>Putative tyrosine kinase</t>
  </si>
  <si>
    <t xml:space="preserve">PDB header:transcription
Chain: A: PDB Molecule:mterf domain-containing protein 1, mitochondrial;
PDBTitle: crystal structure of human mitochondrial transcription termination2 factor 3 </t>
  </si>
  <si>
    <t>WD40 REPEAT FAMILY.</t>
  </si>
  <si>
    <t xml:space="preserve">PDB header:transport protein
Chain: K: PDB Molecule:coatomer subunit alpha;
PDBTitle: the structure of the copi coat linkage i </t>
  </si>
  <si>
    <t>Uncharacterized protein conserved in bacteria.</t>
  </si>
  <si>
    <t>Fold:Glucocorticoid receptor-like (DNA-binding domain)
Superfamily:Glucocorticoid receptor-like (DNA-binding domain)
Family:Hypothetical zinc finger protein YacG</t>
  </si>
  <si>
    <t>3-DEOXY-D-MANNO-OCTULOSONIC-ACID TRANSFERASE/TRNA GUANINE-N 7 - -METHYLTRANSFERASE,</t>
  </si>
  <si>
    <t>Fold:S-adenosyl-L-methionine-dependent methyltransferases
Superfamily:S-adenosyl-L-methionine-dependent methyltransferases
Family:TrmB-like</t>
  </si>
  <si>
    <t>PDB header: rna binding protein
 Chain: B: PDB Molecule: integrator complex subunit 14;
 PDBTitle: crystal structure of the human ints13-ints14 complex</t>
  </si>
  <si>
    <t>PDB header: transport protein
 Chain: B: PDB Molecule: transient receptor potential cation channel subfamily v
 PDBTitle: cryo-em structure of mouse trpv3-y564a in open state at 37 degrees2 celsius</t>
  </si>
  <si>
    <t xml:space="preserve">PDB header:hydrolase
Chain: B: PDB Molecule:ubiquitin-like-specific protease 2;
PDBTitle: crystal structure of the de-sumoylating protease </t>
  </si>
  <si>
    <t>PDB header: isomerase
 Chain: A: PDB Molecule: peptidyl-prolyl cis-trans isomerase nima-
 PDBTitle: solution structure of human pin1</t>
  </si>
  <si>
    <t>Dynamin GTPase</t>
  </si>
  <si>
    <t>PDB header: transport protein
 Chain: A: PDB Molecule: outer membrane protein icsa autotransporter;
 PDBTitle: structure of a c-terminal fragment of the icsa/virg passenger-domain</t>
  </si>
  <si>
    <t>Cryptococcal mannosyltransferase 1</t>
  </si>
  <si>
    <t>PDB header: transferase
 Chain: A: PDB Molecule: mannan polymerase complexes subunit mnn9;
 PDBTitle: crystal structure of saccharomyces cerevisiae mnn9 in2 complex with gdp and mn.</t>
  </si>
  <si>
    <t>PDB header: structural genomics, unknown function
 Chain: C: PDB Molecule: cytoplasmic protein stm1381;
 PDBTitle: cytoplasmic protein stm1381 from salmonella typhimurium lt2</t>
  </si>
  <si>
    <t>CYSTATIN-RELATED, Cystatin domain</t>
  </si>
  <si>
    <t>PDB header: hydrolase inhibitor
 Chain: A: PDB Molecule: cystatin;
 PDBTitle: three dimensional structure of pineapple cystatin</t>
  </si>
  <si>
    <t>PDB header: structural genomics, unknown function
 Chain: A: PDB Molecule: novel protein;
 PDBTitle: solution structure of the hmg box like domain from human2 hypothetical protein flj14904</t>
  </si>
  <si>
    <t>Glutamate 5-kinase</t>
  </si>
  <si>
    <t xml:space="preserve">PDB header:transferase
Chain: F: PDB Molecule:glutamate 5-kinase;
PDBTitle: glutamate 5-kinase from escherichia coli complexed with2 glutamate </t>
  </si>
  <si>
    <t>ACYL-MALONYL CONDENSING ENZYME-RELATED</t>
  </si>
  <si>
    <t>PDB header: membrane protein
 Chain: C: PDB Molecule: uncharacterized protein;
 PDBTitle: crystal structure of protein</t>
  </si>
  <si>
    <t>Glutathione S-transferase</t>
  </si>
  <si>
    <t>PDB header: transferase
 Chain: D: PDB Molecule: glutathione s-transferase 1;
 PDBTitle: crystal structure of the glutathione s-transferase from ascaris2 lumbricoides</t>
  </si>
  <si>
    <t>Translocon-associated protein subunit alpha (SSR1)</t>
  </si>
  <si>
    <t>PDB header: hydrolase
 Chain: A: PDB Molecule: bacterial sialidase;
 PDBTitle: contribution of the active site aspartic acid to catalysis in the2 bacterial neuraminidase from micromonospora viridifaciens</t>
  </si>
  <si>
    <t>PDB header: transferase
 Chain: A: PDB Molecule: methyltransferase;
 PDBTitle: wesselsbron virus methyltransferase in complex with adohcy</t>
  </si>
  <si>
    <t>PDB header: motor protein
 Chain: G: PDB Molecule: nuclear protein localization protein 4;
 PDBTitle: cdc48-npl4 complex processing poly-ubiquitinated substrate in the2 presence of atp</t>
  </si>
  <si>
    <t>F-BOX AND WD40 DOMAIN PROTEIN</t>
  </si>
  <si>
    <t>Glutamate 5-kinase.</t>
  </si>
  <si>
    <t>MEKK and related serine/threonine protein kinases // Serine/threonine protein kinase</t>
  </si>
  <si>
    <t>Kinesin motor protein, kinesin-4/10 family.</t>
  </si>
  <si>
    <t xml:space="preserve">PDB header:motor protein
Chain: C: PDB Molecule:kinesin-like protein kif2c,kif2c fused to a darpin,kif2c
PDBTitle: kif2c-darpin fusion protein bound to tubulin </t>
  </si>
  <si>
    <t xml:space="preserve">ATP adenylyltransferase / Diadenosinetetraphosphate alpha-beta-phosphorylase. </t>
  </si>
  <si>
    <t xml:space="preserve">PDB header:transferase
Chain: A: PDB Molecule:5',5'''-p-1,p-4-tetraphosphate phosphorylase 2;
PDBTitle: crystal structure of yeast ap4a phosphorylase apa2 in complex with amp </t>
  </si>
  <si>
    <t>PDB header: cell adhesion
 Chain: A: PDB Molecule: integrin alpha-l;
 PDBTitle: solution structure of integrin alpha l</t>
  </si>
  <si>
    <t xml:space="preserve"> EF-hand domain pair (EF-hand_7) // EF-hand domain pair (EF-hand_8)</t>
  </si>
  <si>
    <t>PDB header: peptide binding protein
 Chain: A: PDB Molecule: cellular tumor antigen p53,protein s100-a4,protein s100-a4,
 PDBTitle: structure determination of the transactivation domain of p53 in2 complex with s100a4 using annexin a2 as a crystallization chaperone</t>
  </si>
  <si>
    <t>Poly(ADP-ribose) glycohydrolase.</t>
  </si>
  <si>
    <t xml:space="preserve">PDB header:toxin
Chain: C: PDB Molecule:adp-ribosyl-(dinitrogen reductase) hydrolase;
PDBTitle: adp-ribosyltransferase toxin/immunity pair </t>
  </si>
  <si>
    <t xml:space="preserve">PDB header:transferase
Chain: B: PDB Molecule:capsular polysaccharide biosynthesis protein;
PDBTitle: structural insights into wcbi, a novel polysaccharide2 biosynthesis enzyme. native protein. </t>
  </si>
  <si>
    <t>Fold:Nudix
Superfamily:Nudix
Family:MutT-like</t>
  </si>
  <si>
    <t xml:space="preserve">SPRY domain (SPRY). </t>
  </si>
  <si>
    <t xml:space="preserve">PDB header:ran-binding protein
Chain: H: PDB Molecule:ran-binding protein 10;
PDBTitle: the crystal structure of ius-spry domain from ranbp10 </t>
  </si>
  <si>
    <t xml:space="preserve">PDB header:ligase
Chain: C: PDB Molecule:ddb1- and cul4-associated factor 15;
PDBTitle: structure of the human ddb1-dda1-dcaf15 e3 ubiquitin ligase bound to2 rbm39 and sulfonamide e7820 </t>
  </si>
  <si>
    <t>2-iminobutanoate/2-iminopropanoate deaminase / Enamine/imine deaminase.</t>
  </si>
  <si>
    <t xml:space="preserve">PDB header:structural genomics, unknown function
Chain: A: PDB Molecule:putative translation initiation inhibitor;
PDBTitle: crystal structure of a putative translation initiation inhibitor from2 salmonella typhimurium </t>
  </si>
  <si>
    <t>Centriole proteome protein; GMP phosphodiesterase, delta subunit</t>
  </si>
  <si>
    <t>PDB header: splicing
 Chain: D: PDB Molecule: protein unc-119 homolog a;
 PDBTitle: crystal structure of the human retinal protein 4 (unc-1192 homolog a). northeast structural genomics consortium3 target hr3066a</t>
  </si>
  <si>
    <t>Fold:Nudix
Superfamily:Nudix
Family:GDP-mannose mannosyl hydrolase NudD</t>
  </si>
  <si>
    <t>PDB header: transferase
 Chain: A: PDB Molecule: na glutathione s-transferase 1;
 PDBTitle: structure of nagst-1</t>
  </si>
  <si>
    <t>Asparagine synthase (glutamine-hydrolyzing) / Glutamine-dependent asparagine synthetase</t>
  </si>
  <si>
    <t>ARCHEASE.</t>
  </si>
  <si>
    <t xml:space="preserve">PDB header:chaperone
Chain: A: PDB Molecule:protein archease;
PDBTitle: crystal structure of human archease d178a </t>
  </si>
  <si>
    <t xml:space="preserve">PDB header:transcription
Chain: H: PDB Molecule:ww domain-containing transcription regulator protein 1;
PDBTitle: structure of taz-tead complex </t>
  </si>
  <si>
    <t>Fold:alpha-alpha superhelix
Superfamily:14-3-3 protein
Family:14-3-3 protein</t>
  </si>
  <si>
    <t>Copper homeostasis protein cutC homolog.</t>
  </si>
  <si>
    <t xml:space="preserve">PDB header:metal binding protein
Chain: K: PDB Molecule:copper homeostasis protein cutc homolog;
PDBTitle: crystal structure of human copper homeostasis protein cutc </t>
  </si>
  <si>
    <t xml:space="preserve">WD40 repeat-containing protein. </t>
  </si>
  <si>
    <t xml:space="preserve">PDB header:biosynthetic protein
Chain: B: PDB Molecule:ribosome assembly protein 4;
PDBTitle: crystal structure of rsa4 from saccharomyces cerevisiae </t>
  </si>
  <si>
    <t>Quercetin 2,3-dioxygenase.</t>
  </si>
  <si>
    <t>Fold:Double-stranded beta-helix
Superfamily:RmlC-like cupins
Family:Pirin-like</t>
  </si>
  <si>
    <t xml:space="preserve">SEC61-beta subunit of ER-translocon. </t>
  </si>
  <si>
    <t>PDB header:protein transport
Chain: D: PDB Molecule:protein transport protein sbh1;
PDBTitle: cryoem structure of the sec complex from yeast</t>
  </si>
  <si>
    <t>PDB header: membrane protein
 Chain: A: PDB Molecule: transmembrane protein 14c;
 PDBTitle: backbone structure of human membrane protein tmem14c</t>
  </si>
  <si>
    <t>Cupin domain</t>
  </si>
  <si>
    <t>PDB header: oxidoreductase
 Chain: A: PDB Molecule: quercetin 2,3-dioxygenase;
 PDBTitle: crystal structure of quercetin 2,3-dioxygenase</t>
  </si>
  <si>
    <t>Fold:Nucleoplasmin-like/VP (viral coat and capsid proteins)
Superfamily:Group II dsDNA viruses VP
Family:Adenovirus hexon</t>
  </si>
  <si>
    <t>WW domain-containing oxidoreductase (WWOX).</t>
  </si>
  <si>
    <t xml:space="preserve">PDB header:hydrolase
Chain: B: PDB Molecule:light-dependent protochlorophyllide reductase;
PDBTitle: crystal structure of lpor (synechocystis) complexed with nadph at2 1.87a resolution. </t>
  </si>
  <si>
    <t>TRANSMEMBRANE PROTEIN 45B</t>
  </si>
  <si>
    <t>PDB header: transferase/transcription
 Chain: D: PDB Molecule: dna-directed rna polymerase subunit beta;
 PDBTitle: crystal structure of the thermus thermophilus transcription-repair2 coupling factor rna polymerase interacting domain with the thermus3 aquaticus rna polymerase beta1 domain</t>
  </si>
  <si>
    <t>Solute carrier family 35,</t>
  </si>
  <si>
    <t xml:space="preserve">PDB header:membrane protein
Chain: A: PDB Molecule:chloroquine resistance transporter;
PDBTitle: single-particle cryo-em structure of plasmodium falciparum chloroquine2 resistance transporter (pfcrt) 7g8 isoform </t>
  </si>
  <si>
    <t xml:space="preserve">Mn superoxide dismutase. </t>
  </si>
  <si>
    <t xml:space="preserve">PDB header:oxidoreductase
Chain: B: PDB Molecule:superoxide dismutase;
PDBTitle: crystal structure of soda-2 (ba5696) from bacillus2 anthracis at 1.8a resolution. </t>
  </si>
  <si>
    <t>PDB header: de novo protein
 Chain: A: PDB Molecule: phiosyi;
 PDBTitle: a de novo designed hexameric coiled-coil peptide with iodotyrosine</t>
  </si>
  <si>
    <t>PDB header:isomerase
Chain: A: PDB Molecule:trehalose-synthase tret;
PDBTitle: crystal structure of trehalose synthase tret from p.2 horikoshi produced by soaking in trehalose</t>
  </si>
  <si>
    <t xml:space="preserve">FERRIC-CHELATE REDUCTASE 1-RELATED. </t>
  </si>
  <si>
    <t xml:space="preserve">PDB header:oxidoreductase
Chain: A: PDB Molecule:cytochrome b reductase 1;
PDBTitle: human duodenal cytochrome b (dcytb) in zinc ion and ascorbate bound2 form </t>
  </si>
  <si>
    <t>CHRD domain (CHRD)</t>
  </si>
  <si>
    <t>PDB header: sugar binding protein
 Chain: A: PDB Molecule: alpha prime subunit of beta-conglycinin;
 PDBTitle: crystal structure of soybean beta-conglycinin alpha prime homotrimer</t>
  </si>
  <si>
    <t xml:space="preserve">has 12-oxophytodienoate reductase domain. </t>
  </si>
  <si>
    <t xml:space="preserve">PDB header:flavoprotein
Chain: B: PDB Molecule:ncr a;
PDBTitle: 2-naphthoyl-coa reductase(ncr) </t>
  </si>
  <si>
    <t>PDB header: viral protein
 Chain: A: PDB Molecule: outer capsid protein sigma-1;
 PDBTitle: crystal structure of the t1l reovirus sigma1 coiled coil tail (iodide)</t>
  </si>
  <si>
    <t>Transferred entry: 1.3.7.11, FAD binding domain</t>
  </si>
  <si>
    <t>PDB header: oxidoreductase/oxidoreductase inhibitor
 Chain: A: PDB Molecule: squalene monooxygenase;
 PDBTitle: human squalene epoxidase (sqle, squalene monooxygenase) structure with2 fad</t>
  </si>
  <si>
    <t xml:space="preserve">solute carrier family 25 (mitochondrial 2-oxodicarboxylate transporter), member 21 (SLC25A21, ODC). </t>
  </si>
  <si>
    <t xml:space="preserve">PDB header:transport protein
Chain: B: PDB Molecule:adp, atp carrier protein 3;
PDBTitle: structure of yeast mitochondrial adp/atp carrier isoform 32 inhibited by carboxyatractyloside (p21 crystal form) </t>
  </si>
  <si>
    <t xml:space="preserve">PDB header:virus
Chain: C: PDB Molecule:coat protein;
PDBTitle: cucumber mosaic virus (strain fny) </t>
  </si>
  <si>
    <t xml:space="preserve">PDB header:metal binding protein
Chain: A: PDB Molecule:uncharacterized protein duf849;
PDBTitle: crystal structure of a duf849 family protein (bxe_c0271) from2 burkholderia xenovorans lb400 at 1.90 a resolution </t>
  </si>
  <si>
    <t xml:space="preserve">PDB header:hydrolase
Chain: A: PDB Molecule:protein reca;
PDBTitle: msreca adp form iv </t>
  </si>
  <si>
    <t>Heat shock protein 22G</t>
  </si>
  <si>
    <t>PDB header: photosynthesis
 Chain: L: PDB Molecule: cytochrome b559 beta subunit;
 PDBTitle: photosystem ii from thermosynechococcus elongatus</t>
  </si>
  <si>
    <t>Coenzyme Q-binding protein, Oligoketide cyclase/lipid transport protein</t>
  </si>
  <si>
    <t>Fold:TBP-like
Superfamily:Bet v1-like
Family:oligoketide cyclase/dehydrase-like</t>
  </si>
  <si>
    <t xml:space="preserve">F-BOX ONLY PROTEIN 3. </t>
  </si>
  <si>
    <t>Fold:Immunoglobulin-like beta-sandwich
Superfamily:ApaG-like
Family:ApaG-like</t>
  </si>
  <si>
    <t>ATP-sulfurylase</t>
  </si>
  <si>
    <t>PDB header: transferase
 Chain: A: PDB Molecule: bifunctional 3'-phosphoadenosine 5'-phosphosulfate
 PDBTitle: adp complex of human paps synthetase 1</t>
  </si>
  <si>
    <t>N-acetyltransferase.</t>
  </si>
  <si>
    <t xml:space="preserve">PDB header:transferase
Chain: A: PDB Molecule:histone acetyltransferase hpa2 and related
PDBTitle: crystal structure of histone acetyltransferase hpa2 and related2 acetyltransferase (np_600742.1) from corynebacterium glutamicum atcc3 13032 at 1.90 a resolution </t>
  </si>
  <si>
    <t>Chlamy-specific membrane transporter of unknown function</t>
  </si>
  <si>
    <t>PDB header: transport protein
 Chain: A: PDB Molecule: mxih;
 PDBTitle: mxih needle protein of shigella flexneri (monomeric form,2 residues 1-78)</t>
  </si>
  <si>
    <t>PDB header: endonuclease inhibitor
 Chain: A: PDB Molecule: internal protein i;
 PDBTitle: solution structure of ipi*</t>
  </si>
  <si>
    <t xml:space="preserve">PDB header:toxin
Chain: A: PDB Molecule:virulence associated protein vapb;
PDBTitle: crystal structure of rhodococcus equi vapb </t>
  </si>
  <si>
    <t xml:space="preserve">PDB header:toxin
Chain: A: PDB Molecule:polytheonamide b;
PDBTitle: solution structure of polytheonamide b </t>
  </si>
  <si>
    <t>NF-KAPPA B ACTIVATING PROTEIN.</t>
  </si>
  <si>
    <t xml:space="preserve">PDB header:gene regulation/ligase
Chain: B: PDB Molecule:dna repair protein xrcc4;
PDBTitle: crystal structure of a xrcc4-dna ligase iv complex </t>
  </si>
  <si>
    <t>PDB header: signaling protein
 Chain: D: PDB Molecule: mip07328p;
 PDBTitle: drosophila plexin a in complex with semaphorin 1b</t>
  </si>
  <si>
    <t>RNA binding protein</t>
  </si>
  <si>
    <t xml:space="preserve">PDB header:rna binding protein
Chain: H: PDB Molecule:polyadenylate-binding protein, cytoplasmic and nuclear;
PDBTitle: cryo-em structure of a poly(a) rnp bound to the pan2-pan3 deadenylase </t>
  </si>
  <si>
    <t xml:space="preserve">arginine and glutamate-rich protein 1. </t>
  </si>
  <si>
    <t xml:space="preserve">PDB header:ribosome
Chain: H: PDB Molecule:50s ribosomal protein l11p;
PDBTitle: promiscuous behavior of proteins in archaeal ribosomes revealed by2 cryo-em: implications for evolution of eukaryotic ribosomes (50s3 ribosomal proteins) </t>
  </si>
  <si>
    <t xml:space="preserve">PDB header:cell cycle
Chain: A: PDB Molecule:ddk kinase regulatory subunit dbf4,serine/threonine-protein
PDBTitle: structure of the fha1 domain of rad53 bound simultaneously to the brct2 domain of dbf4 and a phosphopeptide. </t>
  </si>
  <si>
    <t xml:space="preserve">PDB header:transcription
Chain: G: PDB Molecule:u4/u6 small nuclear ribonucleoprotein prp3;
PDBTitle: body region of the u4/u6.u5 tri-snrnp </t>
  </si>
  <si>
    <t>RNA polymerase-associated protein RTF1.</t>
  </si>
  <si>
    <t>Fold:SH3-like barrel
Superfamily:Plus3-like
Family:Plus3</t>
  </si>
  <si>
    <t>I-KAPPA-B-LIKE PROTEIN IKBL.</t>
  </si>
  <si>
    <t xml:space="preserve">PDB header:transcription
Chain: A: PDB Molecule:burrh;
PDBTitle: burrh dna-binding protein from burkholderia rhizoxinica in2 its apo form </t>
  </si>
  <si>
    <t xml:space="preserve">PDB header:structural protein/dna
Chain: V: PDB Molecule:cenp-c;
PDBTitle: crystal structure of cenp-c in complex with the nucleosome core2 particle </t>
  </si>
  <si>
    <t>TRANSCRIPTION INITIATION FACTOR IIE, BETA SUBUNIT</t>
  </si>
  <si>
    <t xml:space="preserve">PDB header:transcription
Chain: X: PDB Molecule:transcription initiation factor iie subunit beta;
PDBTitle: structure of yeast transcription pre-initiation complex with tfiih </t>
  </si>
  <si>
    <t xml:space="preserve">PDB header:oxidoreductase
Chain: B: PDB Molecule:lysyl oxidase homolog 2;
PDBTitle: crystal structure of human lysyl oxidase-like 2 (hloxl2) in a2 precursor state </t>
  </si>
  <si>
    <t>Gametolysin / Lysin</t>
  </si>
  <si>
    <t>PDB header: hydrolase
 Chain: A: PDB Molecule: immune inhibitor a, metalloprotease;
 PDBTitle: crystal structure of selenomethionine variant of bacillus anthracis2 immune inhibitor a2 peptidase zymogen</t>
  </si>
  <si>
    <t>SERINE/THREONINE KINASE domain.</t>
  </si>
  <si>
    <t xml:space="preserve">PDB header:transferase
Chain: B: PDB Molecule:n6-adenosine-methyltransferase subunit mettl14;
PDBTitle: human mettl3-mettl14 complex </t>
  </si>
  <si>
    <t>SODIUM/SOLUTE SYMPORTER</t>
  </si>
  <si>
    <t>PDB header: transport protein
 Chain: A: PDB Molecule: sodium/glucose cotransporter;
 PDBTitle: structure of the k294a mutant of vsglt</t>
  </si>
  <si>
    <t>PDB header: lyase
 Chain: A: PDB Molecule: carboxymuconolactone decarboxylase family protein;
 PDBTitle: crystal structure of carboxymuconolactone decarboxylase family protein2 possibly involved in antioxidative response (tm1620) from thermotoga3 maritima at 1.56 a resolution</t>
  </si>
  <si>
    <t>PDB header: membrane protein
 Chain: A: PDB Molecule: archaeal-type opsin 1, archaeal-type opsin 2;
 PDBTitle: crystal structure of the closed state of channelrhodopsin</t>
  </si>
  <si>
    <t>VMA21-like domain (VMA21)</t>
  </si>
  <si>
    <t>PDB header: transferase
 Chain: A: PDB Molecule: aerobic respiration control sensor protein arcb;
 PDBTitle: backbone structure of the membrane domain of e. coli histidine kinase2 receptor arcb, center for structures of membrane proteins (csmp)3 target 4310c</t>
  </si>
  <si>
    <t>HR-like lesion-inducing (HR_lesion)</t>
  </si>
  <si>
    <t>PDB header: signaling protein
 Chain: B: PDB Molecule: epidermal growth factor receptor;
 PDBTitle: egfr transmembrane - juxtamembrane (tm-jm) segment in bicelles: md2 guided nmr refined structure.</t>
  </si>
  <si>
    <t>Metalloproteinase of VMP family</t>
  </si>
  <si>
    <t>GAMMA-INTERFERON INDUCIBLE LYSOSOMAL THIOL REDUCTASE GILT</t>
  </si>
  <si>
    <t>PDB header: oxidoreductase
 Chain: B: PDB Molecule: gamma-interferon-inducible lysosomal thiol reductase;
 PDBTitle: structure of mouse gilt, an enzyme involved in antigen processing</t>
  </si>
  <si>
    <t>PDB header: membrane protein
 Chain: A: PDB Molecule: emerin;
 PDBTitle: lem domain of human inner nuclear membrane protein emerin</t>
  </si>
  <si>
    <t>PDB header: membrane protein
 Chain: A: PDB Molecule: metalloreductase steap4;
 PDBTitle: human steap4 bound to nadp, fad, heme and fe(iii)-nta.</t>
  </si>
  <si>
    <t>Sodium/phosphate symporter</t>
  </si>
  <si>
    <t xml:space="preserve">PDB header:membrane protein
Chain: A: PDB Molecule:aquaporin pip2-7 7;
PDBTitle: 1.15 angstrom crystal structure of p.pastoris aquaporin, aqy1, in a2 closed conformation at ph 3.5 </t>
  </si>
  <si>
    <t>PDB header: photosynthesis
 Chain: U: PDB Molecule: protein pet n;
 PDBTitle: crystal structure of cytochrome b6f complex from m.laminosus</t>
  </si>
  <si>
    <t>PDB header: membrane protein
 Chain: A: PDB Molecule: phosphate transporter;
 PDBTitle: the sodium-dependent phosphate transporter</t>
  </si>
  <si>
    <t>Uncharacterized conserved protein Lama</t>
  </si>
  <si>
    <t>PDB header: hydrolase
 Chain: A: PDB Molecule: putative phospholipase b-like 2;
 PDBTitle: crystal structure of the lysosomal 66.3 kda protein from mouse solved2 by s-sad</t>
  </si>
  <si>
    <t>PROTEIN T25D3.4</t>
  </si>
  <si>
    <t>PDB header: transport protein
 Chain: A: PDB Molecule: major facilitator superfamily domain-containing protein 10;
 PDBTitle: crystal structure of the human organic anion transporter mfsd102 (tetran)</t>
  </si>
  <si>
    <t>B-cell receptor-associated protein 31-like (Bap31</t>
  </si>
  <si>
    <t>PDB header: transport protein
 Chain: B: PDB Molecule: b-cell receptor-associated protein 29;
 PDBTitle: dimeric bap29 vded with disulfide bonds in crystal contacts</t>
  </si>
  <si>
    <t>peroxin-19 (PEX19)</t>
  </si>
  <si>
    <t>PDB header: chaperone
 Chain: A: PDB Molecule: peroxisomal biogenesis factor 19;
 PDBTitle: solution nmr structure of farnesylated pex19, c-terminal domain</t>
  </si>
  <si>
    <t>TRIMERIC INTRACELLULAR CATION CHANNEL</t>
  </si>
  <si>
    <t>PDB header: membrane protein
 Chain: A: PDB Molecule: trimeric intracellular cation channel type a;
 PDBTitle: crystal structure analysis of a eukaryotic membrane protein</t>
  </si>
  <si>
    <t>PDB header: hydrolase
 Chain: A: PDB Molecule: asp;
 PDBTitle: crystal structure of the saposin-like domain of plant aspartic2 protease from solanum tuberosum</t>
  </si>
  <si>
    <t>PDB header: ribosome
 Chain: C: PDB Molecule: protein transport protein seb2;
 PDBTitle: cryo-em structure of the active yeast ssh1 complex bound to the yeast2 80s ribosome</t>
  </si>
  <si>
    <t>Cathepsin X / Lysosomal carboxypeptidase B</t>
  </si>
  <si>
    <t>PDB header: thiol protease
 Chain: A: PDB Molecule: procathepsin b;
 PDBTitle: refined crystal structure of human procathepsin b at 2.52 angstrom resolution</t>
  </si>
  <si>
    <t>OXIDOREDUCTASE HTATIP2</t>
  </si>
  <si>
    <t xml:space="preserve">PDB header:isomerase
Chain: A: PDB Molecule:gal10 bifunctional protein;
PDBTitle: crystal structure of the gal10 fusion protein galactose2 mutarotase/udp-galactose 4-epimerase from saccharomyces cerevisiae3 complexed with nad, udp-glucose, and galactose </t>
  </si>
  <si>
    <t>Surfeit family protein 5.</t>
  </si>
  <si>
    <t xml:space="preserve">PDB header:transcription
Chain: V: PDB Molecule:mediator of rna polymerase ii transcription subunit 22;
PDBTitle: structure of the schizosaccharomyces pombe mediator head module </t>
  </si>
  <si>
    <t xml:space="preserve">ABSCISIC ACID (ABA)-DEFICIENT 4 PROTEIN. </t>
  </si>
  <si>
    <t xml:space="preserve">PDB header:oxidoreductase
Chain: B: PDB Molecule:tena/thi-4 domain-containing protein;
PDBTitle: crystal structure of a tena/thi-4 domain-containing protein (sso2700)2 from sulfolobus solfataricus p2 at 2.34 a resolution </t>
  </si>
  <si>
    <t>N-terminal domain of CBF1 interacting co-repressor CIR.</t>
  </si>
  <si>
    <t xml:space="preserve">PDB header:splicing
Chain: F: PDB Molecule:pre-mrna-splicing factor cwc25;
PDBTitle: structure of the core of the yeast spliceosome immediately after2 branching </t>
  </si>
  <si>
    <t xml:space="preserve">DNA REPAIR POLYMERASE UMUC / TRANSFERASE FAMILY MEMBER . </t>
  </si>
  <si>
    <t xml:space="preserve">PDB header:transferase
Chain: A: PDB Molecule:n-acetyltransferase esco1;
PDBTitle: human esco1 (eco1/ctf7 ortholog), acetyltransferase domain in complex2 with acetyl-coa </t>
  </si>
  <si>
    <t xml:space="preserve"> Basic region leucine zipper.</t>
  </si>
  <si>
    <t xml:space="preserve">PDB header:protein binding
Chain: C: PDB Molecule:avirulence effector avrlm4-7;
PDBTitle: structure of a fungal protein </t>
  </si>
  <si>
    <t>Sel1 repeat (Sel1)</t>
  </si>
  <si>
    <t>PDB header: hydrolase
 Chain: A: PDB Molecule: sel1 repeat protein;
 PDBTitle: crystal structure of sel1 repeat protein from oxalobacter formigenes</t>
  </si>
  <si>
    <t>PDB header: hydrolase
 Chain: Z: PDB Molecule: 26s proteasome regulatory subunit rpn1;
 PDBTitle: 26s proteasome in presence of atp (s2)</t>
  </si>
  <si>
    <t>PDB header: signaling protein/ligase
 Chain: G: PDB Molecule: e3 ubiquitin-protein ligase itchy homolog;
 PDBTitle: structural basis for the interaction between itch prr and beta-pix</t>
  </si>
  <si>
    <t xml:space="preserve">PDB header:hydrolase
Chain: A: PDB Molecule:restriction endonuclease pabi;
PDBTitle: crystal structure of restriction endonucleases pabi </t>
  </si>
  <si>
    <t xml:space="preserve"> CreA protein domain. </t>
  </si>
  <si>
    <t xml:space="preserve">PDB header:viral protein
Chain: B: PDB Molecule:capsid polyprotein vp25;
PDBTitle: crystal structure of the human astrovirus 2 capsid protein spike2 domain at 1.87-a resolution </t>
  </si>
  <si>
    <t>PDB header: hydrolase
 Chain: A: PDB Molecule: teichoic acid phosphorylcholine esterase/ choline binding
 PDBTitle: crystal structure of the complete modular teichioic acid2 phosphorylcholine esterase pce (cbpe) from streptococcus pneumoniae</t>
  </si>
  <si>
    <t xml:space="preserve">PDB header:hydrolase
Chain: D: PDB Molecule:uracil-dna glycosylase;
PDBTitle: crystal structure of vaccinia virus uracil-dna glycosylase </t>
  </si>
  <si>
    <t xml:space="preserve">PDB header:protein transport
Chain: B: PDB Molecule:peroxisomal targeting signal 1 receptor;
PDBTitle: structure of pex14 in complex with pex5 </t>
  </si>
  <si>
    <t>PDB header:oxidoreductase
Chain: A: PDB Molecule:proline dehydrogenase;
PDBTitle: structure of reduced deinococcus radiodurans proline dehydrogenase</t>
  </si>
  <si>
    <t>Fold:Oncogene products
Superfamily:Oncogene products
Family:Oncogene products</t>
  </si>
  <si>
    <t xml:space="preserve">PDB header:oxidoreductase
Chain: M: PDB Molecule:mitochondrial complex i, nd4 subunit;
PDBTitle: entire ovine respiratory complex i </t>
  </si>
  <si>
    <t>PDB header: oxidoreductase
 Chain: A: PDB Molecule: 3-hydroxyanthranilate 3,4-dioxygenase;
 PDBTitle: the crystal structure of 3-hydroxyanthranilate 3,4-dioxygenase from2 saccharomyces cerevisiae</t>
  </si>
  <si>
    <r>
      <t xml:space="preserve"> P-ELEMENT SOMATIC INHIBITOR, ISOFORM C. </t>
    </r>
    <r>
      <rPr>
        <b/>
        <sz val="11"/>
        <color indexed="8"/>
        <rFont val="Calibri"/>
        <family val="2"/>
      </rPr>
      <t/>
    </r>
  </si>
  <si>
    <t xml:space="preserve">PDB header:splicing
Chain: A: PDB Molecule:far upstream element-binding protein 2;
PDBTitle: solution nmr structure of the second and third kh domains2 of ksrp </t>
  </si>
  <si>
    <t xml:space="preserve">PDB header:de novo protein
Chain: A: PDB Molecule:maltose binding protein fused with designed
PDBTitle: designed helical protein fusion mbp </t>
  </si>
  <si>
    <t xml:space="preserve">PDB header:transcription
Chain: C: PDB Molecule:probable transcriptional repressor tram;
PDBTitle: crystal structure of an anti-activation complex in bacterial quorum2 sensing </t>
  </si>
  <si>
    <t xml:space="preserve">PDB header:structural protein, contractile protein
Chain: B: PDB Molecule:collagen alpha-2(i) chain;
PDBTitle: low resolution, molecular envelope structure of type i2 collagen in situ determined by fiber diffraction. single3 type i collagen molecule, rigid body refinement </t>
  </si>
  <si>
    <t>PDB header: splicing
 Chain: 1: PDB Molecule: splicing factor 3b subunit 1;
 PDBTitle: cryo-em structure of a human activated spliceosome (early bact) at 4.92 angstrom.</t>
  </si>
  <si>
    <t>HISTONE H3 METHYLTRANSFERASE domain</t>
  </si>
  <si>
    <t xml:space="preserve">PDB header:transferase
Chain: A: PDB Molecule:histone methyltransferase dot1l;
PDBTitle: structure of the catalytic domain of human dot1l, a non-set domain2 nucleosomal histone methyltransferase </t>
  </si>
  <si>
    <t>PDB header: transcription
 Chain: A: PDB Molecule: hepatocyte nuclear factor 6;
 PDBTitle: solution structure of hnf-6</t>
  </si>
  <si>
    <t xml:space="preserve">PDB header:hydrolase
Chain: B: PDB Molecule:putative uncharacterized protein;
PDBTitle: crystal structure of the type vi effector-immunity complex tae4-tai42 from enterobacter cloacae </t>
  </si>
  <si>
    <t xml:space="preserve">PDB header:antitoxin
Chain: A: PDB Molecule:sibacec-a;
PDBTitle: antibacterial peptide sibacec-a </t>
  </si>
  <si>
    <t xml:space="preserve">PDB header:de novo protein
Chain: B: PDB Molecule:(dog)10;
PDBTitle: solution structure of an abc collagen heterotrimer reveals a2 single-register helix stabilized by electrostatic3 interactions </t>
  </si>
  <si>
    <t>Fold:NagB/RpiA/CoA transferase-like
Superfamily:NagB/RpiA/CoA transferase-like
Family:CoA transferase alpha subunit-like</t>
  </si>
  <si>
    <t xml:space="preserve">PDB header:hydrolase
Chain: B: PDB Molecule:glucosidase;
PDBTitle: crystal structure of glucosidase from croceicoccus marinus at 1.82 angstrom resolution </t>
  </si>
  <si>
    <t xml:space="preserve">PDB header:rna binding protein
Chain: A: PDB Molecule:qde-2-interacting protein;
PDBTitle: crystal structure of the exonuclease domain of qip (qde-2 interacting2 protein) solved by native-sad phasing. </t>
  </si>
  <si>
    <t>NUDIX HYDROLASE FAMILY PROTEIN.</t>
  </si>
  <si>
    <t xml:space="preserve">PDB header:hydrolase
Chain: A: PDB Molecule:ctp pyrophosphohydrolase;
PDBTitle: solution structure of the e. coli orf135 protein </t>
  </si>
  <si>
    <t>YGGT family. Intergral membrane protein. Unknown function.</t>
  </si>
  <si>
    <t>PDB header: oxidoreductase
 Chain: A: PDB Molecule: malate oxidoreductase;
 PDBTitle: crystal structure of nad-dependent malic enzyme (tm0542) from2 thermotoga maritima at 2.61 a resolution</t>
  </si>
  <si>
    <t xml:space="preserve">Ketoacid isomerase-like protein. </t>
  </si>
  <si>
    <t>Fold:Cystatin-like
Superfamily:NTF2-like
Family:Rpa4348-like</t>
  </si>
  <si>
    <t xml:space="preserve">PDB header:transferase
Chain: D: PDB Molecule:glutamine aminotransferase class-ii domain protein;
PDBTitle: structure of glutamine aminotransferase class-ii domain protein2 (spo2029) from silicibacter pomeroyi </t>
  </si>
  <si>
    <t>PDB header: protein transport
 Chain: A: PDB Molecule: tim23 isoform 1;
 PDBTitle: solution structure of mitochondrial tim23 channel in complex with a2 signaling peptide</t>
  </si>
  <si>
    <t>UPF0041 BRAIN PROTEIN 44-RELATED, domain of Chlorophyll A-B binding protein</t>
  </si>
  <si>
    <t>PDB header: plant protein
 Chain: 7: PDB Molecule: lhca-h;
 PDBTitle: structure of psi-lhci</t>
  </si>
  <si>
    <t xml:space="preserve">PDB header:hydrolase
Chain: A: PDB Molecule:mus81 endonuclease homolog (yeast), isoform cra_b;
PDBTitle: nmr solution structure of the winged-helix domain from mus812 structure-specific endonuclease </t>
  </si>
  <si>
    <t xml:space="preserve">PDB header:dna binding protein
Chain: A: PDB Molecule:general control protein gcn4, nor1 tcar0761, general
PDBTitle: thermosinus carboxydivorans nor1 tcar0761 residues 68-101 and 191-2112 fused to gcn4 adaptors </t>
  </si>
  <si>
    <t>Radical S-adenosyl methionine domain-containing protein 2.</t>
  </si>
  <si>
    <t xml:space="preserve">PDB header:antiviral protein
Chain: H: PDB Molecule:viperin;
PDBTitle: structure of viperin from trichoderma virens </t>
  </si>
  <si>
    <t>PDB header: hydrolase
 Chain: B: PDB Molecule: gamma-glutamyltranspeptidase 1 light chain;
 PDBTitle: crystal structure of human gamma-glutamyl transpeptidase--glutamate2 complex</t>
  </si>
  <si>
    <t xml:space="preserve">PDB header:structural genomics, unknown function
Chain: A: PDB Molecule:nif3 protein;
PDBTitle: crystal structure of nif3 superfamily protein from sphaerobacter2 thermophilus </t>
  </si>
  <si>
    <t>Fold:TIM beta/alpha-barrel
Superfamily:RuBisCo, C-terminal domain
Family:RuBisCo, large subunit, C-terminal domain</t>
  </si>
  <si>
    <t>Fold:Long alpha-hairpin
Superfamily:Rabenosyn-5 Rab-binding domain-like
Family:Rabenosyn-5 Rab-binding domain-like</t>
  </si>
  <si>
    <t xml:space="preserve">MITOCHONDRIAL OUTER MEMBRANE PROTEIN 25 </t>
  </si>
  <si>
    <t xml:space="preserve">PDB header:hydrolase
Chain: C: PDB Molecule:spinophilin;
PDBTitle: crystal structure of a complex between protein phosphatase 1 alpha2 (pp1) and the pp1 binding and pdz domains of spinophilin </t>
  </si>
  <si>
    <t>Peptidyl-prolyl cis-trans isomerase, FKBP-type, chloroplastic.</t>
  </si>
  <si>
    <t xml:space="preserve">Polyketide cyclase / dehydrase and lipid transport domain. </t>
  </si>
  <si>
    <t xml:space="preserve">PDB header:lyase
Chain: A: PDB Molecule:bexl;
PDBTitle: crystal structure of the di-domain aro/cyc bexl from the be-7585a2 biosynthetic pathway </t>
  </si>
  <si>
    <t xml:space="preserve">Mitochondrial tricarboxylate/dicarboxylate carrier proteins. </t>
  </si>
  <si>
    <t xml:space="preserve">PDB header:oxidoreductase
Chain: F: PDB Molecule:nadh dehydrogenase [ubiquinone] flavoprotein 1,
PDBTitle: structure of mammalian respiratory complex i, class2 </t>
  </si>
  <si>
    <t>PDB header: viral protein
 Chain: A: PDB Molecule: protein (capsid protein);
 PDBTitle: nmr solution structure of the capsid protein from rous2 sarcoma virus</t>
  </si>
  <si>
    <t xml:space="preserve">PDB header:hydrolase
Chain: A: PDB Molecule:glucoamylase;
PDBTitle: crystal structure of penicillium oxalicum glucoamylase </t>
  </si>
  <si>
    <t xml:space="preserve">PDB header:electron transport
Chain: I: PDB Molecule:cytochrome b-c1 complex subunit rieske, mitochondrial;
PDBTitle: cytochrome bc1 bound to the 4(1h)-pyridone gw844520 </t>
  </si>
  <si>
    <t xml:space="preserve">PDB header:transcription
Chain: A: PDB Molecule:transcription elongation factor spt5;
PDBTitle: solution structure of the second kow motif of human2 transcription elongation factor spt5 </t>
  </si>
  <si>
    <t xml:space="preserve">PDB header:cell invasion
Chain: A: PDB Molecule:ankyrin repeat domain protein;
PDBTitle: structure of legionella effector ankh </t>
  </si>
  <si>
    <t>Fold:Methyl-coenzyme M reductase alpha and beta chain C-terminal domain
Superfamily:Methyl-coenzyme M reductase alpha and beta chain C-terminal domain
Family:Methyl-coenzyme M reductase alpha and beta chain C-terminal domain</t>
  </si>
  <si>
    <t xml:space="preserve">PDB header:plant protein
Chain: J: PDB Molecule:protein ralf-like 4;
PDBTitle: protein peptide complex </t>
  </si>
  <si>
    <t xml:space="preserve">PDB header:protein transport/hydrolase
Chain: D: PDB Molecule:ubiquitin-like-specific protease 1;
PDBTitle: crystal structure of the karyopherin kap60p bound to the sumo protease2 ulp1p (150-340) </t>
  </si>
  <si>
    <t>DnaJ-like protein.</t>
  </si>
  <si>
    <t>DnaJ-like protein</t>
  </si>
  <si>
    <t>SPHINGOMYELIN PHOSPHODIESTERASE 2</t>
  </si>
  <si>
    <t>Fold:Cytochrome P450
Superfamily:Cytochrome P450
Family:Cytochrome P450</t>
  </si>
  <si>
    <t>PDB header: gene regulation
 Chain: Q: PDB Molecule: saga-associated factor 73;
 PDBTitle: saga core module</t>
  </si>
  <si>
    <t xml:space="preserve">PDB header:lyase
Chain: A: PDB Molecule:choline trimethylamine-lyase;
PDBTitle: y208f mutant of choline tma-lyase </t>
  </si>
  <si>
    <t xml:space="preserve">Altered inheritance of mitochondria protein 41, mitochondrial. </t>
  </si>
  <si>
    <t>Fold:GatB/YqeY motif
Superfamily:GatB/YqeY motif
Family:GatB/YqeY domain</t>
  </si>
  <si>
    <t xml:space="preserve">PDB header:viral protein
Chain: A: PDB Molecule:vpg;
PDBTitle: potyvirus viral protein genome linked (vpg) emulates the m7g cap to2 recruit the eukaryotic translation initiation factor eif4e </t>
  </si>
  <si>
    <t xml:space="preserve">PDB header:protein binding
Chain: A: PDB Molecule:netrin receptor unc5b;
PDBTitle: structural elucidation of the ectodomain of mouse unc5h2 </t>
  </si>
  <si>
    <t xml:space="preserve">PDB header:de novo protein
Chain: B: PDB Molecule:coiled coil helix cc-tet;
PDBTitle: crystal structure of the 4-helix coiled coil cc-tet </t>
  </si>
  <si>
    <t>Fold:DHS-like NAD/FAD-binding domain
Superfamily:DHS-like NAD/FAD-binding domain
Family:Sir2 family of transcriptional regulators</t>
  </si>
  <si>
    <t xml:space="preserve">PDB header:viral protein
Chain: A: PDB Molecule:membrane protein gp37;
PDBTitle: aslv fusion peptide </t>
  </si>
  <si>
    <t xml:space="preserve">BTB/POZ domain. </t>
  </si>
  <si>
    <t xml:space="preserve">PDB header:protein binding, ligase
Chain: B: PDB Molecule:speckle-type poz protein;
PDBTitle: structures of spop-substrate complexes: insights into2 molecular architectures of btb-cul3 ubiquitin ligases:3 spopmathx/btb/3-box-pucsbc1 </t>
  </si>
  <si>
    <t xml:space="preserve">PDB header:biosynthetic protein
Chain: B: PDB Molecule:trna threonylcarbamoyladenosine biosynthesis protein tsab;
PDBTitle: crystal structure of thermotoga maritima threonylcarbamoyladenosine2 biosynthesis complex tsab2d2e2 bound to atp and carboxy-amp </t>
  </si>
  <si>
    <t>ClpS-like protein.</t>
  </si>
  <si>
    <t xml:space="preserve">PDB header:chaperone
Chain: A: PDB Molecule:chaperone protein clpc1, chloroplastic;
PDBTitle: crystal structure of the n-terminal domain of caseinolytic protease2 associated chaperone clpc1 from arabidopsis thaliana </t>
  </si>
  <si>
    <t>Fold:PFL-like glycyl radical enzymes
Superfamily:PFL-like glycyl radical enzymes
Family:PFL-like</t>
  </si>
  <si>
    <t>Fold:Apolipophorin-III
Superfamily:Apolipophorin-III
Family:Apolipophorin-III</t>
  </si>
  <si>
    <t>Glucan 1,4-alpha-glucosidase / Lysosomal alpha-glucosidase, Starch binding domain,</t>
  </si>
  <si>
    <t>Fold:Prealbumin-like
Superfamily:Starch-binding domain-like
Family:Starch-binding domain</t>
  </si>
  <si>
    <t>chromatin binding protein.</t>
  </si>
  <si>
    <t>PDB header:dna binding protein
Chain: A: PDB Molecule:high mobility group protein b1;
PDBTitle: solution structure of the tandem hmg box domain from human2 high mobility group protein b1</t>
  </si>
  <si>
    <t xml:space="preserve">PDB header:ribosome
Chain: G: PDB Molecule:60s ribosomal protein l8-a;
PDBTitle: the structure of the eukaryotic ribosome at 3.0 a resolution. this2 entry contains proteins of the 60s subunit, ribosome b </t>
  </si>
  <si>
    <t xml:space="preserve">PDB header:hydrolase
Chain: A: PDB Molecule:atp synthase c chain;
PDBTitle: solution structure of subunit c of f1fo-atp synthase from2 the thermophilic bacillus ps3 </t>
  </si>
  <si>
    <t xml:space="preserve">Histone-lysine N-methyltransferase / Protein-lysine N-methyltransferase. </t>
  </si>
  <si>
    <t>Fold:SAND domain-like
Superfamily:SAND domain-like
Family:SAND domain</t>
  </si>
  <si>
    <t>Histone-lysine N-methyltransferase / Protein-lysine N-methyltransferase</t>
  </si>
  <si>
    <t>PDB header: structural genomics, unknown function
 Chain: A: PDB Molecule: putative nuclear protein homolog 5830484a20rik;
 PDBTitle: solution structure of the sand domain of the putative2 nuclear protein homolog (5830484a20rik)</t>
  </si>
  <si>
    <t xml:space="preserve">PDB header:protein binding
Chain: E: PDB Molecule:probable protein brick1;
PDBTitle: structure and control of the actin regulatory wave complex </t>
  </si>
  <si>
    <t>PDB header: transcription
 Chain: A: PDB Molecule: homeobox and leucine zipper protein homez;
 PDBTitle: structure of the third homeodomain from the human homeobox2 and leucine zipper protein, homez</t>
  </si>
  <si>
    <t xml:space="preserve">PDB header:transcription/hydrolase
Chain: A: PDB Molecule:maltose-binding periplasmic protein, homeobox protein six1
PDBTitle: crystal structure of mbp-fused human six1 bound to human eya2 eya2 domain </t>
  </si>
  <si>
    <t>Fold:RuvA C-terminal domain-like
Superfamily:DNA helicase RuvA subunit, C-terminal domain
Family:DNA helicase RuvA subunit, C-terminal domain</t>
  </si>
  <si>
    <t xml:space="preserve">PDB header:signaling protein
Chain: P: PDB Molecule:a-kinase anchor protein 7 isoforms alpha and beta;
PDBTitle: akap18:pka-riialpha structure reveals crucial anchor points for2 recognition of regulatory subunits of pka </t>
  </si>
  <si>
    <t xml:space="preserve">PDB header:oxidoreductase
Chain: A: PDB Molecule:protein fto;
PDBTitle: crystal structure of the fat mass and obesity associated (fto) protein2 reveals basis for its substrate specificity </t>
  </si>
  <si>
    <t>Predicted lipase. Has lipase domain.</t>
  </si>
  <si>
    <t>PDB header:hydrolase
Chain: A: PDB Molecule:lipase;
PDBTitle: rhizomucor miehei lipase propeptide complex, native</t>
  </si>
  <si>
    <t xml:space="preserve">PDB header:hydrolase
Chain: B: PDB Molecule:uncharacterized protein cog5400;
PDBTitle: crystal structure of beta-barrel-like, uncharacterized protein of2 cog5400 from brucella abortus </t>
  </si>
  <si>
    <t>TRANSCRIPTIONAL REGULATORY PROTEIN CUSR</t>
  </si>
  <si>
    <t xml:space="preserve">PDB header:signaling protein
Chain: A: PDB Molecule:hybrid kinase;
PDBTitle: crystal structure of shka full-length in complex with amppnp </t>
  </si>
  <si>
    <t>Zygote-specific protein.</t>
  </si>
  <si>
    <t>PDB header:structural protein
Chain: D: PDB Molecule:leiomodin-2;
PDBTitle: structure of actin-lmod complex</t>
  </si>
  <si>
    <t>PDB header: membrane protein
 Chain: A: PDB Molecule: mitochondrial calcium uniporter mcu;
 PDBTitle: cryo-em structure of the mitochondrial calcium uniporter mcu from the2 fungus cyphellophora europaea</t>
  </si>
  <si>
    <t>EF-HAND CALCIUM-BINDING DOMAIN CONTAINING PROTEIN</t>
  </si>
  <si>
    <t>PDB header: lipid binding protein
 Chain: B: PDB Molecule: gtp-binding protein;
 PDBTitle: an oligomerised bacterial dynamin pair provides a mechanism for the2 long range sensing and tethering of membranes</t>
  </si>
  <si>
    <t xml:space="preserve">PDB header:transferase
Chain: C: PDB Molecule:selo;
PDBTitle: pseudomonas syringae selo </t>
  </si>
  <si>
    <t>PDB header: transferase
 Chain: A: PDB Molecule: quinolinate synthase a;
 PDBTitle: structure of the fe4s4 quinolinate synthase nada from thermotoga2 maritima</t>
  </si>
  <si>
    <t xml:space="preserve">Villin headpiece domain. </t>
  </si>
  <si>
    <t>Fold:VHP, Villin headpiece domain
Superfamily:VHP, Villin headpiece domain
Family:VHP, Villin headpiece domain</t>
  </si>
  <si>
    <t>tRNA (cytidine(32)/uridine(32)-2'-O)-methyltransferase / TrMet(Xm32) domain.</t>
  </si>
  <si>
    <t>PDB header:oxidoreductase
Chain: A: PDB Molecule:1-deoxy-d-xylulose 5-phosphate reductoisomerase;
PDBTitle: crystal structure of 1-deoxy-d-xylulose 5-phosphate reductoisomerase2 complexed with a magnesium ion, nadph and fosmidomycin</t>
  </si>
  <si>
    <t xml:space="preserve">PDB header:translation
Chain: A: PDB Molecule:60s acidic ribosomal protein p1;
PDBTitle: solution structure of human ribosomal protein p1.p2 heterodimer </t>
  </si>
  <si>
    <t xml:space="preserve">PDB header:signaling protein
Chain: A: PDB Molecule:protein phosphatase 1 regulatory subunit 12a;
PDBTitle: solution structure of coiled coil domain of myosin binding subunit of2 myosin light chain phosphatase </t>
  </si>
  <si>
    <t>PDB header:cardiac stimulant
Chain: A: PDB Molecule:anthopleurin-b;
PDBTitle: anthopleurin-b, nmr, 20 structures</t>
  </si>
  <si>
    <t>Fold:TNF receptor-like
Superfamily:TNF receptor-like
Family:TNF receptor-like</t>
  </si>
  <si>
    <t>Non-specific serine/threonine protein kinase</t>
  </si>
  <si>
    <t>Fold:Knottins (small inhibitors, toxins, lectins)
Superfamily:omega toxin-like
Family:Spider toxins</t>
  </si>
  <si>
    <t>Fold:CO dehydrogenase ISP C-domain like
Superfamily:CO dehydrogenase ISP C-domain like
Family:CO dehydrogenase ISP C-domain like</t>
  </si>
  <si>
    <t>PDB header: transferase
 Chain: A: PDB Molecule: putative uncharacterized protein;
 PDBTitle: legionella pneumophila glucosyltransferase lgt1 n293a with udp-glc</t>
  </si>
  <si>
    <t>PDB header: cell cycle
 Chain: D: PDB Molecule: centrosomin;
 PDBTitle: complex between the leucine zipper (lz) and centrosomin-motif 2 (cm2)2 domains of drosophila melanogaster centrosomin (cnn) - l535e mutant3 form</t>
  </si>
  <si>
    <t>PDB header: ribosome
 Chain: G: PDB Molecule: 50s ribosomal protein l11;
 PDBTitle: inhibition of peptide bond formation by pleuromutilins: the2 structure of the 50s ribosomal subunit from deinococcus3 radiodurans in complex with tiamulin</t>
  </si>
  <si>
    <t>RNA recognition motif. (a.k.a. RRM, RBD, or RNP domain) (RRM_1)</t>
  </si>
  <si>
    <t>PDB header: nuclear protein/rna
 Chain: A: PDB Molecule: u1 small nuclear ribonucleoprotein 70 kda homolog;
 PDBTitle: s. cerevisiae u1 snrnp</t>
  </si>
  <si>
    <t>Auxin binding protein (Auxin_BP)</t>
  </si>
  <si>
    <t>PDB header: protein binding
 Chain: A: PDB Molecule: auxin binding protein 1;
 PDBTitle: crystal structure of auxin binding protein</t>
  </si>
  <si>
    <t>PDB header: hydrolase/transferase
 Chain: A: PDB Molecule: bifunctional polynucleotide phosphatase/kinase;
 PDBTitle: crystal structure of the fha domain of human polynucleotide2 kinase 3' phosphatase</t>
  </si>
  <si>
    <t>Ribokinase</t>
  </si>
  <si>
    <t>PDB header: isomerase, metal-binding protein
 Chain: A: PDB Molecule: l-rhamnose isomerase;
 PDBTitle: crystal structure of l-rhamnose isomerase from pseudomonas2 stutzeri with l-rhamnose</t>
  </si>
  <si>
    <t>PDB header: transferase
 Chain: A: PDB Molecule: beta-1,3-n-acetylglucosaminyltransferase manic fringe;
 PDBTitle: structure of the catalytic domain of mouse manic fringe in complex2 with udp and manganese</t>
  </si>
  <si>
    <t>PDB header: structural genomics, unknown function
 Chain: A: PDB Molecule: hypothetical protein;
 PDBTitle: 1.07 a crystal structure of an uncharacterized b. stearothermophilus2 protein</t>
  </si>
  <si>
    <t xml:space="preserve">PDB header:cell cycle
Chain: F: PDB Molecule:cell division control protein 6 homolog;
PDBTitle: crystal structure of phospho-cdk2 cyclin a in complex with a peptide2 containing both the substrate and recruitment sites of cdc6 </t>
  </si>
  <si>
    <t xml:space="preserve">PDB header:viral protein
Chain: D: PDB Molecule:portal protein;
PDBTitle: herpes simplex virus type 1 (hsv-1) pul6 portal protein, dodecameric2 complex </t>
  </si>
  <si>
    <t>PDB header:structural protein
Chain: A: PDB Molecule:minicollagen-5;
PDBTitle: structure of the non-canonical mcol5 of hydra nematocysts</t>
  </si>
  <si>
    <t xml:space="preserve">PDB header:viral protein
Chain: B: PDB Molecule:acriia6;
PDBTitle: anti-crispr acriia6 cubic form </t>
  </si>
  <si>
    <t>Sugar bisphosphatase, Fructose-1-6-bisphosphatase domains.</t>
  </si>
  <si>
    <t>PDB header: dna binding protein/dna
 Chain: M: PDB Molecule: hnh homing endonuclease;
 PDBTitle: dna binding and cleavage by the hnh homing endonuclease i-hmui</t>
  </si>
  <si>
    <t xml:space="preserve">PDB header:chaperone
Chain: A: PDB Molecule:dnaj homolog subfamily c member 2;
PDBTitle: solution structure of the four-helix bundle region of human j-protein2 zuotin, a component of ribosome-associated complex (rac) </t>
  </si>
  <si>
    <t>calmodulin (CALM)</t>
  </si>
  <si>
    <t>PDB header: fluorescent protein
 Chain: A: PDB Molecule: genetically encoded calcium indicator ncamp7 based on
 PDBTitle: crystal structure of the bright genetically encoded calcium indicator2 ncamp7 based on mneongreen fluorescent protein</t>
  </si>
  <si>
    <t xml:space="preserve">PDB header:translation
Chain: G: PDB Molecule:protein ats1, diphthamide biosynthesis protein 3;
PDBTitle: crystal structure of the kti11 kti13 heterodimer spacegroup p65 </t>
  </si>
  <si>
    <t>PDB header: hydrolase
 Chain: A: PDB Molecule: lytic transglycosylase;
 PDBTitle: crystal structure of the bacteriophage phikz lytic2 transglycosylase, gp144</t>
  </si>
  <si>
    <t>PDB header: transferase/dna
 Chain: A: PDB Molecule: modification methylase taqi;
 PDBTitle: crystal structure of the adenine-specific dna methyltransferase m.taqi2 complexed with the cofactor analog aeta and a 10 bp dna containing 5-3 methylpyrimidin-2(1h)-one at the target base partner position</t>
  </si>
  <si>
    <t>Alpha-tubulin N-acetyltransferase / Tubulin N-acetyltransferase</t>
  </si>
  <si>
    <t>PDB header: transferase
 Chain: B: PDB Molecule: alpha-tubulin n-acetyltransferase;
 PDBTitle: crystal structure of human alpha tubulin acetyltransferase2 catalytic domain q58a variant</t>
  </si>
  <si>
    <t xml:space="preserve">Myosin-like coiled-coil protein domain. </t>
  </si>
  <si>
    <t xml:space="preserve">PDB header:transmembrane protein
Chain: A: PDB Molecule:colicin ia;
PDBTitle: colicin ia </t>
  </si>
  <si>
    <t>ER MEMBRANE PROTEIN COMPLEX SUBUNIT 6</t>
  </si>
  <si>
    <t>PDB header: membrane protein
 Chain: F: PDB Molecule: er membrane protein complex subunit 6;
 PDBTitle: structure of the human er membrane protein complex in a lipid nanodisc</t>
  </si>
  <si>
    <t>Translocon-associated protein subunit beta (SSR2)</t>
  </si>
  <si>
    <t>Plasmalogen synthase</t>
  </si>
  <si>
    <t>PDB header: transferase
 Chain: A: PDB Molecule: 1-acyl-sn-glycerol-3-phosphate acyltransferase;
 PDBTitle: crystal structure of the 1-acyl-sn-glycerophosphate (lpa)2 acyltransferase, plsc, from thermotoga maritima</t>
  </si>
  <si>
    <t>PDB header: gene regulation
 Chain: D: PDB Molecule: ccr4-not transcription complex subunit 4, isoform l;
 PDBTitle: drosophila not4 cbm peptide bound to human caf40</t>
  </si>
  <si>
    <t>PDB header: hydrolase
 Chain: A: PDB Molecule: beta-amylase;
 PDBTitle: the role of an inner loop in the catalytic mechanism of2 soybean beta-amylase</t>
  </si>
  <si>
    <t xml:space="preserve"> Oligosaccharyltransferase complex subunit delta (ribophorin II) (SWP1, RPN2)</t>
  </si>
  <si>
    <t>PDB header: transferase
 Chain: F: PDB Molecule: dolichyl-diphosphooligosaccharide--protein
 PDBTitle: cryo-em structure of human oligosaccharyltransferase complex ost-a</t>
  </si>
  <si>
    <t>CGI-12 PROTEIN-RELATED.</t>
  </si>
  <si>
    <t xml:space="preserve">PDB header:transcription, replication/dna
Chain: A: PDB Molecule:transcription termination factor, mitochondrial;
PDBTitle: crystal structure of human mitochondrial mterf in complex with a 15-2 mer dna encompassing the trnaleu(uur) binding sequence </t>
  </si>
  <si>
    <t>Ciliary protein.</t>
  </si>
  <si>
    <t xml:space="preserve">PDB header:signaling protein
Chain: A: PDB Molecule:osmolarity sensor protein envz, af1503;
PDBTitle: escherichia coli envz histidine kinase catalytic part fused to2 archaeoglobus fulgidus af1503 hamp domain </t>
  </si>
  <si>
    <t>Similar to Flagellar Associated Protein FAP16</t>
  </si>
  <si>
    <t>PDB header: membrane protein
 Chain: A: PDB Molecule: syndecan-2;
 PDBTitle: structure of the transmembrane domain of syndecan 2 in micelles</t>
  </si>
  <si>
    <t>Methyltransferase FkbM domain</t>
  </si>
  <si>
    <t>PDB header: transferase
 Chain: A: PDB Molecule: methyltransferase fkbm;
 PDBTitle: crystal structure of methyltransferase fkbm (yp_546752.1) from2 methylobacillus flagellatus kt at 2.20 a resolution</t>
  </si>
  <si>
    <t>Tocopherol cyclase</t>
  </si>
  <si>
    <t>PDB header: oxidoreductase
 Chain: A: PDB Molecule: formate dehydrogenase;
 PDBTitle: crystal structure of a putative formate dehydrogenase from2 pyrobaculum aerophilum</t>
  </si>
  <si>
    <t>Glycosyltransferase family 92.</t>
  </si>
  <si>
    <t xml:space="preserve">PDB header:membrane protein
Chain: A: PDB Molecule:dolichol monophosphate mannose synthase;
PDBTitle: dolichyl phosphate mannose synthase in complex with gdp and dolichyl2 phosphate mannose </t>
  </si>
  <si>
    <t>PDB header: proton transport
 Chain: F: PDB Molecule: v-type proton atpase subunit b, brain isoform;
 PDBTitle: mammalian v-atpase from rat brain - composite model of rotational2 state 3 bound to adp and sidk (built from focused refinement models)</t>
  </si>
  <si>
    <t xml:space="preserve">PDB header:hydrolase
Chain: D: PDB Molecule:glycoside hydrolase family 9;
PDBTitle: crystal structure of a multimodular ternary protein complex from2 clostridium thermocellum </t>
  </si>
  <si>
    <t>PEROXISOMAL MEMBRANE PROTEIN 2.</t>
  </si>
  <si>
    <t>Putative mitochondrial ribosomal protein L22, imported to mitochondria</t>
  </si>
  <si>
    <t>PDB header: ribosome
 Chain: O: PDB Molecule: 54s ribosomal protein l22, mitochondrial;
 PDBTitle: structure of the yeast mitochondrial large ribosomal subunit</t>
  </si>
  <si>
    <t>SODIUM/METABOLITE COTRANSPORTER BASS4, CHLOROPLASTIC-RELATED</t>
  </si>
  <si>
    <t>PDB header: transport protein
 Chain: A: PDB Molecule: transporter, sodium/bile acid symporter family;
 PDBTitle: crystal structure of the sodium bile acid symporter from yersinia2 frederiksenii</t>
  </si>
  <si>
    <t xml:space="preserve">PDB header:lipid binding protein
Chain: A: PDB Molecule:alpha-synuclein;
PDBTitle: human micelle-bound alpha-synuclein </t>
  </si>
  <si>
    <t xml:space="preserve">Autophagy-related protein. </t>
  </si>
  <si>
    <t xml:space="preserve">PDB header:transferase
Chain: C: PDB Molecule:ccbj;
PDBTitle: structure of the ccbj methyltransferase from streptomyces caelestis </t>
  </si>
  <si>
    <t xml:space="preserve">PDB header:protein binding
Chain: A: PDB Molecule:interleukin-11;
PDBTitle: the crystal structure of human interleukin-11 </t>
  </si>
  <si>
    <t>Putative mitochondrial ribosomal protein L16</t>
  </si>
  <si>
    <t xml:space="preserve">PDB header:ribosome
Chain: K: PDB Molecule:54s ribosomal protein l16, mitochondrial;
PDBTitle: structure of the yeast mitochondrial large ribosomal subunit </t>
  </si>
  <si>
    <t xml:space="preserve">TRANSLATION INITIATION FACTOR IF-3. </t>
  </si>
  <si>
    <t>PDB header:protein binding
Chain: F: PDB Molecule:fyve and coiled-coil domain-containing protein 1;
PDBTitle: crystal structure of fyco1 lir in complex with lc3a</t>
  </si>
  <si>
    <t>PDB header: toxin
 Chain: A: PDB Molecule: polytheonamide b;
 PDBTitle: solution structure of polytheonamide b</t>
  </si>
  <si>
    <t>Methylated-DNA--[protein]-cysteine S-methyltransferase / O-6-methylguanine-DNA-alkyltransferase.</t>
  </si>
  <si>
    <t xml:space="preserve">PDB header:transferase
Chain: A: PDB Molecule:methylated-dna--protein-cysteine methyltransferase;
PDBTitle: crystal structure of sulfolobus solfataricus o6-methylguanine2 methyltransferase </t>
  </si>
  <si>
    <t xml:space="preserve">PDB header:oxidoreductase
Chain: A: PDB Molecule:acyl-coa oxidase;
PDBTitle: crystal structure of acyl-coa oxidase complexed with 3-oh-dodecanoate </t>
  </si>
  <si>
    <t>Fold:Invasion protein A (SipA) , C-terminal actin binding domain
Superfamily:Invasion protein A (SipA) , C-terminal actin binding domain
Family:Invasion protein A (SipA) , C-terminal actin binding domain</t>
  </si>
  <si>
    <t>PDB header: transferase
 Chain: A: PDB Molecule: dna polymerse beta;
 PDBTitle: nucleotidyl transfer mechanism of mismatched dntp2 incorporation by dna polymerase b by structural3 and kinetic analyses</t>
  </si>
  <si>
    <t>Mitochondrial ribosomal protein S7</t>
  </si>
  <si>
    <t xml:space="preserve">PDB header:ribosome
Chain: G: PDB Molecule:28s ribosomal protein s7, mitochondrial;
PDBTitle: cryo-em structure of the small subunit of the mammalian mitochondrial2 ribosome </t>
  </si>
  <si>
    <t>RNA recognition motif containing protein, putative splicing factor</t>
  </si>
  <si>
    <t xml:space="preserve">PDB header:oxidoreductase
Chain: A: PDB Molecule:superoxide dismutase [cu-zn];
PDBTitle: cu/zn superoxide dismutase from brucella abortus </t>
  </si>
  <si>
    <t xml:space="preserve">PDB header:hydrolase
Chain: A: PDB Molecule:mucosa-associated lymphoid tissue lymphoma translocation
PDBTitle: x-ray structure of the death domain of the human mucosa associated2 lymphoid tissue lymphoma translocation protein 1 </t>
  </si>
  <si>
    <t xml:space="preserve">PDB header:viral protein
Chain: B: PDB Molecule:protein b2;
PDBTitle: nodamura virus protein b2, rna-binding domain </t>
  </si>
  <si>
    <t>PDB header: transcription
 Chain: E: PDB Molecule: protein emsy;
 PDBTitle: crystal structure of emsy-hp1 complex</t>
  </si>
  <si>
    <t>PDB header:hydrolase
Chain: B: PDB Molecule:alkaline phosphatase;
PDBTitle: h.salinarum alkaline phosphatase</t>
  </si>
  <si>
    <t>SWI/SNF-RELATED CHROMATIN BINDING PROTEIN</t>
  </si>
  <si>
    <t>PDB header: transcription
 Chain: A: PDB Molecule: thymus high mobility group box protein tox;
 PDBTitle: solution structure of the hmg_box domain of thymus high2 mobility group box protein tox from mouse</t>
  </si>
  <si>
    <t xml:space="preserve">NUMOD3 motif. </t>
  </si>
  <si>
    <t>Fold:Influenza virus matrix protein M1
Superfamily:Influenza virus matrix protein M1
Family:Influenza virus matrix protein M1</t>
  </si>
  <si>
    <t xml:space="preserve">PDB header:photosynthesis
Chain: E: PDB Molecule:cytochrome b6-f complex subunit 6;
PDBTitle: crystal structure of the cytochrome b6f complex from nostoc sp. pcc2 7120 </t>
  </si>
  <si>
    <t>Cell wall protein pherophorin-C15</t>
  </si>
  <si>
    <t>PDB header: transferase
 Chain: D: PDB Molecule: ribose-phosphate pyrophosphokinase;
 PDBTitle: crystal structure of phosphoribosyl diphosphate synthase2 from methanocaldococcus jannaschii</t>
  </si>
  <si>
    <t>Extracellular matrix protein</t>
  </si>
  <si>
    <t>PDB header: hydrolase
 Chain: B: PDB Molecule: beta-galactosidase bgab;
 PDBTitle: crystal structure of beta-galactosidase from bifidobacterium2 adolescentis</t>
  </si>
  <si>
    <t>PDB header: transport protein
 Chain: C: PDB Molecule: intraflagellar transport protein component ift52;
 PDBTitle: crift52 n-terminal domain</t>
  </si>
  <si>
    <t>PROTEIN F23H11.5, has Bifunctional nuclease domain</t>
  </si>
  <si>
    <t>PDB header: unknown function
 Chain: A: PDB Molecule: hypothetical protein tm0160;
 PDBTitle: crystal structure of a duf151 family protein (tm0160) from thermotoga2 maritima at 1.90 a resolution</t>
  </si>
  <si>
    <t xml:space="preserve">PDB header:transcription
Chain: P: PDB Molecule:transcription and mrna export factor sus1;
PDBTitle: structure of saga bound to tbp, including spt8 and dub </t>
  </si>
  <si>
    <t>Clathrin light chain, Vesicle coat protein clathrin, light chain</t>
  </si>
  <si>
    <t>PDB header: transport protein
 Chain: I: PDB Molecule: clathrin light chain;
 PDBTitle: cryo-em structure of the consensus triskelion hub of the clathrin coat2 complex</t>
  </si>
  <si>
    <t>KDEL receptor-like protein</t>
  </si>
  <si>
    <t>PDB header: membrane protein
 Chain: A: PDB Molecule: er lumen protein-retaining receptor 2;
 PDBTitle: crystal structure of the kdel receptor bound to synthetic nanobody.</t>
  </si>
  <si>
    <t>BCR-ASSOCIATED PROTEIN, BAP</t>
  </si>
  <si>
    <t>PDB header: structural genomics, unknown function
 Chain: A: PDB Molecule: conserved hypothetical protein;
 PDBTitle: solution structure of a conserved unknown protein rpa28252 from rhodopseudomonas palustris; (northeast structural3 genomics consortium target rpt4; ontario centre for4 structural proteomics target rp2812 )</t>
  </si>
  <si>
    <t>PDB header: proton transport
 Chain: S: PDB Molecule: 
 PDBTitle: cryo-em structure of v-atpase from bovine brain, state 2</t>
  </si>
  <si>
    <t>PDB header: transferase
 Chain: A: PDB Molecule: protein-s-isoprenylcysteine o-methyltransferase;
 PDBTitle: atomic structure of the eukaryotic intramembrane ras methyltransferase2 icmt (isoprenylcysteine carboxyl methyltransferase), in complex with3 a monobody</t>
  </si>
  <si>
    <t>PDB header: electron transport
 Chain: C: PDB Molecule: cytochrome bc1 complex cytochrome c subunit;
 PDBTitle: respiratory complex ciii2civ2sod2 from mycobacterium smegmatis</t>
  </si>
  <si>
    <t>PDB header: membrane protein
 Chain: A: PDB Molecule: membrane protein;
 PDBTitle: crystal structure of the chlamydomonas reinhardtii lci1 channel</t>
  </si>
  <si>
    <t>PDB header: dna binding protein
 Chain: A: PDB Molecule: protein (dna-repair protein xrcc1);
 PDBTitle: nmr solution structure of the single-strand break repair2 protein xrcc1-n-terminal domain</t>
  </si>
  <si>
    <t>PDB header: toxin
 Chain: A: PDB Molecule: mosquitocidal toxin;
 PDBTitle: structure and mode of action of a mosquitocidal holotoxin</t>
  </si>
  <si>
    <t>PDB header: transport protein
 Chain: D: PDB Molecule: protein translocation protein sec63;
 PDBTitle: cryo-em structure of the yeast sec complex</t>
  </si>
  <si>
    <t>Calmodulin-like</t>
  </si>
  <si>
    <t>PDB header:signaling protein
Chain: A: PDB Molecule:myosin light chain kinase, green fluorescent protein,
PDBTitle: crystal structure of calcium bound monomeric gcamp2</t>
  </si>
  <si>
    <t>Chlamyopsin, light-gated proton channel rhodopsin</t>
  </si>
  <si>
    <t>PDB header: transcription
 Chain: A: PDB Molecule: transcription initiation factor iif, beta
 PDBTitle: crystal structure of the rap30/74 interaction domains of2 human tfiif</t>
  </si>
  <si>
    <t>all-trans-8'-apo-beta-carotenal 15,15'-oxygenase (diox1).</t>
  </si>
  <si>
    <t xml:space="preserve">PDB header:oxidoreductase
Chain: A: PDB Molecule:dioxygenase;
PDBTitle: crystal structure of pseudomonas brassicacearum lignostilbene2 dioxygenase </t>
  </si>
  <si>
    <t xml:space="preserve">Protein YCII, has YCII-related domain. </t>
  </si>
  <si>
    <t>Fold:Ferredoxin-like
Superfamily:Dimeric alpha+beta barrel
Family:YciI-like</t>
  </si>
  <si>
    <t xml:space="preserve">PDB header:complex (transferase/cyclin/inhibitor)
Chain: C: PDB Molecule:p27;
PDBTitle: p27(kip1)/cyclin a/cdk2 complex </t>
  </si>
  <si>
    <t>Fold:DNA polymerase III theta subunit-like
Superfamily:DNA polymerase III theta subunit-like
Family:DNA polymerase III theta subunit-like</t>
  </si>
  <si>
    <t>14-3-3 protein, chaperone</t>
  </si>
  <si>
    <t>elongation factor 3 (EF3, TEF3)</t>
  </si>
  <si>
    <t>PDB header: translation
 Chain: B: PDB Molecule: elongation factor 3a;
 PDBTitle: elongation factor 3 in complex with adp</t>
  </si>
  <si>
    <t>Flagellar/basal body protein</t>
  </si>
  <si>
    <t>PDB header: signaling protein
 Chain: B: PDB Molecule: alpha-2c adrenergic receptor;
 PDBTitle: crystal structure of human alpha2c adrenergic g protein-coupled2 receptor.</t>
  </si>
  <si>
    <t>2-cys peroxiredoxin.</t>
  </si>
  <si>
    <t xml:space="preserve">Calcium/calmodulin-dependent protein kinase. </t>
  </si>
  <si>
    <t xml:space="preserve">PDB header:unknown function
Chain: G: PDB Molecule:camkii hub;
PDBTitle: structure of the chlamydamonas reinhardtii camkii hub homology domain </t>
  </si>
  <si>
    <t>Phosphoglycolate phosphatase/4-nitrophenylphosphatase</t>
  </si>
  <si>
    <t xml:space="preserve">PDB header:phosphatase
Chain: A: PDB Molecule:pyridoxal phosphate phosphatase;
PDBTitle: crystal structure of human pyridoxal 5'-phosphate2 phosphatase with its substrate </t>
  </si>
  <si>
    <t xml:space="preserve">PDB header:calcium binding protein
Chain: B: PDB Molecule:calcyphosin;
PDBTitle: crystal structure and biochemical characterization of recombinant2 human calcyphosine delineates a novel ef-hand-containing protein3 family </t>
  </si>
  <si>
    <t xml:space="preserve">PDB header:chaperone
Chain: A: PDB Molecule:heat shock protein hsp104;
PDBTitle: crystal structure of hsp104 r328m/r757m mutant from calcarisporiella2 thermophila </t>
  </si>
  <si>
    <t>Phosphatidylinositol alpha-mannosyltransferase / Phosphatidyl-myo-inositol alpha-mannosyltransferase.</t>
  </si>
  <si>
    <t xml:space="preserve">PDB header:transferase
Chain: C: PDB Molecule:sucrose synthase 1;
PDBTitle: the crystal structure of sucrose synthase-1 from arabidopsis thaliana2 and its functional implications. </t>
  </si>
  <si>
    <t xml:space="preserve">PDB header:cell cycle
Chain: D: PDB Molecule:protein caf40;
PDBTitle: yeast not1 cn9bd-caf40 complex </t>
  </si>
  <si>
    <t xml:space="preserve">RNA recognition motif. </t>
  </si>
  <si>
    <t>PROLYL 4-HYDROXYLASE ALPHA SUBUNIT.</t>
  </si>
  <si>
    <t xml:space="preserve">PDB header:oxidoreductase
Chain: B: PDB Molecule:prolyl 4-hydroxylase, alpha subunit domain protein;
PDBTitle: crystal structure of a prolyl 4-hydroxylase from bacillus anthracis </t>
  </si>
  <si>
    <t xml:space="preserve">Alpha-amylase / Glycogenase, has starch binding domain. </t>
  </si>
  <si>
    <t>Eyespot assembly protein. ABC1 kinase family</t>
  </si>
  <si>
    <t xml:space="preserve">PDB header:transferase
Chain: A: PDB Molecule:chaperone activity of bc1 complex-like, mitochondrial;
PDBTitle: mitochondrial adck3 employs an atypical protein kinase-like fold to2 enable coenzyme q biosynthes </t>
  </si>
  <si>
    <t>PDB header: antitumor
 Chain: B: PDB Molecule: brca1-associated ring domain protein 1;
 PDBTitle: solution structure of the brca1/bard1 ring-domain2 heterodimer</t>
  </si>
  <si>
    <t>PDB header: hydrolase/dna
 Chain: A: PDB Molecule: crispr-associated endonuclease cas1;
 PDBTitle: casposase bound to integration product</t>
  </si>
  <si>
    <t>PDB header:protein binding
Chain: D: PDB Molecule:coronatine-insensitive protein 1;
PDBTitle: structure of coi1-ask1 in complex with ja-isoleucine and the jaz12 degron</t>
  </si>
  <si>
    <t>Flagellar Associated Protein.</t>
  </si>
  <si>
    <t xml:space="preserve">PDB header:cell cycle
Chain: A: PDB Molecule:secreted 45 kda protein;
PDBTitle: crystal structure of the essential protein pcsb from streptococcus2 pneumoniae </t>
  </si>
  <si>
    <t>PDB header: ribosome
 Chain: B: PDB Molecule: mitoribosomal protein us2m, mrps2;
 PDBTitle: structure of the small subunit of the mammalian mitoribosome</t>
  </si>
  <si>
    <t>AOF3/EZY10</t>
  </si>
  <si>
    <t>UDP-galactopyranose mutase</t>
  </si>
  <si>
    <t>PDB header: isomerase
 Chain: B: PDB Molecule: udp-galactopyranose mutase;
 PDBTitle: crystal structure of aspergillus fumigatus udp galactopyranose mutase2 sulfate complex</t>
  </si>
  <si>
    <t>Peroxiredoxin, type II.</t>
  </si>
  <si>
    <t>Fold:Thioredoxin fold
Superfamily:Thioredoxin-like
Family:Glutathione peroxidase-like</t>
  </si>
  <si>
    <t>PDB header: transcription
 Chain: A: PDB Molecule: ginlfy protein;
 PDBTitle: an oligomerization domain confers pioneer properties to the2 leafy master floral regulator</t>
  </si>
  <si>
    <t>Fold:Terpenoid synthases
Superfamily:Terpenoid synthases
Family:Aristolochene/pentalenene synthase</t>
  </si>
  <si>
    <t>Flagellar associated protein.</t>
  </si>
  <si>
    <t>PDB header:structural protein
Chain: A: PDB Molecule:sperm flagellar protein 1;
PDBTitle: solution structure of the ch domain from human sperm2 flagellar protein 1</t>
  </si>
  <si>
    <t>ERGOSTEROL BIOSYNTHETIC PROTEIN 28-RELATED</t>
  </si>
  <si>
    <t xml:space="preserve">PDB header:cell cycle
Chain: D: PDB Molecule:cenp-h;
PDBTitle: the crystal structure of kinetochore subunits cenp-h/i/k triple2 complex </t>
  </si>
  <si>
    <t>PDB header: dna binding protein
 Chain: A: PDB Molecule: telomere length regulator taz1;
 PDBTitle: crystal structure of the dimerization domain of s. pombe taz1</t>
  </si>
  <si>
    <t>Early zygote expressed chloroplast nucleoid localized protein.</t>
  </si>
  <si>
    <t>Fold:Nitrite and sulphite reductase 4Fe-4S domain-like
Superfamily:Nitrite and sulphite reductase 4Fe-4S domain-like
Family:Nitrite and sulphite reductase 4Fe-4S domain-like</t>
  </si>
  <si>
    <t>Pherophorin domain.</t>
  </si>
  <si>
    <t xml:space="preserve">PDB header:hydrolase
Chain: A: PDB Molecule:glucanase;
PDBTitle: structure of the cellobiohydrolase cel6a from phanerochaete2 chrysosporium in complex with cellobiose at 2.1 angstrom </t>
  </si>
  <si>
    <t xml:space="preserve">PDB header:cell adhesion
Chain: B: PDB Molecule:adhesion a;
PDBTitle: crystal structure of the tetra muntant (t66g,r67g,f68g,y69g) of2 bacterial adhesin fada </t>
  </si>
  <si>
    <t>Chlorophyll a/b binding protein of LHCII (PSII)</t>
  </si>
  <si>
    <t>Fold:SH3-like barrel
Superfamily:Electron transport accessory proteins
Family:Ferredoxin thioredoxin reductase (FTR), alpha (variable) chain</t>
  </si>
  <si>
    <t>Glutaredoxin, CGFS type, MONOTHIOL GLUTAREDOXIN-S14, CHLOROPLASTIC.</t>
  </si>
  <si>
    <t>PDB header:electron transport, oxidoreductase
Chain: A: PDB Molecule:monothiol glutaredoxin-s14, chloroplastic;
PDBTitle: crystal structure of arabidopsis monothiol glutaredoxin atgrxcp</t>
  </si>
  <si>
    <t>Stress-related chlorophyll a/b binding protein 1</t>
  </si>
  <si>
    <t xml:space="preserve">PDB header:plant protein
Chain: 2: PDB Molecule:lhca-c;
PDBTitle: structure of psi-lhci </t>
  </si>
  <si>
    <t>ADP-RIBOSYLGLYCOHYDROLASE</t>
  </si>
  <si>
    <t xml:space="preserve">PDB header:hydrolase/apoptosis
Chain: B: PDB Molecule:ras association domain-containing family protein 5;
PDBTitle: crystal structure of nore1a in complex with ras </t>
  </si>
  <si>
    <t>Plastid ribosomal protein S15</t>
  </si>
  <si>
    <t xml:space="preserve">PDB header:ribosome
Chain: O: PDB Molecule:28s ribosomal protein s15, mitochondrial;
PDBTitle: cryo-em structure of the small subunit of the mammalian mitochondrial2 ribosome </t>
  </si>
  <si>
    <t xml:space="preserve">Magnesium chelatase subunit I, CHLOROPLASTIC. </t>
  </si>
  <si>
    <t>Fold:P-loop containing nucleoside triphosphate hydrolases
Superfamily:P-loop containing nucleoside triphosphate hydrolases
Family:Extended AAA-ATPase domain</t>
  </si>
  <si>
    <t>PDB header:unknown function
Chain: D: PDB Molecule:fibronectin(iii)-like module;
PDBTitle: structures of clostridium thermocellum cbha fibronectin(iii)-like2 modules</t>
  </si>
  <si>
    <t>Plastid ribosomal protein L35</t>
  </si>
  <si>
    <t>Fold:L35p-like
Superfamily:L35p-like
Family:Ribosomal protein L35p</t>
  </si>
  <si>
    <t>PDB header: viral protein/inhibitor
 Chain: F: PDB Molecule: fusion inhibitor peptide sc34ek;
 PDBTitle: crystal structure of the complex between gp41 fragment n362 and fusion inhibitor sc34ek</t>
  </si>
  <si>
    <t>Uroporphyrinogen decarboxylase.</t>
  </si>
  <si>
    <t xml:space="preserve">PDB header:lyase
Chain: A: PDB Molecule:uroporphyrinogen decarboxylase;
PDBTitle: crystal structure of uroporphyrinogen decarboxylase from2 shigella flexineri: new insights into its catalytic3 mechanism </t>
  </si>
  <si>
    <t>PDB header: transferase
 Chain: A: PDB Molecule: methylated-dna--protein-cysteine methyltransferase;
 PDBTitle: crystal structure of the m. tuberculosis o6-methylguanine2 methyltransferase r37l variant</t>
  </si>
  <si>
    <t xml:space="preserve">NADPH dependent thioredoxin reductase. </t>
  </si>
  <si>
    <t xml:space="preserve">PDB header:signaling protein
Chain: A: PDB Molecule:thioredoxin glutathione reductase;
PDBTitle: echinococcus granulosus thioredoxin glutathione reductas (egtgr) </t>
  </si>
  <si>
    <t>Chloroplast-targeted RNA-binding protein</t>
  </si>
  <si>
    <t>Plastid ribosomal protein L32</t>
  </si>
  <si>
    <t xml:space="preserve">PDB header:ribosome
Chain: 2: PDB Molecule:ribosomal protein l32;
PDBTitle: homology model for the spinach chloroplast 50s subunit fitted to 9.4a2 cryo-em map of the 70s chlororibosome </t>
  </si>
  <si>
    <t xml:space="preserve">PDB header:hydrolase
Chain: A: PDB Molecule:atp-dependent dna helicase uvsw;
PDBTitle: solution structure of t4 bacteriophage helicase uvsw.1 </t>
  </si>
  <si>
    <t>Fold:Nucleotide-diphospho-sugar transferases
Superfamily:Nucleotide-diphospho-sugar transferases
Family:Cytidylytransferase</t>
  </si>
  <si>
    <t>G-strand telomere binding protein</t>
  </si>
  <si>
    <t>Fold:Methylglyoxal synthase-like
Superfamily:Methylglyoxal synthase-like
Family:Inosicase</t>
  </si>
  <si>
    <t>O-acetylserine (Thiol)-lyase/cysteine synthase.</t>
  </si>
  <si>
    <t xml:space="preserve">PDB header:lyase
Chain: A: PDB Molecule:cg1753, isoform a;
PDBTitle: full length structure of cystathionine beta-synthase from drosophila2 in complex with aminoacrylate </t>
  </si>
  <si>
    <t xml:space="preserve">PDB header:photosynthesis
Chain: X: PDB Molecule:4.1 kda photosystem ii subunit;
PDBTitle: cryo-em structure of the c2s2-type psii-lhcii supercomplex from2 chlamydomonas reihardtii </t>
  </si>
  <si>
    <t xml:space="preserve">Glucokinase. </t>
  </si>
  <si>
    <t xml:space="preserve">PDB header:transferase
Chain: A: PDB Molecule:glucokinase;
PDBTitle: crystal structure of glucokinase from antarctic psychrotroph at 1.69a </t>
  </si>
  <si>
    <t xml:space="preserve">PDB header:transferase
Chain: A: PDB Molecule:450aa long hypothetical fmu protein;
PDBTitle: crystal structure of ph0851 </t>
  </si>
  <si>
    <t>PDB header: protein binding
 Chain: A: PDB Molecule: murein hydrolase activator envc;
 PDBTitle: envc bound to the ftsx periplasmic domain</t>
  </si>
  <si>
    <t>NAD(P)(+) transhydrogenase (Re/Si-specific) / Transhydrogenase</t>
  </si>
  <si>
    <t>PDB header: membrane protein
 Chain: B: PDB Molecule: nicotinamide nucleotide transhydrogenase;
 PDBTitle: structure of ovine transhydrogenase in the presence of nadp+ in a2 "double face-down" conformation</t>
  </si>
  <si>
    <t xml:space="preserve">PDB header:photosynthesis
Chain: A: PDB Molecule:tll2057 protein;
PDBTitle: structure of the cyanoq protein from thermosynechococcus elongatus </t>
  </si>
  <si>
    <t>Plastid ribosomal protein L28</t>
  </si>
  <si>
    <t xml:space="preserve">PDB header:ribosome
Chain: Y: PDB Molecule:ribosomal protein l28;
PDBTitle: homology model for the spinach chloroplast 50s subunit fitted to 9.4a2 cryo-em map of the 70s chlororibosome </t>
  </si>
  <si>
    <t xml:space="preserve">Riboflavin kinase.  </t>
  </si>
  <si>
    <t xml:space="preserve">PDB header:transferase
Chain: B: PDB Molecule:riboflavin biosynthesis protein ribf;
PDBTitle: crystal structure of modular fad synthetase from2 corynebacterium ammoniagenes </t>
  </si>
  <si>
    <t xml:space="preserve">PDB header:structural genomics, unknown function
Chain: H: PDB Molecule:hypothetical protein;
PDBTitle: crystal structure of a lipocalin family protein (bacova_00364) from2 bacteroides ovatus atcc 8483 at 1.95 a resolution </t>
  </si>
  <si>
    <t>Protein Curvature Thylakoid 1C domain, chloroplastic.</t>
  </si>
  <si>
    <t>Fe-assimilating protein</t>
  </si>
  <si>
    <t xml:space="preserve">PDB header:transport protein
Chain: A: PDB Molecule:zinc transporter zip4;
PDBTitle: crystal structure of the extracellular domain of zip4 </t>
  </si>
  <si>
    <t>Uncharacterized protein conserved in bacteria</t>
  </si>
  <si>
    <t xml:space="preserve">PDB header:transferase
Chain: A: PDB Molecule:putative 2,3,4,5-tetrahydropyridine-2-carboxylate n-
PDBTitle: crystal structure of a putative 2,3,4,5-tetrahydropyridine-2-2 carboxylate n-succinyltransferase (cj1605c, dapd) from campylobacter3 jejuni at 1.90 a resolution </t>
  </si>
  <si>
    <t xml:space="preserve">PDB header:plant protein
Chain: 7: PDB Molecule:lhca-h;
PDBTitle: structure of psi-lhci </t>
  </si>
  <si>
    <t>subunit of photosystem II, involved in the binding and/or turnover of quinones at the Q(B) site of photosystem II.</t>
  </si>
  <si>
    <t>Phosphoglycerate dehydrogenase / Phosphoglyceric acid dehydrogenase</t>
  </si>
  <si>
    <t xml:space="preserve">PDB header:oxidoreductase
Chain: C: PDB Molecule:d-3-phosphoglycerate dehydrogenase;
PDBTitle: the active form of phosphoglycerate dehydrogenase </t>
  </si>
  <si>
    <t>Plastid ribosomal protein S6</t>
  </si>
  <si>
    <t>Fold:Ferredoxin-like
Superfamily:Ribosomal protein S6
Family:Ribosomal protein S6</t>
  </si>
  <si>
    <t xml:space="preserve">RADICAL SAM DOMAIN PROTEIN. </t>
  </si>
  <si>
    <t>PDB header:metal binding protein
Chain: A: PDB Molecule:radical sam;
PDBTitle: crystal structure of streptococcus suis suib bound to precursor2 peptide suia</t>
  </si>
  <si>
    <t>Plastid-specific ribosomal protein 3</t>
  </si>
  <si>
    <t xml:space="preserve">PDB header:ribosomal protein
Chain: A: PDB Molecule:probable 30s ribosomal protein psrp-3;
PDBTitle: solution nmr structure of probable 30s ribosomal protein psrp-32 (ycf65-like protein) from synechocystis sp. (strain pcc 6803),3 northeast structural genomics consortium target target sgr46 </t>
  </si>
  <si>
    <t>PROTEIN ARGININE N-METHYLTRANSFERASE.</t>
  </si>
  <si>
    <t xml:space="preserve">PDB header:transferase
Chain: A: PDB Molecule:histone-arginine methyltransferase carm1;
PDBTitle: crystal structure of mouse carm1 in complex with ligand sa684 </t>
  </si>
  <si>
    <t>Apoferredoxin</t>
  </si>
  <si>
    <t xml:space="preserve">PDB header:hydrolase
Chain: A: PDB Molecule:pectocin m2;
PDBTitle: crystal structure of pectocin m2 at 1.86 angstroms </t>
  </si>
  <si>
    <t>Phosphoglycerate dehydrogenase / Phosphoglyceric acid dehydrogenase, superpathway of L-serine and glycine biosynthesis I</t>
  </si>
  <si>
    <t>PAP_fibrillin.</t>
  </si>
  <si>
    <t>PDB header:lipid binding protein
Chain: A: PDB Molecule:milk protein;
PDBTitle: in-vivo crystallisation (midguts of a viviparous cockroach) and2 structure at 2.5 a resolution of a glycosylated, lipid-binding,3 lipocalin-like protein</t>
  </si>
  <si>
    <t>PDB header: hydrolase
 Chain: A: PDB Molecule: cysteine protease atg4a;
 PDBTitle: cysteine protease atg4a</t>
  </si>
  <si>
    <t>Cytochrome b6f subunit V.</t>
  </si>
  <si>
    <t xml:space="preserve">PDB header:lipid transport/oxidoreductase
Chain: M: PDB Molecule:mitochondrial distribution and morphology protein 35;
PDBTitle: structure of a phospholipid trafficking complex with substrate </t>
  </si>
  <si>
    <t>Succinate dehydrogenase subunit b560</t>
  </si>
  <si>
    <t>PDB header: oxidoreductase
 Chain: C: PDB Molecule: succinate dehydrogenase cytochrome b, large subunit;
 PDBTitle: avian respiratory complex ii with oxaloacetate and ubiquinone</t>
  </si>
  <si>
    <t xml:space="preserve">has Glucan 1,4-alpha-glucosidase / Lysosomal alpha-glucosidase domain, has starch binding domain. </t>
  </si>
  <si>
    <t>PDB header: cell cycle
 Chain: A: PDB Molecule: secreted 45 kda protein;
 PDBTitle: crystal structure of the essential protein pcsb from  streptococcus2 pneumoniae</t>
  </si>
  <si>
    <t>PDB header: oxidoreductase
 Chain: A: PDB Molecule: cytochrome b reductase 1;
 PDBTitle: human duodenal cytochrome b (dcytb) in zinc ion and ascorbate bound2 form</t>
  </si>
  <si>
    <t xml:space="preserve">PDB header:sugar binding protein
Chain: A: PDB Molecule:extracellular protein 6;
PDBTitle: cladosporium fulvum lysm effector ecp6 in complex with a2 beta-1,4-linked n-acetyl-d-glucosamine tetramer: i3c heavy3 atom derivative </t>
  </si>
  <si>
    <t>D-xylose 1-dehydrogenase (NADP(+)) / D-xylose-NADP dehydrogenase.</t>
  </si>
  <si>
    <t xml:space="preserve">PDB header:oxidoreductase
Chain: F: PDB Molecule:oxidoreductase;
PDBTitle: crystal structure of putative oxidoreductase from bradyrhizobium2 japonicum usda 110 </t>
  </si>
  <si>
    <t>Ca2+-binding protein (centrin/caltractin), EF-Hand superfamily protein.</t>
  </si>
  <si>
    <t xml:space="preserve">PDB header:fluorescent protein
Chain: A: PDB Molecule:rcamp;
PDBTitle: crystal structure of the genetically encoded calcium indicator rcamp </t>
  </si>
  <si>
    <t xml:space="preserve">Transcriptonal co-activator induced by light. </t>
  </si>
  <si>
    <t xml:space="preserve">PDB header:transcription
Chain: D: PDB Molecule:staphylococcal nuclease domain-containing protein 1;
PDBTitle: the structure of mtdh-snd1 complex reveals novel cancer-promoting2 interactions </t>
  </si>
  <si>
    <t xml:space="preserve">Mitochondrial transcription termination factor. </t>
  </si>
  <si>
    <t>PDB header:transferase
Chain: B: PDB Molecule:mterf domain-containing protein 2;
PDBTitle: human mterf4-nsun4 protein complex</t>
  </si>
  <si>
    <t xml:space="preserve">Thylakoid enriched fraction 29. </t>
  </si>
  <si>
    <t xml:space="preserve">PDB header:oxidoreductase/electron transport
Chain: G: PDB Molecule:cytochrome b-c1 complex subunit 7;
PDBTitle: iii2-iv2 mitochondrial respiratory supercomplex from s. cerevisiae </t>
  </si>
  <si>
    <t>Cytochrome c oxidase 11 kD subunit</t>
  </si>
  <si>
    <t>PDB header: oxidoreductase
 Chain: H: PDB Molecule: 
 PDBTitle: plant mitochondrial complex iv from vigna radiata</t>
  </si>
  <si>
    <t>Cytochrome c oxidase subunit II, protein IIa of split subunit</t>
  </si>
  <si>
    <t>PDB header: oxidoreductase
 Chain: H: PDB Molecule: cytochrome c oxidase;
 PDBTitle: structure of cytochrome c oxidase from rhodobacter2 sphaeroides (eq(i-286) mutant))</t>
  </si>
  <si>
    <t>Mitochondrial F1F0 ATP synthase associated 13.3 kDa protein</t>
  </si>
  <si>
    <t>PDB header: proton transport
 Chain: 6: PDB Molecule: mitochondrial atp synthase subunit asa6;
 PDBTitle: cryo-em structure of polytomella f-atp synthase, rotary substate 2d,2 composite map</t>
  </si>
  <si>
    <t>MITOCHONDRIAL IMPORT INNER MEMBRANE TRANSLOCASE SUBUNIT TIM22</t>
  </si>
  <si>
    <t>PDB header: oxidoreductase
 Chain: J: PDB Molecule: subunit nujm of nadh:ubiquinone oxidoreductase (complex i);
 PDBTitle: cryo-em structure of a respiratory complex i assembly intermediate2 with ndufaf2</t>
  </si>
  <si>
    <t>NADH:ubiquinone oxidoreductase ND4L subunit</t>
  </si>
  <si>
    <t>PDB header: oxidoreductase
 Chain: L: PDB Molecule: nd4l subunit (nulm);
 PDBTitle: cryo-em structure of respiratory complex i from yarrowia lipolytica</t>
  </si>
  <si>
    <t>Mitochondrial F1F0 ATP synthase subunit 9, isoform B</t>
  </si>
  <si>
    <t>PDB header: hydrolase
 Chain: P: PDB Molecule: atp synthase subunit 9, mitochondrial;
 PDBTitle: the mg.adp inhibited state of the yeast f1c10 atp synthase</t>
  </si>
  <si>
    <t>Thiosulfate sulfurtransferase / Thiosulfate thiotransferase</t>
  </si>
  <si>
    <t>PDB header: transferase
 Chain: A: PDB Molecule: adenylyltransferase and sulfurtransferase uba4;
 PDBTitle: crystal structure of uba4 from chaetomium thermophilum</t>
  </si>
  <si>
    <t>Cyclomaltodextrin glucanotransferase / Cyclodextrin glycosyltransferase.</t>
  </si>
  <si>
    <t xml:space="preserve">PDB header:hydrolase
Chain: B: PDB Molecule:glucoamylase p;
PDBTitle: structure of hormoconis resinae glucoamylase </t>
  </si>
  <si>
    <t>Thylakoid lumenal protein, no labeled domains.</t>
  </si>
  <si>
    <t xml:space="preserve">PDB header:photosynthesis
Chain: Q: PDB Molecule:oxygen-evolving enhancer protein 3, chloroplastic;
PDBTitle: cryo-em structure of the c2s2-type psii-lhcii supercomplex from2 chlamydomonas reihardtii </t>
  </si>
  <si>
    <t>SF-assemblin/beta giardin domain.</t>
  </si>
  <si>
    <t xml:space="preserve">PDB header:membrane protein
Chain: A: PDB Molecule:vacuolar atp synthase catalytic subunit a;
PDBTitle: saccharomyces cerevisiae v-atpase stv1-v1vo state 3 </t>
  </si>
  <si>
    <t xml:space="preserve">Histone H1-like nucleoprotein HC2. </t>
  </si>
  <si>
    <t xml:space="preserve">PDB header:motor protein
Chain: A: PDB Molecule:flagellar associated protein;
PDBTitle: crystal structure of the chlamydomonas ift70 and ift52 complex </t>
  </si>
  <si>
    <t xml:space="preserve">PDB header:transferase
Chain: A: PDB Molecule:thiosulfate sulfurtransferase;
PDBTitle: crystal structure of thiosulfate sulfurtransferase from pseudomonas2 aeruginosa </t>
  </si>
  <si>
    <t>PDB header: proton transport
 Chain: 2: PDB Molecule: asa-2: polytomella f-atp synthase associated subunit 2;
 PDBTitle: cryo-em structure of polytomella f-atp synthase, rotary substate 1e,2 monomer-masked refinement</t>
  </si>
  <si>
    <r>
      <t xml:space="preserve">Pentatrichopeptide repeat protein domain. </t>
    </r>
    <r>
      <rPr>
        <b/>
        <sz val="11"/>
        <color indexed="8"/>
        <rFont val="Calibri"/>
        <family val="2"/>
      </rPr>
      <t/>
    </r>
  </si>
  <si>
    <t xml:space="preserve">PDB header:rna binding protein/rna
Chain: A: PDB Molecule:pentatricopeptide repeat protein dppr-u10;
PDBTitle: crystal structure of designed pentatricopeptide repeat protein dppr-2 u10 in complex with its target rna u10 </t>
  </si>
  <si>
    <t xml:space="preserve">PDB header:apoptosis
Chain: D: PDB Molecule:bak-2 protein;
PDBTitle: crystal structure of geodia cydonium bhp2 in complex with lubomirskia2 baicalensis bak-2 </t>
  </si>
  <si>
    <t>has Bifunctional nuclease domain, PROTEIN F23H11.5.</t>
  </si>
  <si>
    <t>Fold:Hypothetical protein TM0160
Superfamily:Hypothetical protein TM0160
Family:Hypothetical protein TM0160</t>
  </si>
  <si>
    <t>Fold:Lipase/lipooxygenase domain (PLAT/LH2 domain)
Superfamily:Lipase/lipooxygenase domain (PLAT/LH2 domain)
Family:Lipoxigenase N-terminal domain</t>
  </si>
  <si>
    <t>Low-CO2-inducible protein</t>
  </si>
  <si>
    <t>Fold:immunoglobulin/albumin-binding domain-like
Superfamily:Families 57/38 glycoside transferase middle domain
Family:AmyC C-terminal domain-like</t>
  </si>
  <si>
    <t>Chloroplast sulfate permease</t>
  </si>
  <si>
    <t xml:space="preserve">PDB header:transport protein
Chain: I: PDB Molecule:algm1;
PDBTitle: crystal structure of a bacterial abc transporter involved in the2 import of the acidic polysaccharide alginate </t>
  </si>
  <si>
    <t xml:space="preserve">Mechanosensitive ion channel, </t>
  </si>
  <si>
    <t xml:space="preserve">PDB header:membrane protein
Chain: F: PDB Molecule:small-conductance mechanosensitive channel;
PDBTitle: mscs nanodisc with n-terminal his-tag </t>
  </si>
  <si>
    <t>Bacterial DNA-binding protein (Bac_DNA_binding)</t>
  </si>
  <si>
    <t>PDB header: recombination/dna
 Chain: A: PDB Molecule: integration host factor;
 PDBTitle: single chain integration host factor mutant protein (scihf2-k45ae) in2 complex with dna</t>
  </si>
  <si>
    <t>Nucleic acid binding protein, RNA recognition motif.</t>
  </si>
  <si>
    <t>PDB header: rna
 Chain: B: PDB Molecule: syncrip, isoform k;
 PDBTitle: a cryptic rna-binding domain mediates syncrip recognition and exosomal2 partitioning of mirna targets</t>
  </si>
  <si>
    <t>Carbonic anhydrase I.</t>
  </si>
  <si>
    <t xml:space="preserve">PDB header:lyase
Chain: A: PDB Molecule:carbonic anhydrase 1;
PDBTitle: the unique structure of wild type carbonic anhydrase alpha-ca1 from2 chlamydomonas reinhardtii </t>
  </si>
  <si>
    <t>Cytochrome c oxidase 12 kDa subunit.</t>
  </si>
  <si>
    <t xml:space="preserve">PDB header:oxidoreductase
Chain: T: PDB Molecule:cytochrome c oxidase subunit 6a2, mitochondrial;
PDBTitle: a 1.9 angstrom radiation damage free x-ray structure of large (420kda)2 protein by femtosecond crystallography </t>
  </si>
  <si>
    <t xml:space="preserve">PDB header:transferase
Chain: B: PDB Molecule:putative thiosulfate sulfurtransferase;
PDBTitle: crystal structure of probable thiosulfate sulfurtransferase2 cysa3 (rv3117) from mycobacterium tuberculosis: monoclinic3 form </t>
  </si>
  <si>
    <t>PDB header: transport protein
 Chain: B: PDB Molecule: succinate-acetate permease;
 PDBTitle: 1.8 angstrom crystal structure of succinate-acetate permease from2 citrobacter koseri</t>
  </si>
  <si>
    <t>INNER MEMBRANE PROTEIN YAAH</t>
  </si>
  <si>
    <t>Putative chloroplast ribosomal protein L29.</t>
  </si>
  <si>
    <t xml:space="preserve">PDB header:ribosome
Chain: Z: PDB Molecule:50s ribosomal protein l29, chloroplastic;
PDBTitle: cryo-em structure of the spinach chloroplast ribosome reveals the2 location of plastid-specific ribosomal proteins and extensions </t>
  </si>
  <si>
    <t xml:space="preserve">YGGT family. Intergral membrane protein. </t>
  </si>
  <si>
    <t xml:space="preserve">PDB header:viral protein
Chain: A: PDB Molecule:capsid protein p27;
PDBTitle: crystal structure of jaagsiekte sheep retrovirus capsid n-2 terminal domain </t>
  </si>
  <si>
    <t xml:space="preserve">PDB header:ribosome
Chain: N: PDB Molecule:54s ribosomal protein l49, mitochondrial;
PDBTitle: structure of the yeast mitochondrial large ribosomal subunit </t>
  </si>
  <si>
    <t xml:space="preserve">mTERF (mTERF). </t>
  </si>
  <si>
    <t xml:space="preserve">Nucleoside diphosphate kinase II, chloroplastic </t>
  </si>
  <si>
    <t>AT2G04360</t>
  </si>
  <si>
    <t>AT1G10700</t>
  </si>
  <si>
    <t>AT3G50685</t>
  </si>
  <si>
    <t>AT1G64355</t>
  </si>
  <si>
    <t>AT2G25310</t>
  </si>
  <si>
    <t>AT4G15520</t>
  </si>
  <si>
    <t>Orthologs in Arabidopsis</t>
  </si>
  <si>
    <t>AT1G27330</t>
  </si>
  <si>
    <t>AT5G58005</t>
  </si>
  <si>
    <t>AT5G05210</t>
  </si>
  <si>
    <t>AT4G15790</t>
  </si>
  <si>
    <t>AT1G02870</t>
  </si>
  <si>
    <t>AT1G53540</t>
  </si>
  <si>
    <t>AT1G65280</t>
  </si>
  <si>
    <t>AT5G05360</t>
  </si>
  <si>
    <t>AT3G19900</t>
  </si>
  <si>
    <t>AT5G24000</t>
  </si>
  <si>
    <t>AT4G38225</t>
  </si>
  <si>
    <t>AT4G13050</t>
  </si>
  <si>
    <t>AT5G38360</t>
  </si>
  <si>
    <t>AT1G16870</t>
  </si>
  <si>
    <t>AT2G23370</t>
  </si>
  <si>
    <t xml:space="preserve">AT3G51870 </t>
  </si>
  <si>
    <t>AT1g76130</t>
  </si>
  <si>
    <t xml:space="preserve">AT5G28840 </t>
  </si>
  <si>
    <t xml:space="preserve">AT5G17630 </t>
  </si>
  <si>
    <t xml:space="preserve">AT2G19570 </t>
  </si>
  <si>
    <t xml:space="preserve">AT2G17972 </t>
  </si>
  <si>
    <t xml:space="preserve"> AT2G20920</t>
  </si>
  <si>
    <t xml:space="preserve">AT5G03880 </t>
  </si>
  <si>
    <t xml:space="preserve">AT4G14690 </t>
  </si>
  <si>
    <t xml:space="preserve">AT1G61520 </t>
  </si>
  <si>
    <t xml:space="preserve">AT4G28750 </t>
  </si>
  <si>
    <t xml:space="preserve">AT1G76570 </t>
  </si>
  <si>
    <t xml:space="preserve">AT5G51110 </t>
  </si>
  <si>
    <t xml:space="preserve">AT2G38270 </t>
  </si>
  <si>
    <t xml:space="preserve">AT1G50020 </t>
  </si>
  <si>
    <t xml:space="preserve">AT2G05620 </t>
  </si>
  <si>
    <t xml:space="preserve">AT1G64680 </t>
  </si>
  <si>
    <t xml:space="preserve">AT1G57770 </t>
  </si>
  <si>
    <t xml:space="preserve">AT4G10340 </t>
  </si>
  <si>
    <t xml:space="preserve">AT4G13500 </t>
  </si>
  <si>
    <t xml:space="preserve">AT2G35500 </t>
  </si>
  <si>
    <t xml:space="preserve"> AT5G04440 </t>
  </si>
  <si>
    <t xml:space="preserve">AT5G63100 </t>
  </si>
  <si>
    <t xml:space="preserve">AT1G52510 </t>
  </si>
  <si>
    <t>AT1G55480</t>
  </si>
  <si>
    <t xml:space="preserve">AT2G34460 </t>
  </si>
  <si>
    <t>AT5G24690</t>
  </si>
  <si>
    <t xml:space="preserve">AT1G16080 </t>
  </si>
  <si>
    <t>AT2G39080</t>
  </si>
  <si>
    <t>AT2G32520</t>
  </si>
  <si>
    <t xml:space="preserve">AT2G42770 </t>
  </si>
  <si>
    <t xml:space="preserve">AT3G07770 </t>
  </si>
  <si>
    <t xml:space="preserve">AT4G03280 </t>
  </si>
  <si>
    <t xml:space="preserve">AT1G12410 </t>
  </si>
  <si>
    <t xml:space="preserve">AT1G54780 </t>
  </si>
  <si>
    <t>AT1G06430</t>
  </si>
  <si>
    <t xml:space="preserve">AT5G17670 </t>
  </si>
  <si>
    <t xml:space="preserve">AT3G52155 </t>
  </si>
  <si>
    <t xml:space="preserve">AT5G13510 </t>
  </si>
  <si>
    <t>AT1G08380</t>
  </si>
  <si>
    <t xml:space="preserve">AT3G44890 </t>
  </si>
  <si>
    <t>AT4G05390</t>
  </si>
  <si>
    <t>AT1G44446</t>
  </si>
  <si>
    <t xml:space="preserve">AT1G77090 </t>
  </si>
  <si>
    <t xml:space="preserve">AT2G44920 </t>
  </si>
  <si>
    <t xml:space="preserve">AT3G14110 </t>
  </si>
  <si>
    <t xml:space="preserve">AT4G29590 </t>
  </si>
  <si>
    <t xml:space="preserve">AT5G53490 </t>
  </si>
  <si>
    <t xml:space="preserve">AT2G04700 </t>
  </si>
  <si>
    <t xml:space="preserve">AT1G54500 </t>
  </si>
  <si>
    <t xml:space="preserve">AT1G76100 </t>
  </si>
  <si>
    <t xml:space="preserve">AT2G40100 </t>
  </si>
  <si>
    <t>AT1G66670</t>
  </si>
  <si>
    <t>AT3G61770</t>
  </si>
  <si>
    <t xml:space="preserve">AT1G20810 </t>
  </si>
  <si>
    <t>AT1G50320</t>
  </si>
  <si>
    <t xml:space="preserve">AT5G13410 </t>
  </si>
  <si>
    <t>AT5G23240</t>
  </si>
  <si>
    <t xml:space="preserve">AT4G28660 </t>
  </si>
  <si>
    <t xml:space="preserve">AT4G08390 </t>
  </si>
  <si>
    <t xml:space="preserve">AT5G38660 </t>
  </si>
  <si>
    <t xml:space="preserve">AT4G14210 </t>
  </si>
  <si>
    <t xml:space="preserve">AT1G12250 </t>
  </si>
  <si>
    <t xml:space="preserve">AT2G44040 </t>
  </si>
  <si>
    <t xml:space="preserve">AT2G21530 </t>
  </si>
  <si>
    <t>AT3G03890</t>
  </si>
  <si>
    <t xml:space="preserve">AT4G31530 </t>
  </si>
  <si>
    <t xml:space="preserve">AT3G51140 </t>
  </si>
  <si>
    <t xml:space="preserve">AT5G52970 </t>
  </si>
  <si>
    <t xml:space="preserve">AT1G21070 </t>
  </si>
  <si>
    <t xml:space="preserve">AT4G32260 </t>
  </si>
  <si>
    <t>AT4G23620</t>
  </si>
  <si>
    <t xml:space="preserve">AT4G26410 </t>
  </si>
  <si>
    <t xml:space="preserve">AT3G52200 </t>
  </si>
  <si>
    <t xml:space="preserve">AT5G51220 </t>
  </si>
  <si>
    <t xml:space="preserve">AT1G51650 </t>
  </si>
  <si>
    <t xml:space="preserve">AT3G48420 </t>
  </si>
  <si>
    <t>AT3G63540</t>
  </si>
  <si>
    <t xml:space="preserve">AT1G06680 </t>
  </si>
  <si>
    <t xml:space="preserve">AT1G31330 </t>
  </si>
  <si>
    <t xml:space="preserve">AT1G76450 </t>
  </si>
  <si>
    <t>AT2G41460</t>
  </si>
  <si>
    <t>AT3G17670</t>
  </si>
  <si>
    <t>AT2G17640</t>
  </si>
  <si>
    <t>AT1G25220</t>
  </si>
  <si>
    <t>AT1G33290</t>
  </si>
  <si>
    <t>AT4G35770</t>
  </si>
  <si>
    <t>AT3G05000</t>
  </si>
  <si>
    <t>AT5G61830</t>
  </si>
  <si>
    <t>AT1G29550</t>
  </si>
  <si>
    <t>AT1G66070</t>
  </si>
  <si>
    <t>AT4G00090</t>
  </si>
  <si>
    <t>AT2G30410</t>
  </si>
  <si>
    <t>AT4G17910</t>
  </si>
  <si>
    <t>AT5G43340</t>
  </si>
  <si>
    <t>AT3G17465</t>
  </si>
  <si>
    <t>AT3G47340</t>
  </si>
  <si>
    <t>AT3G46210</t>
  </si>
  <si>
    <t>AT3G27060</t>
  </si>
  <si>
    <t>AT2G26060</t>
  </si>
  <si>
    <t>AT4G26240</t>
  </si>
  <si>
    <t>AT4G25700</t>
  </si>
  <si>
    <t>AT1G60230</t>
  </si>
  <si>
    <t>AT1G21065</t>
  </si>
  <si>
    <t>AT2G42070</t>
  </si>
  <si>
    <t>AT2G21940</t>
  </si>
  <si>
    <t>AT3G06200</t>
  </si>
  <si>
    <t>AT4G02610</t>
  </si>
  <si>
    <t xml:space="preserve">AT1G5530 </t>
  </si>
  <si>
    <t>AT3G10210</t>
  </si>
  <si>
    <t>AT4G33400</t>
  </si>
  <si>
    <t>AT3G07720</t>
  </si>
  <si>
    <t>AT4G24880</t>
  </si>
  <si>
    <t>AT3G52090</t>
  </si>
  <si>
    <t>AT4G31580</t>
  </si>
  <si>
    <t>AT5G51010</t>
  </si>
  <si>
    <t>AT1G23100</t>
  </si>
  <si>
    <t>AT1G57620</t>
  </si>
  <si>
    <t xml:space="preserve">AT1G20050 </t>
  </si>
  <si>
    <t xml:space="preserve">AT5G20920 </t>
  </si>
  <si>
    <t xml:space="preserve">AT3G04550 </t>
  </si>
  <si>
    <t xml:space="preserve">AT3G22845 </t>
  </si>
  <si>
    <t>AT1G52600</t>
  </si>
  <si>
    <t>AT2G40010</t>
  </si>
  <si>
    <t>AT1G43170</t>
  </si>
  <si>
    <t xml:space="preserve">AT5G45775 </t>
  </si>
  <si>
    <t xml:space="preserve">AT3G23810 </t>
  </si>
  <si>
    <t>AT2G01350</t>
  </si>
  <si>
    <t xml:space="preserve">AT2G24765 </t>
  </si>
  <si>
    <t xml:space="preserve">AT5G43330 </t>
  </si>
  <si>
    <t>AT2G16460</t>
  </si>
  <si>
    <t>AT1G64230</t>
  </si>
  <si>
    <t xml:space="preserve">AT5G27430 </t>
  </si>
  <si>
    <t xml:space="preserve">AT3G13570 </t>
  </si>
  <si>
    <t xml:space="preserve">AT3G02080 </t>
  </si>
  <si>
    <t xml:space="preserve">AT4G26300 </t>
  </si>
  <si>
    <t xml:space="preserve">AT1G75330 </t>
  </si>
  <si>
    <t>AT5G63570</t>
  </si>
  <si>
    <t>AT4G24380</t>
  </si>
  <si>
    <t xml:space="preserve">AT1G80560 </t>
  </si>
  <si>
    <t xml:space="preserve">AT3G13120 </t>
  </si>
  <si>
    <t xml:space="preserve">AT5G66530 </t>
  </si>
  <si>
    <t>AT4G34350</t>
  </si>
  <si>
    <t xml:space="preserve">AT1G19150 </t>
  </si>
  <si>
    <t xml:space="preserve">AT1G29930 </t>
  </si>
  <si>
    <t>AT5G63990</t>
  </si>
  <si>
    <t xml:space="preserve">AT2G34430 </t>
  </si>
  <si>
    <t>AT2G45440</t>
  </si>
  <si>
    <t xml:space="preserve">AT1G03475 </t>
  </si>
  <si>
    <t xml:space="preserve">AT2G45300 </t>
  </si>
  <si>
    <t xml:space="preserve">AT3G55010 </t>
  </si>
  <si>
    <t>AT3G58610</t>
  </si>
  <si>
    <t>AT1G06730</t>
  </si>
  <si>
    <t xml:space="preserve">AT5G48220 </t>
  </si>
  <si>
    <t>AT5G26667</t>
  </si>
  <si>
    <t xml:space="preserve">AT3G43540 </t>
  </si>
  <si>
    <t xml:space="preserve">AT3G21110 </t>
  </si>
  <si>
    <t>AT3G54210</t>
  </si>
  <si>
    <t xml:space="preserve">AT5G30510 </t>
  </si>
  <si>
    <t>AT1G62180</t>
  </si>
  <si>
    <t xml:space="preserve">AT1G50250 </t>
  </si>
  <si>
    <t xml:space="preserve">AT3G57610 </t>
  </si>
  <si>
    <t>AT5G42850</t>
  </si>
  <si>
    <t>AT3G05590</t>
  </si>
  <si>
    <t xml:space="preserve">AT1G19910 </t>
  </si>
  <si>
    <t>AT2G35120</t>
  </si>
  <si>
    <t xml:space="preserve">AT1G16470 </t>
  </si>
  <si>
    <t>AT5G11160</t>
  </si>
  <si>
    <t xml:space="preserve">AT2G40600 </t>
  </si>
  <si>
    <t xml:space="preserve">AT1G63660 </t>
  </si>
  <si>
    <t>AT1G01930</t>
  </si>
  <si>
    <t xml:space="preserve">AT2G21130 </t>
  </si>
  <si>
    <t>AT5G47890</t>
  </si>
  <si>
    <t xml:space="preserve">AT1G08780 </t>
  </si>
  <si>
    <t xml:space="preserve">AT4G29510 </t>
  </si>
  <si>
    <t xml:space="preserve">AT4G32390 </t>
  </si>
  <si>
    <t>AT4G26970</t>
  </si>
  <si>
    <t xml:space="preserve">AT1G20330 </t>
  </si>
  <si>
    <t>AT3G03100</t>
  </si>
  <si>
    <t>AT1G16700</t>
  </si>
  <si>
    <t xml:space="preserve">AT3G50360 </t>
  </si>
  <si>
    <t>AT5G12470</t>
  </si>
  <si>
    <t>AT4G09650</t>
  </si>
  <si>
    <t>AT4G39980</t>
  </si>
  <si>
    <t>AT5G45170</t>
  </si>
  <si>
    <t xml:space="preserve">AT5G37850 </t>
  </si>
  <si>
    <t xml:space="preserve">AT3G25920 </t>
  </si>
  <si>
    <t>ATCG00810</t>
  </si>
  <si>
    <t xml:space="preserve">AT2G44050 </t>
  </si>
  <si>
    <t>AT3G22840</t>
  </si>
  <si>
    <t>AT1G29930</t>
  </si>
  <si>
    <t>AT5G13120</t>
  </si>
  <si>
    <t>AT3G24590</t>
  </si>
  <si>
    <t xml:space="preserve">AT2G18710 </t>
  </si>
  <si>
    <t>AT3G09250</t>
  </si>
  <si>
    <t>AT2G20690</t>
  </si>
  <si>
    <t>AT4G04330</t>
  </si>
  <si>
    <t>AT4G11175</t>
  </si>
  <si>
    <t xml:space="preserve">AT1G45474 </t>
  </si>
  <si>
    <t>AT3G61080</t>
  </si>
  <si>
    <t>AT1G07320</t>
  </si>
  <si>
    <t>AT1G18170</t>
  </si>
  <si>
    <t>AT4G21490</t>
  </si>
  <si>
    <t xml:space="preserve">AT5G40950 </t>
  </si>
  <si>
    <t>AT1G48350</t>
  </si>
  <si>
    <t xml:space="preserve">AT1G78630 </t>
  </si>
  <si>
    <t xml:space="preserve">AT5G14320 </t>
  </si>
  <si>
    <t>AT3G55800</t>
  </si>
  <si>
    <t>AT5G54600</t>
  </si>
  <si>
    <t xml:space="preserve">AT1G32990 </t>
  </si>
  <si>
    <t>AT3G57560</t>
  </si>
  <si>
    <t xml:space="preserve">AT3G26070 </t>
  </si>
  <si>
    <t xml:space="preserve">AT2G25080 </t>
  </si>
  <si>
    <t xml:space="preserve">AT1G74470 </t>
  </si>
  <si>
    <t xml:space="preserve">AT3g14390 </t>
  </si>
  <si>
    <t xml:space="preserve">AT4G24830 </t>
  </si>
  <si>
    <t xml:space="preserve">AT5G01920 </t>
  </si>
  <si>
    <t xml:space="preserve">AT4G21860 </t>
  </si>
  <si>
    <t xml:space="preserve">AT1G29700 </t>
  </si>
  <si>
    <t xml:space="preserve">AT1G31800 </t>
  </si>
  <si>
    <t xml:space="preserve">AT1G72640 </t>
  </si>
  <si>
    <t xml:space="preserve">AT3G20680 </t>
  </si>
  <si>
    <t xml:space="preserve">AT1G31860 </t>
  </si>
  <si>
    <t xml:space="preserve">AT5G64040 </t>
  </si>
  <si>
    <t xml:space="preserve">AT5G17710 </t>
  </si>
  <si>
    <t xml:space="preserve">AT3G53580 </t>
  </si>
  <si>
    <t xml:space="preserve">AT3G55250 </t>
  </si>
  <si>
    <t xml:space="preserve">AT5G45680 </t>
  </si>
  <si>
    <t>AT1G31190</t>
  </si>
  <si>
    <t>AT5G04120</t>
  </si>
  <si>
    <t xml:space="preserve">AT4G35250 </t>
  </si>
  <si>
    <t>AT1G42960</t>
  </si>
  <si>
    <t>AT1G78900</t>
  </si>
  <si>
    <t xml:space="preserve">AT3G58730 </t>
  </si>
  <si>
    <t xml:space="preserve">AT2G31610 </t>
  </si>
  <si>
    <t xml:space="preserve">AT2G33150 </t>
  </si>
  <si>
    <t xml:space="preserve">AT5G15490 </t>
  </si>
  <si>
    <t>AT3G49910</t>
  </si>
  <si>
    <t xml:space="preserve">AT1G71750 </t>
  </si>
  <si>
    <t xml:space="preserve">AT2G04520 </t>
  </si>
  <si>
    <t xml:space="preserve">AT1G71840 </t>
  </si>
  <si>
    <t xml:space="preserve">AT2G40290 </t>
  </si>
  <si>
    <t xml:space="preserve">AT5G37310 </t>
  </si>
  <si>
    <t xml:space="preserve">AT3G07950 </t>
  </si>
  <si>
    <t xml:space="preserve">AT2G20130 </t>
  </si>
  <si>
    <t xml:space="preserve">AT5G46800 </t>
  </si>
  <si>
    <t xml:space="preserve">ATMG00070 </t>
  </si>
  <si>
    <t xml:space="preserve">AT5G13430 </t>
  </si>
  <si>
    <t xml:space="preserve">AT5G09650 </t>
  </si>
  <si>
    <t xml:space="preserve">AT4G33470 </t>
  </si>
  <si>
    <t xml:space="preserve">AT5G13120 </t>
  </si>
  <si>
    <t xml:space="preserve">AT5G23120 </t>
  </si>
  <si>
    <t xml:space="preserve">AT3G55330 </t>
  </si>
  <si>
    <t xml:space="preserve">AT3G61870 </t>
  </si>
  <si>
    <t xml:space="preserve">AT4G33250 </t>
  </si>
  <si>
    <t xml:space="preserve">AT2G20360 </t>
  </si>
  <si>
    <t>AT4G15510</t>
  </si>
  <si>
    <t>AT5G24020</t>
  </si>
  <si>
    <t>AT4G26530</t>
  </si>
  <si>
    <t>AT4G16580</t>
  </si>
  <si>
    <t>AT1G69720</t>
  </si>
  <si>
    <t>AT5G06290</t>
  </si>
  <si>
    <t>AT1G55670</t>
  </si>
  <si>
    <t>AT2G42750</t>
  </si>
  <si>
    <t>AT2G05630</t>
  </si>
  <si>
    <t>AT4G16060</t>
  </si>
  <si>
    <t>AT2G42710</t>
  </si>
  <si>
    <t>AT1G65260</t>
  </si>
  <si>
    <t>AT3G56160</t>
  </si>
  <si>
    <t>AT1G67090</t>
  </si>
  <si>
    <t>AT3G08010</t>
  </si>
  <si>
    <t xml:space="preserve">Putative rhodanese domain phosphatase. </t>
  </si>
  <si>
    <t xml:space="preserve">Putative ER protein. </t>
  </si>
  <si>
    <t>Elongation factor Ts-like protein</t>
  </si>
  <si>
    <t>NITROGEN METABOLIC REGULATION PROTEIN NMR-RELATED</t>
  </si>
  <si>
    <t>has Polyprenyl synthetase domain.</t>
  </si>
  <si>
    <t>has RHOMBOID DOMAIN-CONTAINING PROTEIN 2 domain and UBA/TS-N domain domain.</t>
  </si>
  <si>
    <t>IQ calmodulin-binding motif</t>
  </si>
  <si>
    <t xml:space="preserve"> 5-aminovalerate transaminase / Delta-aminovalerate transaminase. </t>
  </si>
  <si>
    <t xml:space="preserve">Exostosin-like glycosyltransferase. </t>
  </si>
  <si>
    <t>has Sulphur transport domain.</t>
  </si>
  <si>
    <t xml:space="preserve">Dnaj-like Zinc-finger protein. </t>
  </si>
  <si>
    <t>Tubulin--tyrosine ligase / TTL.</t>
  </si>
  <si>
    <t>Apoferredoxin.</t>
  </si>
  <si>
    <t>THIOREDOXIN M4, CHLOROPLASTIC.</t>
  </si>
  <si>
    <t>protein phosphatase 2a.</t>
  </si>
  <si>
    <t xml:space="preserve">GCN5-RELATED N-ACETYLTRANSFERASEsferase. </t>
  </si>
  <si>
    <t xml:space="preserve">Peptide methionine sulfoxide reductase. </t>
  </si>
  <si>
    <t>Golgi apparatus protein 1</t>
  </si>
  <si>
    <t>AT1G31170</t>
  </si>
  <si>
    <t>NO. of transmembrane domains</t>
  </si>
  <si>
    <t>Number of independent fluorescent strains in this study</t>
  </si>
  <si>
    <t xml:space="preserve">Fun14 domain containing protein. </t>
  </si>
  <si>
    <t>Length of peptide sequence</t>
  </si>
  <si>
    <t>Predalgo localization prediction (Tardif et al. 2012 Molecular Biology and Evolution )</t>
  </si>
  <si>
    <t>Present in the Chlamydomonas proteome (Terashima et al. 2010 Molecular Cell Proteomics)</t>
  </si>
  <si>
    <t>Present in the Chlamydomonas mitochondrial proteome (Atteia et al. 2009 Molecular Biology and Evolution)</t>
  </si>
  <si>
    <t>Present in the Chlamydomonas pyrenoid proteome (Zhan et al. 2018 PLos ONE)</t>
  </si>
  <si>
    <t>Present in the Chlamydomonas flagellar proteome (Pazour et al. 2005 Cell Biology)</t>
  </si>
  <si>
    <t>AT1G19360</t>
  </si>
  <si>
    <t>AT4G11120</t>
  </si>
  <si>
    <t>AT5G02240</t>
  </si>
  <si>
    <t>AT1G78510</t>
  </si>
  <si>
    <t>AT3G56740</t>
  </si>
  <si>
    <t>Endoplasmic reticulum (Jun et al. 2004 Plant and Cell Physiology)</t>
  </si>
  <si>
    <t>AT5G17630</t>
  </si>
  <si>
    <t>AT5G25752</t>
  </si>
  <si>
    <t>Chloroplast (Kmiec-Wisniewska et al. 2008 Plant Mol Biol)</t>
  </si>
  <si>
    <t>Chloroplast envelope (Perez-Perez et al. 2013 Plant Phyisol)</t>
  </si>
  <si>
    <t>AT3G08640</t>
  </si>
  <si>
    <t>Chloroplast (Wang et al. 2017 Front. Plant Sci.)</t>
  </si>
  <si>
    <t>AT4G25080</t>
  </si>
  <si>
    <t xml:space="preserve">AT5G17170 </t>
  </si>
  <si>
    <t>Chloroplast (Zhu et al. 2007 Molecular and Cellular Biology)</t>
  </si>
  <si>
    <t xml:space="preserve">AT1G73060 </t>
  </si>
  <si>
    <t>Chloroplast (Cai et al. 2010 Plant Physiology)</t>
  </si>
  <si>
    <t xml:space="preserve">AT1G44575 </t>
  </si>
  <si>
    <t>Chloroplast (Correa-Galvis et al. 2016 Nature Plants)</t>
  </si>
  <si>
    <t xml:space="preserve">AT5G51720 </t>
  </si>
  <si>
    <t>Chloroplast and mitochondria (Nechushtai et al. 2012 Plant Cell)</t>
  </si>
  <si>
    <t xml:space="preserve">AT3G10940 </t>
  </si>
  <si>
    <t>Chloroplast (Santelia et al. 2011 Plant Cell)</t>
  </si>
  <si>
    <t>Chloroplast (Jalal et al. 2015 Molecular Plant)</t>
  </si>
  <si>
    <t xml:space="preserve">AT3G56490 </t>
  </si>
  <si>
    <t>Peroxisome (Quan et al. 2010 Plant Signal Behav.)</t>
  </si>
  <si>
    <t>Chloroplast (Mackinder et al. 2017 Cell)</t>
  </si>
  <si>
    <t xml:space="preserve">AT5G42480 </t>
  </si>
  <si>
    <t>Chloroplast (Vitha et al. 2003 Plant Cell)</t>
  </si>
  <si>
    <t>Chloroplast, cell periphery, and nucleus (Zhang et al. 2015 Plant Cell)</t>
  </si>
  <si>
    <t xml:space="preserve">AT3G23700 </t>
  </si>
  <si>
    <t>Chloroplast (Gu et al. 2015 Journal of Plant Physiology)</t>
  </si>
  <si>
    <t xml:space="preserve">AT3G54890 </t>
  </si>
  <si>
    <t>Chloroplast (Huang et al. 2017 Int J Mol Sci.)</t>
  </si>
  <si>
    <t xml:space="preserve">AT5G52110 </t>
  </si>
  <si>
    <t>Chloroplast (Lezhneva et al. 2008 Journal of Biological Chemistry)</t>
  </si>
  <si>
    <t xml:space="preserve">AT2G43710 </t>
  </si>
  <si>
    <t>Chloroplast (Yang et al. 2016 BMC Plant Biology)</t>
  </si>
  <si>
    <t xml:space="preserve">AT1G22700 </t>
  </si>
  <si>
    <t>Chloroplast (Yang et al. 2017 The Plant Journal)</t>
  </si>
  <si>
    <t xml:space="preserve">AT2G17240 </t>
  </si>
  <si>
    <t>Chloroplast (Reiter et al. 2020 Plant Physiology)</t>
  </si>
  <si>
    <t xml:space="preserve">AT1G71500 </t>
  </si>
  <si>
    <t>Chloroplast (Fristedt et al. 2015 Plant Physiololy)</t>
  </si>
  <si>
    <t xml:space="preserve">AT1G59840 </t>
  </si>
  <si>
    <t>Chloroplast (Lezhneva et al. 2008, Journal of Bilogical Chemistry)</t>
  </si>
  <si>
    <t>Chloroplast (Emrich-Mills et al. 2020 Plant Cell)</t>
  </si>
  <si>
    <t xml:space="preserve">AT1G32500 </t>
  </si>
  <si>
    <t>Chloroplast (Xu et al. 2004 PNAS)</t>
  </si>
  <si>
    <t xml:space="preserve">AT4G29670 </t>
  </si>
  <si>
    <t>Chloroplast (Pant et al. 2020 Cell Reports)</t>
  </si>
  <si>
    <t xml:space="preserve">AT2G22870 </t>
  </si>
  <si>
    <t>Chloroplast and mitochondria(Suwastika et al. 2014 Frontiers in Plant Science)</t>
  </si>
  <si>
    <t xml:space="preserve">AT2G30390 </t>
  </si>
  <si>
    <t>Chloroplast (Woodson et al. 2011 Current Biology)</t>
  </si>
  <si>
    <t xml:space="preserve">AT3G60750 </t>
  </si>
  <si>
    <t>Chloroplast (Rocha et al. 2014 Biochemical Journal )</t>
  </si>
  <si>
    <t xml:space="preserve">AT3G10670 </t>
  </si>
  <si>
    <t xml:space="preserve">AT3G58140 </t>
  </si>
  <si>
    <t>Chloroplast and mitochondria(Xu et al. 2013 Plant Physiology)</t>
  </si>
  <si>
    <t>Chloroplast (Hochmal et al. 2016 Nature Communication)</t>
  </si>
  <si>
    <t>Chloroplast (Duanmu et al.2013 PNAS)</t>
  </si>
  <si>
    <t xml:space="preserve">AT5G67030 </t>
  </si>
  <si>
    <t>Chloroplast (Dautermann et al. 2017 The Plant Journal)</t>
  </si>
  <si>
    <t xml:space="preserve">AT3G44880 </t>
  </si>
  <si>
    <t>Chloroplast (Sakuraba et al. 2012 Plant Cell)</t>
  </si>
  <si>
    <t xml:space="preserve">AT4G09010 </t>
  </si>
  <si>
    <t>Chloroplast (Wang et al. 2014 Planta)</t>
  </si>
  <si>
    <t xml:space="preserve">AT3G04870 </t>
  </si>
  <si>
    <t>Chloroplast (Avendano-Vazquez et al. 2014 Plant Cell)</t>
  </si>
  <si>
    <t>AT1G63970</t>
  </si>
  <si>
    <t>Chloroplast (Huang et al. 2018 Plant Molecular BIology)</t>
  </si>
  <si>
    <t xml:space="preserve">AT1G54520 </t>
  </si>
  <si>
    <t>Chloroplast (Sato et al. 2017 Plant and Cell Physiology)</t>
  </si>
  <si>
    <t xml:space="preserve">AT3G62910 </t>
  </si>
  <si>
    <t>Chloroplast (Motohashi et al. 2007 Plant Molecular Biology)</t>
  </si>
  <si>
    <t xml:space="preserve">AT1G75270 </t>
  </si>
  <si>
    <t>Cytosol (Rahantaniaina et al. 2017 Plant Physiology)</t>
  </si>
  <si>
    <t>Chloroplast  (Rey et al. 2007 The Plant Journal)</t>
  </si>
  <si>
    <t xml:space="preserve">AT3G56940 </t>
  </si>
  <si>
    <t>Chloroplast (Bang et al. 2008 Plant &amp; Cell Physiology)</t>
  </si>
  <si>
    <t xml:space="preserve">AT3G26020 </t>
  </si>
  <si>
    <t>Cytosol (Matre et al. 2009 Planta)</t>
  </si>
  <si>
    <t>Chloroplast (Machingura et al. 2017 Journal of Experimental Botany)</t>
  </si>
  <si>
    <t xml:space="preserve">AT1G21640 </t>
  </si>
  <si>
    <t>Chloroplast (Chai et al. 2005 Plant Molecular Biology)</t>
  </si>
  <si>
    <t xml:space="preserve">AT5G17560 </t>
  </si>
  <si>
    <t>Chloroplast and mitochondria (Couturier et al. 2014 Molecular Plant)</t>
  </si>
  <si>
    <t xml:space="preserve">AT1G80360 </t>
  </si>
  <si>
    <t>Cytosol (Zheng et al. 2014 Nature Chemical Biology)</t>
  </si>
  <si>
    <t>AT4G29840</t>
  </si>
  <si>
    <t>AT5G64860</t>
  </si>
  <si>
    <t>Chloroplast (Dong et al. 2015 Plant Physiology)</t>
  </si>
  <si>
    <t>Chloroplast (Reyes-Hernandez et al. 2019 Journal of Experimental Botany)</t>
  </si>
  <si>
    <t>Chloroplast envelope (Lindberg and Melis, 2008 Planta)</t>
  </si>
  <si>
    <t xml:space="preserve">AT4G35760 </t>
  </si>
  <si>
    <t>Chloroplast (Furt et al. 2010 The Plant Journal)</t>
  </si>
  <si>
    <t>AT5G66570</t>
  </si>
  <si>
    <t>Chloroplast  (Jiang et al. 2017 PLos ONE)</t>
  </si>
  <si>
    <t>Chloroplast (Muranaka et al. 2016 Plant Physiology)</t>
  </si>
  <si>
    <t xml:space="preserve">AT2G26930 </t>
  </si>
  <si>
    <t>Chloroplast (Ahn et al. 2008 Plant Molecular Biology)</t>
  </si>
  <si>
    <t xml:space="preserve">AT2G24020 </t>
  </si>
  <si>
    <t>Chloroplast (Bedard et al. 2017 Plant Cell)</t>
  </si>
  <si>
    <t>Chloroplast and mitochondria (Xu et al. 2013 Plant Physiology)</t>
  </si>
  <si>
    <t xml:space="preserve">AT5G58250 </t>
  </si>
  <si>
    <t>Chloroplast (Albus et al. 2012 Plant Physiology)</t>
  </si>
  <si>
    <t xml:space="preserve">AT5g18660 </t>
  </si>
  <si>
    <t>Chloroplast (Nakanishi et al. 2005 Plant Cell Physiology)</t>
  </si>
  <si>
    <t>Chloroplast (Hu et al. 2008 Eur, Journal of Phycology)</t>
  </si>
  <si>
    <t>Chloroplast (Hu et al. 2008 European Journal of Phycology)</t>
  </si>
  <si>
    <t xml:space="preserve">AT3G01480 </t>
  </si>
  <si>
    <t>Chloroplast (Duan et al. 2020 bioRxiv)</t>
  </si>
  <si>
    <t xml:space="preserve">AT5G08280 </t>
  </si>
  <si>
    <t>Chloroplast (Huang et al. 2017 The Plant Journal)</t>
  </si>
  <si>
    <t xml:space="preserve">AT3G26060 </t>
  </si>
  <si>
    <t>Chloroplast (Rouhier et al. 2004 Plant Physiology)</t>
  </si>
  <si>
    <t xml:space="preserve">AT1G08110 </t>
  </si>
  <si>
    <t>Nucleus (Kaur et al. 2017 The Plant Journal)</t>
  </si>
  <si>
    <t xml:space="preserve">AT5G04740 </t>
  </si>
  <si>
    <t>Chloroplast (Sung et al. 2011 BMC Plant Biology)</t>
  </si>
  <si>
    <t xml:space="preserve">AT5G57960 </t>
  </si>
  <si>
    <t>Chloroplast (Suwastika et al. 2007 Photosynthesis. Energy from the Sun)</t>
  </si>
  <si>
    <t xml:space="preserve">AT3G62410 </t>
  </si>
  <si>
    <t>Chloroplast (Marri et al. 2010 Journal of Plant Physiology)</t>
  </si>
  <si>
    <t xml:space="preserve">AT5G20720 </t>
  </si>
  <si>
    <t>Chloroplast (Zhang et al. 2013 Plant Molecular Biology)</t>
  </si>
  <si>
    <t xml:space="preserve">AT3G06730 </t>
  </si>
  <si>
    <t>Chloroplast (Bohrer et al. 2012 Journal of Experimental Botany)</t>
  </si>
  <si>
    <t>Chloroplast (Nordhues et al. 2012 Plant Cell)</t>
  </si>
  <si>
    <t>Chloroplast and cytosol punctate (Nakayama et al. 2007 PNAS)</t>
  </si>
  <si>
    <t xml:space="preserve">AT4G01150 </t>
  </si>
  <si>
    <t>Thylakoid membrane (Armbruster et al. 2013 Plant Cell)</t>
  </si>
  <si>
    <t xml:space="preserve">AT2G20890 </t>
  </si>
  <si>
    <t>Chloroplast (Wang et al. 2004 Plant Physiology)</t>
  </si>
  <si>
    <t xml:space="preserve">AT3G15190 </t>
  </si>
  <si>
    <t>Chloroplast (Gong et al. 2013 G3)</t>
  </si>
  <si>
    <t xml:space="preserve">AT3G54630 </t>
  </si>
  <si>
    <t>Centrosome (Du et al. 2007 Chromosome Research)</t>
  </si>
  <si>
    <t xml:space="preserve">AT5G38520 </t>
  </si>
  <si>
    <t>Chloroplast (Lin et al. 2016 Plant Cell)</t>
  </si>
  <si>
    <t xml:space="preserve">AT4G17600 </t>
  </si>
  <si>
    <t>Chloroplast (Li,et al. 2019 BMC Plant Biology)</t>
  </si>
  <si>
    <t xml:space="preserve">AT4G18240 </t>
  </si>
  <si>
    <t>Chloroplast (Raynaud et al. 2016 Journal Biological Chemistry)</t>
  </si>
  <si>
    <t xml:space="preserve">AT3G18890 </t>
  </si>
  <si>
    <t>Chloroplast (Benz et al. 2009 Plant Cell)</t>
  </si>
  <si>
    <t xml:space="preserve">AT1G19920 </t>
  </si>
  <si>
    <t>Chloroplast (Jiang et al. 2018 Biochimica et Biophysica Acta)</t>
  </si>
  <si>
    <t xml:space="preserve">AT4G04020 </t>
  </si>
  <si>
    <t>Chloroplast (Vidi et al. 2006 Journal of Biological Chemistry)</t>
  </si>
  <si>
    <t xml:space="preserve">AT1G59990 </t>
  </si>
  <si>
    <t>Chloroplast (Chi et al. 2012 Plant Physiology)</t>
  </si>
  <si>
    <t xml:space="preserve">AT4G33680 </t>
  </si>
  <si>
    <t>Chloroplast (Song et al. 2004 Plant Cell)</t>
  </si>
  <si>
    <t xml:space="preserve">AT3G20390 </t>
  </si>
  <si>
    <t>Chloroplast (Niehaus et al. 2014 Plant Cell)</t>
  </si>
  <si>
    <t xml:space="preserve">AT5G51100 </t>
  </si>
  <si>
    <t>Chloroplast and cytosol (Dvorak et al. 2020 Plant Cell Environment)</t>
  </si>
  <si>
    <t xml:space="preserve">AT4G39120 </t>
  </si>
  <si>
    <t>Chloroplast (Nourbakhsh et al. 2015 Fronters in Plant Science)</t>
  </si>
  <si>
    <t xml:space="preserve">AT1G63680 </t>
  </si>
  <si>
    <t>Chloroplast (Garcia et al. 2007 Plant Journal)</t>
  </si>
  <si>
    <t xml:space="preserve">AT5G57850 </t>
  </si>
  <si>
    <t>Chloroplast (Suarez et al. 2019 Fronters in Plant Science)</t>
  </si>
  <si>
    <t>Chloroplast (Karcher et al. 2009 Molecular Plant)</t>
  </si>
  <si>
    <t xml:space="preserve">AT1G12840 </t>
  </si>
  <si>
    <t>Vacuole and cytosol (Feng et al. 2020 Genes)</t>
  </si>
  <si>
    <t xml:space="preserve">AT2G19810 </t>
  </si>
  <si>
    <t>Cytosol, mitochondria, and plasma membrane (Singh, et al. 2018, MPMI)</t>
  </si>
  <si>
    <t xml:space="preserve">AT4G35450 </t>
  </si>
  <si>
    <t>Cytosol (Bae et al. 2008 Nature Cell Biology)</t>
  </si>
  <si>
    <t xml:space="preserve">AT3G55360 </t>
  </si>
  <si>
    <t>Endoplasmic reticulum (Zheng et al. 2005 Plant Cell)</t>
  </si>
  <si>
    <t xml:space="preserve">AT5G40770 </t>
  </si>
  <si>
    <t>Chloroplast and mitochondria (Seguel et al. 2018 Plant Physiology)</t>
  </si>
  <si>
    <t xml:space="preserve">AT3G53520 </t>
  </si>
  <si>
    <t>Golgi (Kuang et al. 2016 Molecular Plant)</t>
  </si>
  <si>
    <t xml:space="preserve">AT4G09320 </t>
  </si>
  <si>
    <t>Cytosol (Luzarowski et al. 2017 Journal of Experimental Botany)</t>
  </si>
  <si>
    <t xml:space="preserve">AT3G02520 </t>
  </si>
  <si>
    <t>Cytosol and nucleus (Kim et al. 2012 Plant Cell)</t>
  </si>
  <si>
    <t xml:space="preserve">AT2G39990 </t>
  </si>
  <si>
    <t>Cytosol (Marchione et al. 2013 Cell Molecular Life Science)</t>
  </si>
  <si>
    <t xml:space="preserve">AT1G72770 </t>
  </si>
  <si>
    <t>Cytosol (Saez et al. 2008 Plant Cell)</t>
  </si>
  <si>
    <t xml:space="preserve">AT4G24800 </t>
  </si>
  <si>
    <t>Cytosol (Lei et al. 2011 Plant, Cell and Environment)</t>
  </si>
  <si>
    <t>Cytosol (Mussgnug et al. 2005 Plant Cell)</t>
  </si>
  <si>
    <t>Cytosol and nucleoplasm (Emrich-Mills et al. 2020 Plant Cell)</t>
  </si>
  <si>
    <t xml:space="preserve">AT3G53970 </t>
  </si>
  <si>
    <t>Nucleus (Yang et al. 2016 Nature Communication)</t>
  </si>
  <si>
    <t xml:space="preserve">AT1G76060 </t>
  </si>
  <si>
    <t>Mitochondria (Ivanova et al. 2019 Plant Physiology)</t>
  </si>
  <si>
    <t xml:space="preserve">AT3G54180 </t>
  </si>
  <si>
    <t>Cytosol and nucleus (Boudolf et al. 2009 Plant Physiology)</t>
  </si>
  <si>
    <t xml:space="preserve"> AT5G63310 </t>
  </si>
  <si>
    <t>Chloroplast (Bolter et al. 2007 Planta)</t>
  </si>
  <si>
    <t xml:space="preserve">AT4G19640 </t>
  </si>
  <si>
    <t>Cytosol (Kotzer et al. 2004 Journal of Cell Science)</t>
  </si>
  <si>
    <t xml:space="preserve">AT2G18990 </t>
  </si>
  <si>
    <t>Cytosol (Mathioudakis et al. 2018 Int J Mol Sci.)</t>
  </si>
  <si>
    <t>AT1G06570</t>
  </si>
  <si>
    <t>Cytosol (Wang et al. 2016 Phytochemistry)</t>
  </si>
  <si>
    <t xml:space="preserve">AT4G17170 </t>
  </si>
  <si>
    <t>Cytosol (Cheung et al. 2002 Plant Cell )</t>
  </si>
  <si>
    <t xml:space="preserve">AT2G44610 </t>
  </si>
  <si>
    <t>Cytosol and Golgi (Johansen et al. 2009 Journal of Experimental Botany)</t>
  </si>
  <si>
    <t xml:space="preserve">AT5G55190 </t>
  </si>
  <si>
    <t>Nucleus (Yano et al. 2006 Annals of Botany)</t>
  </si>
  <si>
    <t xml:space="preserve">AT3G53620 </t>
  </si>
  <si>
    <t>Cytosol (Gutierrez-Luna et al. 2016 Plant Science)</t>
  </si>
  <si>
    <t xml:space="preserve">AT1G13950 </t>
  </si>
  <si>
    <t>Cytosol and nucleus (Wang et al. 2012 BMC Plant Biology)</t>
  </si>
  <si>
    <t xml:space="preserve">AT4G10300 </t>
  </si>
  <si>
    <t>Chloroplast (Aghdasi et al. 2012 Plant Molecular Biology Reporter)</t>
  </si>
  <si>
    <t xml:space="preserve">AT3G02790 </t>
  </si>
  <si>
    <t>Cytosol and nucleus (Shumbe et al. 2016 Plant, Cell &amp; Environment)</t>
  </si>
  <si>
    <t xml:space="preserve">AT2G39840 </t>
  </si>
  <si>
    <t>Nucleus (Yue et al. 2016 Plant Physiology)</t>
  </si>
  <si>
    <t xml:space="preserve">AT3G02230 </t>
  </si>
  <si>
    <t>Cytosol (Drakakaki et al. 2006 Plant Physiology)</t>
  </si>
  <si>
    <t xml:space="preserve">AT1G64190 </t>
  </si>
  <si>
    <t>Cytosol (Holscher et al. 2016 Plant Physiology)</t>
  </si>
  <si>
    <t xml:space="preserve">AT3G13790 </t>
  </si>
  <si>
    <t>Cytosol and cell wall (Su et al. 2016 Plant Molecular Biology)</t>
  </si>
  <si>
    <t xml:space="preserve">AT1G31812 </t>
  </si>
  <si>
    <t>Cytosol (Chen et al. 2008 Plant Physiology)</t>
  </si>
  <si>
    <t xml:space="preserve">AT3G06720 </t>
  </si>
  <si>
    <t>Cytosol (Bhattacharjee et al. 2008 Plant Cell)</t>
  </si>
  <si>
    <t>Cytosol (Perez-Perez et al. 2017 Cells)</t>
  </si>
  <si>
    <t xml:space="preserve">AT5G48570 </t>
  </si>
  <si>
    <t>Cytosol and nucleus (Meiri et al. 2010 Plant Molecular Biology)</t>
  </si>
  <si>
    <t xml:space="preserve">AT2G37970 </t>
  </si>
  <si>
    <t>Cytosol (Takahashi et al. 2008 Photochem. Photobiol)</t>
  </si>
  <si>
    <t xml:space="preserve">AT4G23630 </t>
  </si>
  <si>
    <t>Cytosol and nucleus (Hwang et al. 2004 Plant Cell)</t>
  </si>
  <si>
    <t xml:space="preserve">AT2G36530 </t>
  </si>
  <si>
    <t>Cytosol and nucleus (Lee et al. 2002, EMBO Journal)</t>
  </si>
  <si>
    <t xml:space="preserve">AT3G02410  </t>
  </si>
  <si>
    <t>Endoplasmic reticulum (Lan et al. 2010 BMC Plant Biology)</t>
  </si>
  <si>
    <t xml:space="preserve">AT3G52880 </t>
  </si>
  <si>
    <t>Chloroplast, cytosol, mitochondria and Perioxisomal (Leterrier et al. 2005 Plant Physiology)</t>
  </si>
  <si>
    <t xml:space="preserve">AT1G68000 </t>
  </si>
  <si>
    <t>Endoplasmic reticulum (Lofke et al. 2008 Biochemistry Journal)</t>
  </si>
  <si>
    <t xml:space="preserve">AT2G47470 </t>
  </si>
  <si>
    <t>Endoplasmic reticulum (Yuen et al. 2013 Biomolecules)</t>
  </si>
  <si>
    <t xml:space="preserve">AT5G48810 </t>
  </si>
  <si>
    <t>Endoplasmic reticulum (Gou et al. 2019 Plant Cell)</t>
  </si>
  <si>
    <t xml:space="preserve">AT1G32210 </t>
  </si>
  <si>
    <t>Endoplasmic reticulum (Yan et al. 2019 Frontters in Plant Science)</t>
  </si>
  <si>
    <t xml:space="preserve">AT4G24960 </t>
  </si>
  <si>
    <t xml:space="preserve">AT2G13650 </t>
  </si>
  <si>
    <t>Golgi (Baldwin et al. 2001 Plant Cell)</t>
  </si>
  <si>
    <t>Golgi body and secretory pathway (Emrich-Mills, et al. 2020, PC)</t>
  </si>
  <si>
    <t xml:space="preserve">AT1G09330 </t>
  </si>
  <si>
    <t>Golgi and Endoplasmic reticulum (Guo et al. 2008 Plant Physiology)</t>
  </si>
  <si>
    <t>Golgi and Endoplasmic reticulum (Gendre et al. 2011 PNAS)</t>
  </si>
  <si>
    <t xml:space="preserve">AT4G26780 </t>
  </si>
  <si>
    <t>Mitochondria (Hu et al. 2012 Plant Physiology)</t>
  </si>
  <si>
    <t xml:space="preserve">AT 5g50850 </t>
  </si>
  <si>
    <t>Mitochondria (Ohbayashi et al. 2019 Plant Physiology)</t>
  </si>
  <si>
    <t xml:space="preserve">AT4G28510 </t>
  </si>
  <si>
    <t>Mitochondria (Ahn et al. 2006 Plant Journal)</t>
  </si>
  <si>
    <t xml:space="preserve">AT3G30775 </t>
  </si>
  <si>
    <t>Mitochondria (Funck et al. 2010 BMC Plant Biology)</t>
  </si>
  <si>
    <t xml:space="preserve">AT4G04870 </t>
  </si>
  <si>
    <t>Mitochondria (Pan et al. 2014 Plant Cell)</t>
  </si>
  <si>
    <t xml:space="preserve">AT2G38670 </t>
  </si>
  <si>
    <t>Mitochondria (Mizoi, et al. 2006, Plant Cell)</t>
  </si>
  <si>
    <t xml:space="preserve">AT2G44520 </t>
  </si>
  <si>
    <t>Mitochondria (Mansilla et al. 2015 Journal of Experimental Botany)</t>
  </si>
  <si>
    <t>Chloroplast (Armbrust et al. 1993 Cell)</t>
  </si>
  <si>
    <t xml:space="preserve">AT1G24310 </t>
  </si>
  <si>
    <t>Nuclear envelope (Tamura et al. 2010 Plant Cell)</t>
  </si>
  <si>
    <t xml:space="preserve">AT5G08450 </t>
  </si>
  <si>
    <t>Nucleus (Perrella et al. 2016 Plant Physiology)</t>
  </si>
  <si>
    <t xml:space="preserve">AT3G61540 </t>
  </si>
  <si>
    <t>Nucleoplasm (Kuken et al. 2018 eLife )</t>
  </si>
  <si>
    <t xml:space="preserve">AT4G30330 </t>
  </si>
  <si>
    <t>Nucleus (Huertas et al. 2019 Plant Cell)</t>
  </si>
  <si>
    <t xml:space="preserve">AT4G02840 </t>
  </si>
  <si>
    <t>Nucleus (Elvira-Matelot et al. 2016 Plant Cell)</t>
  </si>
  <si>
    <t xml:space="preserve">AT1G02840 </t>
  </si>
  <si>
    <t>Nucleus (Stankovic et al. 2016 Plant Physiology)</t>
  </si>
  <si>
    <t xml:space="preserve">AT3G19760 </t>
  </si>
  <si>
    <t>Nucleus (Koroleva et al. 2009 Plant Cell)</t>
  </si>
  <si>
    <t xml:space="preserve">AT4G20440 </t>
  </si>
  <si>
    <t>Nucleus (Willemsen et al. 2008 Developmental Cell)</t>
  </si>
  <si>
    <t xml:space="preserve">AT5G26680 </t>
  </si>
  <si>
    <t>Nucleus (Zhang, et al. 2016, Nucleic Acids Research)</t>
  </si>
  <si>
    <t>Pyrenoid matrix (Mackinder et al. 2017 Cell)</t>
  </si>
  <si>
    <t xml:space="preserve">AT3G47520 </t>
  </si>
  <si>
    <t>Chloroplast (Selinski et al. 2014 Molecular Plant)</t>
  </si>
  <si>
    <t>Pyrenoid traversing (Wang et al. 2016 PNAS)</t>
  </si>
  <si>
    <t>Pyrenoid traversing (Mackinder et al. 2017 Cell)</t>
  </si>
  <si>
    <t xml:space="preserve">AT5G23060 </t>
  </si>
  <si>
    <t xml:space="preserve">AT5G39830 </t>
  </si>
  <si>
    <t>Chloroplast (Tanz et al. 2014 Fronters in Plant Science )</t>
  </si>
  <si>
    <t xml:space="preserve">AT1G02130 </t>
  </si>
  <si>
    <t xml:space="preserve">AT2G45740 </t>
  </si>
  <si>
    <t>Peroxisome (Orth et al. 2007 Plant Cell)</t>
  </si>
  <si>
    <t xml:space="preserve">AT3G56110 </t>
  </si>
  <si>
    <t>Endosome and Golgi (Heard et al. 2015 Molecular and Cellular Proteomics)</t>
  </si>
  <si>
    <t xml:space="preserve">AT4G05000 </t>
  </si>
  <si>
    <t>Trans-Golgi-network (Heard et al. 2015 Mol Cell Proteomics)</t>
  </si>
  <si>
    <t>Trans-Golgi-network (Lu et al. 2012 Cellular Microbiology)</t>
  </si>
  <si>
    <t xml:space="preserve">AT5G615000 </t>
  </si>
  <si>
    <t>Cytosol (Han et al. 2015 Plant Cell)</t>
  </si>
  <si>
    <t xml:space="preserve">AT1G34350 </t>
  </si>
  <si>
    <t>Cytosol (Jurvansuu et al. 2011 PLos ONE)</t>
  </si>
  <si>
    <t>Vesicles in cytosol (Durante et al. 2019 Plant Direct)</t>
  </si>
  <si>
    <t>Base of flagella (Lechtreck et al., 2002 Journal of Cell Science)</t>
  </si>
  <si>
    <t>Localization of orthologs in Arabidopsis thaliana in previous reports</t>
  </si>
  <si>
    <t>FAP340</t>
  </si>
  <si>
    <t>MCP26</t>
  </si>
  <si>
    <t>SND1B</t>
  </si>
  <si>
    <t>SND1A</t>
  </si>
  <si>
    <t>HPAT4</t>
  </si>
  <si>
    <t>PDB header: hydrolase, cell cycle
 Chain: A: PDB Molecule: m-phase inducer phosphatase 2;
 PDBTitle: crystal structure of the cdc25b phosphatase catalytic domain in the2 apo form</t>
  </si>
  <si>
    <t>PDB header: transferase
 Chain: A: PDB Molecule: glycogenin-1;
 PDBTitle: apo form of a mutant of glycogenin in which asp159 is replaced by ser</t>
  </si>
  <si>
    <t>PDB header: translation,transferase
 Chain: A: PDB Molecule: elongation factor ts, elongation factor tu 1, linker, q
 PDBTitle: structure of viral polymerase form ii</t>
  </si>
  <si>
    <t>PDB header: structural genomics, unknown function
 Chain: A: PDB Molecule: protein at5g02240;
 PDBTitle: ensemble refinement of the protein crystal structure of gene product2 from arabidopsis thaliana at5g02240</t>
  </si>
  <si>
    <t>PDB header: transferase
 Chain: B: PDB Molecule: trans-isoprenyl diphosphate synthase;
 PDBTitle: crystal structure of polyprenyl synthase from caulobacter crescentus2 cb15 complexed with calcium and isoprenyl diphosphate</t>
  </si>
  <si>
    <t>PDB header: membrane protein
 Chain: A: PDB Molecule: derlin-1;
 PDBTitle: the cryo-em structure of the erad retrotranslocation channel formed by2 human derlin-1</t>
  </si>
  <si>
    <t>PDB header: antimicrobial protein
 Chain: A: PDB Molecule: plnj;
 PDBTitle: plantaricin j in tfe</t>
  </si>
  <si>
    <t>PDB header: protein binding/calcium-binding protein
 Chain: E: PDB Molecule: unconventional myosin-ic;
 PDBTitle: crystal structure of myosin-1c tail in complex with calmodulin</t>
  </si>
  <si>
    <t>PDB header: transferase, immune system/metal binding
 Chain: I: PDB Molecule: putrescine aminotransferase,immunoglobulin g-binding
 PDBTitle: crystal structure of the ygjg-protein a-zpa963-calmodulin complex</t>
  </si>
  <si>
    <t>PDB header: cell adhesion
 Chain: A: PDB Molecule: surface-associated protein csha;
 PDBTitle: streptococcal surface adhesin - csha nr2</t>
  </si>
  <si>
    <t>PDB header: cell adhesion
 Chain: A: PDB Molecule: laminin subunit beta-1;
 PDBTitle: laminin beta1 ln-le1-4 structure</t>
  </si>
  <si>
    <t>PDB header: ribosome
 Chain: E: PDB Molecule: 
 PDBTitle: structure of the large subunit of the mammalian mitoribosome, part 22 of 2</t>
  </si>
  <si>
    <t>PDB header: transport protein
 Chain: A: PDB Molecule: sulf_transp domain-containing protein;
 PDBTitle: crystal structure of thiosulfate transporter yeee inactive mutant -2 c91a</t>
  </si>
  <si>
    <t>PDB header: oxidoreductase
 Chain: A: PDB Molecule: glycine cleavage system h protein;
 PDBTitle: crystal structure of glycine cleavage system protein h from2 mycobacterium tuberculosis, using x-rays from the compact light3 source.</t>
  </si>
  <si>
    <t>PDB header: viral protein
 Chain: S: PDB Molecule: dna-directed rna polymerase 30 kda polypeptide;
 PDBTitle: structure of the complete vaccinia dna-dependent rna polymerase2 complex</t>
  </si>
  <si>
    <t>PDB header: chaperone
 Chain: A: PDB Molecule: dnaj/hsp40 cysteine-rich domain superfamily protein;
 PDBTitle: crystal structure of the bsd2 homolog of arabidopsis thaliana</t>
  </si>
  <si>
    <t>PDB header: cell cycle/dna binding
 Chain: E: PDB Molecule: protein lin-52 homolog;
 PDBTitle: crystal structure of b-myb-lin9-lin52 complex</t>
  </si>
  <si>
    <t>PDB header: ligase
 Chain: A: PDB Molecule: klla0b12012p;
 PDBTitle: crystal structure of the c-terminal domain from k. lactis pby1, an2 atp-grasp enzyme interacting with the mrna decapping enzyme dcp2</t>
  </si>
  <si>
    <t>PDB header: ribosome
 Chain: D: PDB Molecule: 
 PDBTitle: structure of the large subunit of the mammalian mitoribosome, part 22 of 2</t>
  </si>
  <si>
    <t>PDB header: electron transport
 Chain: A: PDB Molecule: ferredoxin;
 PDBTitle: crystal structure of the minor ferredoxin from thermosynechococcus2 elongatus</t>
  </si>
  <si>
    <t>PDB header: oxidoreductase
 Chain: A: PDB Molecule: ef-hand domain-containing thioredoxin;
 PDBTitle: redox protein from chlamydomonas reinhardtii</t>
  </si>
  <si>
    <t>PDB header: hydrolase
 Chain: A: PDB Molecule: tyrosine-protein phosphatase, non-receptor type
 PDBTitle: crystal structure of human tyrosine phosphatase shp-1</t>
  </si>
  <si>
    <t>PDB header: structural genomics, unknown function
 Chain: A: PDB Molecule: stress response protein yhax;
 PDBTitle: crystal structure of stress response protein yhax from bacillus2 subtilis</t>
  </si>
  <si>
    <t>PDB header: signaling protein
 Chain: U: PDB Molecule: peptide from tyrosine-protein phosphatase non-receptor type
 PDBTitle: crystal structure of kibra and ptpn14 complex</t>
  </si>
  <si>
    <t>PDB header: structural genomics, transcription
 Chain: A: PDB Molecule: protease synthase and sporulation negative regulatory
 PDBTitle: crystal structure of an acetyltransferase (paia) in complex with coa2 and dtt from bacillus subtilis, northeast structural genomics target3 sr64.</t>
  </si>
  <si>
    <t>PDB header: protein transport
 Chain: E: PDB Molecule: protein translocase subunit sece;
 PDBTitle: peptide-bound state of thermus thermophilus secyeg</t>
  </si>
  <si>
    <t>PDB header: signal transduction
 Chain: A: PDB Molecule: pleckstrin;
 PDBTitle: structure of the human pleckstrin dep domain by2 multidimensional nmr</t>
  </si>
  <si>
    <t>PDB header: cytokine
 Chain: A: PDB Molecule: granulin;
 PDBTitle: ov-grn12-34</t>
  </si>
  <si>
    <t>PDB header: oxidoreductase
 Chain: A: PDB Molecule: methionine sulfoxide reductase a;
 PDBTitle: functional and structural aspects of poplar cytosolic and2 plastidial type a methionine sulfoxide reductases</t>
  </si>
  <si>
    <t>Citrate synthase</t>
  </si>
  <si>
    <t>lysosomal saposin (PSAP, SGP1)</t>
  </si>
  <si>
    <t>CGLD3</t>
  </si>
  <si>
    <t>CRD1</t>
  </si>
  <si>
    <t>MET16</t>
  </si>
  <si>
    <t>COP1</t>
  </si>
  <si>
    <t>APE2</t>
  </si>
  <si>
    <t>ANR1</t>
  </si>
  <si>
    <t>ZDS1</t>
  </si>
  <si>
    <t>HEM2</t>
  </si>
  <si>
    <t>FTSH1</t>
  </si>
  <si>
    <t>CGL51</t>
  </si>
  <si>
    <t>FTSH2</t>
  </si>
  <si>
    <t>LHCB4</t>
  </si>
  <si>
    <t>AT1G50000</t>
  </si>
  <si>
    <t>APEX1</t>
  </si>
  <si>
    <t>GONST1</t>
  </si>
  <si>
    <t>VAMP72</t>
  </si>
  <si>
    <t>CGL137/NUP54</t>
  </si>
  <si>
    <t>CGL96/NOP16</t>
  </si>
  <si>
    <t>FEN1</t>
  </si>
  <si>
    <t>SRR32</t>
  </si>
  <si>
    <t>AT1G80600</t>
  </si>
  <si>
    <t>AT3G57630</t>
  </si>
  <si>
    <t>Chloroplast (Fremont et al., 2013 Plant Physiology)</t>
  </si>
  <si>
    <t>Golgi (Moller et al., 2017 SCI REP)</t>
  </si>
  <si>
    <t>AT3G44020</t>
  </si>
  <si>
    <t>AT1G60950</t>
  </si>
  <si>
    <t>AT2G25870</t>
  </si>
  <si>
    <t xml:space="preserve">Chloroplast (Liu et al., 2015, Plant Physiology) </t>
  </si>
  <si>
    <t xml:space="preserve">AT1G24040 </t>
  </si>
  <si>
    <t>Chloroplast (Bienvenut et al., 2020, MOL SYST BIOL)</t>
  </si>
  <si>
    <t>ELIP4</t>
  </si>
  <si>
    <t>AT4G25130</t>
  </si>
  <si>
    <t>AT3G50360</t>
  </si>
  <si>
    <t>Cytoplasm (Wu et al., 2017, FRONT PLANT SCI)</t>
  </si>
  <si>
    <t xml:space="preserve">AT1G67080 </t>
  </si>
  <si>
    <t xml:space="preserve">AT2G33270 </t>
  </si>
  <si>
    <t>Chloroplast (Dangoor et al., 20008, Plant Physiology)</t>
  </si>
  <si>
    <t>AT5G23440</t>
  </si>
  <si>
    <t>AT1G29920</t>
  </si>
  <si>
    <t>AT1G05670</t>
  </si>
  <si>
    <t>Golgi and ER (Lao et al., 2014, The Plant Journal)</t>
  </si>
  <si>
    <t>AT3G54900</t>
  </si>
  <si>
    <t>Chloroplast (Liu et al., 2006, Journal of Biological Chemistry)</t>
  </si>
  <si>
    <t>AT3G47470</t>
  </si>
  <si>
    <t>AT4G27990</t>
  </si>
  <si>
    <t>AT4G13220</t>
  </si>
  <si>
    <t>AT3G02730</t>
  </si>
  <si>
    <t>AT2G05100</t>
  </si>
  <si>
    <t>AT5G25880</t>
  </si>
  <si>
    <t>Cytosol (Gerrard et al., 2009, FEBS J.)</t>
  </si>
  <si>
    <t>AT5G43260</t>
  </si>
  <si>
    <t>AT3G61990</t>
  </si>
  <si>
    <t>Endoplasmic reticulum (Sahr, et al., 2010, Plant and Cell Physiology)</t>
  </si>
  <si>
    <t xml:space="preserve">AT3G61990 </t>
  </si>
  <si>
    <t>Endoplasmic reticulum (Sahr et al., 2010, Plant and Cell Physiology)</t>
  </si>
  <si>
    <t>AT3G19180</t>
  </si>
  <si>
    <t>Chloroplast (Zhang et al., 2009, Cell Research)</t>
  </si>
  <si>
    <t>AT4G14690</t>
  </si>
  <si>
    <t>AT5G20720</t>
  </si>
  <si>
    <t xml:space="preserve">AT3G15110 </t>
  </si>
  <si>
    <t>AT2G17890</t>
  </si>
  <si>
    <t>Plasma membrane (Markus et al., 2011, FEBS LETTERS)</t>
  </si>
  <si>
    <t>AT4G36070</t>
  </si>
  <si>
    <t xml:space="preserve">AT1G73655 </t>
  </si>
  <si>
    <t>AT4G01650</t>
  </si>
  <si>
    <t>AT5G59610</t>
  </si>
  <si>
    <t>AT2G22360</t>
  </si>
  <si>
    <t>AT4G34200</t>
  </si>
  <si>
    <t>Chloroplast (Anoman et al., 2019, Plant Physiology)</t>
  </si>
  <si>
    <t>AT4G29510</t>
  </si>
  <si>
    <t>Nucleus (Scebba et al., 2007, The Plant Journal)</t>
  </si>
  <si>
    <t>AT1G32550</t>
  </si>
  <si>
    <t>Chloroplast (Voss et al., 2010, Journal of Biological Chemistry)</t>
  </si>
  <si>
    <t>AT4G09670</t>
  </si>
  <si>
    <t>AT4G27700</t>
  </si>
  <si>
    <t xml:space="preserve">AT5G17660 </t>
  </si>
  <si>
    <t>AT2G17420</t>
  </si>
  <si>
    <t>AT5G05590</t>
  </si>
  <si>
    <t>AT5G36950</t>
  </si>
  <si>
    <t>AT1G53670</t>
  </si>
  <si>
    <t>AT4G18480</t>
  </si>
  <si>
    <t>AT5G16710</t>
  </si>
  <si>
    <t>Chloroplast (Rahantaniaina et al., 2017, Plant Physiology)</t>
  </si>
  <si>
    <t>AT5G12180</t>
  </si>
  <si>
    <t>Cytoplasm (Zhou et al., 2009, Journal of Integrative Plant Biology)</t>
  </si>
  <si>
    <t xml:space="preserve">AT5G16570 </t>
  </si>
  <si>
    <t>AT5G44785</t>
  </si>
  <si>
    <t>Mitochondria (Zaegel et al., 2006, The Plant Cel)</t>
  </si>
  <si>
    <t>AT1G69390</t>
  </si>
  <si>
    <t>Chloroplast (Itoh et al., 2001, Plant Physiology)</t>
  </si>
  <si>
    <t>AT2G46210</t>
  </si>
  <si>
    <t>AT3G24190</t>
  </si>
  <si>
    <t>AT3G12930</t>
  </si>
  <si>
    <t>Chloroplast (Wang et al., 2016, Plant and Cell Physiology)</t>
  </si>
  <si>
    <t>AT2G43750</t>
  </si>
  <si>
    <t xml:space="preserve">AT4G16440 </t>
  </si>
  <si>
    <t>Cytosol and nucleus (Mondy et al., 2013, Plant Cell and Environment)</t>
  </si>
  <si>
    <t xml:space="preserve">PsbP domain. </t>
  </si>
  <si>
    <t xml:space="preserve">AT5G27390 </t>
  </si>
  <si>
    <t>AT1G58200</t>
  </si>
  <si>
    <t>Chloroplast (Haswell et al., 2006, Current Biology)</t>
  </si>
  <si>
    <t>AT3G44880</t>
  </si>
  <si>
    <t>AT5G50100</t>
  </si>
  <si>
    <t>Mitochondria (Zhang et al., 2017, Plant Physiology)</t>
  </si>
  <si>
    <t>AT5G11270</t>
  </si>
  <si>
    <t>Nucleus (Coego et al., 2005, The Plant Cell)</t>
  </si>
  <si>
    <t>AT4G19170</t>
  </si>
  <si>
    <t>AT1G15810</t>
  </si>
  <si>
    <t>AT2G33450</t>
  </si>
  <si>
    <t>AT4G21470</t>
  </si>
  <si>
    <t>AT1G52220</t>
  </si>
  <si>
    <t>AT5G15760</t>
  </si>
  <si>
    <t>AT5G40850</t>
  </si>
  <si>
    <t>AT5G49470</t>
  </si>
  <si>
    <t>AT2G03420</t>
  </si>
  <si>
    <t>AT2G40490</t>
  </si>
  <si>
    <t xml:space="preserve">AT4G34200 </t>
  </si>
  <si>
    <t>AT4G17520</t>
  </si>
  <si>
    <t>AT5G47550</t>
  </si>
  <si>
    <t>AT3G55610</t>
  </si>
  <si>
    <t>Chloroplast and cytoplasm (Szekely et al., 2007, The Plant Journal)</t>
  </si>
  <si>
    <t>AT4G25440</t>
  </si>
  <si>
    <t>AT3G19100</t>
  </si>
  <si>
    <t>AT5G47820</t>
  </si>
  <si>
    <t>Cytoplasm (Zhong et al., 2002, The Plant Cell)</t>
  </si>
  <si>
    <t>AT1G10510</t>
  </si>
  <si>
    <t>AT4G05520</t>
  </si>
  <si>
    <t>Cytoplasm and plasma membrane (Bar et al., 2008, The Plant Journal)</t>
  </si>
  <si>
    <t xml:space="preserve">AT3G57410 </t>
  </si>
  <si>
    <t>AT4G19610</t>
  </si>
  <si>
    <t xml:space="preserve">AT1G17160 </t>
  </si>
  <si>
    <t>Chloroplast (Riggs et al., 2016, Journal of Biological Chemistry)</t>
  </si>
  <si>
    <t>AT1G78300</t>
  </si>
  <si>
    <t xml:space="preserve">AT3G54540 </t>
  </si>
  <si>
    <t xml:space="preserve">AT1G32120 </t>
  </si>
  <si>
    <t xml:space="preserve">AT5G25265 </t>
  </si>
  <si>
    <t>Cis-golgi network (Ogawa-Ohnishi et al., 2013, Nature Chemical Biology)</t>
  </si>
  <si>
    <t>AT4G35450</t>
  </si>
  <si>
    <t>Cytoplasm (Shen et al., 2010, The Plant Cell)</t>
  </si>
  <si>
    <t>AT5G48580</t>
  </si>
  <si>
    <t>Endoplasmic reticulum (Fan et al., 2018, Molecular Plant)</t>
  </si>
  <si>
    <t xml:space="preserve">AT2G21060 </t>
  </si>
  <si>
    <t>AT3G56800</t>
  </si>
  <si>
    <t>AT5G36790</t>
  </si>
  <si>
    <t>AT3G20390</t>
  </si>
  <si>
    <t>Chloroplast (Niehaus et al., 2014, The Plant Cell)</t>
  </si>
  <si>
    <t>AT3G07570</t>
  </si>
  <si>
    <t>AT1G29330</t>
  </si>
  <si>
    <t>Golgi (Chatre et al., 2005, Plant Physiology)</t>
  </si>
  <si>
    <t>AT1G02305</t>
  </si>
  <si>
    <t xml:space="preserve">AT5G17550 </t>
  </si>
  <si>
    <t>Cytosol (McDonnell et al., 2016, PLOS ONE)</t>
  </si>
  <si>
    <t>AT3G26570</t>
  </si>
  <si>
    <t>Chloroplast (Versaw et al., 2002, The Plant Cell)</t>
  </si>
  <si>
    <t xml:space="preserve">AT5G01260 </t>
  </si>
  <si>
    <t>AT1G78290</t>
  </si>
  <si>
    <t>Cytosol and nucleus (Mizoguchi et al., 2010, Plant and Cell Physiology)</t>
  </si>
  <si>
    <t>AT5G66040</t>
  </si>
  <si>
    <t>Chloroplast (Bauer et al., 2004, Plant Physiology)</t>
  </si>
  <si>
    <t xml:space="preserve">AT3G26420 </t>
  </si>
  <si>
    <t>Cytoplasm and nucleus (Kim et al., 2010, Plant Physiology and Biochemistry)</t>
  </si>
  <si>
    <t>AT1G20696</t>
  </si>
  <si>
    <t>AT4G31400</t>
  </si>
  <si>
    <t>Nucleus (Bolanos-Villegas et al., 2013, The Plant Journal)</t>
  </si>
  <si>
    <t>AT4G19190</t>
  </si>
  <si>
    <t>AT4G20330</t>
  </si>
  <si>
    <t>AT1G61040</t>
  </si>
  <si>
    <t>AT5G26110</t>
  </si>
  <si>
    <t>SRS8</t>
  </si>
  <si>
    <t>AT1G07350</t>
  </si>
  <si>
    <t>AT4G02720</t>
  </si>
  <si>
    <t>Nucleus (Sanchez-Garcia et al., 2015, The Plant Cell)</t>
  </si>
  <si>
    <t xml:space="preserve">AT2G07671 </t>
  </si>
  <si>
    <t>ATMG00650</t>
  </si>
  <si>
    <t xml:space="preserve">ATMG00160 </t>
  </si>
  <si>
    <t>AT1G28150</t>
  </si>
  <si>
    <t>ATCG00790</t>
  </si>
  <si>
    <t xml:space="preserve">AT4G28360 </t>
  </si>
  <si>
    <t xml:space="preserve">AT5G19750 </t>
  </si>
  <si>
    <t>AT5G51050</t>
  </si>
  <si>
    <t>Mitochondria (Stael et al., 2011, FEBS Letters)</t>
  </si>
  <si>
    <t>AT1G19920</t>
  </si>
  <si>
    <t>Chloroplast (Bayer et al., 2011, Proteomics)</t>
  </si>
  <si>
    <t>AT4G17650</t>
  </si>
  <si>
    <t>AT5G01340</t>
  </si>
  <si>
    <t>Mitochondria (Brito et al., 2020, Biochemical Journal)</t>
  </si>
  <si>
    <t>AT1G76690</t>
  </si>
  <si>
    <t>AT5G35525</t>
  </si>
  <si>
    <t>AT4G20990</t>
  </si>
  <si>
    <t>AT3G27330</t>
  </si>
  <si>
    <t>AT3G10920</t>
  </si>
  <si>
    <t>AT3G10630</t>
  </si>
  <si>
    <t>AT2G26680</t>
  </si>
  <si>
    <t>AT3G46180</t>
  </si>
  <si>
    <t>AT1G08640</t>
  </si>
  <si>
    <t>Chloroplast (Ajjawi et al., 2011, PLOS ONE)</t>
  </si>
  <si>
    <t>AT4G23430</t>
  </si>
  <si>
    <t xml:space="preserve">AT5G49540 </t>
  </si>
  <si>
    <t>AT5G60460</t>
  </si>
  <si>
    <t xml:space="preserve">AT4G21150 </t>
  </si>
  <si>
    <t>AT1G80950</t>
  </si>
  <si>
    <t>AT4G24920</t>
  </si>
  <si>
    <t>AT5G50840</t>
  </si>
  <si>
    <t>AT1G23750</t>
  </si>
  <si>
    <t xml:space="preserve">AT5G24460 </t>
  </si>
  <si>
    <t>AT4G27450</t>
  </si>
  <si>
    <t>AT5G21274</t>
  </si>
  <si>
    <t>AT2G41100</t>
  </si>
  <si>
    <t>AT3G52960</t>
  </si>
  <si>
    <t>AT2G36660</t>
  </si>
  <si>
    <t>AT2G23090</t>
  </si>
  <si>
    <t>AT3G49660</t>
  </si>
  <si>
    <t>AT2G43120</t>
  </si>
  <si>
    <t>CGL9/RRA1</t>
  </si>
  <si>
    <t>Fluorescently localized previously?</t>
  </si>
  <si>
    <t>Phyre2 homology/analogy recognition Note</t>
  </si>
  <si>
    <t>Volvox carteri orthologs?</t>
  </si>
  <si>
    <t>Coccomyxa subellipsoidea orthologs?</t>
  </si>
  <si>
    <t>Marchantia polymorpha orthologs?</t>
  </si>
  <si>
    <t>Arabidopsis thaliana orthologs?</t>
  </si>
  <si>
    <t>Oryza sativa orthologs?</t>
  </si>
  <si>
    <t>Zea mays orthologs?</t>
  </si>
  <si>
    <t>Localization in Chlamydomonas in previous report</t>
  </si>
  <si>
    <t>TRX25</t>
  </si>
  <si>
    <t>Putative phosphoglycolate phosphatase</t>
  </si>
  <si>
    <t>Annotation in Phytozome13</t>
  </si>
  <si>
    <t>Gene name in Phytozome13</t>
  </si>
  <si>
    <t>Early light-inducible protein</t>
  </si>
  <si>
    <t>Intraflagellar Transport Protein 38</t>
  </si>
  <si>
    <t>FAP22/IFT38</t>
  </si>
  <si>
    <t>DLE2</t>
  </si>
  <si>
    <t>20 kD Calcium-Binding Protein Centrin (caltractin)</t>
  </si>
  <si>
    <t>Centrin-related calmodulin</t>
  </si>
  <si>
    <t>CETN3/CDC31</t>
  </si>
  <si>
    <t>Predicted protein with LysM domain</t>
  </si>
  <si>
    <t>NUDT15/MTH2</t>
  </si>
  <si>
    <t>Mpv17/PMP22 family protein with unknown function</t>
  </si>
  <si>
    <t>TRANSMEMBRANE PROTEIN 14, 15</t>
  </si>
  <si>
    <t>XYLULOSE 5-PHOSPHATE/PHOSPHATE TRANSLOCATOR, CHLOROPLASTIC</t>
  </si>
  <si>
    <t>Putative ubiquinone / menaquinone biosynthesis methyltransferase</t>
  </si>
  <si>
    <t>CHLM</t>
  </si>
  <si>
    <t>Mg protoporphyrin IX S-adenosyl methionine O-methyl transferase</t>
  </si>
  <si>
    <t>CPLD30</t>
  </si>
  <si>
    <t>Mitochondrial outer membrane protein 25.</t>
  </si>
  <si>
    <t>PROTEIN LOW PSII ACCUMULATION 3, CHLOROPLASTIC</t>
  </si>
  <si>
    <t>HLIP1/OHP1</t>
  </si>
  <si>
    <t>HIGH-LIGHT-INDUCED PROTEIN, CHLOROPLASTIC</t>
  </si>
  <si>
    <t>CHYB</t>
  </si>
  <si>
    <t>Beta-carotene hydroxylase, putative chloroplast precursor</t>
  </si>
  <si>
    <t>SECY1</t>
  </si>
  <si>
    <t>CHAPERONIN-LIKE RBCX PROTEIN</t>
  </si>
  <si>
    <t>YGG1/YLMG1</t>
  </si>
  <si>
    <t>ELIP3</t>
  </si>
  <si>
    <t>putative copper chaperone</t>
  </si>
  <si>
    <t>CGL31</t>
  </si>
  <si>
    <t>CGL43</t>
  </si>
  <si>
    <t>Putative RNA binding protein with S1 domainse.</t>
  </si>
  <si>
    <t>membrane AAA-metalloprotease, chloroplast</t>
  </si>
  <si>
    <t>Phosphoglycerate mutase family protein</t>
  </si>
  <si>
    <t>FLU protein, chloroplast precursor</t>
  </si>
  <si>
    <t>ELECTRON TRANSPORT OXIDOREDUCTASE</t>
  </si>
  <si>
    <t>ACID PHOSPHATASE/VANADIUM-DEPENDENT HALOPEROXIDASE-RELATED PROTEIN</t>
  </si>
  <si>
    <t>APE1/TEF6</t>
  </si>
  <si>
    <t>conserved TPR repeat protein related to YCF37</t>
  </si>
  <si>
    <t>CCB4</t>
  </si>
  <si>
    <t>SUFD/SUFD1</t>
  </si>
  <si>
    <t>Nucleoside diphosphate hydrolase</t>
  </si>
  <si>
    <t>GTP-binding protein</t>
  </si>
  <si>
    <t>SHKA1</t>
  </si>
  <si>
    <t>SUFC/SUFC1</t>
  </si>
  <si>
    <t>PLAP2</t>
  </si>
  <si>
    <t>Ascorbate peroxidase</t>
  </si>
  <si>
    <t>HMO1/HMOX1</t>
  </si>
  <si>
    <t>ELI1/ELIP1</t>
  </si>
  <si>
    <t>DEAD box ATP-dependent RNA helicase</t>
  </si>
  <si>
    <t>FKB16-9</t>
  </si>
  <si>
    <t>MCP21</t>
  </si>
  <si>
    <t>Rhodanese-like protein</t>
  </si>
  <si>
    <t>LCI35</t>
  </si>
  <si>
    <t>dehydroascorbate reductase</t>
  </si>
  <si>
    <t>SRX2</t>
  </si>
  <si>
    <t>Related to sulfiredoxin</t>
  </si>
  <si>
    <t>CLPT3</t>
  </si>
  <si>
    <t>ASB2</t>
  </si>
  <si>
    <t>Phosphoribosylanthranilate isomerase</t>
  </si>
  <si>
    <t>Beta-carotene isomerase</t>
  </si>
  <si>
    <t>Putative all-trans-retinol 13,14-reductase</t>
  </si>
  <si>
    <t>CGL33B</t>
  </si>
  <si>
    <t>conserved methyltransferase of unknown function</t>
  </si>
  <si>
    <t>SHKF1</t>
  </si>
  <si>
    <t>CYG71/GUK1</t>
  </si>
  <si>
    <t>Phospholipase/carboxyhydrolase</t>
  </si>
  <si>
    <t>Putative fructokinase</t>
  </si>
  <si>
    <t>INFA</t>
  </si>
  <si>
    <t>FKB16-5</t>
  </si>
  <si>
    <t>Tetratricopeptide repeat (TPR_1) // UvrB/uvrC motif (UVR) // TPR repeat (TPR_11) domain.</t>
  </si>
  <si>
    <t>SULP2</t>
  </si>
  <si>
    <t>VKE1/LTO1</t>
  </si>
  <si>
    <t>CGL76</t>
  </si>
  <si>
    <t>Soluble epoxide hydrolase</t>
  </si>
  <si>
    <t>SHKG1</t>
  </si>
  <si>
    <t>CGL102</t>
  </si>
  <si>
    <t>OctotricoPeptide Repeat Protein</t>
  </si>
  <si>
    <t>conserved, expressed esterase / lipase / thioesterase family protein</t>
  </si>
  <si>
    <t>Extended short-chain dehydrogenase</t>
  </si>
  <si>
    <t>TRPA1</t>
  </si>
  <si>
    <t>Isopropylmalate dehydrogenase</t>
  </si>
  <si>
    <t>ULP1</t>
  </si>
  <si>
    <t>plastocyanin, chloroplast precursor</t>
  </si>
  <si>
    <t>forkhead-associated domain-containing protein</t>
  </si>
  <si>
    <t>FKB16-2</t>
  </si>
  <si>
    <t>Methionine sulphoxide reductase, possibly a selenoprotein</t>
  </si>
  <si>
    <t>PsbP-like protein of thylakoid lumen</t>
  </si>
  <si>
    <t>Porphobilinogen deaminase</t>
  </si>
  <si>
    <t>Peroxiredoxin Q</t>
  </si>
  <si>
    <t>Starch binding domain (CBM_20)</t>
  </si>
  <si>
    <t>CGL93</t>
  </si>
  <si>
    <t>Calvin cycle protein 12. Small protein associating with GAPDH and PRK</t>
  </si>
  <si>
    <t>OASTL3</t>
  </si>
  <si>
    <t>TRXz</t>
  </si>
  <si>
    <t>VIPP1</t>
  </si>
  <si>
    <t>CYN20-3</t>
  </si>
  <si>
    <t>rubredoxin</t>
  </si>
  <si>
    <t xml:space="preserve">LHCB5 </t>
  </si>
  <si>
    <t>Anaerobiosis-Related protein 1</t>
  </si>
  <si>
    <t>FAT1</t>
  </si>
  <si>
    <t>TRXx</t>
  </si>
  <si>
    <t>CGLD13</t>
  </si>
  <si>
    <t>NAGK1</t>
  </si>
  <si>
    <t>Putative dehydrogenase</t>
  </si>
  <si>
    <t>ELIP5</t>
  </si>
  <si>
    <t xml:space="preserve">Pterin dehydratase (Pterin 4 alpha carbinolamine dehydratase). Homolog: AT5G51110 (ATAIRP2 TARGET PROTEIN 1, ATP1, RAF2, RUBISCO ASSEMBLY FACTOR 2, SDIR1-INTERACTING PROTEIN1, SDIRIP1). </t>
  </si>
  <si>
    <t>chloroplast/homogeneous/pyrenoid depleted; mitochondria</t>
  </si>
  <si>
    <t>chloroplast/homogeneous/pyrenoid depleted; cytosol/cytosol (strong signal); secretory pathway/plasma membrane or cell wall</t>
  </si>
  <si>
    <t>chloroplast/homogeneous/pyrenoid depleted; cytosol/cytosol (weak signal); secretory pathway/plasma membrane or cell wall</t>
  </si>
  <si>
    <t>chloroplast/homogeneous/pyrenoid depleted; secretory pathway/endosome</t>
  </si>
  <si>
    <t>chloroplast/homogeneous/pyrenoid depleted; secretory pathway/lysosome</t>
  </si>
  <si>
    <t>chloroplast/pyrenoid/pyrenoid center enriched</t>
  </si>
  <si>
    <t>chloroplast/pyrenoid/pyrenoid matrix enriched</t>
  </si>
  <si>
    <t>chloroplast/pyrenoid/pyrenoid matrix enriched; chloroplast/homogeneous</t>
  </si>
  <si>
    <t>chloroplast/pyrenoid/pyrenoid traversing enriched</t>
  </si>
  <si>
    <t>chloroplast/pyrenoid/pyrenoid traversing enriched; chloroplast/homogeneous</t>
  </si>
  <si>
    <t>chloroplast/pyrenoid/pyrenoid traversing enriched; chloroplast/not homogeneous/enriched in thylakoid</t>
  </si>
  <si>
    <t>chloroplast/eyespot</t>
  </si>
  <si>
    <t>chloroplast/homogeneous/pyrenoid depleted</t>
  </si>
  <si>
    <t>chloroplast/homogeneous/pyrenoid depleted; cytosol/cytosol (strong signal)</t>
  </si>
  <si>
    <t>chloroplast/homogeneous/pyrenoid depleted; cytosol/cytosol (weak signal)</t>
  </si>
  <si>
    <t>chloroplast/homogeneous/pyrenoid depleted/enriched at the basal region</t>
  </si>
  <si>
    <t>chloroplast/not homogeneous/pyrenoid depleted</t>
  </si>
  <si>
    <t>chloroplast/not homogeneous/pyrenoid depleted/enriched at the lobe region</t>
  </si>
  <si>
    <t>chloroplast/not homogeneous/pyrenoid depleted/enriched at the lobe region; cytosol/cytosol (weak signal)</t>
  </si>
  <si>
    <t>chloroplast/not homogeneous/pyrenoid depleted/enriched at the side of pyrenoid</t>
  </si>
  <si>
    <t>chloroplast/not homogeneous/pyrenoid depleted/enriched in stroma; cytosol/cytosol (weak signal)</t>
  </si>
  <si>
    <t>chloroplast/not homogeneous/pyrenoid depleted/enriched in thylakoid</t>
  </si>
  <si>
    <t>chloroplast/not homogeneous/pyrenoid depleted/enriched in thylakoid; cytosol/cytosol (strong signal)</t>
  </si>
  <si>
    <t>chloroplast/pyrenoid/pyrenoid periphery enriched</t>
  </si>
  <si>
    <t>chloroplast/pyrenoid/pyrenoid periphery enriched; chloroplast/homogeneous</t>
  </si>
  <si>
    <t>chloroplast/homogeneous/pyrenoid depleted; nucleus/nuclear envelope</t>
  </si>
  <si>
    <t>chloroplast/homogeneous/pyrenoid depleted; shapes in cytoplasm/a few large puncta|vesicles in cytoplasm</t>
  </si>
  <si>
    <t>chloroplast/homogeneous/pyrenoid depleted; shapes in cytoplasm/a few medium patches in cytoplasm</t>
  </si>
  <si>
    <t>chloroplast/homogeneous/pyrenoid depleted; shapes in cytoplasm/a few medium puncta|vesicles in cytoplasm</t>
  </si>
  <si>
    <t>chloroplast/homogeneous/pyrenoid depleted; shapes in cytoplasm/a few small patches in cytoplasm</t>
  </si>
  <si>
    <t>chloroplast/homogeneous/pyrenoid depleted; shapes in cytoplasm/a few small puncta|vesicles in cytoplasm</t>
  </si>
  <si>
    <t>chloroplast/homogeneous/pyrenoid depleted; shapes in cytoplasm/one large patch in cytoplasm</t>
  </si>
  <si>
    <t>chloroplast/homogeneous/pyrenoid depleted; shapes in cytoplasm/uncategorized shapes in cytoplasm</t>
  </si>
  <si>
    <t>chloroplast/not homogeneous/pyrenoid depleted; shapes in cytoplasm/uncategorized shapes in cytoplasm</t>
  </si>
  <si>
    <t>cytosol/cytosol (strong signal); mitochondria</t>
  </si>
  <si>
    <t>mitochondria</t>
  </si>
  <si>
    <t>mitochondria; shapes in cytoplasm/a few medium patches in cytoplasm</t>
  </si>
  <si>
    <t>mitochondria; shapes in cytoplasm/a few small patches in cytoplasm</t>
  </si>
  <si>
    <t>mitochondria; shapes in cytoplasm/one large patch in cytoplasm</t>
  </si>
  <si>
    <t>mitochondria; shapes in cytoplasm/uncategorized shapes in cytoplasm</t>
  </si>
  <si>
    <t>cytosol/cytosol (strong signal); secretory pathway/contractile vacuole</t>
  </si>
  <si>
    <t>cytosol/cytosol (strong signal); secretory pathway/plasma membrane</t>
  </si>
  <si>
    <t>secretory pathway/contractile vacuole</t>
  </si>
  <si>
    <t>secretory pathway/contractile vacuole; shapes in cytoplasm/a few medium puncta|vesicles in cytoplasm</t>
  </si>
  <si>
    <t>secretory pathway/endoplasmic reticulum</t>
  </si>
  <si>
    <t>secretory pathway/endoplasmic reticulum; secretory pathway/Golgi</t>
  </si>
  <si>
    <t>secretory pathway/endoplasmic reticulum; shapes in cytoplasm/a few large puncta|vesicles in cytoplasm</t>
  </si>
  <si>
    <t>secretory pathway/endoplasmic reticulum; shapes in cytoplasm/one large patch in cytoplasm</t>
  </si>
  <si>
    <t>secretory pathway/endosome</t>
  </si>
  <si>
    <t>secretory pathway/Golgi</t>
  </si>
  <si>
    <t>secretory pathway/Golgi; secretory pathway/plasma membrane or cell wall</t>
  </si>
  <si>
    <t>secretory pathway/lysosome</t>
  </si>
  <si>
    <t>secretory pathway/periplasm</t>
  </si>
  <si>
    <t>secretory pathway/plasma membrane or cell wall</t>
  </si>
  <si>
    <t>secretory pathway/endoplasmic reticulum; nucleus/nuclear envelope</t>
  </si>
  <si>
    <t>cytosol/cytosol (strong signal); nucleus/nucleolus</t>
  </si>
  <si>
    <t>cytosol/cytosol (strong signal); nucleus/nucleoplasm</t>
  </si>
  <si>
    <t>nucleus/nucleolus</t>
  </si>
  <si>
    <t>nucleus/nucleoplasm</t>
  </si>
  <si>
    <t>cytosol/cytosol (strong signal)</t>
  </si>
  <si>
    <t>cytosol/cytosol (strong signal); nucleus/nuclear envelope</t>
  </si>
  <si>
    <t>nucleus/nuclear envelope</t>
  </si>
  <si>
    <t>cytosol/cytosol (strong signal); shapes in cytoplasm/uncategorized shapes in cytoplasm</t>
  </si>
  <si>
    <t>shapes in cytoplasm/a few large puncta|vesicles in cytoplasm</t>
  </si>
  <si>
    <t>shapes in cytoplasm/a few medium patches in cytoplasm</t>
  </si>
  <si>
    <t>shapes in cytoplasm/a few medium puncta|vesicles in cytoplasm</t>
  </si>
  <si>
    <t>shapes in cytoplasm/a few small patches in cytoplasm</t>
  </si>
  <si>
    <t>shapes in cytoplasm/a few small puncta|vesicles in cytoplasm</t>
  </si>
  <si>
    <t>shapes in cytoplasm/one large patch in cytoplasm</t>
  </si>
  <si>
    <t>shapes in cytoplasm/uncategorized shapes in cytoplasm</t>
  </si>
  <si>
    <t>chloroplast envelope/homogeneous</t>
  </si>
  <si>
    <t>chloroplast envelope/homogeneous; cytosol/cytosol (strong signal)</t>
  </si>
  <si>
    <t>chloroplast envelope/not homogeneous/punctate dots</t>
  </si>
  <si>
    <t>chloroplast envelope/homogeneous; shapes in cytoplasm/uncategorized shapes in cytoplasm</t>
  </si>
  <si>
    <t>chloroplast envelope/not homogeneous/discontinuous patches; shapes in cytoplasm/uncategorized shapes in cytoplasm</t>
  </si>
  <si>
    <t>ambiguous</t>
  </si>
  <si>
    <t>CBS domain, unknown protein function.</t>
  </si>
  <si>
    <t>YGG3</t>
  </si>
  <si>
    <t>FAP338</t>
  </si>
  <si>
    <t>Short-chain dehydrogenase/reductase</t>
  </si>
  <si>
    <t>PURM</t>
  </si>
  <si>
    <t>PLAP10</t>
  </si>
  <si>
    <t>FAP351</t>
  </si>
  <si>
    <t>GPR1/FUN34</t>
  </si>
  <si>
    <t>chloroplast/homogeneous/pyrenoid depleted; cytosol/cytosol (strong signal); nucleus/nucleoplasm; nucleus/nucleolus; (with enriched signal in nucleoplasm)</t>
  </si>
  <si>
    <t>chloroplast/homogeneous/pyrenoid depleted; cytosol/cytosol (strong signal); nucleus/nucleoplasm; nucleus/nucleolus; (with similar signal in chloroplast, cytosol, and nucleus)</t>
  </si>
  <si>
    <t>chloroplast/homogeneous/pyrenoid depleted; cytosol/cytosol (strong signal); nucleus/nucleoplasm; nucleus/nucleolus; (with enriched signal in chloroplast)</t>
  </si>
  <si>
    <t>chloroplast/homogeneous/pyrenoid depleted; cytosol/cytosol (strong signal); nucleus/nucleoplasm; nucleus/nucleolus; mitochondria</t>
  </si>
  <si>
    <t>chloroplast/not homogeneous/pyrenoid depleted; cytosol/cytosol (strong signal); nucleus/nucleoplasm; nucleus/nucleolus; (with enriched signal in chloroplast)</t>
  </si>
  <si>
    <t>chloroplast/not homogeneous/pyrenoid depleted/enriched in thylakoid; cytosol/cytosol (strong signal); nucleus/nucleoplasm; nucleus/nucleolus; (with similar signal in chloroplast, cytosol, and nucleus)</t>
  </si>
  <si>
    <t>chloroplast/not homogeneous/pyrenoid depleted/enriched at the side of pyrenoid; nucleus/nucleoplasm; nucleus/nucleolus</t>
  </si>
  <si>
    <t>cytosol/cytosol (strong signal); nucleus/nucleoplasm; nucleus/nucleolus</t>
  </si>
  <si>
    <t>cytosol/cytosol (strong signal); nucleus/nucleoplasm; nucleus/nucleolus; secretory pathway/plasma membrane</t>
  </si>
  <si>
    <t>cytosol/cytosol (strong signal); nucleus/nucleoplasm; nucleus/nucleolus; secretory pathway/contractile vacuole</t>
  </si>
  <si>
    <t>cytosol/cytosol (strong signal); nucleus/nucleoplasm; nucleus/nucleolus; secretory pathway/endoplasmic reticulum</t>
  </si>
  <si>
    <t>cytosol/cytosol (strong signal); nucleus/nucleoplasm; nucleus/nucleolus; secretory pathway/plasma membrane or cell wall</t>
  </si>
  <si>
    <t>secretory pathway/endoplasmic reticulum; nucleus/nucleoplasm; nucleus/nucleolus</t>
  </si>
  <si>
    <t>nucleus/nucleoplasm; nucleus/nucleolus</t>
  </si>
  <si>
    <t>chloroplast/homogeneous/pyrenoid depleted; nucleus/nucleoplasm; nucleus/nucleolus</t>
  </si>
  <si>
    <t>cytosol/cytosol (strong signal); nucleus/nucleoplasm; nucleus/nucleolus; shapes in cytoplasm/uncategorized shapes in cytoplasm</t>
  </si>
  <si>
    <t>chloroplast/homogeneous/pyrenoid depleted; cytosol/cytosol (strong signal); flagella</t>
  </si>
  <si>
    <t>chloroplast/not homogeneous/pyrenoid depleted/enriched in thylakoid; cytosol/cytosol (strong signal); nucleus/nucleoplasm; nucleus/nucleolus; flagella</t>
  </si>
  <si>
    <t>chloroplast/homogeneous/pyrenoid depleted; cytosol/cytosol (strong signal); nucleus/nucleoplasm; nucleus/nucleolus; flagella</t>
  </si>
  <si>
    <t>cytosol/cytosol (strong signal); base of flagella</t>
  </si>
  <si>
    <t>cytosol/cytosol (strong signal); nucleus/nucleoplasm; flagella</t>
  </si>
  <si>
    <t>flagella</t>
  </si>
  <si>
    <t>base of flagella</t>
  </si>
  <si>
    <t>centrosome</t>
  </si>
  <si>
    <t>chloroplast/not homogeneous/pyrenoid depleted/enriched in stroma and pyrenoid periphery enriched; shapes in cytoplasm/one large patch in cytoplasm</t>
  </si>
  <si>
    <t>chloroplast/not homogeneous/pyrenoid depleted/pyrenoid periphery enriched; cytosol/cytosol (strong signal)</t>
  </si>
  <si>
    <t>chloroplast/not homogeneous/pyrenoid depleted/pyrenoid periphery enriched</t>
  </si>
  <si>
    <t>chloroplast/homogeneous/pyrenoid depleted/pyrenoid periphery enriched</t>
  </si>
  <si>
    <t>chloroplast/not homogeneous/pyrenoid depleted/pyrenoid periphery enriched; shapes in cytoplasm/uncategorized shapes in cytoplasm</t>
  </si>
  <si>
    <t>chloroplast/homogeneous/pyrenoid matrix present</t>
  </si>
  <si>
    <t>chloroplast/homogeneous/pyrenoid matrix present; cytosol/cytosol (strong signal); nucleus/nucleoplasm; nucleus/nucleolus; (with similar signal in chloroplast, cytosol, and nucleus)</t>
  </si>
  <si>
    <t>chloroplast/homogeneous/pyrenoid matrix present; shapes in cytoplasm/uncategorized shapes in cytoplasm</t>
  </si>
  <si>
    <t>chloroplast/not homogeneous/pyrenoid matrix present</t>
  </si>
  <si>
    <t>chloroplast/homogeneous/pyrenoid matrix present; cytosol/cytosol (weak signal)</t>
  </si>
  <si>
    <t>chloroplast/homogeneous/pyrenoid matrix present; cytosol/cytosol (strong signal); nucleus/nucleoplasm; nucleus/nucleolus; (with enriched signal in chloroplast)</t>
  </si>
  <si>
    <t>chloroplast/homogeneous/pyrenoid matrix present; shapes in cytoplasm/a few small puncta|vesicles in cytoplasm</t>
  </si>
  <si>
    <t>chloroplast/homogeneous/pyrenoid matrix present; cytosol/cytosol (strong signal)</t>
  </si>
  <si>
    <t>chloroplast/homogeneous/pyrenoid matrix present; shapes in cytoplasm/a few medium puncta|vesicles in cytoplasm</t>
  </si>
  <si>
    <t>chloroplast/homogeneous/pyrenoid matrix present; shapes in cytoplasm/a few large puncta|vesicles in cytoplasm</t>
  </si>
  <si>
    <t>chloroplast/not homogeneous/pyrenoid matrix present/enriched in thylakoid</t>
  </si>
  <si>
    <t>chloroplast/not homogeneous/pyrenoid matrix present/enriched in stroma and pyrenoid periphery enriched</t>
  </si>
  <si>
    <t>chloroplast/not homogeneous/pyrenoid matrix present/pyrenoid periphery enriched</t>
  </si>
  <si>
    <t>chloroplast/homogeneous/pyrenoid matrix present; cytosol/cytosol (strong signal); nucleus/nucleoplasm; nucleus/nucleolus; (with enriched signal in nucleoplasm)</t>
  </si>
  <si>
    <t>chloroplast/not homogeneous/pyrenoid matrix present/pyrenoid periphery enriched; cytosol/cytosol (strong signal); shapes in cytoplasm/a few small puncta|vesicles in cytoplasm; nucleus/nucleoplasm; nucleus/nucleolus; (with enriched signal in nucleoplasm)</t>
  </si>
  <si>
    <t>chloroplast/not homogeneous/pyrenoid matrix present/pyrenoid periphery enriched; shapes in cytoplasm/uncategorized shapes in cytoplasm</t>
  </si>
  <si>
    <t>chloroplast/not homogeneous/pyrenoid matrix present/enriched in thylakoid; cytosol/cytosol (weak signal)</t>
  </si>
  <si>
    <t>chloroplast/not homogeneous/pyrenoid matrix present/enriched in stroma and pyrenoid periphery enriched; shapes in cytoplasm/uncategorized shapes in cytoplasm</t>
  </si>
  <si>
    <t>chloroplast/homogeneous/pyrenoid matrix present; shapes in cytoplasm/one large patch in cytoplasm</t>
  </si>
  <si>
    <t>chloroplast/homogeneous/pyrenoid matrix present; secretory pathway/endosome</t>
  </si>
  <si>
    <t>chloroplast/not homogeneous/pyrenoid matrix present/enriched in thylakoid; secretory pathway/endosome</t>
  </si>
  <si>
    <t>chloroplast/chloroplast punctate dots/nucleoids</t>
  </si>
  <si>
    <t>chloroplast/chloroplast punctate dots/plastoglobule</t>
  </si>
  <si>
    <t>chloroplast/chloroplast punctate dots/serine biosynthesis related</t>
  </si>
  <si>
    <t>chloroplast/chloroplast punctate dots/chlorophyll synthesis related</t>
  </si>
  <si>
    <t>chloroplast/chloroplast punctate dots/fatty acid and glutamate synthesis related</t>
  </si>
  <si>
    <t>chloroplast/chloroplast punctate dots/Isocitrae lyase related</t>
  </si>
  <si>
    <t>chloroplast/chloroplast punctate dots/fermentation related</t>
  </si>
  <si>
    <t>chloroplast/chloroplast punctate dots/chloroplast biogenesis related</t>
  </si>
  <si>
    <t>chloroplast/chloroplast punctate dots/metabolism of leucine, isoleucine, and valine related</t>
  </si>
  <si>
    <t>chloroplast/chloroplast punctate dots/unknown pathways</t>
  </si>
  <si>
    <t>chloroplast/chloroplast punctate dots/unknown pathways; shapes in cytoplasm/a few large puncta|vesicles in cytoplasm</t>
  </si>
  <si>
    <t xml:space="preserve">chloroplast/homogeneous/pyrenoid matrix present; shapes in cytoplasm/a few small crescent structures in cytoplasm  </t>
  </si>
  <si>
    <t xml:space="preserve">chloroplast/homogeneous/pyrenoid depleted; shapes in cytoplasm/a few small crescent structures in cytoplasm  </t>
  </si>
  <si>
    <t xml:space="preserve">chloroplast/not homogeneous/pyrenoid depleted/enriched at the side of pyrenoid; shapes in cytoplasm/a few small crescent structures in cytoplasm  </t>
  </si>
  <si>
    <t xml:space="preserve">shapes in cytoplasm/a few small crescent structures in cytoplasm  </t>
  </si>
  <si>
    <t xml:space="preserve">chloroplast/homogeneous/pyrenoid matrix present; shapes in cytoplasm/a few medium crescent structures in cytoplasm  </t>
  </si>
  <si>
    <t xml:space="preserve">chloroplast/homogeneous/pyrenoid depleted; shapes in cytoplasm/a few medium crescent structures in cytoplasm  </t>
  </si>
  <si>
    <t xml:space="preserve">shapes in cytoplasm/a few medium crescent structures in cytoplasm  </t>
  </si>
  <si>
    <t>chloroplast envelope/not homogeneous/ patches</t>
  </si>
  <si>
    <t>chloroplast envelope/not homogeneous/ patches; secretory pathway/lysosome</t>
  </si>
  <si>
    <t>chloroplast envelope/not homogeneous/patches</t>
  </si>
  <si>
    <t xml:space="preserve">chloroplast envelope/not homogeneous/patches; shapes in cytoplasm/a few small crescent structures in cytoplasm  </t>
  </si>
  <si>
    <t>chloroplast envelope/not homogeneous/nucleus-facing patches</t>
  </si>
  <si>
    <t>chloroplast envelope/homogeneous; secretory pathway/lysosome</t>
  </si>
  <si>
    <t>chloroplast envelope/not homogeneous/patches; cytosol/cytosol (weak signal)</t>
  </si>
  <si>
    <t>cytosol/cytosol; nucleus/nucleoplasm</t>
  </si>
  <si>
    <t>Proposed name</t>
  </si>
  <si>
    <t>Meaning of proposed name</t>
  </si>
  <si>
    <t>PPGD1</t>
  </si>
  <si>
    <r>
      <rPr>
        <u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yrenoid-associated </t>
    </r>
    <r>
      <rPr>
        <u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hospho</t>
    </r>
    <r>
      <rPr>
        <u/>
        <sz val="12"/>
        <color theme="1"/>
        <rFont val="Arial"/>
        <family val="2"/>
      </rPr>
      <t>g</t>
    </r>
    <r>
      <rPr>
        <sz val="12"/>
        <color theme="1"/>
        <rFont val="Arial"/>
        <family val="2"/>
      </rPr>
      <t xml:space="preserve">lycerate </t>
    </r>
    <r>
      <rPr>
        <u/>
        <sz val="12"/>
        <color theme="1"/>
        <rFont val="Arial"/>
        <family val="2"/>
      </rPr>
      <t>D</t>
    </r>
    <r>
      <rPr>
        <sz val="12"/>
        <color theme="1"/>
        <rFont val="Arial"/>
        <family val="2"/>
      </rPr>
      <t>ehydrogenase</t>
    </r>
  </si>
  <si>
    <t>CHLP1</t>
  </si>
  <si>
    <t>CPP1</t>
  </si>
  <si>
    <r>
      <rPr>
        <u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 xml:space="preserve">hloroplast </t>
    </r>
    <r>
      <rPr>
        <u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unctate </t>
    </r>
    <r>
      <rPr>
        <u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rotein 1</t>
    </r>
  </si>
  <si>
    <t>CPP2</t>
  </si>
  <si>
    <r>
      <rPr>
        <u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 xml:space="preserve">hloroplast </t>
    </r>
    <r>
      <rPr>
        <u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unctate </t>
    </r>
    <r>
      <rPr>
        <u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rotein 2</t>
    </r>
  </si>
  <si>
    <t>CPP3</t>
  </si>
  <si>
    <r>
      <rPr>
        <u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 xml:space="preserve">hloroplast </t>
    </r>
    <r>
      <rPr>
        <u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unctate </t>
    </r>
    <r>
      <rPr>
        <u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rotein 3</t>
    </r>
  </si>
  <si>
    <t>CPP4</t>
  </si>
  <si>
    <t>CPP5</t>
  </si>
  <si>
    <r>
      <rPr>
        <u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 xml:space="preserve">hloroplast </t>
    </r>
    <r>
      <rPr>
        <u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unctate </t>
    </r>
    <r>
      <rPr>
        <u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rotein 5</t>
    </r>
  </si>
  <si>
    <t>CPP6</t>
  </si>
  <si>
    <r>
      <rPr>
        <u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 xml:space="preserve">hloroplast </t>
    </r>
    <r>
      <rPr>
        <u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unctate </t>
    </r>
    <r>
      <rPr>
        <u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rotein 6</t>
    </r>
  </si>
  <si>
    <r>
      <rPr>
        <u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 xml:space="preserve">hloroplast </t>
    </r>
    <r>
      <rPr>
        <u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unctate </t>
    </r>
    <r>
      <rPr>
        <u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rotein 4</t>
    </r>
  </si>
  <si>
    <t>CPP7</t>
  </si>
  <si>
    <r>
      <t>C</t>
    </r>
    <r>
      <rPr>
        <sz val="12"/>
        <color rgb="FF000000"/>
        <rFont val="Arial"/>
        <family val="2"/>
      </rPr>
      <t xml:space="preserve">hloroplast </t>
    </r>
    <r>
      <rPr>
        <u/>
        <sz val="12"/>
        <color rgb="FF000000"/>
        <rFont val="Arial"/>
        <family val="2"/>
      </rPr>
      <t>p</t>
    </r>
    <r>
      <rPr>
        <sz val="12"/>
        <color rgb="FF000000"/>
        <rFont val="Arial"/>
        <family val="2"/>
      </rPr>
      <t xml:space="preserve">unctate </t>
    </r>
    <r>
      <rPr>
        <u/>
        <sz val="12"/>
        <color rgb="FF000000"/>
        <rFont val="Arial"/>
        <family val="2"/>
      </rPr>
      <t>p</t>
    </r>
    <r>
      <rPr>
        <sz val="12"/>
        <color rgb="FF000000"/>
        <rFont val="Arial"/>
        <family val="2"/>
      </rPr>
      <t>rotein 7</t>
    </r>
  </si>
  <si>
    <t>PGC1</t>
  </si>
  <si>
    <r>
      <rPr>
        <u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lasto</t>
    </r>
    <r>
      <rPr>
        <u/>
        <sz val="12"/>
        <color theme="1"/>
        <rFont val="Arial"/>
        <family val="2"/>
      </rPr>
      <t>g</t>
    </r>
    <r>
      <rPr>
        <sz val="12"/>
        <color theme="1"/>
        <rFont val="Arial"/>
        <family val="2"/>
      </rPr>
      <t xml:space="preserve">lobule </t>
    </r>
    <r>
      <rPr>
        <u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>omponent 1</t>
    </r>
  </si>
  <si>
    <t>PGC2</t>
  </si>
  <si>
    <r>
      <rPr>
        <u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lasto</t>
    </r>
    <r>
      <rPr>
        <u/>
        <sz val="12"/>
        <color theme="1"/>
        <rFont val="Arial"/>
        <family val="2"/>
      </rPr>
      <t>g</t>
    </r>
    <r>
      <rPr>
        <sz val="12"/>
        <color theme="1"/>
        <rFont val="Arial"/>
        <family val="2"/>
      </rPr>
      <t xml:space="preserve">lobule </t>
    </r>
    <r>
      <rPr>
        <u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>omponent 2</t>
    </r>
  </si>
  <si>
    <t>NUC1</t>
  </si>
  <si>
    <r>
      <rPr>
        <u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 xml:space="preserve">ucleoid </t>
    </r>
    <r>
      <rPr>
        <u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>omponent 1</t>
    </r>
  </si>
  <si>
    <t>PNU1</t>
  </si>
  <si>
    <r>
      <rPr>
        <u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yrenoid </t>
    </r>
    <r>
      <rPr>
        <u/>
        <sz val="12"/>
        <color theme="1"/>
        <rFont val="Arial"/>
        <family val="2"/>
      </rPr>
      <t>nu</t>
    </r>
    <r>
      <rPr>
        <sz val="12"/>
        <color theme="1"/>
        <rFont val="Arial"/>
        <family val="2"/>
      </rPr>
      <t>clease 1</t>
    </r>
  </si>
  <si>
    <t>Table S2. Localizations of 1,032 proteins localiz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indexed="8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sz val="12"/>
      <color rgb="FF212121"/>
      <name val="Arial"/>
      <family val="2"/>
    </font>
    <font>
      <sz val="12"/>
      <color indexed="8"/>
      <name val="Arial"/>
      <family val="2"/>
    </font>
    <font>
      <u/>
      <sz val="12"/>
      <color theme="1"/>
      <name val="Arial"/>
      <family val="2"/>
    </font>
    <font>
      <u/>
      <sz val="12"/>
      <color rgb="FF00000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wrapText="1"/>
    </xf>
    <xf numFmtId="0" fontId="6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4" fillId="0" borderId="0" xfId="0" applyNumberFormat="1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4" fillId="0" borderId="0" xfId="0" quotePrefix="1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wrapText="1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00FDFF"/>
      <color rgb="FFFF40FF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034"/>
  <sheetViews>
    <sheetView tabSelected="1" zoomScaleNormal="100" workbookViewId="0">
      <pane ySplit="2" topLeftCell="A3" activePane="bottomLeft" state="frozen"/>
      <selection pane="bottomLeft"/>
    </sheetView>
  </sheetViews>
  <sheetFormatPr baseColWidth="10" defaultRowHeight="16" x14ac:dyDescent="0.2"/>
  <cols>
    <col min="1" max="1" width="17.5" style="2" customWidth="1"/>
    <col min="2" max="2" width="14.1640625" style="2" customWidth="1"/>
    <col min="3" max="3" width="52.6640625" style="2" customWidth="1"/>
    <col min="4" max="4" width="13.6640625" style="2" customWidth="1"/>
    <col min="5" max="5" width="14.1640625" style="2" customWidth="1"/>
    <col min="6" max="6" width="5.83203125" style="2" customWidth="1"/>
    <col min="7" max="7" width="7.83203125" style="2" customWidth="1"/>
    <col min="8" max="8" width="5.33203125" style="2" customWidth="1"/>
    <col min="9" max="9" width="5.83203125" style="2" customWidth="1"/>
    <col min="10" max="10" width="5.5" style="2" customWidth="1"/>
    <col min="11" max="11" width="6.83203125" style="2" customWidth="1"/>
    <col min="12" max="12" width="5.1640625" style="4" customWidth="1"/>
    <col min="13" max="13" width="8" style="2" customWidth="1"/>
    <col min="14" max="14" width="66.83203125" style="2" customWidth="1"/>
    <col min="15" max="15" width="8" style="2" customWidth="1"/>
    <col min="16" max="16" width="19.33203125" style="2" customWidth="1"/>
    <col min="17" max="17" width="11.6640625" style="2" customWidth="1"/>
    <col min="18" max="18" width="13.83203125" style="2" customWidth="1"/>
    <col min="19" max="19" width="8.6640625" style="2" customWidth="1"/>
    <col min="20" max="20" width="7.5" style="2" customWidth="1"/>
    <col min="21" max="21" width="7.33203125" style="2" customWidth="1"/>
    <col min="22" max="22" width="6.6640625" style="2" customWidth="1"/>
    <col min="23" max="23" width="7.1640625" style="2" customWidth="1"/>
    <col min="24" max="24" width="8.83203125" style="2" customWidth="1"/>
    <col min="25" max="25" width="26.1640625" style="2" customWidth="1"/>
    <col min="26" max="26" width="11.1640625" style="2" customWidth="1"/>
    <col min="27" max="27" width="10" style="2" customWidth="1"/>
    <col min="28" max="16384" width="10.83203125" style="2"/>
  </cols>
  <sheetData>
    <row r="1" spans="1:27" x14ac:dyDescent="0.2">
      <c r="A1" s="3" t="s">
        <v>4257</v>
      </c>
    </row>
    <row r="2" spans="1:27" s="3" customFormat="1" ht="36" customHeight="1" x14ac:dyDescent="0.2">
      <c r="A2" s="3" t="s">
        <v>279</v>
      </c>
      <c r="B2" s="3" t="s">
        <v>3964</v>
      </c>
      <c r="C2" s="3" t="s">
        <v>3963</v>
      </c>
      <c r="D2" s="3" t="s">
        <v>4230</v>
      </c>
      <c r="E2" s="3" t="s">
        <v>4231</v>
      </c>
      <c r="F2" s="3" t="s">
        <v>3379</v>
      </c>
      <c r="G2" s="3" t="s">
        <v>3382</v>
      </c>
      <c r="H2" s="3" t="s">
        <v>3383</v>
      </c>
      <c r="I2" s="3" t="s">
        <v>3384</v>
      </c>
      <c r="J2" s="3" t="s">
        <v>3385</v>
      </c>
      <c r="K2" s="3" t="s">
        <v>3386</v>
      </c>
      <c r="L2" s="13" t="s">
        <v>3387</v>
      </c>
      <c r="M2" s="3" t="s">
        <v>3380</v>
      </c>
      <c r="N2" s="3" t="s">
        <v>1511</v>
      </c>
      <c r="O2" s="3" t="s">
        <v>3952</v>
      </c>
      <c r="P2" s="3" t="s">
        <v>3960</v>
      </c>
      <c r="Q2" s="3" t="s">
        <v>3701</v>
      </c>
      <c r="R2" s="3" t="s">
        <v>3073</v>
      </c>
      <c r="S2" s="3" t="s">
        <v>3954</v>
      </c>
      <c r="T2" s="3" t="s">
        <v>3955</v>
      </c>
      <c r="U2" s="3" t="s">
        <v>3956</v>
      </c>
      <c r="V2" s="3" t="s">
        <v>3957</v>
      </c>
      <c r="W2" s="3" t="s">
        <v>3958</v>
      </c>
      <c r="X2" s="3" t="s">
        <v>3959</v>
      </c>
      <c r="Y2" s="14" t="s">
        <v>3953</v>
      </c>
      <c r="Z2" s="14" t="s">
        <v>1512</v>
      </c>
      <c r="AA2" s="14" t="s">
        <v>1513</v>
      </c>
    </row>
    <row r="3" spans="1:27" x14ac:dyDescent="0.2">
      <c r="A3" s="2" t="s">
        <v>1490</v>
      </c>
      <c r="B3" s="2" t="s">
        <v>116</v>
      </c>
      <c r="C3" s="2" t="s">
        <v>3360</v>
      </c>
      <c r="F3" s="2">
        <v>0</v>
      </c>
      <c r="G3" s="2">
        <v>169</v>
      </c>
      <c r="H3" s="2" t="s">
        <v>567</v>
      </c>
      <c r="I3" s="2" t="s">
        <v>79</v>
      </c>
      <c r="J3" s="2" t="s">
        <v>587</v>
      </c>
      <c r="K3" s="2" t="s">
        <v>79</v>
      </c>
      <c r="L3" s="4" t="s">
        <v>587</v>
      </c>
      <c r="M3" s="2">
        <v>3</v>
      </c>
      <c r="N3" s="2" t="s">
        <v>4145</v>
      </c>
      <c r="O3" s="2" t="s">
        <v>587</v>
      </c>
      <c r="P3" s="2" t="s">
        <v>1</v>
      </c>
      <c r="Q3" s="2" t="s">
        <v>1</v>
      </c>
      <c r="R3" s="1" t="s">
        <v>1</v>
      </c>
      <c r="S3" s="2" t="s">
        <v>79</v>
      </c>
      <c r="T3" s="2" t="s">
        <v>587</v>
      </c>
      <c r="U3" s="2" t="s">
        <v>587</v>
      </c>
      <c r="V3" s="2" t="s">
        <v>587</v>
      </c>
      <c r="W3" s="2" t="s">
        <v>587</v>
      </c>
      <c r="X3" s="2" t="s">
        <v>587</v>
      </c>
      <c r="Y3" s="2" t="s">
        <v>3707</v>
      </c>
      <c r="Z3" s="2">
        <v>99.9</v>
      </c>
      <c r="AA3" s="2">
        <v>84</v>
      </c>
    </row>
    <row r="4" spans="1:27" x14ac:dyDescent="0.2">
      <c r="A4" s="2" t="s">
        <v>1484</v>
      </c>
      <c r="B4" s="2" t="s">
        <v>3951</v>
      </c>
      <c r="C4" s="2" t="s">
        <v>3361</v>
      </c>
      <c r="F4" s="2">
        <v>0</v>
      </c>
      <c r="G4" s="2">
        <v>323</v>
      </c>
      <c r="H4" s="2" t="s">
        <v>567</v>
      </c>
      <c r="I4" s="2" t="s">
        <v>587</v>
      </c>
      <c r="J4" s="2" t="s">
        <v>587</v>
      </c>
      <c r="K4" s="2" t="s">
        <v>587</v>
      </c>
      <c r="L4" s="4" t="s">
        <v>587</v>
      </c>
      <c r="M4" s="2">
        <v>1</v>
      </c>
      <c r="N4" s="2" t="s">
        <v>4145</v>
      </c>
      <c r="O4" s="2" t="s">
        <v>587</v>
      </c>
      <c r="P4" s="2" t="s">
        <v>1</v>
      </c>
      <c r="Q4" s="2" t="s">
        <v>1</v>
      </c>
      <c r="R4" s="2" t="s">
        <v>3388</v>
      </c>
      <c r="S4" s="2" t="s">
        <v>79</v>
      </c>
      <c r="T4" s="2" t="s">
        <v>79</v>
      </c>
      <c r="U4" s="2" t="s">
        <v>79</v>
      </c>
      <c r="V4" s="2" t="s">
        <v>79</v>
      </c>
      <c r="W4" s="2" t="s">
        <v>79</v>
      </c>
      <c r="X4" s="2" t="s">
        <v>79</v>
      </c>
      <c r="Y4" s="2" t="s">
        <v>3708</v>
      </c>
      <c r="Z4" s="2">
        <v>97.7</v>
      </c>
      <c r="AA4" s="2">
        <v>60</v>
      </c>
    </row>
    <row r="5" spans="1:27" x14ac:dyDescent="0.2">
      <c r="A5" s="2" t="s">
        <v>1500</v>
      </c>
      <c r="B5" s="2" t="s">
        <v>120</v>
      </c>
      <c r="C5" s="2" t="s">
        <v>3362</v>
      </c>
      <c r="F5" s="2">
        <v>0</v>
      </c>
      <c r="G5" s="2">
        <v>395</v>
      </c>
      <c r="H5" s="2" t="s">
        <v>78</v>
      </c>
      <c r="I5" s="2" t="s">
        <v>587</v>
      </c>
      <c r="J5" s="2" t="s">
        <v>587</v>
      </c>
      <c r="K5" s="2" t="s">
        <v>587</v>
      </c>
      <c r="L5" s="4" t="s">
        <v>587</v>
      </c>
      <c r="M5" s="2">
        <v>2</v>
      </c>
      <c r="N5" s="2" t="s">
        <v>4145</v>
      </c>
      <c r="O5" s="2" t="s">
        <v>587</v>
      </c>
      <c r="P5" s="2" t="s">
        <v>1</v>
      </c>
      <c r="Q5" s="2" t="s">
        <v>1</v>
      </c>
      <c r="R5" s="2" t="s">
        <v>3389</v>
      </c>
      <c r="S5" s="2" t="s">
        <v>79</v>
      </c>
      <c r="T5" s="2" t="s">
        <v>79</v>
      </c>
      <c r="U5" s="2" t="s">
        <v>79</v>
      </c>
      <c r="V5" s="2" t="s">
        <v>79</v>
      </c>
      <c r="W5" s="2" t="s">
        <v>79</v>
      </c>
      <c r="X5" s="2" t="s">
        <v>79</v>
      </c>
      <c r="Y5" s="2" t="s">
        <v>3709</v>
      </c>
      <c r="Z5" s="2">
        <v>100</v>
      </c>
      <c r="AA5" s="2">
        <v>89</v>
      </c>
    </row>
    <row r="6" spans="1:27" x14ac:dyDescent="0.2">
      <c r="A6" s="2" t="s">
        <v>1493</v>
      </c>
      <c r="B6" s="2" t="s">
        <v>1</v>
      </c>
      <c r="C6" s="2" t="s">
        <v>3363</v>
      </c>
      <c r="F6" s="2">
        <v>0</v>
      </c>
      <c r="G6" s="2">
        <v>271</v>
      </c>
      <c r="H6" s="2" t="s">
        <v>0</v>
      </c>
      <c r="I6" s="2" t="s">
        <v>79</v>
      </c>
      <c r="J6" s="2" t="s">
        <v>587</v>
      </c>
      <c r="K6" s="2" t="s">
        <v>79</v>
      </c>
      <c r="L6" s="4" t="s">
        <v>587</v>
      </c>
      <c r="M6" s="2">
        <v>1</v>
      </c>
      <c r="N6" s="2" t="s">
        <v>4145</v>
      </c>
      <c r="O6" s="2" t="s">
        <v>587</v>
      </c>
      <c r="P6" s="2" t="s">
        <v>1</v>
      </c>
      <c r="Q6" s="2" t="s">
        <v>1</v>
      </c>
      <c r="R6" s="2" t="s">
        <v>3390</v>
      </c>
      <c r="S6" s="2" t="s">
        <v>79</v>
      </c>
      <c r="T6" s="2" t="s">
        <v>79</v>
      </c>
      <c r="U6" s="2" t="s">
        <v>79</v>
      </c>
      <c r="V6" s="2" t="s">
        <v>79</v>
      </c>
      <c r="W6" s="2" t="s">
        <v>79</v>
      </c>
      <c r="X6" s="2" t="s">
        <v>79</v>
      </c>
      <c r="Y6" s="2" t="s">
        <v>3710</v>
      </c>
      <c r="Z6" s="2">
        <v>100</v>
      </c>
      <c r="AA6" s="2">
        <v>95</v>
      </c>
    </row>
    <row r="7" spans="1:27" x14ac:dyDescent="0.2">
      <c r="A7" s="2" t="s">
        <v>1506</v>
      </c>
      <c r="B7" s="2" t="s">
        <v>1</v>
      </c>
      <c r="C7" s="2" t="s">
        <v>3364</v>
      </c>
      <c r="F7" s="2">
        <v>0</v>
      </c>
      <c r="G7" s="2">
        <v>394</v>
      </c>
      <c r="H7" s="2" t="s">
        <v>0</v>
      </c>
      <c r="I7" s="2" t="s">
        <v>79</v>
      </c>
      <c r="J7" s="2" t="s">
        <v>587</v>
      </c>
      <c r="K7" s="2" t="s">
        <v>587</v>
      </c>
      <c r="L7" s="4" t="s">
        <v>587</v>
      </c>
      <c r="M7" s="2">
        <v>2</v>
      </c>
      <c r="N7" s="2" t="s">
        <v>4145</v>
      </c>
      <c r="O7" s="2" t="s">
        <v>79</v>
      </c>
      <c r="P7" s="2" t="s">
        <v>1</v>
      </c>
      <c r="Q7" s="2" t="s">
        <v>3393</v>
      </c>
      <c r="R7" s="2" t="s">
        <v>3391</v>
      </c>
      <c r="S7" s="2" t="s">
        <v>79</v>
      </c>
      <c r="T7" s="2" t="s">
        <v>79</v>
      </c>
      <c r="U7" s="2" t="s">
        <v>79</v>
      </c>
      <c r="V7" s="2" t="s">
        <v>79</v>
      </c>
      <c r="W7" s="2" t="s">
        <v>79</v>
      </c>
      <c r="X7" s="2" t="s">
        <v>79</v>
      </c>
      <c r="Y7" s="2" t="s">
        <v>3711</v>
      </c>
      <c r="Z7" s="2">
        <v>100</v>
      </c>
      <c r="AA7" s="2">
        <v>81</v>
      </c>
    </row>
    <row r="8" spans="1:27" x14ac:dyDescent="0.2">
      <c r="A8" s="2" t="s">
        <v>1497</v>
      </c>
      <c r="B8" s="2" t="s">
        <v>1</v>
      </c>
      <c r="C8" s="2" t="s">
        <v>3365</v>
      </c>
      <c r="F8" s="2">
        <v>5</v>
      </c>
      <c r="G8" s="2">
        <v>301</v>
      </c>
      <c r="H8" s="2" t="s">
        <v>0</v>
      </c>
      <c r="I8" s="2" t="s">
        <v>587</v>
      </c>
      <c r="J8" s="2" t="s">
        <v>587</v>
      </c>
      <c r="K8" s="2" t="s">
        <v>587</v>
      </c>
      <c r="L8" s="4" t="s">
        <v>587</v>
      </c>
      <c r="M8" s="2">
        <v>3</v>
      </c>
      <c r="N8" s="2" t="s">
        <v>4145</v>
      </c>
      <c r="O8" s="2" t="s">
        <v>587</v>
      </c>
      <c r="P8" s="2" t="s">
        <v>1</v>
      </c>
      <c r="Q8" s="2" t="s">
        <v>1</v>
      </c>
      <c r="R8" s="2" t="s">
        <v>3392</v>
      </c>
      <c r="S8" s="2" t="s">
        <v>79</v>
      </c>
      <c r="T8" s="2" t="s">
        <v>79</v>
      </c>
      <c r="U8" s="2" t="s">
        <v>79</v>
      </c>
      <c r="V8" s="2" t="s">
        <v>79</v>
      </c>
      <c r="W8" s="2" t="s">
        <v>79</v>
      </c>
      <c r="X8" s="2" t="s">
        <v>79</v>
      </c>
      <c r="Y8" s="2" t="s">
        <v>3712</v>
      </c>
      <c r="Z8" s="2">
        <v>99.9</v>
      </c>
      <c r="AA8" s="2">
        <v>54</v>
      </c>
    </row>
    <row r="9" spans="1:27" x14ac:dyDescent="0.2">
      <c r="A9" s="2" t="s">
        <v>1505</v>
      </c>
      <c r="B9" s="2" t="s">
        <v>1</v>
      </c>
      <c r="C9" s="2" t="s">
        <v>1</v>
      </c>
      <c r="F9" s="2">
        <v>1</v>
      </c>
      <c r="G9" s="2">
        <v>140</v>
      </c>
      <c r="H9" s="2" t="s">
        <v>1515</v>
      </c>
      <c r="I9" s="2" t="s">
        <v>587</v>
      </c>
      <c r="J9" s="2" t="s">
        <v>587</v>
      </c>
      <c r="K9" s="2" t="s">
        <v>587</v>
      </c>
      <c r="L9" s="4" t="s">
        <v>587</v>
      </c>
      <c r="M9" s="2">
        <v>1</v>
      </c>
      <c r="N9" s="2" t="s">
        <v>4145</v>
      </c>
      <c r="O9" s="2" t="s">
        <v>587</v>
      </c>
      <c r="P9" s="2" t="s">
        <v>1</v>
      </c>
      <c r="Q9" s="2" t="s">
        <v>1</v>
      </c>
      <c r="R9" s="2" t="s">
        <v>1</v>
      </c>
      <c r="S9" s="2" t="s">
        <v>79</v>
      </c>
      <c r="T9" s="2" t="s">
        <v>587</v>
      </c>
      <c r="U9" s="2" t="s">
        <v>587</v>
      </c>
      <c r="V9" s="2" t="s">
        <v>587</v>
      </c>
      <c r="W9" s="2" t="s">
        <v>79</v>
      </c>
      <c r="X9" s="2" t="s">
        <v>587</v>
      </c>
      <c r="Y9" s="2" t="s">
        <v>3713</v>
      </c>
      <c r="Z9" s="2">
        <v>55.300000000000004</v>
      </c>
      <c r="AA9" s="2">
        <v>7</v>
      </c>
    </row>
    <row r="10" spans="1:27" x14ac:dyDescent="0.2">
      <c r="A10" s="2" t="s">
        <v>539</v>
      </c>
      <c r="B10" s="2" t="s">
        <v>555</v>
      </c>
      <c r="C10" s="2" t="s">
        <v>3366</v>
      </c>
      <c r="F10" s="2">
        <v>0</v>
      </c>
      <c r="G10" s="2">
        <v>469</v>
      </c>
      <c r="H10" s="2" t="s">
        <v>1515</v>
      </c>
      <c r="I10" s="2" t="s">
        <v>587</v>
      </c>
      <c r="J10" s="2" t="s">
        <v>587</v>
      </c>
      <c r="K10" s="2" t="s">
        <v>587</v>
      </c>
      <c r="L10" s="4" t="s">
        <v>587</v>
      </c>
      <c r="M10" s="2">
        <v>1</v>
      </c>
      <c r="N10" s="2" t="s">
        <v>4145</v>
      </c>
      <c r="O10" s="2" t="s">
        <v>587</v>
      </c>
      <c r="P10" s="2" t="s">
        <v>1</v>
      </c>
      <c r="Q10" s="2" t="s">
        <v>1</v>
      </c>
      <c r="R10" s="2" t="s">
        <v>1</v>
      </c>
      <c r="S10" s="2" t="s">
        <v>79</v>
      </c>
      <c r="T10" s="2" t="s">
        <v>587</v>
      </c>
      <c r="U10" s="2" t="s">
        <v>79</v>
      </c>
      <c r="V10" s="2" t="s">
        <v>587</v>
      </c>
      <c r="W10" s="2" t="s">
        <v>587</v>
      </c>
      <c r="X10" s="2" t="s">
        <v>587</v>
      </c>
      <c r="Y10" s="2" t="s">
        <v>3714</v>
      </c>
      <c r="Z10" s="2">
        <v>98</v>
      </c>
      <c r="AA10" s="2">
        <v>13</v>
      </c>
    </row>
    <row r="11" spans="1:27" x14ac:dyDescent="0.2">
      <c r="A11" s="2" t="s">
        <v>199</v>
      </c>
      <c r="B11" s="2" t="s">
        <v>286</v>
      </c>
      <c r="C11" s="2" t="s">
        <v>3367</v>
      </c>
      <c r="F11" s="2">
        <v>0</v>
      </c>
      <c r="G11" s="2">
        <v>491</v>
      </c>
      <c r="H11" s="2" t="s">
        <v>78</v>
      </c>
      <c r="I11" s="2" t="s">
        <v>587</v>
      </c>
      <c r="J11" s="2" t="s">
        <v>79</v>
      </c>
      <c r="K11" s="2" t="s">
        <v>587</v>
      </c>
      <c r="L11" s="4" t="s">
        <v>587</v>
      </c>
      <c r="M11" s="2">
        <v>2</v>
      </c>
      <c r="N11" s="2" t="s">
        <v>4145</v>
      </c>
      <c r="O11" s="2" t="s">
        <v>79</v>
      </c>
      <c r="P11" s="2" t="s">
        <v>1</v>
      </c>
      <c r="Q11" s="2" t="s">
        <v>3760</v>
      </c>
      <c r="R11" s="2" t="s">
        <v>3758</v>
      </c>
      <c r="S11" s="2" t="s">
        <v>79</v>
      </c>
      <c r="T11" s="2" t="s">
        <v>79</v>
      </c>
      <c r="U11" s="2" t="s">
        <v>79</v>
      </c>
      <c r="V11" s="2" t="s">
        <v>79</v>
      </c>
      <c r="W11" s="2" t="s">
        <v>79</v>
      </c>
      <c r="X11" s="2" t="s">
        <v>79</v>
      </c>
      <c r="Y11" s="2" t="s">
        <v>3715</v>
      </c>
      <c r="Z11" s="2">
        <v>100</v>
      </c>
      <c r="AA11" s="2">
        <v>96</v>
      </c>
    </row>
    <row r="12" spans="1:27" x14ac:dyDescent="0.2">
      <c r="A12" s="2" t="s">
        <v>1498</v>
      </c>
      <c r="B12" s="2" t="s">
        <v>1</v>
      </c>
      <c r="C12" s="2" t="s">
        <v>1</v>
      </c>
      <c r="F12" s="2">
        <v>0</v>
      </c>
      <c r="G12" s="2">
        <v>129</v>
      </c>
      <c r="H12" s="2" t="s">
        <v>0</v>
      </c>
      <c r="I12" s="2" t="s">
        <v>587</v>
      </c>
      <c r="J12" s="2" t="s">
        <v>79</v>
      </c>
      <c r="K12" s="2" t="s">
        <v>587</v>
      </c>
      <c r="L12" s="4" t="s">
        <v>587</v>
      </c>
      <c r="M12" s="2">
        <v>2</v>
      </c>
      <c r="N12" s="2" t="s">
        <v>4145</v>
      </c>
      <c r="O12" s="2" t="s">
        <v>587</v>
      </c>
      <c r="P12" s="2" t="s">
        <v>1</v>
      </c>
      <c r="Q12" s="2" t="s">
        <v>1</v>
      </c>
      <c r="R12" s="2" t="s">
        <v>1</v>
      </c>
      <c r="S12" s="2" t="s">
        <v>79</v>
      </c>
      <c r="T12" s="2" t="s">
        <v>587</v>
      </c>
      <c r="U12" s="2" t="s">
        <v>587</v>
      </c>
      <c r="V12" s="2" t="s">
        <v>587</v>
      </c>
      <c r="W12" s="2" t="s">
        <v>587</v>
      </c>
      <c r="X12" s="2" t="s">
        <v>587</v>
      </c>
      <c r="Y12" s="2" t="s">
        <v>3716</v>
      </c>
      <c r="Z12" s="2">
        <v>60.099999999999994</v>
      </c>
      <c r="AA12" s="2">
        <v>10</v>
      </c>
    </row>
    <row r="13" spans="1:27" x14ac:dyDescent="0.2">
      <c r="A13" s="2" t="s">
        <v>213</v>
      </c>
      <c r="B13" s="2" t="s">
        <v>292</v>
      </c>
      <c r="C13" s="6" t="s">
        <v>3368</v>
      </c>
      <c r="F13" s="2">
        <v>0</v>
      </c>
      <c r="G13" s="2">
        <v>687</v>
      </c>
      <c r="H13" s="2" t="s">
        <v>567</v>
      </c>
      <c r="I13" s="2" t="s">
        <v>587</v>
      </c>
      <c r="J13" s="2" t="s">
        <v>587</v>
      </c>
      <c r="K13" s="2" t="s">
        <v>587</v>
      </c>
      <c r="L13" s="4" t="s">
        <v>587</v>
      </c>
      <c r="M13" s="2">
        <v>1</v>
      </c>
      <c r="N13" s="2" t="s">
        <v>4145</v>
      </c>
      <c r="O13" s="2" t="s">
        <v>79</v>
      </c>
      <c r="P13" s="2" t="s">
        <v>1</v>
      </c>
      <c r="Q13" s="2" t="s">
        <v>3761</v>
      </c>
      <c r="R13" s="2" t="s">
        <v>3759</v>
      </c>
      <c r="S13" s="2" t="s">
        <v>79</v>
      </c>
      <c r="T13" s="2" t="s">
        <v>79</v>
      </c>
      <c r="U13" s="2" t="s">
        <v>79</v>
      </c>
      <c r="V13" s="2" t="s">
        <v>79</v>
      </c>
      <c r="W13" s="2" t="s">
        <v>79</v>
      </c>
      <c r="X13" s="2" t="s">
        <v>587</v>
      </c>
      <c r="Y13" s="2" t="s">
        <v>3717</v>
      </c>
      <c r="Z13" s="2">
        <v>99.2</v>
      </c>
      <c r="AA13" s="2">
        <v>32</v>
      </c>
    </row>
    <row r="14" spans="1:27" x14ac:dyDescent="0.2">
      <c r="A14" s="2" t="s">
        <v>1495</v>
      </c>
      <c r="B14" s="2" t="s">
        <v>1</v>
      </c>
      <c r="C14" s="2" t="s">
        <v>1</v>
      </c>
      <c r="F14" s="2">
        <v>0</v>
      </c>
      <c r="G14" s="2">
        <v>112</v>
      </c>
      <c r="H14" s="2" t="s">
        <v>0</v>
      </c>
      <c r="I14" s="2" t="s">
        <v>587</v>
      </c>
      <c r="J14" s="2" t="s">
        <v>587</v>
      </c>
      <c r="K14" s="2" t="s">
        <v>587</v>
      </c>
      <c r="L14" s="4" t="s">
        <v>587</v>
      </c>
      <c r="M14" s="2">
        <v>1</v>
      </c>
      <c r="N14" s="2" t="s">
        <v>4145</v>
      </c>
      <c r="O14" s="2" t="s">
        <v>587</v>
      </c>
      <c r="P14" s="2" t="s">
        <v>1</v>
      </c>
      <c r="Q14" s="2" t="s">
        <v>1</v>
      </c>
      <c r="R14" s="2" t="s">
        <v>1</v>
      </c>
      <c r="S14" s="2" t="s">
        <v>79</v>
      </c>
      <c r="T14" s="2" t="s">
        <v>587</v>
      </c>
      <c r="U14" s="2" t="s">
        <v>587</v>
      </c>
      <c r="V14" s="2" t="s">
        <v>587</v>
      </c>
      <c r="W14" s="2" t="s">
        <v>587</v>
      </c>
      <c r="X14" s="2" t="s">
        <v>587</v>
      </c>
      <c r="Y14" s="2" t="s">
        <v>3718</v>
      </c>
      <c r="Z14" s="2">
        <v>96.899999999999991</v>
      </c>
      <c r="AA14" s="2">
        <v>39</v>
      </c>
    </row>
    <row r="15" spans="1:27" x14ac:dyDescent="0.2">
      <c r="A15" s="2" t="s">
        <v>1503</v>
      </c>
      <c r="B15" s="2" t="s">
        <v>274</v>
      </c>
      <c r="C15" s="2" t="s">
        <v>3369</v>
      </c>
      <c r="F15" s="2">
        <v>8</v>
      </c>
      <c r="G15" s="2">
        <v>487</v>
      </c>
      <c r="H15" s="2" t="s">
        <v>0</v>
      </c>
      <c r="I15" s="2" t="s">
        <v>587</v>
      </c>
      <c r="J15" s="2" t="s">
        <v>587</v>
      </c>
      <c r="K15" s="2" t="s">
        <v>587</v>
      </c>
      <c r="L15" s="4" t="s">
        <v>587</v>
      </c>
      <c r="M15" s="2">
        <v>3</v>
      </c>
      <c r="N15" s="2" t="s">
        <v>4145</v>
      </c>
      <c r="O15" s="2" t="s">
        <v>587</v>
      </c>
      <c r="P15" s="2" t="s">
        <v>1</v>
      </c>
      <c r="Q15" s="2" t="s">
        <v>1</v>
      </c>
      <c r="R15" s="2" t="s">
        <v>1</v>
      </c>
      <c r="S15" s="2" t="s">
        <v>79</v>
      </c>
      <c r="T15" s="2" t="s">
        <v>587</v>
      </c>
      <c r="U15" s="2" t="s">
        <v>587</v>
      </c>
      <c r="V15" s="2" t="s">
        <v>587</v>
      </c>
      <c r="W15" s="2" t="s">
        <v>587</v>
      </c>
      <c r="X15" s="2" t="s">
        <v>587</v>
      </c>
      <c r="Y15" s="2" t="s">
        <v>3719</v>
      </c>
      <c r="Z15" s="2">
        <v>99.5</v>
      </c>
      <c r="AA15" s="2">
        <v>26</v>
      </c>
    </row>
    <row r="16" spans="1:27" x14ac:dyDescent="0.2">
      <c r="A16" s="2" t="s">
        <v>1485</v>
      </c>
      <c r="B16" s="2" t="s">
        <v>1</v>
      </c>
      <c r="C16" s="2" t="s">
        <v>1</v>
      </c>
      <c r="F16" s="2">
        <v>0</v>
      </c>
      <c r="G16" s="2">
        <v>166</v>
      </c>
      <c r="H16" s="2" t="s">
        <v>0</v>
      </c>
      <c r="I16" s="2" t="s">
        <v>587</v>
      </c>
      <c r="J16" s="2" t="s">
        <v>587</v>
      </c>
      <c r="K16" s="2" t="s">
        <v>587</v>
      </c>
      <c r="L16" s="4" t="s">
        <v>587</v>
      </c>
      <c r="M16" s="2">
        <v>2</v>
      </c>
      <c r="N16" s="2" t="s">
        <v>4145</v>
      </c>
      <c r="O16" s="2" t="s">
        <v>587</v>
      </c>
      <c r="P16" s="2" t="s">
        <v>1</v>
      </c>
      <c r="Q16" s="2" t="s">
        <v>1</v>
      </c>
      <c r="R16" s="2" t="s">
        <v>1</v>
      </c>
      <c r="S16" s="2" t="s">
        <v>587</v>
      </c>
      <c r="T16" s="2" t="s">
        <v>587</v>
      </c>
      <c r="U16" s="2" t="s">
        <v>587</v>
      </c>
      <c r="V16" s="2" t="s">
        <v>587</v>
      </c>
      <c r="W16" s="2" t="s">
        <v>587</v>
      </c>
      <c r="X16" s="2" t="s">
        <v>587</v>
      </c>
      <c r="Y16" s="2" t="s">
        <v>3720</v>
      </c>
      <c r="Z16" s="2">
        <v>98.7</v>
      </c>
      <c r="AA16" s="2">
        <v>84</v>
      </c>
    </row>
    <row r="17" spans="1:27" x14ac:dyDescent="0.2">
      <c r="A17" s="2" t="s">
        <v>1483</v>
      </c>
      <c r="B17" s="2" t="s">
        <v>1</v>
      </c>
      <c r="C17" s="2" t="s">
        <v>1</v>
      </c>
      <c r="F17" s="2">
        <v>0</v>
      </c>
      <c r="G17" s="2">
        <v>121</v>
      </c>
      <c r="H17" s="2" t="s">
        <v>0</v>
      </c>
      <c r="I17" s="2" t="s">
        <v>587</v>
      </c>
      <c r="J17" s="2" t="s">
        <v>587</v>
      </c>
      <c r="K17" s="2" t="s">
        <v>587</v>
      </c>
      <c r="L17" s="4" t="s">
        <v>587</v>
      </c>
      <c r="M17" s="2">
        <v>3</v>
      </c>
      <c r="N17" s="2" t="s">
        <v>4145</v>
      </c>
      <c r="O17" s="2" t="s">
        <v>587</v>
      </c>
      <c r="P17" s="2" t="s">
        <v>1</v>
      </c>
      <c r="Q17" s="2" t="s">
        <v>1</v>
      </c>
      <c r="R17" s="2" t="s">
        <v>1</v>
      </c>
      <c r="S17" s="2" t="s">
        <v>79</v>
      </c>
      <c r="T17" s="2" t="s">
        <v>587</v>
      </c>
      <c r="U17" s="2" t="s">
        <v>587</v>
      </c>
      <c r="V17" s="2" t="s">
        <v>587</v>
      </c>
      <c r="W17" s="2" t="s">
        <v>587</v>
      </c>
      <c r="X17" s="2" t="s">
        <v>587</v>
      </c>
      <c r="Y17" s="2" t="s">
        <v>3721</v>
      </c>
      <c r="Z17" s="2">
        <v>30.099999999999998</v>
      </c>
      <c r="AA17" s="2">
        <v>7</v>
      </c>
    </row>
    <row r="18" spans="1:27" x14ac:dyDescent="0.2">
      <c r="A18" s="2" t="s">
        <v>1487</v>
      </c>
      <c r="B18" s="2" t="s">
        <v>147</v>
      </c>
      <c r="C18" s="2" t="s">
        <v>3370</v>
      </c>
      <c r="F18" s="2">
        <v>0</v>
      </c>
      <c r="G18" s="2">
        <v>156</v>
      </c>
      <c r="H18" s="2" t="s">
        <v>0</v>
      </c>
      <c r="I18" s="2" t="s">
        <v>587</v>
      </c>
      <c r="J18" s="2" t="s">
        <v>587</v>
      </c>
      <c r="K18" s="2" t="s">
        <v>587</v>
      </c>
      <c r="L18" s="4" t="s">
        <v>587</v>
      </c>
      <c r="M18" s="2">
        <v>1</v>
      </c>
      <c r="N18" s="2" t="s">
        <v>4145</v>
      </c>
      <c r="O18" s="2" t="s">
        <v>587</v>
      </c>
      <c r="P18" s="2" t="s">
        <v>1</v>
      </c>
      <c r="Q18" s="2" t="s">
        <v>1</v>
      </c>
      <c r="R18" s="2" t="s">
        <v>3762</v>
      </c>
      <c r="S18" s="2" t="s">
        <v>79</v>
      </c>
      <c r="T18" s="2" t="s">
        <v>587</v>
      </c>
      <c r="U18" s="2" t="s">
        <v>79</v>
      </c>
      <c r="V18" s="2" t="s">
        <v>79</v>
      </c>
      <c r="W18" s="2" t="s">
        <v>587</v>
      </c>
      <c r="X18" s="2" t="s">
        <v>79</v>
      </c>
      <c r="Y18" s="2" t="s">
        <v>3722</v>
      </c>
      <c r="Z18" s="2">
        <v>99.3</v>
      </c>
      <c r="AA18" s="2">
        <v>51</v>
      </c>
    </row>
    <row r="19" spans="1:27" x14ac:dyDescent="0.2">
      <c r="A19" s="2" t="s">
        <v>1488</v>
      </c>
      <c r="B19" s="2" t="s">
        <v>1</v>
      </c>
      <c r="C19" s="2" t="s">
        <v>1</v>
      </c>
      <c r="F19" s="2">
        <v>0</v>
      </c>
      <c r="G19" s="2">
        <v>134</v>
      </c>
      <c r="H19" s="2" t="s">
        <v>78</v>
      </c>
      <c r="I19" s="2" t="s">
        <v>587</v>
      </c>
      <c r="J19" s="2" t="s">
        <v>587</v>
      </c>
      <c r="K19" s="2" t="s">
        <v>587</v>
      </c>
      <c r="L19" s="4" t="s">
        <v>587</v>
      </c>
      <c r="M19" s="2">
        <v>1</v>
      </c>
      <c r="N19" s="2" t="s">
        <v>4145</v>
      </c>
      <c r="O19" s="2" t="s">
        <v>587</v>
      </c>
      <c r="P19" s="2" t="s">
        <v>1</v>
      </c>
      <c r="Q19" s="2" t="s">
        <v>1</v>
      </c>
      <c r="R19" s="2" t="s">
        <v>1</v>
      </c>
      <c r="S19" s="2" t="s">
        <v>587</v>
      </c>
      <c r="T19" s="2" t="s">
        <v>587</v>
      </c>
      <c r="U19" s="2" t="s">
        <v>587</v>
      </c>
      <c r="V19" s="2" t="s">
        <v>587</v>
      </c>
      <c r="W19" s="2" t="s">
        <v>587</v>
      </c>
      <c r="X19" s="2" t="s">
        <v>587</v>
      </c>
      <c r="Y19" s="2" t="s">
        <v>3723</v>
      </c>
      <c r="Z19" s="2">
        <v>31.4</v>
      </c>
      <c r="AA19" s="2">
        <v>13</v>
      </c>
    </row>
    <row r="20" spans="1:27" x14ac:dyDescent="0.2">
      <c r="A20" s="2" t="s">
        <v>1489</v>
      </c>
      <c r="B20" s="2" t="s">
        <v>327</v>
      </c>
      <c r="C20" s="2" t="s">
        <v>3371</v>
      </c>
      <c r="F20" s="2">
        <v>0</v>
      </c>
      <c r="G20" s="2">
        <v>463</v>
      </c>
      <c r="H20" s="2" t="s">
        <v>78</v>
      </c>
      <c r="I20" s="2" t="s">
        <v>587</v>
      </c>
      <c r="J20" s="2" t="s">
        <v>587</v>
      </c>
      <c r="K20" s="2" t="s">
        <v>587</v>
      </c>
      <c r="L20" s="4" t="s">
        <v>587</v>
      </c>
      <c r="M20" s="2">
        <v>2</v>
      </c>
      <c r="N20" s="2" t="s">
        <v>4145</v>
      </c>
      <c r="O20" s="2" t="s">
        <v>587</v>
      </c>
      <c r="P20" s="2" t="s">
        <v>1</v>
      </c>
      <c r="Q20" s="2" t="s">
        <v>1</v>
      </c>
      <c r="R20" s="2" t="s">
        <v>1</v>
      </c>
      <c r="S20" s="2" t="s">
        <v>587</v>
      </c>
      <c r="T20" s="2" t="s">
        <v>587</v>
      </c>
      <c r="U20" s="2" t="s">
        <v>587</v>
      </c>
      <c r="V20" s="2" t="s">
        <v>587</v>
      </c>
      <c r="W20" s="2" t="s">
        <v>587</v>
      </c>
      <c r="X20" s="2" t="s">
        <v>587</v>
      </c>
      <c r="Y20" s="2" t="s">
        <v>3724</v>
      </c>
      <c r="Z20" s="2">
        <v>99.5</v>
      </c>
      <c r="AA20" s="2">
        <v>76</v>
      </c>
    </row>
    <row r="21" spans="1:27" x14ac:dyDescent="0.2">
      <c r="A21" s="2" t="s">
        <v>1499</v>
      </c>
      <c r="B21" s="2" t="s">
        <v>1</v>
      </c>
      <c r="C21" s="2" t="s">
        <v>1</v>
      </c>
      <c r="F21" s="2">
        <v>0</v>
      </c>
      <c r="G21" s="2">
        <v>172</v>
      </c>
      <c r="H21" s="2" t="s">
        <v>0</v>
      </c>
      <c r="I21" s="2" t="s">
        <v>587</v>
      </c>
      <c r="J21" s="2" t="s">
        <v>587</v>
      </c>
      <c r="K21" s="2" t="s">
        <v>587</v>
      </c>
      <c r="L21" s="4" t="s">
        <v>587</v>
      </c>
      <c r="M21" s="2">
        <v>1</v>
      </c>
      <c r="N21" s="2" t="s">
        <v>4145</v>
      </c>
      <c r="O21" s="2" t="s">
        <v>587</v>
      </c>
      <c r="P21" s="2" t="s">
        <v>1</v>
      </c>
      <c r="Q21" s="2" t="s">
        <v>1</v>
      </c>
      <c r="R21" s="2" t="s">
        <v>1</v>
      </c>
      <c r="S21" s="2" t="s">
        <v>79</v>
      </c>
      <c r="T21" s="2" t="s">
        <v>587</v>
      </c>
      <c r="U21" s="2" t="s">
        <v>587</v>
      </c>
      <c r="V21" s="2" t="s">
        <v>587</v>
      </c>
      <c r="W21" s="2" t="s">
        <v>587</v>
      </c>
      <c r="X21" s="2" t="s">
        <v>587</v>
      </c>
      <c r="Y21" s="2" t="s">
        <v>3725</v>
      </c>
      <c r="Z21" s="2">
        <v>99.1</v>
      </c>
      <c r="AA21" s="2">
        <v>34</v>
      </c>
    </row>
    <row r="22" spans="1:27" x14ac:dyDescent="0.2">
      <c r="A22" s="2" t="s">
        <v>1510</v>
      </c>
      <c r="B22" s="2" t="s">
        <v>145</v>
      </c>
      <c r="C22" s="2" t="s">
        <v>3372</v>
      </c>
      <c r="F22" s="2">
        <v>0</v>
      </c>
      <c r="G22" s="2">
        <v>130</v>
      </c>
      <c r="H22" s="2" t="s">
        <v>0</v>
      </c>
      <c r="I22" s="2" t="s">
        <v>79</v>
      </c>
      <c r="J22" s="2" t="s">
        <v>587</v>
      </c>
      <c r="K22" s="2" t="s">
        <v>587</v>
      </c>
      <c r="L22" s="4" t="s">
        <v>587</v>
      </c>
      <c r="M22" s="2">
        <v>3</v>
      </c>
      <c r="N22" s="2" t="s">
        <v>4145</v>
      </c>
      <c r="O22" s="2" t="s">
        <v>587</v>
      </c>
      <c r="P22" s="2" t="s">
        <v>1</v>
      </c>
      <c r="Q22" s="2" t="s">
        <v>1</v>
      </c>
      <c r="R22" s="2" t="s">
        <v>3763</v>
      </c>
      <c r="S22" s="2" t="s">
        <v>79</v>
      </c>
      <c r="T22" s="2" t="s">
        <v>79</v>
      </c>
      <c r="U22" s="2" t="s">
        <v>79</v>
      </c>
      <c r="V22" s="2" t="s">
        <v>79</v>
      </c>
      <c r="W22" s="2" t="s">
        <v>79</v>
      </c>
      <c r="X22" s="2" t="s">
        <v>79</v>
      </c>
      <c r="Y22" s="2" t="s">
        <v>3726</v>
      </c>
      <c r="Z22" s="2">
        <v>99.9</v>
      </c>
      <c r="AA22" s="2">
        <v>76</v>
      </c>
    </row>
    <row r="23" spans="1:27" x14ac:dyDescent="0.2">
      <c r="A23" s="2" t="s">
        <v>1501</v>
      </c>
      <c r="B23" s="2" t="s">
        <v>3961</v>
      </c>
      <c r="C23" s="2" t="s">
        <v>3373</v>
      </c>
      <c r="F23" s="2">
        <v>0</v>
      </c>
      <c r="G23" s="2">
        <v>214</v>
      </c>
      <c r="H23" s="2" t="s">
        <v>0</v>
      </c>
      <c r="I23" s="2" t="s">
        <v>79</v>
      </c>
      <c r="J23" s="2" t="s">
        <v>587</v>
      </c>
      <c r="K23" s="2" t="s">
        <v>587</v>
      </c>
      <c r="L23" s="4" t="s">
        <v>587</v>
      </c>
      <c r="M23" s="2">
        <v>2</v>
      </c>
      <c r="N23" s="2" t="s">
        <v>4145</v>
      </c>
      <c r="O23" s="2" t="s">
        <v>587</v>
      </c>
      <c r="P23" s="2" t="s">
        <v>1</v>
      </c>
      <c r="Q23" s="2" t="s">
        <v>1</v>
      </c>
      <c r="R23" s="2" t="s">
        <v>1</v>
      </c>
      <c r="S23" s="2" t="s">
        <v>79</v>
      </c>
      <c r="T23" s="2" t="s">
        <v>79</v>
      </c>
      <c r="U23" s="2" t="s">
        <v>587</v>
      </c>
      <c r="V23" s="2" t="s">
        <v>587</v>
      </c>
      <c r="W23" s="2" t="s">
        <v>587</v>
      </c>
      <c r="X23" s="2" t="s">
        <v>587</v>
      </c>
      <c r="Y23" s="2" t="s">
        <v>3727</v>
      </c>
      <c r="Z23" s="2">
        <v>99.9</v>
      </c>
      <c r="AA23" s="2">
        <v>53</v>
      </c>
    </row>
    <row r="24" spans="1:27" x14ac:dyDescent="0.2">
      <c r="A24" s="2" t="s">
        <v>1494</v>
      </c>
      <c r="B24" s="2" t="s">
        <v>181</v>
      </c>
      <c r="C24" s="2" t="s">
        <v>3374</v>
      </c>
      <c r="F24" s="2">
        <v>0</v>
      </c>
      <c r="G24" s="2">
        <v>279</v>
      </c>
      <c r="H24" s="2" t="s">
        <v>0</v>
      </c>
      <c r="I24" s="2" t="s">
        <v>587</v>
      </c>
      <c r="J24" s="2" t="s">
        <v>587</v>
      </c>
      <c r="K24" s="2" t="s">
        <v>587</v>
      </c>
      <c r="L24" s="4" t="s">
        <v>587</v>
      </c>
      <c r="M24" s="2">
        <v>2</v>
      </c>
      <c r="N24" s="2" t="s">
        <v>4145</v>
      </c>
      <c r="O24" s="2" t="s">
        <v>587</v>
      </c>
      <c r="P24" s="2" t="s">
        <v>1</v>
      </c>
      <c r="Q24" s="2" t="s">
        <v>1</v>
      </c>
      <c r="R24" s="2" t="s">
        <v>1</v>
      </c>
      <c r="S24" s="2" t="s">
        <v>79</v>
      </c>
      <c r="T24" s="2" t="s">
        <v>79</v>
      </c>
      <c r="U24" s="2" t="s">
        <v>587</v>
      </c>
      <c r="V24" s="2" t="s">
        <v>587</v>
      </c>
      <c r="W24" s="2" t="s">
        <v>587</v>
      </c>
      <c r="X24" s="2" t="s">
        <v>587</v>
      </c>
      <c r="Y24" s="2" t="s">
        <v>3728</v>
      </c>
      <c r="Z24" s="2">
        <v>100</v>
      </c>
      <c r="AA24" s="2">
        <v>97</v>
      </c>
    </row>
    <row r="25" spans="1:27" x14ac:dyDescent="0.2">
      <c r="A25" s="2" t="s">
        <v>1491</v>
      </c>
      <c r="B25" s="2" t="s">
        <v>1</v>
      </c>
      <c r="C25" s="2" t="s">
        <v>3962</v>
      </c>
      <c r="F25" s="2">
        <v>0</v>
      </c>
      <c r="G25" s="2">
        <v>301</v>
      </c>
      <c r="H25" s="2" t="s">
        <v>0</v>
      </c>
      <c r="I25" s="2" t="s">
        <v>587</v>
      </c>
      <c r="J25" s="2" t="s">
        <v>587</v>
      </c>
      <c r="K25" s="2" t="s">
        <v>587</v>
      </c>
      <c r="L25" s="4" t="s">
        <v>587</v>
      </c>
      <c r="M25" s="2">
        <v>1</v>
      </c>
      <c r="N25" s="2" t="s">
        <v>4145</v>
      </c>
      <c r="O25" s="2" t="s">
        <v>79</v>
      </c>
      <c r="P25" s="2" t="s">
        <v>1</v>
      </c>
      <c r="Q25" s="2" t="s">
        <v>3765</v>
      </c>
      <c r="R25" s="2" t="s">
        <v>3764</v>
      </c>
      <c r="S25" s="2" t="s">
        <v>79</v>
      </c>
      <c r="T25" s="2" t="s">
        <v>79</v>
      </c>
      <c r="U25" s="2" t="s">
        <v>79</v>
      </c>
      <c r="V25" s="2" t="s">
        <v>79</v>
      </c>
      <c r="W25" s="2" t="s">
        <v>79</v>
      </c>
      <c r="X25" s="2" t="s">
        <v>79</v>
      </c>
      <c r="Y25" s="2" t="s">
        <v>3729</v>
      </c>
      <c r="Z25" s="2">
        <v>100</v>
      </c>
      <c r="AA25" s="2">
        <v>89</v>
      </c>
    </row>
    <row r="26" spans="1:27" x14ac:dyDescent="0.2">
      <c r="A26" s="2" t="s">
        <v>1492</v>
      </c>
      <c r="B26" s="2" t="s">
        <v>1</v>
      </c>
      <c r="C26" s="2" t="s">
        <v>1</v>
      </c>
      <c r="F26" s="2">
        <v>0</v>
      </c>
      <c r="G26" s="2">
        <v>136</v>
      </c>
      <c r="H26" s="2" t="s">
        <v>0</v>
      </c>
      <c r="I26" s="2" t="s">
        <v>587</v>
      </c>
      <c r="J26" s="2" t="s">
        <v>587</v>
      </c>
      <c r="K26" s="2" t="s">
        <v>587</v>
      </c>
      <c r="L26" s="4" t="s">
        <v>587</v>
      </c>
      <c r="M26" s="2">
        <v>1</v>
      </c>
      <c r="N26" s="2" t="s">
        <v>4145</v>
      </c>
      <c r="O26" s="2" t="s">
        <v>587</v>
      </c>
      <c r="P26" s="2" t="s">
        <v>1</v>
      </c>
      <c r="Q26" s="2" t="s">
        <v>1</v>
      </c>
      <c r="R26" s="2" t="s">
        <v>1</v>
      </c>
      <c r="S26" s="2" t="s">
        <v>79</v>
      </c>
      <c r="T26" s="2" t="s">
        <v>587</v>
      </c>
      <c r="U26" s="2" t="s">
        <v>587</v>
      </c>
      <c r="V26" s="2" t="s">
        <v>587</v>
      </c>
      <c r="W26" s="2" t="s">
        <v>587</v>
      </c>
      <c r="X26" s="2" t="s">
        <v>587</v>
      </c>
      <c r="Y26" s="2" t="s">
        <v>3730</v>
      </c>
      <c r="Z26" s="2">
        <v>11.700000000000001</v>
      </c>
      <c r="AA26" s="2">
        <v>7</v>
      </c>
    </row>
    <row r="27" spans="1:27" x14ac:dyDescent="0.2">
      <c r="A27" s="2" t="s">
        <v>1508</v>
      </c>
      <c r="B27" s="2" t="s">
        <v>1</v>
      </c>
      <c r="C27" s="2" t="s">
        <v>3375</v>
      </c>
      <c r="F27" s="2">
        <v>0</v>
      </c>
      <c r="G27" s="2">
        <v>278</v>
      </c>
      <c r="H27" s="2" t="s">
        <v>0</v>
      </c>
      <c r="I27" s="2" t="s">
        <v>587</v>
      </c>
      <c r="J27" s="2" t="s">
        <v>587</v>
      </c>
      <c r="K27" s="2" t="s">
        <v>587</v>
      </c>
      <c r="L27" s="4" t="s">
        <v>587</v>
      </c>
      <c r="M27" s="2">
        <v>1</v>
      </c>
      <c r="N27" s="2" t="s">
        <v>4145</v>
      </c>
      <c r="O27" s="2" t="s">
        <v>79</v>
      </c>
      <c r="P27" s="2" t="s">
        <v>1</v>
      </c>
      <c r="Q27" s="2" t="s">
        <v>3767</v>
      </c>
      <c r="R27" s="2" t="s">
        <v>3766</v>
      </c>
      <c r="S27" s="2" t="s">
        <v>79</v>
      </c>
      <c r="T27" s="2" t="s">
        <v>79</v>
      </c>
      <c r="U27" s="2" t="s">
        <v>79</v>
      </c>
      <c r="V27" s="2" t="s">
        <v>79</v>
      </c>
      <c r="W27" s="2" t="s">
        <v>79</v>
      </c>
      <c r="X27" s="2" t="s">
        <v>587</v>
      </c>
      <c r="Y27" s="2" t="s">
        <v>3731</v>
      </c>
      <c r="Z27" s="2">
        <v>99.9</v>
      </c>
      <c r="AA27" s="2">
        <v>69</v>
      </c>
    </row>
    <row r="28" spans="1:27" x14ac:dyDescent="0.2">
      <c r="A28" s="2" t="s">
        <v>1502</v>
      </c>
      <c r="B28" s="2" t="s">
        <v>1</v>
      </c>
      <c r="C28" s="2" t="s">
        <v>1</v>
      </c>
      <c r="F28" s="2">
        <v>1</v>
      </c>
      <c r="G28" s="2">
        <v>136</v>
      </c>
      <c r="H28" s="2" t="s">
        <v>0</v>
      </c>
      <c r="I28" s="2" t="s">
        <v>587</v>
      </c>
      <c r="J28" s="2" t="s">
        <v>587</v>
      </c>
      <c r="K28" s="2" t="s">
        <v>587</v>
      </c>
      <c r="L28" s="4" t="s">
        <v>587</v>
      </c>
      <c r="M28" s="2">
        <v>2</v>
      </c>
      <c r="N28" s="2" t="s">
        <v>4145</v>
      </c>
      <c r="O28" s="2" t="s">
        <v>587</v>
      </c>
      <c r="P28" s="2" t="s">
        <v>1</v>
      </c>
      <c r="Q28" s="2" t="s">
        <v>1</v>
      </c>
      <c r="R28" s="2" t="s">
        <v>1</v>
      </c>
      <c r="S28" s="2" t="s">
        <v>79</v>
      </c>
      <c r="T28" s="2" t="s">
        <v>587</v>
      </c>
      <c r="U28" s="2" t="s">
        <v>587</v>
      </c>
      <c r="V28" s="2" t="s">
        <v>587</v>
      </c>
      <c r="W28" s="2" t="s">
        <v>587</v>
      </c>
      <c r="X28" s="2" t="s">
        <v>587</v>
      </c>
      <c r="Y28" s="2" t="s">
        <v>3732</v>
      </c>
      <c r="Z28" s="2">
        <v>99.8</v>
      </c>
      <c r="AA28" s="2">
        <v>41</v>
      </c>
    </row>
    <row r="29" spans="1:27" x14ac:dyDescent="0.2">
      <c r="A29" s="2" t="s">
        <v>1496</v>
      </c>
      <c r="B29" s="2" t="s">
        <v>3768</v>
      </c>
      <c r="C29" s="2" t="s">
        <v>3965</v>
      </c>
      <c r="F29" s="2">
        <v>1</v>
      </c>
      <c r="G29" s="2">
        <v>190</v>
      </c>
      <c r="H29" s="2" t="s">
        <v>0</v>
      </c>
      <c r="I29" s="2" t="s">
        <v>587</v>
      </c>
      <c r="J29" s="2" t="s">
        <v>587</v>
      </c>
      <c r="K29" s="2" t="s">
        <v>587</v>
      </c>
      <c r="L29" s="4" t="s">
        <v>587</v>
      </c>
      <c r="M29" s="2">
        <v>1</v>
      </c>
      <c r="N29" s="2" t="s">
        <v>4145</v>
      </c>
      <c r="O29" s="2" t="s">
        <v>587</v>
      </c>
      <c r="P29" s="2" t="s">
        <v>1</v>
      </c>
      <c r="Q29" s="2" t="s">
        <v>1</v>
      </c>
      <c r="R29" s="2" t="s">
        <v>3278</v>
      </c>
      <c r="S29" s="2" t="s">
        <v>79</v>
      </c>
      <c r="T29" s="2" t="s">
        <v>79</v>
      </c>
      <c r="U29" s="2" t="s">
        <v>79</v>
      </c>
      <c r="V29" s="2" t="s">
        <v>79</v>
      </c>
      <c r="W29" s="2" t="s">
        <v>587</v>
      </c>
      <c r="X29" s="2" t="s">
        <v>587</v>
      </c>
      <c r="Y29" s="2" t="s">
        <v>2688</v>
      </c>
      <c r="Z29" s="2">
        <v>100</v>
      </c>
      <c r="AA29" s="2">
        <v>80</v>
      </c>
    </row>
    <row r="30" spans="1:27" x14ac:dyDescent="0.2">
      <c r="A30" s="2" t="s">
        <v>1509</v>
      </c>
      <c r="B30" s="2" t="s">
        <v>1</v>
      </c>
      <c r="C30" s="2" t="s">
        <v>1</v>
      </c>
      <c r="F30" s="2">
        <v>0</v>
      </c>
      <c r="G30" s="2">
        <v>100</v>
      </c>
      <c r="H30" s="2" t="s">
        <v>0</v>
      </c>
      <c r="I30" s="2" t="s">
        <v>587</v>
      </c>
      <c r="J30" s="2" t="s">
        <v>587</v>
      </c>
      <c r="K30" s="2" t="s">
        <v>587</v>
      </c>
      <c r="L30" s="4" t="s">
        <v>587</v>
      </c>
      <c r="M30" s="2">
        <v>3</v>
      </c>
      <c r="N30" s="2" t="s">
        <v>4145</v>
      </c>
      <c r="O30" s="2" t="s">
        <v>587</v>
      </c>
      <c r="P30" s="2" t="s">
        <v>1</v>
      </c>
      <c r="Q30" s="2" t="s">
        <v>1</v>
      </c>
      <c r="R30" s="2" t="s">
        <v>1</v>
      </c>
      <c r="S30" s="2" t="s">
        <v>587</v>
      </c>
      <c r="T30" s="2" t="s">
        <v>587</v>
      </c>
      <c r="U30" s="2" t="s">
        <v>587</v>
      </c>
      <c r="V30" s="2" t="s">
        <v>587</v>
      </c>
      <c r="W30" s="2" t="s">
        <v>587</v>
      </c>
      <c r="X30" s="2" t="s">
        <v>587</v>
      </c>
      <c r="Y30" s="2" t="s">
        <v>3733</v>
      </c>
      <c r="Z30" s="2">
        <v>42.4</v>
      </c>
      <c r="AA30" s="2">
        <v>11</v>
      </c>
    </row>
    <row r="31" spans="1:27" x14ac:dyDescent="0.2">
      <c r="A31" s="2" t="s">
        <v>1507</v>
      </c>
      <c r="B31" s="2" t="s">
        <v>1</v>
      </c>
      <c r="C31" s="2" t="s">
        <v>1</v>
      </c>
      <c r="F31" s="2">
        <v>0</v>
      </c>
      <c r="G31" s="2">
        <v>417</v>
      </c>
      <c r="H31" s="2" t="s">
        <v>0</v>
      </c>
      <c r="I31" s="2" t="s">
        <v>587</v>
      </c>
      <c r="J31" s="2" t="s">
        <v>587</v>
      </c>
      <c r="K31" s="2" t="s">
        <v>587</v>
      </c>
      <c r="L31" s="4" t="s">
        <v>587</v>
      </c>
      <c r="M31" s="2">
        <v>1</v>
      </c>
      <c r="N31" s="2" t="s">
        <v>4145</v>
      </c>
      <c r="O31" s="2" t="s">
        <v>587</v>
      </c>
      <c r="P31" s="2" t="s">
        <v>1</v>
      </c>
      <c r="Q31" s="2" t="s">
        <v>1</v>
      </c>
      <c r="R31" s="2" t="s">
        <v>1</v>
      </c>
      <c r="S31" s="2" t="s">
        <v>587</v>
      </c>
      <c r="T31" s="2" t="s">
        <v>587</v>
      </c>
      <c r="U31" s="2" t="s">
        <v>587</v>
      </c>
      <c r="V31" s="2" t="s">
        <v>587</v>
      </c>
      <c r="W31" s="2" t="s">
        <v>587</v>
      </c>
      <c r="X31" s="2" t="s">
        <v>587</v>
      </c>
      <c r="Y31" s="2" t="s">
        <v>3734</v>
      </c>
      <c r="Z31" s="2">
        <v>3.2</v>
      </c>
      <c r="AA31" s="2">
        <v>2</v>
      </c>
    </row>
    <row r="32" spans="1:27" x14ac:dyDescent="0.2">
      <c r="A32" s="2" t="s">
        <v>1486</v>
      </c>
      <c r="B32" s="2" t="s">
        <v>1</v>
      </c>
      <c r="C32" s="2" t="s">
        <v>1</v>
      </c>
      <c r="F32" s="2">
        <v>0</v>
      </c>
      <c r="G32" s="2">
        <v>70</v>
      </c>
      <c r="H32" s="2" t="s">
        <v>0</v>
      </c>
      <c r="I32" s="2" t="s">
        <v>587</v>
      </c>
      <c r="J32" s="2" t="s">
        <v>587</v>
      </c>
      <c r="K32" s="2" t="s">
        <v>587</v>
      </c>
      <c r="L32" s="4" t="s">
        <v>587</v>
      </c>
      <c r="M32" s="2">
        <v>1</v>
      </c>
      <c r="N32" s="2" t="s">
        <v>4145</v>
      </c>
      <c r="O32" s="2" t="s">
        <v>587</v>
      </c>
      <c r="P32" s="2" t="s">
        <v>1</v>
      </c>
      <c r="Q32" s="2" t="s">
        <v>1</v>
      </c>
      <c r="R32" s="2" t="s">
        <v>1</v>
      </c>
      <c r="S32" s="2" t="s">
        <v>587</v>
      </c>
      <c r="T32" s="2" t="s">
        <v>587</v>
      </c>
      <c r="U32" s="2" t="s">
        <v>587</v>
      </c>
      <c r="V32" s="2" t="s">
        <v>587</v>
      </c>
      <c r="W32" s="2" t="s">
        <v>587</v>
      </c>
      <c r="X32" s="2" t="s">
        <v>587</v>
      </c>
      <c r="Y32" s="2" t="s">
        <v>2653</v>
      </c>
      <c r="Z32" s="2">
        <v>15.299999999999999</v>
      </c>
      <c r="AA32" s="2">
        <v>17</v>
      </c>
    </row>
    <row r="33" spans="1:27" x14ac:dyDescent="0.2">
      <c r="A33" s="2" t="s">
        <v>1504</v>
      </c>
      <c r="B33" s="2" t="s">
        <v>172</v>
      </c>
      <c r="C33" s="2" t="s">
        <v>3376</v>
      </c>
      <c r="F33" s="2">
        <v>0</v>
      </c>
      <c r="G33" s="2">
        <v>260</v>
      </c>
      <c r="H33" s="2" t="s">
        <v>0</v>
      </c>
      <c r="I33" s="2" t="s">
        <v>587</v>
      </c>
      <c r="J33" s="2" t="s">
        <v>587</v>
      </c>
      <c r="K33" s="2" t="s">
        <v>587</v>
      </c>
      <c r="L33" s="4" t="s">
        <v>587</v>
      </c>
      <c r="M33" s="2">
        <v>6</v>
      </c>
      <c r="N33" s="2" t="s">
        <v>4145</v>
      </c>
      <c r="O33" s="2" t="s">
        <v>587</v>
      </c>
      <c r="P33" s="2" t="s">
        <v>1</v>
      </c>
      <c r="Q33" s="2" t="s">
        <v>1</v>
      </c>
      <c r="R33" s="2" t="s">
        <v>3769</v>
      </c>
      <c r="S33" s="2" t="s">
        <v>79</v>
      </c>
      <c r="T33" s="2" t="s">
        <v>79</v>
      </c>
      <c r="U33" s="2" t="s">
        <v>79</v>
      </c>
      <c r="V33" s="2" t="s">
        <v>79</v>
      </c>
      <c r="W33" s="2" t="s">
        <v>79</v>
      </c>
      <c r="X33" s="2" t="s">
        <v>79</v>
      </c>
      <c r="Y33" s="2" t="s">
        <v>3735</v>
      </c>
      <c r="Z33" s="2">
        <v>100</v>
      </c>
      <c r="AA33" s="2">
        <v>67</v>
      </c>
    </row>
    <row r="34" spans="1:27" x14ac:dyDescent="0.2">
      <c r="A34" s="2" t="s">
        <v>570</v>
      </c>
      <c r="B34" s="2" t="s">
        <v>1</v>
      </c>
      <c r="C34" s="2" t="s">
        <v>2640</v>
      </c>
      <c r="F34" s="2">
        <v>0</v>
      </c>
      <c r="G34" s="2">
        <v>156</v>
      </c>
      <c r="H34" s="2" t="s">
        <v>1515</v>
      </c>
      <c r="I34" s="2" t="s">
        <v>587</v>
      </c>
      <c r="J34" s="2" t="s">
        <v>587</v>
      </c>
      <c r="K34" s="2" t="s">
        <v>587</v>
      </c>
      <c r="L34" s="4" t="s">
        <v>587</v>
      </c>
      <c r="M34" s="2">
        <v>1</v>
      </c>
      <c r="N34" s="2" t="s">
        <v>4176</v>
      </c>
      <c r="O34" s="2" t="s">
        <v>587</v>
      </c>
      <c r="P34" s="7" t="s">
        <v>1</v>
      </c>
      <c r="Q34" s="2" t="s">
        <v>1</v>
      </c>
      <c r="R34" s="2" t="s">
        <v>1</v>
      </c>
      <c r="S34" s="2" t="s">
        <v>79</v>
      </c>
      <c r="T34" s="2" t="s">
        <v>587</v>
      </c>
      <c r="U34" s="2" t="s">
        <v>587</v>
      </c>
      <c r="V34" s="2" t="s">
        <v>587</v>
      </c>
      <c r="W34" s="2" t="s">
        <v>587</v>
      </c>
      <c r="X34" s="2" t="s">
        <v>587</v>
      </c>
      <c r="Y34" s="2" t="s">
        <v>2641</v>
      </c>
      <c r="Z34" s="2">
        <v>99.7</v>
      </c>
      <c r="AA34" s="2">
        <v>66</v>
      </c>
    </row>
    <row r="35" spans="1:27" x14ac:dyDescent="0.2">
      <c r="A35" s="2" t="s">
        <v>1425</v>
      </c>
      <c r="B35" s="2" t="s">
        <v>330</v>
      </c>
      <c r="C35" s="2" t="s">
        <v>2909</v>
      </c>
      <c r="F35" s="2">
        <v>0</v>
      </c>
      <c r="G35" s="2">
        <v>795</v>
      </c>
      <c r="H35" s="2" t="s">
        <v>78</v>
      </c>
      <c r="I35" s="2" t="s">
        <v>587</v>
      </c>
      <c r="J35" s="2" t="s">
        <v>587</v>
      </c>
      <c r="K35" s="2" t="s">
        <v>587</v>
      </c>
      <c r="L35" s="4" t="s">
        <v>79</v>
      </c>
      <c r="M35" s="2">
        <v>1</v>
      </c>
      <c r="N35" s="2" t="s">
        <v>4176</v>
      </c>
      <c r="O35" s="2" t="s">
        <v>587</v>
      </c>
      <c r="P35" s="7" t="s">
        <v>1</v>
      </c>
      <c r="Q35" s="2" t="s">
        <v>1</v>
      </c>
      <c r="R35" s="2" t="s">
        <v>1</v>
      </c>
      <c r="S35" s="2" t="s">
        <v>79</v>
      </c>
      <c r="T35" s="2" t="s">
        <v>587</v>
      </c>
      <c r="U35" s="2" t="s">
        <v>79</v>
      </c>
      <c r="V35" s="2" t="s">
        <v>587</v>
      </c>
      <c r="W35" s="2" t="s">
        <v>587</v>
      </c>
      <c r="X35" s="2" t="s">
        <v>587</v>
      </c>
      <c r="Y35" s="2" t="s">
        <v>2962</v>
      </c>
      <c r="Z35" s="2">
        <v>97.9</v>
      </c>
      <c r="AA35" s="2">
        <v>19</v>
      </c>
    </row>
    <row r="36" spans="1:27" x14ac:dyDescent="0.2">
      <c r="A36" s="2" t="s">
        <v>211</v>
      </c>
      <c r="B36" s="2" t="s">
        <v>3967</v>
      </c>
      <c r="C36" s="2" t="s">
        <v>3966</v>
      </c>
      <c r="F36" s="2">
        <v>0</v>
      </c>
      <c r="G36" s="2">
        <v>443</v>
      </c>
      <c r="H36" s="2" t="s">
        <v>1515</v>
      </c>
      <c r="I36" s="2" t="s">
        <v>587</v>
      </c>
      <c r="J36" s="2" t="s">
        <v>587</v>
      </c>
      <c r="K36" s="2" t="s">
        <v>587</v>
      </c>
      <c r="L36" s="4" t="s">
        <v>79</v>
      </c>
      <c r="M36" s="2">
        <v>1</v>
      </c>
      <c r="N36" s="2" t="s">
        <v>4176</v>
      </c>
      <c r="O36" s="2" t="s">
        <v>587</v>
      </c>
      <c r="P36" s="7" t="s">
        <v>1</v>
      </c>
      <c r="Q36" s="2" t="s">
        <v>1</v>
      </c>
      <c r="R36" s="2" t="s">
        <v>1</v>
      </c>
      <c r="S36" s="2" t="s">
        <v>79</v>
      </c>
      <c r="T36" s="2" t="s">
        <v>79</v>
      </c>
      <c r="U36" s="2" t="s">
        <v>79</v>
      </c>
      <c r="V36" s="2" t="s">
        <v>587</v>
      </c>
      <c r="W36" s="2" t="s">
        <v>587</v>
      </c>
      <c r="X36" s="2" t="s">
        <v>587</v>
      </c>
      <c r="Y36" s="2" t="s">
        <v>2963</v>
      </c>
      <c r="Z36" s="2">
        <v>99.2</v>
      </c>
      <c r="AA36" s="2">
        <v>69</v>
      </c>
    </row>
    <row r="37" spans="1:27" x14ac:dyDescent="0.2">
      <c r="A37" s="2" t="s">
        <v>1464</v>
      </c>
      <c r="B37" s="2" t="s">
        <v>179</v>
      </c>
      <c r="C37" s="2" t="s">
        <v>3031</v>
      </c>
      <c r="F37" s="2">
        <v>0</v>
      </c>
      <c r="G37" s="2">
        <v>276</v>
      </c>
      <c r="H37" s="2" t="s">
        <v>0</v>
      </c>
      <c r="I37" s="2" t="s">
        <v>79</v>
      </c>
      <c r="J37" s="2" t="s">
        <v>587</v>
      </c>
      <c r="K37" s="2" t="s">
        <v>587</v>
      </c>
      <c r="L37" s="4" t="s">
        <v>587</v>
      </c>
      <c r="M37" s="2">
        <v>1</v>
      </c>
      <c r="N37" s="2" t="s">
        <v>4176</v>
      </c>
      <c r="O37" s="2" t="s">
        <v>79</v>
      </c>
      <c r="P37" s="2" t="s">
        <v>3700</v>
      </c>
      <c r="Q37" s="2" t="s">
        <v>1</v>
      </c>
      <c r="R37" s="2" t="s">
        <v>1</v>
      </c>
      <c r="S37" s="2" t="s">
        <v>79</v>
      </c>
      <c r="T37" s="2" t="s">
        <v>587</v>
      </c>
      <c r="U37" s="2" t="s">
        <v>587</v>
      </c>
      <c r="V37" s="2" t="s">
        <v>587</v>
      </c>
      <c r="W37" s="2" t="s">
        <v>587</v>
      </c>
      <c r="X37" s="2" t="s">
        <v>587</v>
      </c>
      <c r="Y37" s="2" t="s">
        <v>3032</v>
      </c>
      <c r="Z37" s="2">
        <v>86.1</v>
      </c>
      <c r="AA37" s="2">
        <v>75</v>
      </c>
    </row>
    <row r="38" spans="1:27" x14ac:dyDescent="0.2">
      <c r="A38" s="2" t="s">
        <v>879</v>
      </c>
      <c r="B38" s="2" t="s">
        <v>3968</v>
      </c>
      <c r="C38" s="2" t="s">
        <v>3969</v>
      </c>
      <c r="F38" s="2">
        <v>0</v>
      </c>
      <c r="G38" s="2">
        <v>169</v>
      </c>
      <c r="H38" s="2" t="s">
        <v>1515</v>
      </c>
      <c r="I38" s="2" t="s">
        <v>587</v>
      </c>
      <c r="J38" s="2" t="s">
        <v>587</v>
      </c>
      <c r="K38" s="2" t="s">
        <v>587</v>
      </c>
      <c r="L38" s="4" t="s">
        <v>79</v>
      </c>
      <c r="M38" s="2">
        <v>3</v>
      </c>
      <c r="N38" s="2" t="s">
        <v>4177</v>
      </c>
      <c r="O38" s="2" t="s">
        <v>79</v>
      </c>
      <c r="P38" s="7" t="s">
        <v>1</v>
      </c>
      <c r="Q38" s="2" t="s">
        <v>3771</v>
      </c>
      <c r="R38" s="2" t="s">
        <v>3269</v>
      </c>
      <c r="S38" s="2" t="s">
        <v>79</v>
      </c>
      <c r="T38" s="2" t="s">
        <v>79</v>
      </c>
      <c r="U38" s="2" t="s">
        <v>79</v>
      </c>
      <c r="V38" s="2" t="s">
        <v>79</v>
      </c>
      <c r="W38" s="2" t="s">
        <v>79</v>
      </c>
      <c r="X38" s="2" t="s">
        <v>79</v>
      </c>
      <c r="Y38" s="2" t="s">
        <v>2097</v>
      </c>
      <c r="Z38" s="2">
        <v>99.9</v>
      </c>
      <c r="AA38" s="2">
        <v>92</v>
      </c>
    </row>
    <row r="39" spans="1:27" x14ac:dyDescent="0.2">
      <c r="A39" s="2" t="s">
        <v>1001</v>
      </c>
      <c r="B39" s="2" t="s">
        <v>3971</v>
      </c>
      <c r="C39" s="2" t="s">
        <v>3970</v>
      </c>
      <c r="F39" s="2">
        <v>0</v>
      </c>
      <c r="G39" s="2">
        <v>168</v>
      </c>
      <c r="H39" s="2" t="s">
        <v>0</v>
      </c>
      <c r="I39" s="2" t="s">
        <v>587</v>
      </c>
      <c r="J39" s="2" t="s">
        <v>587</v>
      </c>
      <c r="K39" s="2" t="s">
        <v>587</v>
      </c>
      <c r="L39" s="4" t="s">
        <v>587</v>
      </c>
      <c r="M39" s="2">
        <v>3</v>
      </c>
      <c r="N39" s="2" t="s">
        <v>4177</v>
      </c>
      <c r="O39" s="2" t="s">
        <v>79</v>
      </c>
      <c r="P39" s="7" t="s">
        <v>1</v>
      </c>
      <c r="Q39" s="2" t="s">
        <v>3771</v>
      </c>
      <c r="R39" s="2" t="s">
        <v>3770</v>
      </c>
      <c r="S39" s="2" t="s">
        <v>79</v>
      </c>
      <c r="T39" s="2" t="s">
        <v>79</v>
      </c>
      <c r="U39" s="2" t="s">
        <v>79</v>
      </c>
      <c r="V39" s="2" t="s">
        <v>79</v>
      </c>
      <c r="W39" s="2" t="s">
        <v>79</v>
      </c>
      <c r="X39" s="2" t="s">
        <v>79</v>
      </c>
      <c r="Y39" s="2" t="s">
        <v>2342</v>
      </c>
      <c r="Z39" s="2">
        <v>99.9</v>
      </c>
      <c r="AA39" s="2">
        <v>97</v>
      </c>
    </row>
    <row r="40" spans="1:27" x14ac:dyDescent="0.2">
      <c r="A40" s="2" t="s">
        <v>915</v>
      </c>
      <c r="B40" s="2" t="s">
        <v>4234</v>
      </c>
      <c r="C40" s="2" t="s">
        <v>2167</v>
      </c>
      <c r="F40" s="2">
        <v>0</v>
      </c>
      <c r="G40" s="2">
        <v>504</v>
      </c>
      <c r="H40" s="2" t="s">
        <v>0</v>
      </c>
      <c r="I40" s="2" t="s">
        <v>79</v>
      </c>
      <c r="J40" s="2" t="s">
        <v>587</v>
      </c>
      <c r="K40" s="2" t="s">
        <v>587</v>
      </c>
      <c r="L40" s="4" t="s">
        <v>587</v>
      </c>
      <c r="M40" s="2">
        <v>3</v>
      </c>
      <c r="N40" s="2" t="s">
        <v>4207</v>
      </c>
      <c r="O40" s="2" t="s">
        <v>587</v>
      </c>
      <c r="P40" s="7" t="s">
        <v>1</v>
      </c>
      <c r="Q40" s="2" t="s">
        <v>1</v>
      </c>
      <c r="R40" s="2" t="s">
        <v>3302</v>
      </c>
      <c r="S40" s="2" t="s">
        <v>79</v>
      </c>
      <c r="T40" s="2" t="s">
        <v>79</v>
      </c>
      <c r="U40" s="2" t="s">
        <v>79</v>
      </c>
      <c r="V40" s="2" t="s">
        <v>79</v>
      </c>
      <c r="W40" s="2" t="s">
        <v>79</v>
      </c>
      <c r="X40" s="2" t="s">
        <v>79</v>
      </c>
      <c r="Y40" s="2" t="s">
        <v>2168</v>
      </c>
      <c r="Z40" s="2">
        <v>100</v>
      </c>
      <c r="AA40" s="2">
        <v>69</v>
      </c>
    </row>
    <row r="41" spans="1:27" x14ac:dyDescent="0.2">
      <c r="A41" s="2" t="s">
        <v>1448</v>
      </c>
      <c r="B41" s="2" t="s">
        <v>61</v>
      </c>
      <c r="C41" s="2" t="s">
        <v>3972</v>
      </c>
      <c r="F41" s="2">
        <v>1</v>
      </c>
      <c r="G41" s="2">
        <v>202</v>
      </c>
      <c r="H41" s="2" t="s">
        <v>0</v>
      </c>
      <c r="I41" s="2" t="s">
        <v>79</v>
      </c>
      <c r="J41" s="2" t="s">
        <v>587</v>
      </c>
      <c r="K41" s="2" t="s">
        <v>587</v>
      </c>
      <c r="L41" s="4" t="s">
        <v>587</v>
      </c>
      <c r="M41" s="2">
        <v>3</v>
      </c>
      <c r="N41" s="2" t="s">
        <v>4222</v>
      </c>
      <c r="O41" s="2" t="s">
        <v>587</v>
      </c>
      <c r="P41" s="7" t="s">
        <v>1</v>
      </c>
      <c r="Q41" s="2" t="s">
        <v>1</v>
      </c>
      <c r="R41" s="2" t="s">
        <v>1</v>
      </c>
      <c r="S41" s="2" t="s">
        <v>79</v>
      </c>
      <c r="T41" s="2" t="s">
        <v>79</v>
      </c>
      <c r="U41" s="2" t="s">
        <v>587</v>
      </c>
      <c r="V41" s="2" t="s">
        <v>587</v>
      </c>
      <c r="W41" s="2" t="s">
        <v>587</v>
      </c>
      <c r="X41" s="2" t="s">
        <v>587</v>
      </c>
      <c r="Y41" s="2" t="s">
        <v>3002</v>
      </c>
      <c r="Z41" s="2">
        <v>99.9</v>
      </c>
      <c r="AA41" s="2">
        <v>59</v>
      </c>
    </row>
    <row r="42" spans="1:27" x14ac:dyDescent="0.2">
      <c r="A42" s="2" t="s">
        <v>659</v>
      </c>
      <c r="B42" s="2" t="s">
        <v>3742</v>
      </c>
      <c r="C42" s="2" t="s">
        <v>1645</v>
      </c>
      <c r="F42" s="2">
        <v>8</v>
      </c>
      <c r="G42" s="2">
        <v>406</v>
      </c>
      <c r="H42" s="2" t="s">
        <v>0</v>
      </c>
      <c r="I42" s="2" t="s">
        <v>587</v>
      </c>
      <c r="J42" s="2" t="s">
        <v>587</v>
      </c>
      <c r="K42" s="2" t="s">
        <v>587</v>
      </c>
      <c r="L42" s="4" t="s">
        <v>587</v>
      </c>
      <c r="M42" s="2">
        <v>3</v>
      </c>
      <c r="N42" s="2" t="s">
        <v>4140</v>
      </c>
      <c r="O42" s="2" t="s">
        <v>587</v>
      </c>
      <c r="P42" s="7" t="s">
        <v>1</v>
      </c>
      <c r="Q42" s="2" t="s">
        <v>1</v>
      </c>
      <c r="R42" s="2" t="s">
        <v>3394</v>
      </c>
      <c r="S42" s="2" t="s">
        <v>79</v>
      </c>
      <c r="T42" s="2" t="s">
        <v>79</v>
      </c>
      <c r="U42" s="2" t="s">
        <v>79</v>
      </c>
      <c r="V42" s="2" t="s">
        <v>79</v>
      </c>
      <c r="W42" s="2" t="s">
        <v>79</v>
      </c>
      <c r="X42" s="2" t="s">
        <v>79</v>
      </c>
      <c r="Y42" s="2" t="s">
        <v>1578</v>
      </c>
      <c r="Z42" s="2">
        <v>100</v>
      </c>
      <c r="AA42" s="2">
        <v>74</v>
      </c>
    </row>
    <row r="43" spans="1:27" x14ac:dyDescent="0.2">
      <c r="A43" s="2" t="s">
        <v>1008</v>
      </c>
      <c r="B43" s="2" t="s">
        <v>1</v>
      </c>
      <c r="C43" s="2" t="s">
        <v>1</v>
      </c>
      <c r="F43" s="2">
        <v>1</v>
      </c>
      <c r="G43" s="2">
        <v>193</v>
      </c>
      <c r="H43" s="2" t="s">
        <v>1515</v>
      </c>
      <c r="I43" s="2" t="s">
        <v>587</v>
      </c>
      <c r="J43" s="2" t="s">
        <v>587</v>
      </c>
      <c r="K43" s="2" t="s">
        <v>587</v>
      </c>
      <c r="L43" s="4" t="s">
        <v>587</v>
      </c>
      <c r="M43" s="2">
        <v>3</v>
      </c>
      <c r="N43" s="2" t="s">
        <v>4223</v>
      </c>
      <c r="O43" s="2" t="s">
        <v>587</v>
      </c>
      <c r="P43" s="7" t="s">
        <v>1</v>
      </c>
      <c r="Q43" s="2" t="s">
        <v>1</v>
      </c>
      <c r="R43" s="2" t="s">
        <v>1</v>
      </c>
      <c r="S43" s="2" t="s">
        <v>79</v>
      </c>
      <c r="T43" s="2" t="s">
        <v>587</v>
      </c>
      <c r="U43" s="2" t="s">
        <v>587</v>
      </c>
      <c r="V43" s="2" t="s">
        <v>587</v>
      </c>
      <c r="W43" s="2" t="s">
        <v>587</v>
      </c>
      <c r="X43" s="2" t="s">
        <v>587</v>
      </c>
      <c r="Y43" s="2" t="s">
        <v>2351</v>
      </c>
      <c r="Z43" s="2">
        <v>37.5</v>
      </c>
      <c r="AA43" s="2">
        <v>8</v>
      </c>
    </row>
    <row r="44" spans="1:27" x14ac:dyDescent="0.2">
      <c r="A44" s="2" t="s">
        <v>1007</v>
      </c>
      <c r="B44" s="2" t="s">
        <v>3973</v>
      </c>
      <c r="C44" s="2" t="s">
        <v>2349</v>
      </c>
      <c r="F44" s="2">
        <v>0</v>
      </c>
      <c r="G44" s="2">
        <v>218</v>
      </c>
      <c r="H44" s="2" t="s">
        <v>1515</v>
      </c>
      <c r="I44" s="2" t="s">
        <v>587</v>
      </c>
      <c r="J44" s="2" t="s">
        <v>587</v>
      </c>
      <c r="K44" s="2" t="s">
        <v>587</v>
      </c>
      <c r="L44" s="4" t="s">
        <v>587</v>
      </c>
      <c r="M44" s="2">
        <v>1</v>
      </c>
      <c r="N44" s="2" t="s">
        <v>4143</v>
      </c>
      <c r="O44" s="2" t="s">
        <v>587</v>
      </c>
      <c r="P44" s="7" t="s">
        <v>1</v>
      </c>
      <c r="Q44" s="2" t="s">
        <v>1</v>
      </c>
      <c r="R44" s="2" t="s">
        <v>1</v>
      </c>
      <c r="S44" s="2" t="s">
        <v>79</v>
      </c>
      <c r="T44" s="2" t="s">
        <v>587</v>
      </c>
      <c r="U44" s="2" t="s">
        <v>587</v>
      </c>
      <c r="V44" s="2" t="s">
        <v>587</v>
      </c>
      <c r="W44" s="2" t="s">
        <v>587</v>
      </c>
      <c r="X44" s="2" t="s">
        <v>587</v>
      </c>
      <c r="Y44" s="2" t="s">
        <v>2350</v>
      </c>
      <c r="Z44" s="2">
        <v>100</v>
      </c>
      <c r="AA44" s="2">
        <v>73</v>
      </c>
    </row>
    <row r="45" spans="1:27" x14ac:dyDescent="0.2">
      <c r="A45" s="2" t="s">
        <v>1421</v>
      </c>
      <c r="B45" s="2" t="s">
        <v>1</v>
      </c>
      <c r="C45" s="2" t="s">
        <v>1</v>
      </c>
      <c r="F45" s="2">
        <v>2</v>
      </c>
      <c r="G45" s="2">
        <v>217</v>
      </c>
      <c r="H45" s="2" t="s">
        <v>1515</v>
      </c>
      <c r="I45" s="2" t="s">
        <v>79</v>
      </c>
      <c r="J45" s="2" t="s">
        <v>587</v>
      </c>
      <c r="K45" s="2" t="s">
        <v>587</v>
      </c>
      <c r="L45" s="4" t="s">
        <v>587</v>
      </c>
      <c r="M45" s="2">
        <v>2</v>
      </c>
      <c r="N45" s="2" t="s">
        <v>4141</v>
      </c>
      <c r="O45" s="2" t="s">
        <v>587</v>
      </c>
      <c r="P45" s="7" t="s">
        <v>1</v>
      </c>
      <c r="Q45" s="2" t="s">
        <v>1</v>
      </c>
      <c r="R45" s="2" t="s">
        <v>1</v>
      </c>
      <c r="S45" s="2" t="s">
        <v>79</v>
      </c>
      <c r="T45" s="2" t="s">
        <v>587</v>
      </c>
      <c r="U45" s="2" t="s">
        <v>587</v>
      </c>
      <c r="V45" s="2" t="s">
        <v>587</v>
      </c>
      <c r="W45" s="2" t="s">
        <v>587</v>
      </c>
      <c r="X45" s="2" t="s">
        <v>587</v>
      </c>
      <c r="Y45" s="2" t="s">
        <v>2956</v>
      </c>
      <c r="Z45" s="2">
        <v>38.299999999999997</v>
      </c>
      <c r="AA45" s="2">
        <v>19</v>
      </c>
    </row>
    <row r="46" spans="1:27" x14ac:dyDescent="0.2">
      <c r="A46" s="2" t="s">
        <v>622</v>
      </c>
      <c r="B46" s="2" t="s">
        <v>121</v>
      </c>
      <c r="C46" s="2" t="s">
        <v>1579</v>
      </c>
      <c r="F46" s="2">
        <v>5</v>
      </c>
      <c r="G46" s="2">
        <v>278</v>
      </c>
      <c r="H46" s="2" t="s">
        <v>1515</v>
      </c>
      <c r="I46" s="2" t="s">
        <v>587</v>
      </c>
      <c r="J46" s="2" t="s">
        <v>587</v>
      </c>
      <c r="K46" s="2" t="s">
        <v>587</v>
      </c>
      <c r="L46" s="4" t="s">
        <v>587</v>
      </c>
      <c r="M46" s="2">
        <v>2</v>
      </c>
      <c r="N46" s="2" t="s">
        <v>4224</v>
      </c>
      <c r="O46" s="2" t="s">
        <v>79</v>
      </c>
      <c r="P46" s="7" t="s">
        <v>1</v>
      </c>
      <c r="Q46" s="2" t="s">
        <v>3396</v>
      </c>
      <c r="R46" s="2" t="s">
        <v>3395</v>
      </c>
      <c r="S46" s="2" t="s">
        <v>79</v>
      </c>
      <c r="T46" s="2" t="s">
        <v>79</v>
      </c>
      <c r="U46" s="2" t="s">
        <v>79</v>
      </c>
      <c r="V46" s="2" t="s">
        <v>79</v>
      </c>
      <c r="W46" s="2" t="s">
        <v>79</v>
      </c>
      <c r="X46" s="2" t="s">
        <v>79</v>
      </c>
      <c r="Y46" s="2" t="s">
        <v>1580</v>
      </c>
      <c r="Z46" s="2">
        <v>99.9</v>
      </c>
      <c r="AA46" s="2">
        <v>68</v>
      </c>
    </row>
    <row r="47" spans="1:27" x14ac:dyDescent="0.2">
      <c r="A47" s="2" t="s">
        <v>660</v>
      </c>
      <c r="B47" s="2" t="s">
        <v>168</v>
      </c>
      <c r="C47" s="2" t="s">
        <v>3974</v>
      </c>
      <c r="F47" s="2">
        <v>0</v>
      </c>
      <c r="G47" s="2">
        <v>246</v>
      </c>
      <c r="H47" s="2" t="s">
        <v>0</v>
      </c>
      <c r="I47" s="2" t="s">
        <v>79</v>
      </c>
      <c r="J47" s="2" t="s">
        <v>587</v>
      </c>
      <c r="K47" s="2" t="s">
        <v>587</v>
      </c>
      <c r="L47" s="4" t="s">
        <v>587</v>
      </c>
      <c r="M47" s="2">
        <v>2</v>
      </c>
      <c r="N47" s="2" t="s">
        <v>4224</v>
      </c>
      <c r="O47" s="2" t="s">
        <v>587</v>
      </c>
      <c r="P47" s="7" t="s">
        <v>1</v>
      </c>
      <c r="Q47" s="2" t="s">
        <v>1</v>
      </c>
      <c r="R47" s="2" t="s">
        <v>3119</v>
      </c>
      <c r="S47" s="2" t="s">
        <v>79</v>
      </c>
      <c r="T47" s="2" t="s">
        <v>79</v>
      </c>
      <c r="U47" s="2" t="s">
        <v>79</v>
      </c>
      <c r="V47" s="2" t="s">
        <v>79</v>
      </c>
      <c r="W47" s="2" t="s">
        <v>79</v>
      </c>
      <c r="X47" s="2" t="s">
        <v>79</v>
      </c>
      <c r="Y47" s="2" t="s">
        <v>1646</v>
      </c>
      <c r="Z47" s="2">
        <v>31.4</v>
      </c>
      <c r="AA47" s="2">
        <v>9</v>
      </c>
    </row>
    <row r="48" spans="1:27" x14ac:dyDescent="0.2">
      <c r="A48" s="2" t="s">
        <v>712</v>
      </c>
      <c r="B48" s="2" t="s">
        <v>191</v>
      </c>
      <c r="C48" s="2" t="s">
        <v>1</v>
      </c>
      <c r="F48" s="2">
        <v>2</v>
      </c>
      <c r="G48" s="2">
        <v>321</v>
      </c>
      <c r="H48" s="2" t="s">
        <v>0</v>
      </c>
      <c r="I48" s="2" t="s">
        <v>587</v>
      </c>
      <c r="J48" s="2" t="s">
        <v>587</v>
      </c>
      <c r="K48" s="2" t="s">
        <v>587</v>
      </c>
      <c r="L48" s="4" t="s">
        <v>587</v>
      </c>
      <c r="M48" s="2">
        <v>1</v>
      </c>
      <c r="N48" s="2" t="s">
        <v>4224</v>
      </c>
      <c r="O48" s="2" t="s">
        <v>79</v>
      </c>
      <c r="P48" s="7" t="s">
        <v>1</v>
      </c>
      <c r="Q48" s="2" t="s">
        <v>3397</v>
      </c>
      <c r="R48" s="2" t="s">
        <v>3398</v>
      </c>
      <c r="S48" s="2" t="s">
        <v>79</v>
      </c>
      <c r="T48" s="2" t="s">
        <v>79</v>
      </c>
      <c r="U48" s="2" t="s">
        <v>79</v>
      </c>
      <c r="V48" s="2" t="s">
        <v>79</v>
      </c>
      <c r="W48" s="2" t="s">
        <v>79</v>
      </c>
      <c r="X48" s="2" t="s">
        <v>79</v>
      </c>
      <c r="Y48" s="2" t="s">
        <v>1737</v>
      </c>
      <c r="Z48" s="2">
        <v>61.8</v>
      </c>
      <c r="AA48" s="2">
        <v>10</v>
      </c>
    </row>
    <row r="49" spans="1:27" x14ac:dyDescent="0.2">
      <c r="A49" s="2" t="s">
        <v>1009</v>
      </c>
      <c r="B49" s="2" t="s">
        <v>1</v>
      </c>
      <c r="C49" s="2" t="s">
        <v>1</v>
      </c>
      <c r="F49" s="2">
        <v>1</v>
      </c>
      <c r="G49" s="2">
        <v>225</v>
      </c>
      <c r="H49" s="2" t="s">
        <v>0</v>
      </c>
      <c r="I49" s="2" t="s">
        <v>587</v>
      </c>
      <c r="J49" s="2" t="s">
        <v>587</v>
      </c>
      <c r="K49" s="2" t="s">
        <v>587</v>
      </c>
      <c r="L49" s="4" t="s">
        <v>587</v>
      </c>
      <c r="M49" s="2">
        <v>1</v>
      </c>
      <c r="N49" s="2" t="s">
        <v>4224</v>
      </c>
      <c r="O49" s="2" t="s">
        <v>587</v>
      </c>
      <c r="P49" s="7" t="s">
        <v>1</v>
      </c>
      <c r="Q49" s="2" t="s">
        <v>1</v>
      </c>
      <c r="R49" s="2" t="s">
        <v>1</v>
      </c>
      <c r="S49" s="2" t="s">
        <v>79</v>
      </c>
      <c r="T49" s="2" t="s">
        <v>587</v>
      </c>
      <c r="U49" s="2" t="s">
        <v>587</v>
      </c>
      <c r="V49" s="2" t="s">
        <v>587</v>
      </c>
      <c r="W49" s="2" t="s">
        <v>587</v>
      </c>
      <c r="X49" s="2" t="s">
        <v>587</v>
      </c>
      <c r="Y49" s="2" t="s">
        <v>2352</v>
      </c>
      <c r="Z49" s="2">
        <v>9</v>
      </c>
      <c r="AA49" s="2">
        <v>3</v>
      </c>
    </row>
    <row r="50" spans="1:27" x14ac:dyDescent="0.2">
      <c r="A50" s="2" t="s">
        <v>1207</v>
      </c>
      <c r="B50" s="2" t="s">
        <v>1</v>
      </c>
      <c r="C50" s="2" t="s">
        <v>2650</v>
      </c>
      <c r="F50" s="2">
        <v>0</v>
      </c>
      <c r="G50" s="2">
        <v>209</v>
      </c>
      <c r="H50" s="2" t="s">
        <v>0</v>
      </c>
      <c r="I50" s="2" t="s">
        <v>587</v>
      </c>
      <c r="J50" s="2" t="s">
        <v>587</v>
      </c>
      <c r="K50" s="2" t="s">
        <v>587</v>
      </c>
      <c r="L50" s="4" t="s">
        <v>587</v>
      </c>
      <c r="M50" s="2">
        <v>1</v>
      </c>
      <c r="N50" s="2" t="s">
        <v>4224</v>
      </c>
      <c r="O50" s="2" t="s">
        <v>587</v>
      </c>
      <c r="P50" s="7" t="s">
        <v>1</v>
      </c>
      <c r="Q50" s="2" t="s">
        <v>1</v>
      </c>
      <c r="R50" s="2" t="s">
        <v>1</v>
      </c>
      <c r="S50" s="2" t="s">
        <v>587</v>
      </c>
      <c r="T50" s="2" t="s">
        <v>587</v>
      </c>
      <c r="U50" s="2" t="s">
        <v>587</v>
      </c>
      <c r="V50" s="2" t="s">
        <v>587</v>
      </c>
      <c r="W50" s="2" t="s">
        <v>587</v>
      </c>
      <c r="X50" s="2" t="s">
        <v>587</v>
      </c>
      <c r="Y50" s="2" t="s">
        <v>2651</v>
      </c>
      <c r="Z50" s="2">
        <v>100</v>
      </c>
      <c r="AA50" s="2">
        <v>71</v>
      </c>
    </row>
    <row r="51" spans="1:27" x14ac:dyDescent="0.2">
      <c r="A51" s="2" t="s">
        <v>1208</v>
      </c>
      <c r="B51" s="2" t="s">
        <v>1</v>
      </c>
      <c r="C51" s="2" t="s">
        <v>1</v>
      </c>
      <c r="F51" s="2">
        <v>1</v>
      </c>
      <c r="G51" s="2">
        <v>185</v>
      </c>
      <c r="H51" s="2" t="s">
        <v>1515</v>
      </c>
      <c r="I51" s="2" t="s">
        <v>587</v>
      </c>
      <c r="J51" s="2" t="s">
        <v>587</v>
      </c>
      <c r="K51" s="2" t="s">
        <v>587</v>
      </c>
      <c r="L51" s="4" t="s">
        <v>587</v>
      </c>
      <c r="M51" s="2">
        <v>1</v>
      </c>
      <c r="N51" s="2" t="s">
        <v>4224</v>
      </c>
      <c r="O51" s="2" t="s">
        <v>587</v>
      </c>
      <c r="P51" s="7" t="s">
        <v>1</v>
      </c>
      <c r="Q51" s="2" t="s">
        <v>1</v>
      </c>
      <c r="R51" s="2" t="s">
        <v>1</v>
      </c>
      <c r="S51" s="2" t="s">
        <v>79</v>
      </c>
      <c r="T51" s="2" t="s">
        <v>587</v>
      </c>
      <c r="U51" s="2" t="s">
        <v>587</v>
      </c>
      <c r="V51" s="2" t="s">
        <v>587</v>
      </c>
      <c r="W51" s="2" t="s">
        <v>587</v>
      </c>
      <c r="X51" s="2" t="s">
        <v>587</v>
      </c>
      <c r="Y51" s="2" t="s">
        <v>2652</v>
      </c>
      <c r="Z51" s="2">
        <v>98.8</v>
      </c>
      <c r="AA51" s="2">
        <v>67</v>
      </c>
    </row>
    <row r="52" spans="1:27" x14ac:dyDescent="0.2">
      <c r="A52" s="2" t="s">
        <v>1427</v>
      </c>
      <c r="B52" s="2" t="s">
        <v>3703</v>
      </c>
      <c r="C52" s="2" t="s">
        <v>2229</v>
      </c>
      <c r="F52" s="8">
        <v>0</v>
      </c>
      <c r="G52" s="8">
        <v>416</v>
      </c>
      <c r="H52" s="2" t="s">
        <v>78</v>
      </c>
      <c r="I52" s="2" t="s">
        <v>79</v>
      </c>
      <c r="J52" s="2" t="s">
        <v>587</v>
      </c>
      <c r="K52" s="2" t="s">
        <v>587</v>
      </c>
      <c r="L52" s="4" t="s">
        <v>587</v>
      </c>
      <c r="M52" s="2">
        <v>1</v>
      </c>
      <c r="N52" s="2" t="s">
        <v>4224</v>
      </c>
      <c r="O52" s="2" t="s">
        <v>587</v>
      </c>
      <c r="P52" s="7" t="s">
        <v>1</v>
      </c>
      <c r="Q52" s="2" t="s">
        <v>1</v>
      </c>
      <c r="R52" s="2" t="s">
        <v>1</v>
      </c>
      <c r="S52" s="2" t="s">
        <v>79</v>
      </c>
      <c r="T52" s="2" t="s">
        <v>587</v>
      </c>
      <c r="U52" s="2" t="s">
        <v>587</v>
      </c>
      <c r="V52" s="2" t="s">
        <v>587</v>
      </c>
      <c r="W52" s="2" t="s">
        <v>587</v>
      </c>
      <c r="X52" s="2" t="s">
        <v>587</v>
      </c>
      <c r="Y52" s="2" t="s">
        <v>1570</v>
      </c>
      <c r="Z52" s="2">
        <v>100</v>
      </c>
      <c r="AA52" s="2">
        <v>62</v>
      </c>
    </row>
    <row r="53" spans="1:27" x14ac:dyDescent="0.2">
      <c r="A53" s="2" t="s">
        <v>1465</v>
      </c>
      <c r="B53" s="2" t="s">
        <v>1</v>
      </c>
      <c r="C53" s="2" t="s">
        <v>3033</v>
      </c>
      <c r="F53" s="2">
        <v>0</v>
      </c>
      <c r="G53" s="2">
        <v>870</v>
      </c>
      <c r="H53" s="2" t="s">
        <v>0</v>
      </c>
      <c r="I53" s="2" t="s">
        <v>587</v>
      </c>
      <c r="J53" s="2" t="s">
        <v>587</v>
      </c>
      <c r="K53" s="2" t="s">
        <v>587</v>
      </c>
      <c r="L53" s="4" t="s">
        <v>587</v>
      </c>
      <c r="M53" s="2">
        <v>1</v>
      </c>
      <c r="N53" s="2" t="s">
        <v>4224</v>
      </c>
      <c r="O53" s="2" t="s">
        <v>587</v>
      </c>
      <c r="P53" s="2" t="s">
        <v>1</v>
      </c>
      <c r="Q53" s="2" t="s">
        <v>1</v>
      </c>
      <c r="R53" s="2" t="s">
        <v>1</v>
      </c>
      <c r="S53" s="2" t="s">
        <v>79</v>
      </c>
      <c r="T53" s="2" t="s">
        <v>587</v>
      </c>
      <c r="U53" s="2" t="s">
        <v>587</v>
      </c>
      <c r="V53" s="2" t="s">
        <v>587</v>
      </c>
      <c r="W53" s="2" t="s">
        <v>587</v>
      </c>
      <c r="X53" s="2" t="s">
        <v>587</v>
      </c>
      <c r="Y53" s="2" t="s">
        <v>3034</v>
      </c>
      <c r="Z53" s="2">
        <v>99.9</v>
      </c>
      <c r="AA53" s="2">
        <v>36</v>
      </c>
    </row>
    <row r="54" spans="1:27" x14ac:dyDescent="0.2">
      <c r="A54" s="2" t="s">
        <v>603</v>
      </c>
      <c r="B54" s="2" t="s">
        <v>155</v>
      </c>
      <c r="C54" s="2" t="s">
        <v>3975</v>
      </c>
      <c r="F54" s="2">
        <v>4</v>
      </c>
      <c r="G54" s="2">
        <v>199</v>
      </c>
      <c r="H54" s="2" t="s">
        <v>0</v>
      </c>
      <c r="I54" s="2" t="s">
        <v>587</v>
      </c>
      <c r="J54" s="2" t="s">
        <v>587</v>
      </c>
      <c r="K54" s="2" t="s">
        <v>587</v>
      </c>
      <c r="L54" s="4" t="s">
        <v>587</v>
      </c>
      <c r="M54" s="2">
        <v>3</v>
      </c>
      <c r="N54" s="2" t="s">
        <v>4225</v>
      </c>
      <c r="O54" s="2" t="s">
        <v>587</v>
      </c>
      <c r="P54" s="7" t="s">
        <v>1</v>
      </c>
      <c r="Q54" s="2" t="s">
        <v>1</v>
      </c>
      <c r="R54" s="2" t="s">
        <v>1</v>
      </c>
      <c r="S54" s="2" t="s">
        <v>79</v>
      </c>
      <c r="T54" s="2" t="s">
        <v>587</v>
      </c>
      <c r="U54" s="2" t="s">
        <v>79</v>
      </c>
      <c r="V54" s="2" t="s">
        <v>587</v>
      </c>
      <c r="W54" s="2" t="s">
        <v>79</v>
      </c>
      <c r="X54" s="2" t="s">
        <v>79</v>
      </c>
      <c r="Y54" s="2" t="s">
        <v>1543</v>
      </c>
      <c r="Z54" s="2">
        <v>99.8</v>
      </c>
      <c r="AA54" s="2">
        <v>51</v>
      </c>
    </row>
    <row r="55" spans="1:27" x14ac:dyDescent="0.2">
      <c r="A55" s="2" t="s">
        <v>621</v>
      </c>
      <c r="B55" s="2" t="s">
        <v>3747</v>
      </c>
      <c r="C55" s="2" t="s">
        <v>3976</v>
      </c>
      <c r="F55" s="2">
        <v>7</v>
      </c>
      <c r="G55" s="2">
        <v>397</v>
      </c>
      <c r="H55" s="2" t="s">
        <v>0</v>
      </c>
      <c r="I55" s="2" t="s">
        <v>587</v>
      </c>
      <c r="J55" s="2" t="s">
        <v>587</v>
      </c>
      <c r="K55" s="2" t="s">
        <v>587</v>
      </c>
      <c r="L55" s="4" t="s">
        <v>587</v>
      </c>
      <c r="M55" s="2">
        <v>1</v>
      </c>
      <c r="N55" s="2" t="s">
        <v>4143</v>
      </c>
      <c r="O55" s="2" t="s">
        <v>587</v>
      </c>
      <c r="P55" s="7" t="s">
        <v>1</v>
      </c>
      <c r="Q55" s="2" t="s">
        <v>1</v>
      </c>
      <c r="R55" s="2" t="s">
        <v>3092</v>
      </c>
      <c r="S55" s="2" t="s">
        <v>79</v>
      </c>
      <c r="T55" s="2" t="s">
        <v>79</v>
      </c>
      <c r="U55" s="2" t="s">
        <v>79</v>
      </c>
      <c r="V55" s="2" t="s">
        <v>79</v>
      </c>
      <c r="W55" s="2" t="s">
        <v>79</v>
      </c>
      <c r="X55" s="2" t="s">
        <v>79</v>
      </c>
      <c r="Y55" s="2" t="s">
        <v>1578</v>
      </c>
      <c r="Z55" s="2">
        <v>100</v>
      </c>
      <c r="AA55" s="2">
        <v>75</v>
      </c>
    </row>
    <row r="56" spans="1:27" x14ac:dyDescent="0.2">
      <c r="A56" s="2" t="s">
        <v>880</v>
      </c>
      <c r="B56" s="2" t="s">
        <v>1</v>
      </c>
      <c r="C56" s="2" t="s">
        <v>1</v>
      </c>
      <c r="F56" s="2">
        <v>0</v>
      </c>
      <c r="G56" s="2">
        <v>392</v>
      </c>
      <c r="H56" s="2" t="s">
        <v>0</v>
      </c>
      <c r="I56" s="2" t="s">
        <v>79</v>
      </c>
      <c r="J56" s="2" t="s">
        <v>587</v>
      </c>
      <c r="K56" s="2" t="s">
        <v>587</v>
      </c>
      <c r="L56" s="4" t="s">
        <v>587</v>
      </c>
      <c r="M56" s="2">
        <v>1</v>
      </c>
      <c r="N56" s="2" t="s">
        <v>4226</v>
      </c>
      <c r="O56" s="2" t="s">
        <v>587</v>
      </c>
      <c r="P56" s="7" t="s">
        <v>1</v>
      </c>
      <c r="Q56" s="2" t="s">
        <v>1</v>
      </c>
      <c r="R56" s="2" t="s">
        <v>3270</v>
      </c>
      <c r="S56" s="2" t="s">
        <v>79</v>
      </c>
      <c r="T56" s="2" t="s">
        <v>79</v>
      </c>
      <c r="U56" s="2" t="s">
        <v>79</v>
      </c>
      <c r="V56" s="2" t="s">
        <v>79</v>
      </c>
      <c r="W56" s="2" t="s">
        <v>79</v>
      </c>
      <c r="X56" s="2" t="s">
        <v>587</v>
      </c>
      <c r="Y56" s="2" t="s">
        <v>2098</v>
      </c>
      <c r="Z56" s="2">
        <v>76.099999999999994</v>
      </c>
      <c r="AA56" s="2">
        <v>7</v>
      </c>
    </row>
    <row r="57" spans="1:27" x14ac:dyDescent="0.2">
      <c r="A57" s="2" t="s">
        <v>1010</v>
      </c>
      <c r="B57" s="2" t="s">
        <v>1</v>
      </c>
      <c r="C57" s="2" t="s">
        <v>2353</v>
      </c>
      <c r="F57" s="2">
        <v>0</v>
      </c>
      <c r="G57" s="2">
        <v>365</v>
      </c>
      <c r="H57" s="2" t="s">
        <v>78</v>
      </c>
      <c r="I57" s="2" t="s">
        <v>587</v>
      </c>
      <c r="J57" s="2" t="s">
        <v>587</v>
      </c>
      <c r="K57" s="2" t="s">
        <v>587</v>
      </c>
      <c r="L57" s="4" t="s">
        <v>587</v>
      </c>
      <c r="M57" s="2">
        <v>3</v>
      </c>
      <c r="N57" s="2" t="s">
        <v>4226</v>
      </c>
      <c r="O57" s="2" t="s">
        <v>587</v>
      </c>
      <c r="P57" s="7" t="s">
        <v>1</v>
      </c>
      <c r="Q57" s="2" t="s">
        <v>1</v>
      </c>
      <c r="R57" s="2" t="s">
        <v>1</v>
      </c>
      <c r="S57" s="2" t="s">
        <v>79</v>
      </c>
      <c r="T57" s="2" t="s">
        <v>587</v>
      </c>
      <c r="U57" s="2" t="s">
        <v>587</v>
      </c>
      <c r="V57" s="2" t="s">
        <v>587</v>
      </c>
      <c r="W57" s="2" t="s">
        <v>587</v>
      </c>
      <c r="X57" s="2" t="s">
        <v>587</v>
      </c>
      <c r="Y57" s="2" t="s">
        <v>2354</v>
      </c>
      <c r="Z57" s="2">
        <v>67.8</v>
      </c>
      <c r="AA57" s="2">
        <v>18</v>
      </c>
    </row>
    <row r="58" spans="1:27" x14ac:dyDescent="0.2">
      <c r="A58" s="2" t="s">
        <v>1011</v>
      </c>
      <c r="B58" s="2" t="s">
        <v>294</v>
      </c>
      <c r="C58" s="2" t="s">
        <v>2355</v>
      </c>
      <c r="F58" s="2">
        <v>0</v>
      </c>
      <c r="G58" s="2">
        <v>524</v>
      </c>
      <c r="H58" s="2" t="s">
        <v>0</v>
      </c>
      <c r="I58" s="2" t="s">
        <v>587</v>
      </c>
      <c r="J58" s="2" t="s">
        <v>587</v>
      </c>
      <c r="K58" s="2" t="s">
        <v>587</v>
      </c>
      <c r="L58" s="4" t="s">
        <v>587</v>
      </c>
      <c r="M58" s="2">
        <v>1</v>
      </c>
      <c r="N58" s="2" t="s">
        <v>4142</v>
      </c>
      <c r="O58" s="2" t="s">
        <v>587</v>
      </c>
      <c r="P58" s="7" t="s">
        <v>1</v>
      </c>
      <c r="Q58" s="2" t="s">
        <v>1</v>
      </c>
      <c r="R58" s="2" t="s">
        <v>3750</v>
      </c>
      <c r="S58" s="2" t="s">
        <v>79</v>
      </c>
      <c r="T58" s="2" t="s">
        <v>79</v>
      </c>
      <c r="U58" s="2" t="s">
        <v>79</v>
      </c>
      <c r="V58" s="2" t="s">
        <v>79</v>
      </c>
      <c r="W58" s="2" t="s">
        <v>79</v>
      </c>
      <c r="X58" s="2" t="s">
        <v>79</v>
      </c>
      <c r="Y58" s="2" t="s">
        <v>2356</v>
      </c>
      <c r="Z58" s="2">
        <v>100</v>
      </c>
      <c r="AA58" s="2">
        <v>65</v>
      </c>
    </row>
    <row r="59" spans="1:27" x14ac:dyDescent="0.2">
      <c r="A59" s="2" t="s">
        <v>1203</v>
      </c>
      <c r="B59" s="2" t="s">
        <v>1</v>
      </c>
      <c r="C59" s="2" t="s">
        <v>2642</v>
      </c>
      <c r="F59" s="2">
        <v>3</v>
      </c>
      <c r="G59" s="2">
        <v>258</v>
      </c>
      <c r="H59" s="2" t="s">
        <v>0</v>
      </c>
      <c r="I59" s="2" t="s">
        <v>587</v>
      </c>
      <c r="J59" s="2" t="s">
        <v>587</v>
      </c>
      <c r="K59" s="2" t="s">
        <v>587</v>
      </c>
      <c r="L59" s="4" t="s">
        <v>587</v>
      </c>
      <c r="M59" s="2">
        <v>3</v>
      </c>
      <c r="N59" s="2" t="s">
        <v>4227</v>
      </c>
      <c r="O59" s="2" t="s">
        <v>587</v>
      </c>
      <c r="P59" s="7" t="s">
        <v>1</v>
      </c>
      <c r="Q59" s="2" t="s">
        <v>1</v>
      </c>
      <c r="R59" s="2" t="s">
        <v>3772</v>
      </c>
      <c r="S59" s="2" t="s">
        <v>79</v>
      </c>
      <c r="T59" s="2" t="s">
        <v>587</v>
      </c>
      <c r="U59" s="2" t="s">
        <v>79</v>
      </c>
      <c r="V59" s="2" t="s">
        <v>79</v>
      </c>
      <c r="W59" s="2" t="s">
        <v>79</v>
      </c>
      <c r="X59" s="2" t="s">
        <v>79</v>
      </c>
      <c r="Y59" s="2" t="s">
        <v>2643</v>
      </c>
      <c r="Z59" s="2">
        <v>22.8</v>
      </c>
      <c r="AA59" s="2">
        <v>38</v>
      </c>
    </row>
    <row r="60" spans="1:27" x14ac:dyDescent="0.2">
      <c r="A60" s="2" t="s">
        <v>1286</v>
      </c>
      <c r="B60" s="2" t="s">
        <v>1</v>
      </c>
      <c r="C60" s="2" t="s">
        <v>1</v>
      </c>
      <c r="D60" s="2" t="s">
        <v>4247</v>
      </c>
      <c r="E60" s="12" t="s">
        <v>4248</v>
      </c>
      <c r="F60" s="2">
        <v>3</v>
      </c>
      <c r="G60" s="2">
        <v>377</v>
      </c>
      <c r="H60" s="2" t="s">
        <v>78</v>
      </c>
      <c r="I60" s="2" t="s">
        <v>587</v>
      </c>
      <c r="J60" s="2" t="s">
        <v>587</v>
      </c>
      <c r="K60" s="2" t="s">
        <v>587</v>
      </c>
      <c r="L60" s="4" t="s">
        <v>587</v>
      </c>
      <c r="M60" s="2">
        <v>3</v>
      </c>
      <c r="N60" s="2" t="s">
        <v>4214</v>
      </c>
      <c r="O60" s="2" t="s">
        <v>587</v>
      </c>
      <c r="P60" s="7" t="s">
        <v>1</v>
      </c>
      <c r="Q60" s="2" t="s">
        <v>1</v>
      </c>
      <c r="R60" s="2" t="s">
        <v>1</v>
      </c>
      <c r="S60" s="2" t="s">
        <v>587</v>
      </c>
      <c r="T60" s="2" t="s">
        <v>587</v>
      </c>
      <c r="U60" s="2" t="s">
        <v>587</v>
      </c>
      <c r="V60" s="2" t="s">
        <v>587</v>
      </c>
      <c r="W60" s="2" t="s">
        <v>587</v>
      </c>
      <c r="X60" s="2" t="s">
        <v>587</v>
      </c>
      <c r="Y60" s="2" t="s">
        <v>2743</v>
      </c>
      <c r="Z60" s="2">
        <v>39.4</v>
      </c>
      <c r="AA60" s="2">
        <v>2</v>
      </c>
    </row>
    <row r="61" spans="1:27" x14ac:dyDescent="0.2">
      <c r="A61" s="2" t="s">
        <v>1209</v>
      </c>
      <c r="B61" s="2" t="s">
        <v>1</v>
      </c>
      <c r="C61" s="2" t="s">
        <v>1</v>
      </c>
      <c r="F61" s="2">
        <v>1</v>
      </c>
      <c r="G61" s="2">
        <v>137</v>
      </c>
      <c r="H61" s="2" t="s">
        <v>1515</v>
      </c>
      <c r="I61" s="2" t="s">
        <v>587</v>
      </c>
      <c r="J61" s="2" t="s">
        <v>587</v>
      </c>
      <c r="K61" s="2" t="s">
        <v>587</v>
      </c>
      <c r="L61" s="4" t="s">
        <v>587</v>
      </c>
      <c r="M61" s="2">
        <v>2</v>
      </c>
      <c r="N61" s="2" t="s">
        <v>4224</v>
      </c>
      <c r="O61" s="2" t="s">
        <v>587</v>
      </c>
      <c r="P61" s="7" t="s">
        <v>1</v>
      </c>
      <c r="Q61" s="2" t="s">
        <v>1</v>
      </c>
      <c r="R61" s="2" t="s">
        <v>1</v>
      </c>
      <c r="S61" s="2" t="s">
        <v>79</v>
      </c>
      <c r="T61" s="2" t="s">
        <v>587</v>
      </c>
      <c r="U61" s="2" t="s">
        <v>587</v>
      </c>
      <c r="V61" s="2" t="s">
        <v>587</v>
      </c>
      <c r="W61" s="2" t="s">
        <v>587</v>
      </c>
      <c r="X61" s="2" t="s">
        <v>587</v>
      </c>
      <c r="Y61" s="2" t="s">
        <v>2653</v>
      </c>
      <c r="Z61" s="2">
        <v>46.8</v>
      </c>
      <c r="AA61" s="2">
        <v>11</v>
      </c>
    </row>
    <row r="62" spans="1:27" x14ac:dyDescent="0.2">
      <c r="A62" s="2" t="s">
        <v>590</v>
      </c>
      <c r="B62" s="2" t="s">
        <v>68</v>
      </c>
      <c r="C62" s="2" t="s">
        <v>1</v>
      </c>
      <c r="F62" s="2">
        <v>3</v>
      </c>
      <c r="G62" s="2">
        <v>150</v>
      </c>
      <c r="H62" s="2" t="s">
        <v>0</v>
      </c>
      <c r="I62" s="2" t="s">
        <v>587</v>
      </c>
      <c r="J62" s="2" t="s">
        <v>587</v>
      </c>
      <c r="K62" s="2" t="s">
        <v>587</v>
      </c>
      <c r="L62" s="4" t="s">
        <v>587</v>
      </c>
      <c r="M62" s="2">
        <v>1</v>
      </c>
      <c r="N62" s="2" t="s">
        <v>4183</v>
      </c>
      <c r="O62" s="2" t="s">
        <v>587</v>
      </c>
      <c r="P62" s="7" t="s">
        <v>1</v>
      </c>
      <c r="Q62" s="2" t="s">
        <v>1</v>
      </c>
      <c r="R62" s="2" t="s">
        <v>3069</v>
      </c>
      <c r="S62" s="2" t="s">
        <v>79</v>
      </c>
      <c r="T62" s="2" t="s">
        <v>79</v>
      </c>
      <c r="U62" s="2" t="s">
        <v>79</v>
      </c>
      <c r="V62" s="2" t="s">
        <v>79</v>
      </c>
      <c r="W62" s="2" t="s">
        <v>79</v>
      </c>
      <c r="X62" s="2" t="s">
        <v>79</v>
      </c>
      <c r="Y62" s="2" t="s">
        <v>1518</v>
      </c>
      <c r="Z62" s="2">
        <v>44.7</v>
      </c>
      <c r="AA62" s="2">
        <v>11</v>
      </c>
    </row>
    <row r="63" spans="1:27" x14ac:dyDescent="0.2">
      <c r="A63" s="2" t="s">
        <v>604</v>
      </c>
      <c r="B63" s="2" t="s">
        <v>95</v>
      </c>
      <c r="C63" s="2" t="s">
        <v>1544</v>
      </c>
      <c r="F63" s="2">
        <v>0</v>
      </c>
      <c r="G63" s="2">
        <v>117</v>
      </c>
      <c r="H63" s="2" t="s">
        <v>1515</v>
      </c>
      <c r="I63" s="2" t="s">
        <v>587</v>
      </c>
      <c r="J63" s="2" t="s">
        <v>587</v>
      </c>
      <c r="K63" s="2" t="s">
        <v>587</v>
      </c>
      <c r="L63" s="4" t="s">
        <v>587</v>
      </c>
      <c r="M63" s="2">
        <v>1</v>
      </c>
      <c r="N63" s="2" t="s">
        <v>4183</v>
      </c>
      <c r="O63" s="2" t="s">
        <v>587</v>
      </c>
      <c r="P63" s="7" t="s">
        <v>1</v>
      </c>
      <c r="Q63" s="2" t="s">
        <v>1</v>
      </c>
      <c r="R63" s="2" t="s">
        <v>1545</v>
      </c>
      <c r="S63" s="2" t="s">
        <v>79</v>
      </c>
      <c r="T63" s="2" t="s">
        <v>79</v>
      </c>
      <c r="U63" s="2" t="s">
        <v>79</v>
      </c>
      <c r="V63" s="2" t="s">
        <v>79</v>
      </c>
      <c r="W63" s="2" t="s">
        <v>79</v>
      </c>
      <c r="X63" s="2" t="s">
        <v>79</v>
      </c>
      <c r="Y63" s="2" t="s">
        <v>1546</v>
      </c>
      <c r="Z63" s="2">
        <v>99.9</v>
      </c>
      <c r="AA63" s="2">
        <v>87</v>
      </c>
    </row>
    <row r="64" spans="1:27" x14ac:dyDescent="0.2">
      <c r="A64" s="2" t="s">
        <v>630</v>
      </c>
      <c r="B64" s="2" t="s">
        <v>1595</v>
      </c>
      <c r="C64" s="2" t="s">
        <v>1596</v>
      </c>
      <c r="F64" s="2">
        <v>0</v>
      </c>
      <c r="G64" s="2">
        <v>267</v>
      </c>
      <c r="H64" s="2" t="s">
        <v>0</v>
      </c>
      <c r="I64" s="2" t="s">
        <v>79</v>
      </c>
      <c r="J64" s="2" t="s">
        <v>587</v>
      </c>
      <c r="K64" s="2" t="s">
        <v>587</v>
      </c>
      <c r="L64" s="4" t="s">
        <v>587</v>
      </c>
      <c r="M64" s="2">
        <v>2</v>
      </c>
      <c r="N64" s="2" t="s">
        <v>4183</v>
      </c>
      <c r="O64" s="2" t="s">
        <v>587</v>
      </c>
      <c r="P64" s="7" t="s">
        <v>1</v>
      </c>
      <c r="Q64" s="2" t="s">
        <v>1</v>
      </c>
      <c r="R64" s="2" t="s">
        <v>3098</v>
      </c>
      <c r="S64" s="2" t="s">
        <v>79</v>
      </c>
      <c r="T64" s="2" t="s">
        <v>79</v>
      </c>
      <c r="U64" s="2" t="s">
        <v>79</v>
      </c>
      <c r="V64" s="2" t="s">
        <v>79</v>
      </c>
      <c r="W64" s="2" t="s">
        <v>79</v>
      </c>
      <c r="X64" s="2" t="s">
        <v>79</v>
      </c>
      <c r="Y64" s="2" t="s">
        <v>1597</v>
      </c>
      <c r="Z64" s="2">
        <v>100</v>
      </c>
      <c r="AA64" s="2">
        <v>83</v>
      </c>
    </row>
    <row r="65" spans="1:27" x14ac:dyDescent="0.2">
      <c r="A65" s="2" t="s">
        <v>672</v>
      </c>
      <c r="B65" s="2" t="s">
        <v>306</v>
      </c>
      <c r="C65" s="2" t="s">
        <v>1668</v>
      </c>
      <c r="F65" s="2">
        <v>0</v>
      </c>
      <c r="G65" s="2">
        <v>645</v>
      </c>
      <c r="H65" s="2" t="s">
        <v>0</v>
      </c>
      <c r="I65" s="2" t="s">
        <v>79</v>
      </c>
      <c r="J65" s="2" t="s">
        <v>587</v>
      </c>
      <c r="K65" s="2" t="s">
        <v>587</v>
      </c>
      <c r="L65" s="4" t="s">
        <v>587</v>
      </c>
      <c r="M65" s="2">
        <v>1</v>
      </c>
      <c r="N65" s="2" t="s">
        <v>4183</v>
      </c>
      <c r="O65" s="2" t="s">
        <v>587</v>
      </c>
      <c r="P65" s="7" t="s">
        <v>1</v>
      </c>
      <c r="Q65" s="2" t="s">
        <v>1</v>
      </c>
      <c r="R65" s="2" t="s">
        <v>3131</v>
      </c>
      <c r="S65" s="2" t="s">
        <v>79</v>
      </c>
      <c r="T65" s="2" t="s">
        <v>79</v>
      </c>
      <c r="U65" s="2" t="s">
        <v>79</v>
      </c>
      <c r="V65" s="2" t="s">
        <v>79</v>
      </c>
      <c r="W65" s="2" t="s">
        <v>79</v>
      </c>
      <c r="X65" s="2" t="s">
        <v>79</v>
      </c>
      <c r="Y65" s="2" t="s">
        <v>1669</v>
      </c>
      <c r="Z65" s="2">
        <v>100</v>
      </c>
      <c r="AA65" s="2">
        <v>51</v>
      </c>
    </row>
    <row r="66" spans="1:27" x14ac:dyDescent="0.2">
      <c r="A66" s="2" t="s">
        <v>673</v>
      </c>
      <c r="B66" s="2" t="s">
        <v>173</v>
      </c>
      <c r="C66" s="2" t="s">
        <v>1670</v>
      </c>
      <c r="F66" s="2">
        <v>0</v>
      </c>
      <c r="G66" s="2">
        <v>262</v>
      </c>
      <c r="H66" s="2" t="s">
        <v>0</v>
      </c>
      <c r="I66" s="2" t="s">
        <v>79</v>
      </c>
      <c r="J66" s="2" t="s">
        <v>587</v>
      </c>
      <c r="K66" s="2" t="s">
        <v>587</v>
      </c>
      <c r="L66" s="4" t="s">
        <v>587</v>
      </c>
      <c r="M66" s="2">
        <v>1</v>
      </c>
      <c r="N66" s="2" t="s">
        <v>4183</v>
      </c>
      <c r="O66" s="2" t="s">
        <v>587</v>
      </c>
      <c r="P66" s="7" t="s">
        <v>1</v>
      </c>
      <c r="Q66" s="2" t="s">
        <v>1</v>
      </c>
      <c r="R66" s="2" t="s">
        <v>3132</v>
      </c>
      <c r="S66" s="2" t="s">
        <v>79</v>
      </c>
      <c r="T66" s="2" t="s">
        <v>79</v>
      </c>
      <c r="U66" s="2" t="s">
        <v>79</v>
      </c>
      <c r="V66" s="2" t="s">
        <v>79</v>
      </c>
      <c r="W66" s="2" t="s">
        <v>79</v>
      </c>
      <c r="X66" s="2" t="s">
        <v>79</v>
      </c>
      <c r="Y66" s="2" t="s">
        <v>1671</v>
      </c>
      <c r="Z66" s="2">
        <v>100</v>
      </c>
      <c r="AA66" s="2">
        <v>71</v>
      </c>
    </row>
    <row r="67" spans="1:27" x14ac:dyDescent="0.2">
      <c r="A67" s="2" t="s">
        <v>674</v>
      </c>
      <c r="B67" s="2" t="s">
        <v>158</v>
      </c>
      <c r="C67" s="2" t="s">
        <v>1672</v>
      </c>
      <c r="F67" s="2">
        <v>0</v>
      </c>
      <c r="G67" s="2">
        <v>205</v>
      </c>
      <c r="H67" s="2" t="s">
        <v>0</v>
      </c>
      <c r="I67" s="2" t="s">
        <v>79</v>
      </c>
      <c r="J67" s="2" t="s">
        <v>587</v>
      </c>
      <c r="K67" s="2" t="s">
        <v>587</v>
      </c>
      <c r="L67" s="4" t="s">
        <v>587</v>
      </c>
      <c r="M67" s="2">
        <v>1</v>
      </c>
      <c r="N67" s="2" t="s">
        <v>4183</v>
      </c>
      <c r="O67" s="2" t="s">
        <v>587</v>
      </c>
      <c r="P67" s="7" t="s">
        <v>1</v>
      </c>
      <c r="Q67" s="2" t="s">
        <v>1</v>
      </c>
      <c r="R67" s="2" t="s">
        <v>3133</v>
      </c>
      <c r="S67" s="2" t="s">
        <v>79</v>
      </c>
      <c r="T67" s="2" t="s">
        <v>79</v>
      </c>
      <c r="U67" s="2" t="s">
        <v>79</v>
      </c>
      <c r="V67" s="2" t="s">
        <v>79</v>
      </c>
      <c r="W67" s="2" t="s">
        <v>79</v>
      </c>
      <c r="X67" s="2" t="s">
        <v>79</v>
      </c>
      <c r="Y67" s="2" t="s">
        <v>1673</v>
      </c>
      <c r="Z67" s="2">
        <v>100</v>
      </c>
      <c r="AA67" s="2">
        <v>63</v>
      </c>
    </row>
    <row r="68" spans="1:27" x14ac:dyDescent="0.2">
      <c r="A68" s="2" t="s">
        <v>676</v>
      </c>
      <c r="B68" s="2" t="s">
        <v>1</v>
      </c>
      <c r="C68" s="2" t="s">
        <v>3977</v>
      </c>
      <c r="F68" s="2">
        <v>0</v>
      </c>
      <c r="G68" s="2">
        <v>266</v>
      </c>
      <c r="H68" s="2" t="s">
        <v>78</v>
      </c>
      <c r="I68" s="2" t="s">
        <v>587</v>
      </c>
      <c r="J68" s="2" t="s">
        <v>587</v>
      </c>
      <c r="K68" s="2" t="s">
        <v>587</v>
      </c>
      <c r="L68" s="4" t="s">
        <v>587</v>
      </c>
      <c r="M68" s="2">
        <v>2</v>
      </c>
      <c r="N68" s="2" t="s">
        <v>4183</v>
      </c>
      <c r="O68" s="2" t="s">
        <v>587</v>
      </c>
      <c r="P68" s="7" t="s">
        <v>1</v>
      </c>
      <c r="Q68" s="2" t="s">
        <v>1</v>
      </c>
      <c r="R68" s="2" t="s">
        <v>3135</v>
      </c>
      <c r="S68" s="2" t="s">
        <v>79</v>
      </c>
      <c r="T68" s="2" t="s">
        <v>79</v>
      </c>
      <c r="U68" s="2" t="s">
        <v>79</v>
      </c>
      <c r="V68" s="2" t="s">
        <v>79</v>
      </c>
      <c r="W68" s="2" t="s">
        <v>79</v>
      </c>
      <c r="X68" s="2" t="s">
        <v>79</v>
      </c>
      <c r="Y68" s="2" t="s">
        <v>1675</v>
      </c>
      <c r="Z68" s="2">
        <v>100</v>
      </c>
      <c r="AA68" s="2">
        <v>54</v>
      </c>
    </row>
    <row r="69" spans="1:27" x14ac:dyDescent="0.2">
      <c r="A69" s="2" t="s">
        <v>380</v>
      </c>
      <c r="B69" s="2" t="s">
        <v>3978</v>
      </c>
      <c r="C69" s="2" t="s">
        <v>3979</v>
      </c>
      <c r="F69" s="2">
        <v>1</v>
      </c>
      <c r="G69" s="2">
        <v>326</v>
      </c>
      <c r="H69" s="2" t="s">
        <v>0</v>
      </c>
      <c r="I69" s="2" t="s">
        <v>79</v>
      </c>
      <c r="J69" s="2" t="s">
        <v>587</v>
      </c>
      <c r="K69" s="2" t="s">
        <v>79</v>
      </c>
      <c r="L69" s="4" t="s">
        <v>587</v>
      </c>
      <c r="M69" s="2">
        <v>2</v>
      </c>
      <c r="N69" s="2" t="s">
        <v>4183</v>
      </c>
      <c r="O69" s="2" t="s">
        <v>79</v>
      </c>
      <c r="P69" s="7" t="s">
        <v>1</v>
      </c>
      <c r="Q69" s="2" t="s">
        <v>3399</v>
      </c>
      <c r="R69" s="2" t="s">
        <v>3400</v>
      </c>
      <c r="S69" s="2" t="s">
        <v>79</v>
      </c>
      <c r="T69" s="2" t="s">
        <v>79</v>
      </c>
      <c r="U69" s="2" t="s">
        <v>79</v>
      </c>
      <c r="V69" s="2" t="s">
        <v>79</v>
      </c>
      <c r="W69" s="2" t="s">
        <v>79</v>
      </c>
      <c r="X69" s="2" t="s">
        <v>79</v>
      </c>
      <c r="Y69" s="2" t="s">
        <v>1747</v>
      </c>
      <c r="Z69" s="2">
        <v>100</v>
      </c>
      <c r="AA69" s="2">
        <v>69</v>
      </c>
    </row>
    <row r="70" spans="1:27" x14ac:dyDescent="0.2">
      <c r="A70" s="2" t="s">
        <v>718</v>
      </c>
      <c r="B70" s="2" t="s">
        <v>3980</v>
      </c>
      <c r="C70" s="2" t="s">
        <v>3981</v>
      </c>
      <c r="F70" s="2">
        <v>1</v>
      </c>
      <c r="G70" s="2">
        <v>232</v>
      </c>
      <c r="H70" s="2" t="s">
        <v>0</v>
      </c>
      <c r="I70" s="2" t="s">
        <v>79</v>
      </c>
      <c r="J70" s="2" t="s">
        <v>587</v>
      </c>
      <c r="K70" s="2" t="s">
        <v>587</v>
      </c>
      <c r="L70" s="4" t="s">
        <v>587</v>
      </c>
      <c r="M70" s="2">
        <v>2</v>
      </c>
      <c r="N70" s="2" t="s">
        <v>4183</v>
      </c>
      <c r="O70" s="2" t="s">
        <v>79</v>
      </c>
      <c r="P70" s="7" t="s">
        <v>1</v>
      </c>
      <c r="Q70" s="2" t="s">
        <v>3402</v>
      </c>
      <c r="R70" s="2" t="s">
        <v>3401</v>
      </c>
      <c r="S70" s="2" t="s">
        <v>79</v>
      </c>
      <c r="T70" s="2" t="s">
        <v>79</v>
      </c>
      <c r="U70" s="2" t="s">
        <v>79</v>
      </c>
      <c r="V70" s="2" t="s">
        <v>79</v>
      </c>
      <c r="W70" s="2" t="s">
        <v>79</v>
      </c>
      <c r="X70" s="2" t="s">
        <v>79</v>
      </c>
      <c r="Y70" s="2" t="s">
        <v>1748</v>
      </c>
      <c r="Z70" s="2">
        <v>99.3</v>
      </c>
      <c r="AA70" s="2">
        <v>17</v>
      </c>
    </row>
    <row r="71" spans="1:27" x14ac:dyDescent="0.2">
      <c r="A71" s="2" t="s">
        <v>719</v>
      </c>
      <c r="B71" s="2" t="s">
        <v>85</v>
      </c>
      <c r="C71" s="2" t="s">
        <v>3982</v>
      </c>
      <c r="F71" s="2">
        <v>0</v>
      </c>
      <c r="G71" s="2">
        <v>303</v>
      </c>
      <c r="H71" s="2" t="s">
        <v>1515</v>
      </c>
      <c r="I71" s="2" t="s">
        <v>79</v>
      </c>
      <c r="J71" s="2" t="s">
        <v>587</v>
      </c>
      <c r="K71" s="2" t="s">
        <v>587</v>
      </c>
      <c r="L71" s="4" t="s">
        <v>587</v>
      </c>
      <c r="M71" s="2">
        <v>3</v>
      </c>
      <c r="N71" s="2" t="s">
        <v>4183</v>
      </c>
      <c r="O71" s="2" t="s">
        <v>79</v>
      </c>
      <c r="P71" s="7" t="s">
        <v>1</v>
      </c>
      <c r="Q71" s="2" t="s">
        <v>3404</v>
      </c>
      <c r="R71" s="2" t="s">
        <v>3403</v>
      </c>
      <c r="S71" s="2" t="s">
        <v>79</v>
      </c>
      <c r="T71" s="2" t="s">
        <v>79</v>
      </c>
      <c r="U71" s="2" t="s">
        <v>79</v>
      </c>
      <c r="V71" s="2" t="s">
        <v>79</v>
      </c>
      <c r="W71" s="2" t="s">
        <v>79</v>
      </c>
      <c r="X71" s="2" t="s">
        <v>79</v>
      </c>
      <c r="Y71" s="2" t="s">
        <v>1749</v>
      </c>
      <c r="Z71" s="2">
        <v>58.8</v>
      </c>
      <c r="AA71" s="2">
        <v>45</v>
      </c>
    </row>
    <row r="72" spans="1:27" ht="13" customHeight="1" x14ac:dyDescent="0.2">
      <c r="A72" s="2" t="s">
        <v>720</v>
      </c>
      <c r="B72" s="2" t="s">
        <v>3983</v>
      </c>
      <c r="C72" s="2" t="s">
        <v>3984</v>
      </c>
      <c r="F72" s="2">
        <v>1</v>
      </c>
      <c r="G72" s="2">
        <v>108</v>
      </c>
      <c r="H72" s="2" t="s">
        <v>0</v>
      </c>
      <c r="I72" s="2" t="s">
        <v>587</v>
      </c>
      <c r="J72" s="2" t="s">
        <v>587</v>
      </c>
      <c r="K72" s="2" t="s">
        <v>587</v>
      </c>
      <c r="L72" s="4" t="s">
        <v>587</v>
      </c>
      <c r="M72" s="2">
        <v>3</v>
      </c>
      <c r="N72" s="2" t="s">
        <v>4183</v>
      </c>
      <c r="O72" s="2" t="s">
        <v>79</v>
      </c>
      <c r="P72" s="7" t="s">
        <v>1</v>
      </c>
      <c r="Q72" s="2" t="s">
        <v>3406</v>
      </c>
      <c r="R72" s="2" t="s">
        <v>3405</v>
      </c>
      <c r="S72" s="2" t="s">
        <v>79</v>
      </c>
      <c r="T72" s="2" t="s">
        <v>79</v>
      </c>
      <c r="U72" s="2" t="s">
        <v>79</v>
      </c>
      <c r="V72" s="2" t="s">
        <v>79</v>
      </c>
      <c r="W72" s="2" t="s">
        <v>79</v>
      </c>
      <c r="X72" s="2" t="s">
        <v>79</v>
      </c>
      <c r="Y72" s="2" t="s">
        <v>1598</v>
      </c>
      <c r="Z72" s="2">
        <v>99.6</v>
      </c>
      <c r="AA72" s="2">
        <v>56</v>
      </c>
    </row>
    <row r="73" spans="1:27" x14ac:dyDescent="0.2">
      <c r="A73" s="2" t="s">
        <v>764</v>
      </c>
      <c r="B73" s="2" t="s">
        <v>3985</v>
      </c>
      <c r="C73" s="2" t="s">
        <v>3986</v>
      </c>
      <c r="F73" s="2">
        <v>4</v>
      </c>
      <c r="G73" s="2">
        <v>297</v>
      </c>
      <c r="H73" s="2" t="s">
        <v>0</v>
      </c>
      <c r="I73" s="2" t="s">
        <v>587</v>
      </c>
      <c r="J73" s="2" t="s">
        <v>587</v>
      </c>
      <c r="K73" s="2" t="s">
        <v>587</v>
      </c>
      <c r="L73" s="4" t="s">
        <v>587</v>
      </c>
      <c r="M73" s="2">
        <v>3</v>
      </c>
      <c r="N73" s="2" t="s">
        <v>4183</v>
      </c>
      <c r="O73" s="2" t="s">
        <v>587</v>
      </c>
      <c r="P73" s="7" t="s">
        <v>1</v>
      </c>
      <c r="Q73" s="2" t="s">
        <v>1</v>
      </c>
      <c r="R73" s="2" t="s">
        <v>3190</v>
      </c>
      <c r="S73" s="2" t="s">
        <v>79</v>
      </c>
      <c r="T73" s="2" t="s">
        <v>79</v>
      </c>
      <c r="U73" s="2" t="s">
        <v>79</v>
      </c>
      <c r="V73" s="2" t="s">
        <v>79</v>
      </c>
      <c r="W73" s="2" t="s">
        <v>79</v>
      </c>
      <c r="X73" s="2" t="s">
        <v>79</v>
      </c>
      <c r="Y73" s="2" t="s">
        <v>1837</v>
      </c>
      <c r="Z73" s="2">
        <v>99</v>
      </c>
      <c r="AA73" s="2">
        <v>46</v>
      </c>
    </row>
    <row r="74" spans="1:27" x14ac:dyDescent="0.2">
      <c r="A74" s="2" t="s">
        <v>808</v>
      </c>
      <c r="B74" s="2" t="s">
        <v>1</v>
      </c>
      <c r="C74" s="2" t="s">
        <v>1947</v>
      </c>
      <c r="F74" s="2">
        <v>0</v>
      </c>
      <c r="G74" s="2">
        <v>96</v>
      </c>
      <c r="H74" s="2" t="s">
        <v>0</v>
      </c>
      <c r="I74" s="2" t="s">
        <v>587</v>
      </c>
      <c r="J74" s="2" t="s">
        <v>587</v>
      </c>
      <c r="K74" s="2" t="s">
        <v>587</v>
      </c>
      <c r="L74" s="4" t="s">
        <v>587</v>
      </c>
      <c r="M74" s="2">
        <v>3</v>
      </c>
      <c r="N74" s="2" t="s">
        <v>4183</v>
      </c>
      <c r="O74" s="2" t="s">
        <v>79</v>
      </c>
      <c r="P74" s="7" t="s">
        <v>1</v>
      </c>
      <c r="Q74" s="2" t="s">
        <v>3408</v>
      </c>
      <c r="R74" s="2" t="s">
        <v>3407</v>
      </c>
      <c r="S74" s="2" t="s">
        <v>79</v>
      </c>
      <c r="T74" s="2" t="s">
        <v>79</v>
      </c>
      <c r="U74" s="2" t="s">
        <v>79</v>
      </c>
      <c r="V74" s="2" t="s">
        <v>79</v>
      </c>
      <c r="W74" s="2" t="s">
        <v>79</v>
      </c>
      <c r="X74" s="2" t="s">
        <v>79</v>
      </c>
      <c r="Y74" s="2" t="s">
        <v>1948</v>
      </c>
      <c r="Z74" s="2">
        <v>100</v>
      </c>
      <c r="AA74" s="2">
        <v>66</v>
      </c>
    </row>
    <row r="75" spans="1:27" x14ac:dyDescent="0.2">
      <c r="A75" s="2" t="s">
        <v>889</v>
      </c>
      <c r="B75" s="2" t="s">
        <v>71</v>
      </c>
      <c r="C75" s="2" t="s">
        <v>2117</v>
      </c>
      <c r="F75" s="2">
        <v>0</v>
      </c>
      <c r="G75" s="2">
        <v>175</v>
      </c>
      <c r="H75" s="2" t="s">
        <v>0</v>
      </c>
      <c r="I75" s="2" t="s">
        <v>79</v>
      </c>
      <c r="J75" s="2" t="s">
        <v>587</v>
      </c>
      <c r="K75" s="2" t="s">
        <v>587</v>
      </c>
      <c r="L75" s="4" t="s">
        <v>587</v>
      </c>
      <c r="M75" s="2">
        <v>3</v>
      </c>
      <c r="N75" s="2" t="s">
        <v>4183</v>
      </c>
      <c r="O75" s="2" t="s">
        <v>587</v>
      </c>
      <c r="P75" s="7" t="s">
        <v>1</v>
      </c>
      <c r="Q75" s="2" t="s">
        <v>1</v>
      </c>
      <c r="R75" s="2" t="s">
        <v>3278</v>
      </c>
      <c r="S75" s="2" t="s">
        <v>79</v>
      </c>
      <c r="T75" s="2" t="s">
        <v>79</v>
      </c>
      <c r="U75" s="2" t="s">
        <v>79</v>
      </c>
      <c r="V75" s="2" t="s">
        <v>79</v>
      </c>
      <c r="W75" s="2" t="s">
        <v>79</v>
      </c>
      <c r="X75" s="2" t="s">
        <v>79</v>
      </c>
      <c r="Y75" s="2" t="s">
        <v>2118</v>
      </c>
      <c r="Z75" s="2">
        <v>100</v>
      </c>
      <c r="AA75" s="2">
        <v>88</v>
      </c>
    </row>
    <row r="76" spans="1:27" x14ac:dyDescent="0.2">
      <c r="A76" s="2" t="s">
        <v>892</v>
      </c>
      <c r="B76" s="2" t="s">
        <v>186</v>
      </c>
      <c r="C76" s="2" t="s">
        <v>2122</v>
      </c>
      <c r="F76" s="2">
        <v>0</v>
      </c>
      <c r="G76" s="2">
        <v>293</v>
      </c>
      <c r="H76" s="2" t="s">
        <v>0</v>
      </c>
      <c r="I76" s="2" t="s">
        <v>79</v>
      </c>
      <c r="J76" s="2" t="s">
        <v>587</v>
      </c>
      <c r="K76" s="2" t="s">
        <v>587</v>
      </c>
      <c r="L76" s="4" t="s">
        <v>587</v>
      </c>
      <c r="M76" s="2">
        <v>1</v>
      </c>
      <c r="N76" s="2" t="s">
        <v>4183</v>
      </c>
      <c r="O76" s="2" t="s">
        <v>587</v>
      </c>
      <c r="P76" s="7" t="s">
        <v>1</v>
      </c>
      <c r="Q76" s="2" t="s">
        <v>1</v>
      </c>
      <c r="R76" s="2" t="s">
        <v>3281</v>
      </c>
      <c r="S76" s="2" t="s">
        <v>79</v>
      </c>
      <c r="T76" s="2" t="s">
        <v>79</v>
      </c>
      <c r="U76" s="2" t="s">
        <v>79</v>
      </c>
      <c r="V76" s="2" t="s">
        <v>79</v>
      </c>
      <c r="W76" s="2" t="s">
        <v>79</v>
      </c>
      <c r="X76" s="2" t="s">
        <v>587</v>
      </c>
      <c r="Y76" s="2" t="s">
        <v>2123</v>
      </c>
      <c r="Z76" s="2">
        <v>100</v>
      </c>
      <c r="AA76" s="2">
        <v>52</v>
      </c>
    </row>
    <row r="77" spans="1:27" x14ac:dyDescent="0.2">
      <c r="A77" s="2" t="s">
        <v>893</v>
      </c>
      <c r="B77" s="2" t="s">
        <v>3987</v>
      </c>
      <c r="C77" s="2" t="s">
        <v>2124</v>
      </c>
      <c r="F77" s="2">
        <v>9</v>
      </c>
      <c r="G77" s="2">
        <v>528</v>
      </c>
      <c r="H77" s="2" t="s">
        <v>0</v>
      </c>
      <c r="I77" s="2" t="s">
        <v>79</v>
      </c>
      <c r="J77" s="2" t="s">
        <v>587</v>
      </c>
      <c r="K77" s="2" t="s">
        <v>587</v>
      </c>
      <c r="L77" s="4" t="s">
        <v>587</v>
      </c>
      <c r="M77" s="2">
        <v>3</v>
      </c>
      <c r="N77" s="2" t="s">
        <v>4183</v>
      </c>
      <c r="O77" s="2" t="s">
        <v>587</v>
      </c>
      <c r="P77" s="7" t="s">
        <v>1</v>
      </c>
      <c r="Q77" s="2" t="s">
        <v>1</v>
      </c>
      <c r="R77" s="2" t="s">
        <v>3282</v>
      </c>
      <c r="S77" s="2" t="s">
        <v>79</v>
      </c>
      <c r="T77" s="2" t="s">
        <v>79</v>
      </c>
      <c r="U77" s="2" t="s">
        <v>79</v>
      </c>
      <c r="V77" s="2" t="s">
        <v>79</v>
      </c>
      <c r="W77" s="2" t="s">
        <v>79</v>
      </c>
      <c r="X77" s="2" t="s">
        <v>79</v>
      </c>
      <c r="Y77" s="2" t="s">
        <v>2125</v>
      </c>
      <c r="Z77" s="2">
        <v>100</v>
      </c>
      <c r="AA77" s="2">
        <v>78</v>
      </c>
    </row>
    <row r="78" spans="1:27" x14ac:dyDescent="0.2">
      <c r="A78" s="2" t="s">
        <v>894</v>
      </c>
      <c r="B78" s="2" t="s">
        <v>187</v>
      </c>
      <c r="C78" s="2" t="s">
        <v>2126</v>
      </c>
      <c r="F78" s="2">
        <v>0</v>
      </c>
      <c r="G78" s="2">
        <v>297</v>
      </c>
      <c r="H78" s="2" t="s">
        <v>0</v>
      </c>
      <c r="I78" s="2" t="s">
        <v>587</v>
      </c>
      <c r="J78" s="2" t="s">
        <v>587</v>
      </c>
      <c r="K78" s="2" t="s">
        <v>587</v>
      </c>
      <c r="L78" s="4" t="s">
        <v>587</v>
      </c>
      <c r="M78" s="2">
        <v>3</v>
      </c>
      <c r="N78" s="2" t="s">
        <v>4183</v>
      </c>
      <c r="O78" s="2" t="s">
        <v>79</v>
      </c>
      <c r="P78" s="7" t="s">
        <v>1</v>
      </c>
      <c r="Q78" s="2" t="s">
        <v>3410</v>
      </c>
      <c r="R78" s="2" t="s">
        <v>3409</v>
      </c>
      <c r="S78" s="2" t="s">
        <v>79</v>
      </c>
      <c r="T78" s="2" t="s">
        <v>79</v>
      </c>
      <c r="U78" s="2" t="s">
        <v>79</v>
      </c>
      <c r="V78" s="2" t="s">
        <v>79</v>
      </c>
      <c r="W78" s="2" t="s">
        <v>79</v>
      </c>
      <c r="X78" s="2" t="s">
        <v>79</v>
      </c>
      <c r="Y78" s="2" t="s">
        <v>2127</v>
      </c>
      <c r="Z78" s="2">
        <v>100</v>
      </c>
      <c r="AA78" s="2">
        <v>75</v>
      </c>
    </row>
    <row r="79" spans="1:27" x14ac:dyDescent="0.2">
      <c r="A79" s="2" t="s">
        <v>895</v>
      </c>
      <c r="B79" s="2" t="s">
        <v>163</v>
      </c>
      <c r="C79" s="2" t="s">
        <v>2128</v>
      </c>
      <c r="F79" s="2">
        <v>0</v>
      </c>
      <c r="G79" s="2">
        <v>228</v>
      </c>
      <c r="H79" s="2" t="s">
        <v>0</v>
      </c>
      <c r="I79" s="2" t="s">
        <v>587</v>
      </c>
      <c r="J79" s="2" t="s">
        <v>587</v>
      </c>
      <c r="K79" s="2" t="s">
        <v>587</v>
      </c>
      <c r="L79" s="4" t="s">
        <v>587</v>
      </c>
      <c r="M79" s="2">
        <v>3</v>
      </c>
      <c r="N79" s="2" t="s">
        <v>4183</v>
      </c>
      <c r="O79" s="2" t="s">
        <v>587</v>
      </c>
      <c r="P79" s="7" t="s">
        <v>1</v>
      </c>
      <c r="Q79" s="2" t="s">
        <v>1</v>
      </c>
      <c r="R79" s="2" t="s">
        <v>3283</v>
      </c>
      <c r="S79" s="2" t="s">
        <v>79</v>
      </c>
      <c r="T79" s="2" t="s">
        <v>79</v>
      </c>
      <c r="U79" s="2" t="s">
        <v>79</v>
      </c>
      <c r="V79" s="2" t="s">
        <v>79</v>
      </c>
      <c r="W79" s="2" t="s">
        <v>79</v>
      </c>
      <c r="X79" s="2" t="s">
        <v>79</v>
      </c>
      <c r="Y79" s="2" t="s">
        <v>2129</v>
      </c>
      <c r="Z79" s="2">
        <v>99.5</v>
      </c>
      <c r="AA79" s="2">
        <v>42</v>
      </c>
    </row>
    <row r="80" spans="1:27" x14ac:dyDescent="0.2">
      <c r="A80" s="2" t="s">
        <v>519</v>
      </c>
      <c r="B80" s="2" t="s">
        <v>1</v>
      </c>
      <c r="C80" s="2" t="s">
        <v>2130</v>
      </c>
      <c r="F80" s="2">
        <v>0</v>
      </c>
      <c r="G80" s="2">
        <v>192</v>
      </c>
      <c r="H80" s="2" t="s">
        <v>567</v>
      </c>
      <c r="I80" s="2" t="s">
        <v>587</v>
      </c>
      <c r="J80" s="2" t="s">
        <v>587</v>
      </c>
      <c r="K80" s="2" t="s">
        <v>587</v>
      </c>
      <c r="L80" s="4" t="s">
        <v>587</v>
      </c>
      <c r="M80" s="2">
        <v>2</v>
      </c>
      <c r="N80" s="2" t="s">
        <v>4183</v>
      </c>
      <c r="O80" s="2" t="s">
        <v>587</v>
      </c>
      <c r="P80" s="7" t="s">
        <v>1</v>
      </c>
      <c r="Q80" s="2" t="s">
        <v>1</v>
      </c>
      <c r="R80" s="2" t="s">
        <v>3136</v>
      </c>
      <c r="S80" s="2" t="s">
        <v>79</v>
      </c>
      <c r="T80" s="2" t="s">
        <v>79</v>
      </c>
      <c r="U80" s="2" t="s">
        <v>79</v>
      </c>
      <c r="V80" s="2" t="s">
        <v>79</v>
      </c>
      <c r="W80" s="2" t="s">
        <v>79</v>
      </c>
      <c r="X80" s="2" t="s">
        <v>79</v>
      </c>
      <c r="Y80" s="2" t="s">
        <v>1705</v>
      </c>
      <c r="Z80" s="2">
        <v>99.9</v>
      </c>
      <c r="AA80" s="2">
        <v>74</v>
      </c>
    </row>
    <row r="81" spans="1:27" x14ac:dyDescent="0.2">
      <c r="A81" s="2" t="s">
        <v>896</v>
      </c>
      <c r="B81" s="2" t="s">
        <v>568</v>
      </c>
      <c r="C81" s="2" t="s">
        <v>3988</v>
      </c>
      <c r="F81" s="2">
        <v>0</v>
      </c>
      <c r="G81" s="2">
        <v>156</v>
      </c>
      <c r="H81" s="2" t="s">
        <v>567</v>
      </c>
      <c r="I81" s="2" t="s">
        <v>587</v>
      </c>
      <c r="J81" s="2" t="s">
        <v>587</v>
      </c>
      <c r="K81" s="2" t="s">
        <v>587</v>
      </c>
      <c r="L81" s="4" t="s">
        <v>587</v>
      </c>
      <c r="M81" s="2">
        <v>2</v>
      </c>
      <c r="N81" s="2" t="s">
        <v>4183</v>
      </c>
      <c r="O81" s="2" t="s">
        <v>587</v>
      </c>
      <c r="P81" s="7" t="s">
        <v>1</v>
      </c>
      <c r="Q81" s="2" t="s">
        <v>1</v>
      </c>
      <c r="R81" s="2" t="s">
        <v>3285</v>
      </c>
      <c r="S81" s="2" t="s">
        <v>79</v>
      </c>
      <c r="T81" s="2" t="s">
        <v>79</v>
      </c>
      <c r="U81" s="2" t="s">
        <v>79</v>
      </c>
      <c r="V81" s="2" t="s">
        <v>79</v>
      </c>
      <c r="W81" s="2" t="s">
        <v>79</v>
      </c>
      <c r="X81" s="2" t="s">
        <v>79</v>
      </c>
      <c r="Y81" s="2" t="s">
        <v>2133</v>
      </c>
      <c r="Z81" s="2">
        <v>100</v>
      </c>
      <c r="AA81" s="2">
        <v>75</v>
      </c>
    </row>
    <row r="82" spans="1:27" x14ac:dyDescent="0.2">
      <c r="A82" s="2" t="s">
        <v>1035</v>
      </c>
      <c r="B82" s="2" t="s">
        <v>1</v>
      </c>
      <c r="C82" s="2" t="s">
        <v>1</v>
      </c>
      <c r="F82" s="2">
        <v>2</v>
      </c>
      <c r="G82" s="2">
        <v>110</v>
      </c>
      <c r="H82" s="2" t="s">
        <v>0</v>
      </c>
      <c r="I82" s="2" t="s">
        <v>587</v>
      </c>
      <c r="J82" s="2" t="s">
        <v>587</v>
      </c>
      <c r="K82" s="2" t="s">
        <v>587</v>
      </c>
      <c r="L82" s="4" t="s">
        <v>587</v>
      </c>
      <c r="M82" s="2">
        <v>3</v>
      </c>
      <c r="N82" s="2" t="s">
        <v>4183</v>
      </c>
      <c r="O82" s="2" t="s">
        <v>587</v>
      </c>
      <c r="P82" s="7" t="s">
        <v>1</v>
      </c>
      <c r="Q82" s="2" t="s">
        <v>1</v>
      </c>
      <c r="R82" s="2" t="s">
        <v>1</v>
      </c>
      <c r="S82" s="2" t="s">
        <v>79</v>
      </c>
      <c r="T82" s="2" t="s">
        <v>587</v>
      </c>
      <c r="U82" s="2" t="s">
        <v>587</v>
      </c>
      <c r="V82" s="2" t="s">
        <v>587</v>
      </c>
      <c r="W82" s="2" t="s">
        <v>587</v>
      </c>
      <c r="X82" s="2" t="s">
        <v>587</v>
      </c>
      <c r="Y82" s="2" t="s">
        <v>2392</v>
      </c>
      <c r="Z82" s="2">
        <v>26.6</v>
      </c>
      <c r="AA82" s="2">
        <v>20</v>
      </c>
    </row>
    <row r="83" spans="1:27" x14ac:dyDescent="0.2">
      <c r="A83" s="2" t="s">
        <v>1036</v>
      </c>
      <c r="B83" s="2" t="s">
        <v>1</v>
      </c>
      <c r="C83" s="2" t="s">
        <v>1</v>
      </c>
      <c r="F83" s="2">
        <v>0</v>
      </c>
      <c r="G83" s="2">
        <v>231</v>
      </c>
      <c r="H83" s="2" t="s">
        <v>0</v>
      </c>
      <c r="I83" s="2" t="s">
        <v>587</v>
      </c>
      <c r="J83" s="2" t="s">
        <v>587</v>
      </c>
      <c r="K83" s="2" t="s">
        <v>587</v>
      </c>
      <c r="L83" s="4" t="s">
        <v>587</v>
      </c>
      <c r="M83" s="2">
        <v>3</v>
      </c>
      <c r="N83" s="2" t="s">
        <v>4183</v>
      </c>
      <c r="O83" s="2" t="s">
        <v>587</v>
      </c>
      <c r="P83" s="7" t="s">
        <v>1</v>
      </c>
      <c r="Q83" s="2" t="s">
        <v>1</v>
      </c>
      <c r="R83" s="2" t="s">
        <v>1</v>
      </c>
      <c r="S83" s="2" t="s">
        <v>79</v>
      </c>
      <c r="T83" s="2" t="s">
        <v>587</v>
      </c>
      <c r="U83" s="2" t="s">
        <v>587</v>
      </c>
      <c r="V83" s="2" t="s">
        <v>587</v>
      </c>
      <c r="W83" s="2" t="s">
        <v>587</v>
      </c>
      <c r="X83" s="2" t="s">
        <v>587</v>
      </c>
      <c r="Y83" s="2" t="s">
        <v>2393</v>
      </c>
      <c r="Z83" s="2">
        <v>90.7</v>
      </c>
      <c r="AA83" s="2">
        <v>38</v>
      </c>
    </row>
    <row r="84" spans="1:27" x14ac:dyDescent="0.2">
      <c r="A84" s="2" t="s">
        <v>1037</v>
      </c>
      <c r="B84" s="2" t="s">
        <v>1</v>
      </c>
      <c r="C84" s="2" t="s">
        <v>1</v>
      </c>
      <c r="F84" s="2">
        <v>1</v>
      </c>
      <c r="G84" s="2">
        <v>158</v>
      </c>
      <c r="H84" s="2" t="s">
        <v>0</v>
      </c>
      <c r="I84" s="2" t="s">
        <v>587</v>
      </c>
      <c r="J84" s="2" t="s">
        <v>587</v>
      </c>
      <c r="K84" s="2" t="s">
        <v>587</v>
      </c>
      <c r="L84" s="4" t="s">
        <v>587</v>
      </c>
      <c r="M84" s="2">
        <v>1</v>
      </c>
      <c r="N84" s="2" t="s">
        <v>4183</v>
      </c>
      <c r="O84" s="2" t="s">
        <v>587</v>
      </c>
      <c r="P84" s="7" t="s">
        <v>1</v>
      </c>
      <c r="Q84" s="2" t="s">
        <v>1</v>
      </c>
      <c r="R84" s="2" t="s">
        <v>1</v>
      </c>
      <c r="S84" s="2" t="s">
        <v>79</v>
      </c>
      <c r="T84" s="2" t="s">
        <v>587</v>
      </c>
      <c r="U84" s="2" t="s">
        <v>587</v>
      </c>
      <c r="V84" s="2" t="s">
        <v>587</v>
      </c>
      <c r="W84" s="2" t="s">
        <v>587</v>
      </c>
      <c r="X84" s="2" t="s">
        <v>587</v>
      </c>
      <c r="Y84" s="2" t="s">
        <v>2394</v>
      </c>
      <c r="Z84" s="2">
        <v>46</v>
      </c>
      <c r="AA84" s="2">
        <v>14</v>
      </c>
    </row>
    <row r="85" spans="1:27" x14ac:dyDescent="0.2">
      <c r="A85" s="2" t="s">
        <v>1038</v>
      </c>
      <c r="B85" s="2" t="s">
        <v>1</v>
      </c>
      <c r="C85" s="2" t="s">
        <v>1</v>
      </c>
      <c r="F85" s="2">
        <v>2</v>
      </c>
      <c r="G85" s="2">
        <v>201</v>
      </c>
      <c r="H85" s="2" t="s">
        <v>0</v>
      </c>
      <c r="I85" s="2" t="s">
        <v>587</v>
      </c>
      <c r="J85" s="2" t="s">
        <v>587</v>
      </c>
      <c r="K85" s="2" t="s">
        <v>587</v>
      </c>
      <c r="L85" s="4" t="s">
        <v>587</v>
      </c>
      <c r="M85" s="2">
        <v>1</v>
      </c>
      <c r="N85" s="2" t="s">
        <v>4183</v>
      </c>
      <c r="O85" s="2" t="s">
        <v>587</v>
      </c>
      <c r="P85" s="7" t="s">
        <v>1</v>
      </c>
      <c r="Q85" s="2" t="s">
        <v>1</v>
      </c>
      <c r="R85" s="2" t="s">
        <v>1</v>
      </c>
      <c r="S85" s="2" t="s">
        <v>79</v>
      </c>
      <c r="T85" s="2" t="s">
        <v>79</v>
      </c>
      <c r="U85" s="2" t="s">
        <v>587</v>
      </c>
      <c r="V85" s="2" t="s">
        <v>587</v>
      </c>
      <c r="W85" s="2" t="s">
        <v>587</v>
      </c>
      <c r="X85" s="2" t="s">
        <v>587</v>
      </c>
      <c r="Y85" s="2" t="s">
        <v>2395</v>
      </c>
      <c r="Z85" s="2">
        <v>98</v>
      </c>
      <c r="AA85" s="2">
        <v>27</v>
      </c>
    </row>
    <row r="86" spans="1:27" x14ac:dyDescent="0.2">
      <c r="A86" s="2" t="s">
        <v>1039</v>
      </c>
      <c r="B86" s="2" t="s">
        <v>175</v>
      </c>
      <c r="C86" s="2" t="s">
        <v>2396</v>
      </c>
      <c r="F86" s="2">
        <v>0</v>
      </c>
      <c r="G86" s="2">
        <v>269</v>
      </c>
      <c r="H86" s="2" t="s">
        <v>0</v>
      </c>
      <c r="I86" s="2" t="s">
        <v>587</v>
      </c>
      <c r="J86" s="2" t="s">
        <v>587</v>
      </c>
      <c r="K86" s="2" t="s">
        <v>587</v>
      </c>
      <c r="L86" s="4" t="s">
        <v>587</v>
      </c>
      <c r="M86" s="2">
        <v>1</v>
      </c>
      <c r="N86" s="2" t="s">
        <v>4183</v>
      </c>
      <c r="O86" s="2" t="s">
        <v>79</v>
      </c>
      <c r="P86" s="7" t="s">
        <v>1</v>
      </c>
      <c r="Q86" s="2" t="s">
        <v>3774</v>
      </c>
      <c r="R86" s="2" t="s">
        <v>3773</v>
      </c>
      <c r="S86" s="2" t="s">
        <v>79</v>
      </c>
      <c r="T86" s="2" t="s">
        <v>79</v>
      </c>
      <c r="U86" s="2" t="s">
        <v>79</v>
      </c>
      <c r="V86" s="2" t="s">
        <v>79</v>
      </c>
      <c r="W86" s="2" t="s">
        <v>79</v>
      </c>
      <c r="X86" s="2" t="s">
        <v>79</v>
      </c>
      <c r="Y86" s="2" t="s">
        <v>2397</v>
      </c>
      <c r="Z86" s="2">
        <v>99.9</v>
      </c>
      <c r="AA86" s="2">
        <v>46</v>
      </c>
    </row>
    <row r="87" spans="1:27" x14ac:dyDescent="0.2">
      <c r="A87" s="2" t="s">
        <v>1040</v>
      </c>
      <c r="B87" s="2" t="s">
        <v>1</v>
      </c>
      <c r="C87" s="2" t="s">
        <v>1</v>
      </c>
      <c r="F87" s="2">
        <v>0</v>
      </c>
      <c r="G87" s="2">
        <v>153</v>
      </c>
      <c r="H87" s="2" t="s">
        <v>0</v>
      </c>
      <c r="I87" s="2" t="s">
        <v>587</v>
      </c>
      <c r="J87" s="2" t="s">
        <v>587</v>
      </c>
      <c r="K87" s="2" t="s">
        <v>587</v>
      </c>
      <c r="L87" s="4" t="s">
        <v>587</v>
      </c>
      <c r="M87" s="2">
        <v>1</v>
      </c>
      <c r="N87" s="2" t="s">
        <v>4183</v>
      </c>
      <c r="O87" s="2" t="s">
        <v>587</v>
      </c>
      <c r="P87" s="7" t="s">
        <v>1</v>
      </c>
      <c r="Q87" s="2" t="s">
        <v>1</v>
      </c>
      <c r="R87" s="2" t="s">
        <v>1</v>
      </c>
      <c r="S87" s="2" t="s">
        <v>79</v>
      </c>
      <c r="T87" s="2" t="s">
        <v>79</v>
      </c>
      <c r="U87" s="2" t="s">
        <v>79</v>
      </c>
      <c r="V87" s="2" t="s">
        <v>587</v>
      </c>
      <c r="W87" s="2" t="s">
        <v>587</v>
      </c>
      <c r="X87" s="2" t="s">
        <v>587</v>
      </c>
      <c r="Y87" s="2" t="s">
        <v>2398</v>
      </c>
      <c r="Z87" s="2">
        <v>65</v>
      </c>
      <c r="AA87" s="2">
        <v>16</v>
      </c>
    </row>
    <row r="88" spans="1:27" x14ac:dyDescent="0.2">
      <c r="A88" s="2" t="s">
        <v>1041</v>
      </c>
      <c r="B88" s="2" t="s">
        <v>1</v>
      </c>
      <c r="C88" s="2" t="s">
        <v>1</v>
      </c>
      <c r="F88" s="2">
        <v>2</v>
      </c>
      <c r="G88" s="2">
        <v>158</v>
      </c>
      <c r="H88" s="2" t="s">
        <v>0</v>
      </c>
      <c r="I88" s="2" t="s">
        <v>587</v>
      </c>
      <c r="J88" s="2" t="s">
        <v>587</v>
      </c>
      <c r="K88" s="2" t="s">
        <v>587</v>
      </c>
      <c r="L88" s="4" t="s">
        <v>587</v>
      </c>
      <c r="M88" s="2">
        <v>3</v>
      </c>
      <c r="N88" s="2" t="s">
        <v>4183</v>
      </c>
      <c r="O88" s="2" t="s">
        <v>587</v>
      </c>
      <c r="P88" s="7" t="s">
        <v>1</v>
      </c>
      <c r="Q88" s="2" t="s">
        <v>1</v>
      </c>
      <c r="R88" s="2" t="s">
        <v>1</v>
      </c>
      <c r="S88" s="2" t="s">
        <v>79</v>
      </c>
      <c r="T88" s="2" t="s">
        <v>587</v>
      </c>
      <c r="U88" s="2" t="s">
        <v>587</v>
      </c>
      <c r="V88" s="2" t="s">
        <v>587</v>
      </c>
      <c r="W88" s="2" t="s">
        <v>587</v>
      </c>
      <c r="X88" s="2" t="s">
        <v>587</v>
      </c>
      <c r="Y88" s="2" t="s">
        <v>2399</v>
      </c>
      <c r="Z88" s="2">
        <v>26.9</v>
      </c>
      <c r="AA88" s="2">
        <v>17</v>
      </c>
    </row>
    <row r="89" spans="1:27" x14ac:dyDescent="0.2">
      <c r="A89" s="2" t="s">
        <v>1235</v>
      </c>
      <c r="B89" s="2" t="s">
        <v>159</v>
      </c>
      <c r="C89" s="2" t="s">
        <v>2683</v>
      </c>
      <c r="F89" s="2">
        <v>0</v>
      </c>
      <c r="G89" s="2">
        <v>207</v>
      </c>
      <c r="H89" s="2" t="s">
        <v>0</v>
      </c>
      <c r="I89" s="2" t="s">
        <v>587</v>
      </c>
      <c r="J89" s="2" t="s">
        <v>587</v>
      </c>
      <c r="K89" s="2" t="s">
        <v>587</v>
      </c>
      <c r="L89" s="4" t="s">
        <v>587</v>
      </c>
      <c r="M89" s="2">
        <v>2</v>
      </c>
      <c r="N89" s="2" t="s">
        <v>4183</v>
      </c>
      <c r="O89" s="2" t="s">
        <v>587</v>
      </c>
      <c r="P89" s="7" t="s">
        <v>1</v>
      </c>
      <c r="Q89" s="2" t="s">
        <v>1</v>
      </c>
      <c r="R89" s="2" t="s">
        <v>1</v>
      </c>
      <c r="S89" s="2" t="s">
        <v>587</v>
      </c>
      <c r="T89" s="2" t="s">
        <v>587</v>
      </c>
      <c r="U89" s="2" t="s">
        <v>587</v>
      </c>
      <c r="V89" s="2" t="s">
        <v>587</v>
      </c>
      <c r="W89" s="2" t="s">
        <v>587</v>
      </c>
      <c r="X89" s="2" t="s">
        <v>587</v>
      </c>
      <c r="Y89" s="2" t="s">
        <v>2684</v>
      </c>
      <c r="Z89" s="2">
        <v>99.9</v>
      </c>
      <c r="AA89" s="2">
        <v>62</v>
      </c>
    </row>
    <row r="90" spans="1:27" x14ac:dyDescent="0.2">
      <c r="A90" s="2" t="s">
        <v>1237</v>
      </c>
      <c r="B90" s="2" t="s">
        <v>1</v>
      </c>
      <c r="C90" s="2" t="s">
        <v>1</v>
      </c>
      <c r="F90" s="2">
        <v>2</v>
      </c>
      <c r="G90" s="2">
        <v>154</v>
      </c>
      <c r="H90" s="2" t="s">
        <v>0</v>
      </c>
      <c r="I90" s="2" t="s">
        <v>79</v>
      </c>
      <c r="J90" s="2" t="s">
        <v>587</v>
      </c>
      <c r="K90" s="2" t="s">
        <v>587</v>
      </c>
      <c r="L90" s="4" t="s">
        <v>587</v>
      </c>
      <c r="M90" s="2">
        <v>2</v>
      </c>
      <c r="N90" s="2" t="s">
        <v>4183</v>
      </c>
      <c r="O90" s="2" t="s">
        <v>587</v>
      </c>
      <c r="P90" s="7" t="s">
        <v>1</v>
      </c>
      <c r="Q90" s="2" t="s">
        <v>1</v>
      </c>
      <c r="R90" s="2" t="s">
        <v>1</v>
      </c>
      <c r="S90" s="2" t="s">
        <v>587</v>
      </c>
      <c r="T90" s="2" t="s">
        <v>587</v>
      </c>
      <c r="U90" s="2" t="s">
        <v>587</v>
      </c>
      <c r="V90" s="2" t="s">
        <v>587</v>
      </c>
      <c r="W90" s="2" t="s">
        <v>587</v>
      </c>
      <c r="X90" s="2" t="s">
        <v>587</v>
      </c>
      <c r="Y90" s="2" t="s">
        <v>2658</v>
      </c>
      <c r="Z90" s="2">
        <v>29.9</v>
      </c>
      <c r="AA90" s="2">
        <v>11</v>
      </c>
    </row>
    <row r="91" spans="1:27" x14ac:dyDescent="0.2">
      <c r="A91" s="2" t="s">
        <v>1238</v>
      </c>
      <c r="B91" s="2" t="s">
        <v>1</v>
      </c>
      <c r="C91" s="2" t="s">
        <v>1</v>
      </c>
      <c r="F91" s="2">
        <v>0</v>
      </c>
      <c r="G91" s="2">
        <v>255</v>
      </c>
      <c r="H91" s="2" t="s">
        <v>0</v>
      </c>
      <c r="I91" s="2" t="s">
        <v>587</v>
      </c>
      <c r="J91" s="2" t="s">
        <v>587</v>
      </c>
      <c r="K91" s="2" t="s">
        <v>587</v>
      </c>
      <c r="L91" s="4" t="s">
        <v>587</v>
      </c>
      <c r="M91" s="2">
        <v>1</v>
      </c>
      <c r="N91" s="2" t="s">
        <v>4183</v>
      </c>
      <c r="O91" s="2" t="s">
        <v>587</v>
      </c>
      <c r="P91" s="7" t="s">
        <v>1</v>
      </c>
      <c r="Q91" s="2" t="s">
        <v>1</v>
      </c>
      <c r="R91" s="2" t="s">
        <v>1</v>
      </c>
      <c r="S91" s="2" t="s">
        <v>79</v>
      </c>
      <c r="T91" s="2" t="s">
        <v>587</v>
      </c>
      <c r="U91" s="2" t="s">
        <v>587</v>
      </c>
      <c r="V91" s="2" t="s">
        <v>587</v>
      </c>
      <c r="W91" s="2" t="s">
        <v>587</v>
      </c>
      <c r="X91" s="2" t="s">
        <v>587</v>
      </c>
      <c r="Y91" s="2" t="s">
        <v>2686</v>
      </c>
      <c r="Z91" s="2">
        <v>41.3</v>
      </c>
      <c r="AA91" s="2">
        <v>34</v>
      </c>
    </row>
    <row r="92" spans="1:27" x14ac:dyDescent="0.2">
      <c r="A92" s="2" t="s">
        <v>1240</v>
      </c>
      <c r="B92" s="2" t="s">
        <v>1</v>
      </c>
      <c r="C92" s="2" t="s">
        <v>1</v>
      </c>
      <c r="F92" s="2">
        <v>0</v>
      </c>
      <c r="G92" s="2">
        <v>111</v>
      </c>
      <c r="H92" s="2" t="s">
        <v>0</v>
      </c>
      <c r="I92" s="2" t="s">
        <v>587</v>
      </c>
      <c r="J92" s="2" t="s">
        <v>587</v>
      </c>
      <c r="K92" s="2" t="s">
        <v>587</v>
      </c>
      <c r="L92" s="4" t="s">
        <v>587</v>
      </c>
      <c r="M92" s="2">
        <v>2</v>
      </c>
      <c r="N92" s="2" t="s">
        <v>4183</v>
      </c>
      <c r="O92" s="2" t="s">
        <v>587</v>
      </c>
      <c r="P92" s="7" t="s">
        <v>1</v>
      </c>
      <c r="Q92" s="2" t="s">
        <v>1</v>
      </c>
      <c r="R92" s="2" t="s">
        <v>1</v>
      </c>
      <c r="S92" s="2" t="s">
        <v>587</v>
      </c>
      <c r="T92" s="2" t="s">
        <v>587</v>
      </c>
      <c r="U92" s="2" t="s">
        <v>587</v>
      </c>
      <c r="V92" s="2" t="s">
        <v>587</v>
      </c>
      <c r="W92" s="2" t="s">
        <v>587</v>
      </c>
      <c r="X92" s="2" t="s">
        <v>587</v>
      </c>
      <c r="Y92" s="2" t="s">
        <v>2689</v>
      </c>
      <c r="Z92" s="2">
        <v>24.8</v>
      </c>
      <c r="AA92" s="2">
        <v>64</v>
      </c>
    </row>
    <row r="93" spans="1:27" x14ac:dyDescent="0.2">
      <c r="A93" s="2" t="s">
        <v>1403</v>
      </c>
      <c r="B93" s="2" t="s">
        <v>1</v>
      </c>
      <c r="C93" s="2" t="s">
        <v>1</v>
      </c>
      <c r="F93" s="2">
        <v>0</v>
      </c>
      <c r="G93" s="2">
        <v>295</v>
      </c>
      <c r="H93" s="2" t="s">
        <v>0</v>
      </c>
      <c r="I93" s="2" t="s">
        <v>587</v>
      </c>
      <c r="J93" s="2" t="s">
        <v>587</v>
      </c>
      <c r="K93" s="2" t="s">
        <v>79</v>
      </c>
      <c r="L93" s="4" t="s">
        <v>587</v>
      </c>
      <c r="M93" s="2">
        <v>2</v>
      </c>
      <c r="N93" s="2" t="s">
        <v>4183</v>
      </c>
      <c r="O93" s="2" t="s">
        <v>587</v>
      </c>
      <c r="P93" s="7" t="s">
        <v>1</v>
      </c>
      <c r="Q93" s="2" t="s">
        <v>1</v>
      </c>
      <c r="R93" s="2" t="s">
        <v>1</v>
      </c>
      <c r="S93" s="2" t="s">
        <v>79</v>
      </c>
      <c r="T93" s="2" t="s">
        <v>587</v>
      </c>
      <c r="U93" s="2" t="s">
        <v>587</v>
      </c>
      <c r="V93" s="2" t="s">
        <v>587</v>
      </c>
      <c r="W93" s="2" t="s">
        <v>587</v>
      </c>
      <c r="X93" s="2" t="s">
        <v>587</v>
      </c>
      <c r="Y93" s="2" t="s">
        <v>2928</v>
      </c>
      <c r="Z93" s="2">
        <v>31</v>
      </c>
      <c r="AA93" s="2">
        <v>27</v>
      </c>
    </row>
    <row r="94" spans="1:27" x14ac:dyDescent="0.2">
      <c r="A94" s="2" t="s">
        <v>1405</v>
      </c>
      <c r="B94" s="2" t="s">
        <v>1</v>
      </c>
      <c r="C94" s="2" t="s">
        <v>1</v>
      </c>
      <c r="F94" s="2">
        <v>0</v>
      </c>
      <c r="G94" s="2">
        <v>113</v>
      </c>
      <c r="H94" s="2" t="s">
        <v>0</v>
      </c>
      <c r="I94" s="2" t="s">
        <v>79</v>
      </c>
      <c r="J94" s="2" t="s">
        <v>587</v>
      </c>
      <c r="K94" s="2" t="s">
        <v>587</v>
      </c>
      <c r="L94" s="4" t="s">
        <v>587</v>
      </c>
      <c r="M94" s="2">
        <v>3</v>
      </c>
      <c r="N94" s="2" t="s">
        <v>4183</v>
      </c>
      <c r="O94" s="2" t="s">
        <v>587</v>
      </c>
      <c r="P94" s="7" t="s">
        <v>1</v>
      </c>
      <c r="Q94" s="2" t="s">
        <v>1</v>
      </c>
      <c r="R94" s="2" t="s">
        <v>3775</v>
      </c>
      <c r="S94" s="2" t="s">
        <v>79</v>
      </c>
      <c r="T94" s="2" t="s">
        <v>587</v>
      </c>
      <c r="U94" s="2" t="s">
        <v>79</v>
      </c>
      <c r="V94" s="2" t="s">
        <v>79</v>
      </c>
      <c r="W94" s="2" t="s">
        <v>79</v>
      </c>
      <c r="X94" s="2" t="s">
        <v>79</v>
      </c>
      <c r="Y94" s="2" t="s">
        <v>2930</v>
      </c>
      <c r="Z94" s="2">
        <v>100</v>
      </c>
      <c r="AA94" s="2">
        <v>71</v>
      </c>
    </row>
    <row r="95" spans="1:27" x14ac:dyDescent="0.2">
      <c r="A95" s="2" t="s">
        <v>1407</v>
      </c>
      <c r="B95" s="2" t="s">
        <v>38</v>
      </c>
      <c r="C95" s="2" t="s">
        <v>2933</v>
      </c>
      <c r="F95" s="8">
        <v>0</v>
      </c>
      <c r="G95" s="8">
        <v>253</v>
      </c>
      <c r="H95" s="2" t="s">
        <v>0</v>
      </c>
      <c r="I95" s="2" t="s">
        <v>79</v>
      </c>
      <c r="J95" s="2" t="s">
        <v>587</v>
      </c>
      <c r="K95" s="2" t="s">
        <v>587</v>
      </c>
      <c r="L95" s="4" t="s">
        <v>587</v>
      </c>
      <c r="M95" s="2">
        <v>1</v>
      </c>
      <c r="N95" s="2" t="s">
        <v>4183</v>
      </c>
      <c r="O95" s="2" t="s">
        <v>587</v>
      </c>
      <c r="P95" s="7" t="s">
        <v>1</v>
      </c>
      <c r="Q95" s="2" t="s">
        <v>1</v>
      </c>
      <c r="R95" s="2" t="s">
        <v>3776</v>
      </c>
      <c r="S95" s="2" t="s">
        <v>79</v>
      </c>
      <c r="T95" s="2" t="s">
        <v>79</v>
      </c>
      <c r="U95" s="2" t="s">
        <v>79</v>
      </c>
      <c r="V95" s="2" t="s">
        <v>79</v>
      </c>
      <c r="W95" s="2" t="s">
        <v>79</v>
      </c>
      <c r="X95" s="2" t="s">
        <v>79</v>
      </c>
      <c r="Y95" s="2" t="s">
        <v>2934</v>
      </c>
      <c r="Z95" s="2">
        <v>100</v>
      </c>
      <c r="AA95" s="2">
        <v>77</v>
      </c>
    </row>
    <row r="96" spans="1:27" x14ac:dyDescent="0.2">
      <c r="A96" s="2" t="s">
        <v>1434</v>
      </c>
      <c r="B96" s="2" t="s">
        <v>1</v>
      </c>
      <c r="C96" s="2" t="s">
        <v>2975</v>
      </c>
      <c r="F96" s="2">
        <v>0</v>
      </c>
      <c r="G96" s="2">
        <v>123</v>
      </c>
      <c r="H96" s="2" t="s">
        <v>0</v>
      </c>
      <c r="I96" s="2" t="s">
        <v>79</v>
      </c>
      <c r="J96" s="2" t="s">
        <v>587</v>
      </c>
      <c r="K96" s="2" t="s">
        <v>587</v>
      </c>
      <c r="L96" s="4" t="s">
        <v>587</v>
      </c>
      <c r="M96" s="2">
        <v>2</v>
      </c>
      <c r="N96" s="2" t="s">
        <v>4183</v>
      </c>
      <c r="O96" s="2" t="s">
        <v>587</v>
      </c>
      <c r="P96" s="7" t="s">
        <v>1</v>
      </c>
      <c r="Q96" s="2" t="s">
        <v>1</v>
      </c>
      <c r="R96" s="2" t="s">
        <v>1</v>
      </c>
      <c r="S96" s="2" t="s">
        <v>79</v>
      </c>
      <c r="T96" s="2" t="s">
        <v>587</v>
      </c>
      <c r="U96" s="2" t="s">
        <v>587</v>
      </c>
      <c r="V96" s="2" t="s">
        <v>587</v>
      </c>
      <c r="W96" s="2" t="s">
        <v>587</v>
      </c>
      <c r="X96" s="2" t="s">
        <v>587</v>
      </c>
      <c r="Y96" s="2" t="s">
        <v>2976</v>
      </c>
      <c r="Z96" s="2">
        <v>75.5</v>
      </c>
      <c r="AA96" s="2">
        <v>55</v>
      </c>
    </row>
    <row r="97" spans="1:27" x14ac:dyDescent="0.2">
      <c r="A97" s="2" t="s">
        <v>1451</v>
      </c>
      <c r="B97" s="2" t="s">
        <v>183</v>
      </c>
      <c r="C97" s="2" t="s">
        <v>3007</v>
      </c>
      <c r="F97" s="2">
        <v>0</v>
      </c>
      <c r="G97" s="2">
        <v>290</v>
      </c>
      <c r="H97" s="2" t="s">
        <v>0</v>
      </c>
      <c r="I97" s="2" t="s">
        <v>79</v>
      </c>
      <c r="J97" s="2" t="s">
        <v>587</v>
      </c>
      <c r="K97" s="2" t="s">
        <v>587</v>
      </c>
      <c r="L97" s="4" t="s">
        <v>587</v>
      </c>
      <c r="M97" s="2">
        <v>2</v>
      </c>
      <c r="N97" s="2" t="s">
        <v>4183</v>
      </c>
      <c r="O97" s="2" t="s">
        <v>587</v>
      </c>
      <c r="P97" s="7" t="s">
        <v>1</v>
      </c>
      <c r="Q97" s="2" t="s">
        <v>1</v>
      </c>
      <c r="R97" s="2" t="s">
        <v>1</v>
      </c>
      <c r="S97" s="2" t="s">
        <v>79</v>
      </c>
      <c r="T97" s="2" t="s">
        <v>79</v>
      </c>
      <c r="U97" s="2" t="s">
        <v>587</v>
      </c>
      <c r="V97" s="2" t="s">
        <v>587</v>
      </c>
      <c r="W97" s="2" t="s">
        <v>587</v>
      </c>
      <c r="X97" s="2" t="s">
        <v>79</v>
      </c>
      <c r="Y97" s="2" t="s">
        <v>3008</v>
      </c>
      <c r="Z97" s="2">
        <v>99.9</v>
      </c>
      <c r="AA97" s="2">
        <v>44</v>
      </c>
    </row>
    <row r="98" spans="1:27" x14ac:dyDescent="0.2">
      <c r="A98" s="2" t="s">
        <v>1467</v>
      </c>
      <c r="B98" s="2" t="s">
        <v>160</v>
      </c>
      <c r="C98" s="2" t="s">
        <v>3037</v>
      </c>
      <c r="F98" s="2">
        <v>0</v>
      </c>
      <c r="G98" s="2">
        <v>221</v>
      </c>
      <c r="H98" s="2" t="s">
        <v>0</v>
      </c>
      <c r="I98" s="2" t="s">
        <v>587</v>
      </c>
      <c r="J98" s="2" t="s">
        <v>587</v>
      </c>
      <c r="K98" s="2" t="s">
        <v>587</v>
      </c>
      <c r="L98" s="4" t="s">
        <v>587</v>
      </c>
      <c r="M98" s="2">
        <v>3</v>
      </c>
      <c r="N98" s="2" t="s">
        <v>4183</v>
      </c>
      <c r="O98" s="2" t="s">
        <v>79</v>
      </c>
      <c r="P98" s="9" t="s">
        <v>3411</v>
      </c>
      <c r="Q98" s="9" t="s">
        <v>3778</v>
      </c>
      <c r="R98" s="2" t="s">
        <v>3777</v>
      </c>
      <c r="S98" s="2" t="s">
        <v>79</v>
      </c>
      <c r="T98" s="2" t="s">
        <v>79</v>
      </c>
      <c r="U98" s="2" t="s">
        <v>79</v>
      </c>
      <c r="V98" s="2" t="s">
        <v>79</v>
      </c>
      <c r="W98" s="2" t="s">
        <v>79</v>
      </c>
      <c r="X98" s="2" t="s">
        <v>79</v>
      </c>
      <c r="Y98" s="2" t="s">
        <v>3038</v>
      </c>
      <c r="Z98" s="2">
        <v>100</v>
      </c>
      <c r="AA98" s="2">
        <v>93</v>
      </c>
    </row>
    <row r="99" spans="1:27" x14ac:dyDescent="0.2">
      <c r="A99" s="2" t="s">
        <v>748</v>
      </c>
      <c r="B99" s="2" t="s">
        <v>1</v>
      </c>
      <c r="C99" s="2" t="s">
        <v>1799</v>
      </c>
      <c r="F99" s="2">
        <v>0</v>
      </c>
      <c r="G99" s="2">
        <v>148</v>
      </c>
      <c r="H99" s="2" t="s">
        <v>0</v>
      </c>
      <c r="I99" s="2" t="s">
        <v>587</v>
      </c>
      <c r="J99" s="2" t="s">
        <v>587</v>
      </c>
      <c r="K99" s="2" t="s">
        <v>587</v>
      </c>
      <c r="L99" s="4" t="s">
        <v>587</v>
      </c>
      <c r="M99" s="2">
        <v>2</v>
      </c>
      <c r="N99" s="2" t="s">
        <v>4184</v>
      </c>
      <c r="O99" s="2" t="s">
        <v>587</v>
      </c>
      <c r="P99" s="7" t="s">
        <v>1</v>
      </c>
      <c r="Q99" s="2" t="s">
        <v>1</v>
      </c>
      <c r="R99" s="2" t="s">
        <v>3175</v>
      </c>
      <c r="S99" s="2" t="s">
        <v>79</v>
      </c>
      <c r="T99" s="2" t="s">
        <v>79</v>
      </c>
      <c r="U99" s="2" t="s">
        <v>79</v>
      </c>
      <c r="V99" s="2" t="s">
        <v>79</v>
      </c>
      <c r="W99" s="2" t="s">
        <v>79</v>
      </c>
      <c r="X99" s="2" t="s">
        <v>79</v>
      </c>
      <c r="Y99" s="2" t="s">
        <v>1800</v>
      </c>
      <c r="Z99" s="2">
        <v>99.9</v>
      </c>
      <c r="AA99" s="2">
        <v>77</v>
      </c>
    </row>
    <row r="100" spans="1:27" x14ac:dyDescent="0.2">
      <c r="A100" s="2" t="s">
        <v>780</v>
      </c>
      <c r="B100" s="2" t="s">
        <v>1</v>
      </c>
      <c r="C100" s="2" t="s">
        <v>1870</v>
      </c>
      <c r="F100" s="2">
        <v>0</v>
      </c>
      <c r="G100" s="2">
        <v>132</v>
      </c>
      <c r="H100" s="2" t="s">
        <v>1515</v>
      </c>
      <c r="I100" s="2" t="s">
        <v>587</v>
      </c>
      <c r="J100" s="2" t="s">
        <v>587</v>
      </c>
      <c r="K100" s="2" t="s">
        <v>587</v>
      </c>
      <c r="L100" s="4" t="s">
        <v>587</v>
      </c>
      <c r="M100" s="2">
        <v>1</v>
      </c>
      <c r="N100" s="2" t="s">
        <v>4184</v>
      </c>
      <c r="O100" s="2" t="s">
        <v>79</v>
      </c>
      <c r="P100" s="7" t="s">
        <v>1</v>
      </c>
      <c r="Q100" s="2" t="s">
        <v>3413</v>
      </c>
      <c r="R100" s="2" t="s">
        <v>3412</v>
      </c>
      <c r="S100" s="2" t="s">
        <v>79</v>
      </c>
      <c r="T100" s="2" t="s">
        <v>79</v>
      </c>
      <c r="U100" s="2" t="s">
        <v>79</v>
      </c>
      <c r="V100" s="2" t="s">
        <v>79</v>
      </c>
      <c r="W100" s="2" t="s">
        <v>79</v>
      </c>
      <c r="X100" s="2" t="s">
        <v>79</v>
      </c>
      <c r="Y100" s="2" t="s">
        <v>1871</v>
      </c>
      <c r="Z100" s="2">
        <v>100</v>
      </c>
      <c r="AA100" s="2">
        <v>84</v>
      </c>
    </row>
    <row r="101" spans="1:27" x14ac:dyDescent="0.2">
      <c r="A101" s="2" t="s">
        <v>742</v>
      </c>
      <c r="B101" s="2" t="s">
        <v>1</v>
      </c>
      <c r="C101" s="2" t="s">
        <v>1788</v>
      </c>
      <c r="F101" s="2">
        <v>0</v>
      </c>
      <c r="G101" s="2">
        <v>227</v>
      </c>
      <c r="H101" s="2" t="s">
        <v>0</v>
      </c>
      <c r="I101" s="2" t="s">
        <v>587</v>
      </c>
      <c r="J101" s="2" t="s">
        <v>587</v>
      </c>
      <c r="K101" s="2" t="s">
        <v>587</v>
      </c>
      <c r="L101" s="4" t="s">
        <v>587</v>
      </c>
      <c r="M101" s="2">
        <v>1</v>
      </c>
      <c r="N101" s="2" t="s">
        <v>4185</v>
      </c>
      <c r="O101" s="2" t="s">
        <v>587</v>
      </c>
      <c r="P101" s="7" t="s">
        <v>1</v>
      </c>
      <c r="Q101" s="2" t="s">
        <v>1</v>
      </c>
      <c r="R101" s="2" t="s">
        <v>3171</v>
      </c>
      <c r="S101" s="2" t="s">
        <v>79</v>
      </c>
      <c r="T101" s="2" t="s">
        <v>79</v>
      </c>
      <c r="U101" s="2" t="s">
        <v>79</v>
      </c>
      <c r="V101" s="2" t="s">
        <v>79</v>
      </c>
      <c r="W101" s="2" t="s">
        <v>79</v>
      </c>
      <c r="X101" s="2" t="s">
        <v>79</v>
      </c>
      <c r="Y101" s="2" t="s">
        <v>1789</v>
      </c>
      <c r="Z101" s="2">
        <v>99.9</v>
      </c>
      <c r="AA101" s="2">
        <v>52</v>
      </c>
    </row>
    <row r="102" spans="1:27" x14ac:dyDescent="0.2">
      <c r="A102" s="2" t="s">
        <v>898</v>
      </c>
      <c r="B102" s="2" t="s">
        <v>13</v>
      </c>
      <c r="C102" s="2" t="s">
        <v>1951</v>
      </c>
      <c r="F102" s="2">
        <v>0</v>
      </c>
      <c r="G102" s="2">
        <v>243</v>
      </c>
      <c r="H102" s="2" t="s">
        <v>0</v>
      </c>
      <c r="I102" s="2" t="s">
        <v>79</v>
      </c>
      <c r="J102" s="2" t="s">
        <v>587</v>
      </c>
      <c r="K102" s="2" t="s">
        <v>587</v>
      </c>
      <c r="L102" s="4" t="s">
        <v>587</v>
      </c>
      <c r="M102" s="2">
        <v>1</v>
      </c>
      <c r="N102" s="2" t="s">
        <v>4185</v>
      </c>
      <c r="O102" s="2" t="s">
        <v>587</v>
      </c>
      <c r="P102" s="7" t="s">
        <v>1</v>
      </c>
      <c r="Q102" s="2" t="s">
        <v>1</v>
      </c>
      <c r="R102" s="2" t="s">
        <v>3287</v>
      </c>
      <c r="S102" s="2" t="s">
        <v>79</v>
      </c>
      <c r="T102" s="2" t="s">
        <v>79</v>
      </c>
      <c r="U102" s="2" t="s">
        <v>79</v>
      </c>
      <c r="V102" s="2" t="s">
        <v>79</v>
      </c>
      <c r="W102" s="2" t="s">
        <v>79</v>
      </c>
      <c r="X102" s="2" t="s">
        <v>79</v>
      </c>
      <c r="Y102" s="2" t="s">
        <v>2136</v>
      </c>
      <c r="Z102" s="2">
        <v>100</v>
      </c>
      <c r="AA102" s="2">
        <v>88</v>
      </c>
    </row>
    <row r="103" spans="1:27" x14ac:dyDescent="0.2">
      <c r="A103" s="2" t="s">
        <v>958</v>
      </c>
      <c r="B103" s="2" t="s">
        <v>343</v>
      </c>
      <c r="C103" s="2" t="s">
        <v>2253</v>
      </c>
      <c r="F103" s="8">
        <v>0</v>
      </c>
      <c r="G103" s="8">
        <v>126</v>
      </c>
      <c r="H103" s="2" t="s">
        <v>0</v>
      </c>
      <c r="I103" s="2" t="s">
        <v>79</v>
      </c>
      <c r="J103" s="2" t="s">
        <v>587</v>
      </c>
      <c r="K103" s="2" t="s">
        <v>587</v>
      </c>
      <c r="L103" s="4" t="s">
        <v>587</v>
      </c>
      <c r="M103" s="2">
        <v>2</v>
      </c>
      <c r="N103" s="2" t="s">
        <v>4186</v>
      </c>
      <c r="O103" s="2" t="s">
        <v>79</v>
      </c>
      <c r="P103" s="2" t="s">
        <v>3414</v>
      </c>
      <c r="Q103" s="2" t="s">
        <v>1</v>
      </c>
      <c r="R103" s="2" t="s">
        <v>3351</v>
      </c>
      <c r="S103" s="2" t="s">
        <v>79</v>
      </c>
      <c r="T103" s="2" t="s">
        <v>587</v>
      </c>
      <c r="U103" s="2" t="s">
        <v>79</v>
      </c>
      <c r="V103" s="2" t="s">
        <v>79</v>
      </c>
      <c r="W103" s="2" t="s">
        <v>79</v>
      </c>
      <c r="X103" s="2" t="s">
        <v>587</v>
      </c>
      <c r="Y103" s="2" t="s">
        <v>2254</v>
      </c>
      <c r="Z103" s="2">
        <v>100</v>
      </c>
      <c r="AA103" s="2">
        <v>67</v>
      </c>
    </row>
    <row r="104" spans="1:27" x14ac:dyDescent="0.2">
      <c r="A104" s="2" t="s">
        <v>1042</v>
      </c>
      <c r="B104" s="2" t="s">
        <v>1</v>
      </c>
      <c r="C104" s="2" t="s">
        <v>1</v>
      </c>
      <c r="F104" s="2">
        <v>0</v>
      </c>
      <c r="G104" s="2">
        <v>220</v>
      </c>
      <c r="H104" s="2" t="s">
        <v>0</v>
      </c>
      <c r="I104" s="2" t="s">
        <v>587</v>
      </c>
      <c r="J104" s="2" t="s">
        <v>587</v>
      </c>
      <c r="K104" s="2" t="s">
        <v>587</v>
      </c>
      <c r="L104" s="4" t="s">
        <v>587</v>
      </c>
      <c r="M104" s="2">
        <v>3</v>
      </c>
      <c r="N104" s="2" t="s">
        <v>4185</v>
      </c>
      <c r="O104" s="2" t="s">
        <v>587</v>
      </c>
      <c r="P104" s="7" t="s">
        <v>1</v>
      </c>
      <c r="Q104" s="2" t="s">
        <v>1</v>
      </c>
      <c r="R104" s="2" t="s">
        <v>1</v>
      </c>
      <c r="S104" s="2" t="s">
        <v>79</v>
      </c>
      <c r="T104" s="2" t="s">
        <v>79</v>
      </c>
      <c r="U104" s="2" t="s">
        <v>79</v>
      </c>
      <c r="V104" s="2" t="s">
        <v>587</v>
      </c>
      <c r="W104" s="2" t="s">
        <v>587</v>
      </c>
      <c r="X104" s="2" t="s">
        <v>587</v>
      </c>
      <c r="Y104" s="2" t="s">
        <v>2400</v>
      </c>
      <c r="Z104" s="2">
        <v>20.7</v>
      </c>
      <c r="AA104" s="2">
        <v>20</v>
      </c>
    </row>
    <row r="105" spans="1:27" x14ac:dyDescent="0.2">
      <c r="A105" s="2" t="s">
        <v>1406</v>
      </c>
      <c r="B105" s="2" t="s">
        <v>337</v>
      </c>
      <c r="C105" s="2" t="s">
        <v>2931</v>
      </c>
      <c r="F105" s="8">
        <v>0</v>
      </c>
      <c r="G105" s="8">
        <v>107</v>
      </c>
      <c r="H105" s="2" t="s">
        <v>0</v>
      </c>
      <c r="I105" s="2" t="s">
        <v>79</v>
      </c>
      <c r="J105" s="2" t="s">
        <v>587</v>
      </c>
      <c r="K105" s="2" t="s">
        <v>587</v>
      </c>
      <c r="L105" s="4" t="s">
        <v>587</v>
      </c>
      <c r="M105" s="2">
        <v>3</v>
      </c>
      <c r="N105" s="2" t="s">
        <v>4185</v>
      </c>
      <c r="O105" s="2" t="s">
        <v>79</v>
      </c>
      <c r="P105" s="7" t="s">
        <v>1</v>
      </c>
      <c r="Q105" s="2" t="s">
        <v>3780</v>
      </c>
      <c r="R105" s="2" t="s">
        <v>3779</v>
      </c>
      <c r="S105" s="2" t="s">
        <v>79</v>
      </c>
      <c r="T105" s="2" t="s">
        <v>79</v>
      </c>
      <c r="U105" s="2" t="s">
        <v>79</v>
      </c>
      <c r="V105" s="2" t="s">
        <v>79</v>
      </c>
      <c r="W105" s="2" t="s">
        <v>79</v>
      </c>
      <c r="X105" s="2" t="s">
        <v>79</v>
      </c>
      <c r="Y105" s="2" t="s">
        <v>2932</v>
      </c>
      <c r="Z105" s="2">
        <v>100</v>
      </c>
      <c r="AA105" s="2">
        <v>99</v>
      </c>
    </row>
    <row r="106" spans="1:27" x14ac:dyDescent="0.2">
      <c r="A106" s="2" t="s">
        <v>578</v>
      </c>
      <c r="B106" s="2" t="s">
        <v>1</v>
      </c>
      <c r="C106" s="2" t="s">
        <v>2935</v>
      </c>
      <c r="F106" s="2">
        <v>0</v>
      </c>
      <c r="G106" s="2">
        <v>495</v>
      </c>
      <c r="H106" s="2" t="s">
        <v>78</v>
      </c>
      <c r="I106" s="2" t="s">
        <v>587</v>
      </c>
      <c r="J106" s="2" t="s">
        <v>587</v>
      </c>
      <c r="K106" s="2" t="s">
        <v>79</v>
      </c>
      <c r="L106" s="4" t="s">
        <v>587</v>
      </c>
      <c r="M106" s="2">
        <v>1</v>
      </c>
      <c r="N106" s="2" t="s">
        <v>4219</v>
      </c>
      <c r="O106" s="2" t="s">
        <v>587</v>
      </c>
      <c r="P106" s="7" t="s">
        <v>1</v>
      </c>
      <c r="Q106" s="2" t="s">
        <v>1</v>
      </c>
      <c r="R106" s="2" t="s">
        <v>1</v>
      </c>
      <c r="S106" s="2" t="s">
        <v>79</v>
      </c>
      <c r="T106" s="2" t="s">
        <v>587</v>
      </c>
      <c r="U106" s="2" t="s">
        <v>587</v>
      </c>
      <c r="V106" s="2" t="s">
        <v>587</v>
      </c>
      <c r="W106" s="2" t="s">
        <v>587</v>
      </c>
      <c r="X106" s="2" t="s">
        <v>587</v>
      </c>
      <c r="Y106" s="2" t="s">
        <v>2518</v>
      </c>
      <c r="Z106" s="2">
        <v>100</v>
      </c>
      <c r="AA106" s="2">
        <v>83</v>
      </c>
    </row>
    <row r="107" spans="1:27" x14ac:dyDescent="0.2">
      <c r="A107" s="2" t="s">
        <v>1452</v>
      </c>
      <c r="B107" s="2" t="s">
        <v>10</v>
      </c>
      <c r="C107" s="2" t="s">
        <v>1951</v>
      </c>
      <c r="F107" s="2">
        <v>0</v>
      </c>
      <c r="G107" s="2">
        <v>257</v>
      </c>
      <c r="H107" s="2" t="s">
        <v>0</v>
      </c>
      <c r="I107" s="2" t="s">
        <v>79</v>
      </c>
      <c r="J107" s="2" t="s">
        <v>587</v>
      </c>
      <c r="K107" s="2" t="s">
        <v>79</v>
      </c>
      <c r="L107" s="4" t="s">
        <v>587</v>
      </c>
      <c r="M107" s="2">
        <v>2</v>
      </c>
      <c r="N107" s="2" t="s">
        <v>4185</v>
      </c>
      <c r="O107" s="2" t="s">
        <v>587</v>
      </c>
      <c r="P107" s="7" t="s">
        <v>1</v>
      </c>
      <c r="Q107" s="2" t="s">
        <v>1</v>
      </c>
      <c r="R107" s="2" t="s">
        <v>3781</v>
      </c>
      <c r="S107" s="2" t="s">
        <v>79</v>
      </c>
      <c r="T107" s="2" t="s">
        <v>79</v>
      </c>
      <c r="U107" s="2" t="s">
        <v>79</v>
      </c>
      <c r="V107" s="2" t="s">
        <v>79</v>
      </c>
      <c r="W107" s="2" t="s">
        <v>79</v>
      </c>
      <c r="X107" s="2" t="s">
        <v>79</v>
      </c>
      <c r="Y107" s="2" t="s">
        <v>2977</v>
      </c>
      <c r="Z107" s="2">
        <v>100</v>
      </c>
      <c r="AA107" s="2">
        <v>87</v>
      </c>
    </row>
    <row r="108" spans="1:27" x14ac:dyDescent="0.2">
      <c r="A108" s="2" t="s">
        <v>1480</v>
      </c>
      <c r="B108" s="2" t="s">
        <v>3989</v>
      </c>
      <c r="C108" s="2" t="s">
        <v>3062</v>
      </c>
      <c r="F108" s="2">
        <v>0</v>
      </c>
      <c r="G108" s="2">
        <v>187</v>
      </c>
      <c r="H108" s="2" t="s">
        <v>0</v>
      </c>
      <c r="I108" s="2" t="s">
        <v>587</v>
      </c>
      <c r="J108" s="2" t="s">
        <v>587</v>
      </c>
      <c r="K108" s="2" t="s">
        <v>587</v>
      </c>
      <c r="L108" s="4" t="s">
        <v>587</v>
      </c>
      <c r="M108" s="2">
        <v>2</v>
      </c>
      <c r="N108" s="2" t="s">
        <v>4185</v>
      </c>
      <c r="O108" s="2" t="s">
        <v>587</v>
      </c>
      <c r="P108" s="7" t="s">
        <v>1</v>
      </c>
      <c r="Q108" s="2" t="s">
        <v>1</v>
      </c>
      <c r="R108" s="2" t="s">
        <v>3782</v>
      </c>
      <c r="S108" s="2" t="s">
        <v>79</v>
      </c>
      <c r="T108" s="2" t="s">
        <v>79</v>
      </c>
      <c r="U108" s="2" t="s">
        <v>79</v>
      </c>
      <c r="V108" s="2" t="s">
        <v>79</v>
      </c>
      <c r="W108" s="2" t="s">
        <v>79</v>
      </c>
      <c r="X108" s="2" t="s">
        <v>79</v>
      </c>
      <c r="Y108" s="2" t="s">
        <v>3063</v>
      </c>
      <c r="Z108" s="2">
        <v>45.6</v>
      </c>
      <c r="AA108" s="2">
        <v>25</v>
      </c>
    </row>
    <row r="109" spans="1:27" x14ac:dyDescent="0.2">
      <c r="A109" s="2" t="s">
        <v>605</v>
      </c>
      <c r="B109" s="2" t="s">
        <v>153</v>
      </c>
      <c r="C109" s="2" t="s">
        <v>1</v>
      </c>
      <c r="F109" s="2">
        <v>0</v>
      </c>
      <c r="G109" s="2">
        <v>190</v>
      </c>
      <c r="H109" s="2" t="s">
        <v>0</v>
      </c>
      <c r="I109" s="2" t="s">
        <v>587</v>
      </c>
      <c r="J109" s="2" t="s">
        <v>587</v>
      </c>
      <c r="K109" s="2" t="s">
        <v>587</v>
      </c>
      <c r="L109" s="4" t="s">
        <v>587</v>
      </c>
      <c r="M109" s="2">
        <v>1</v>
      </c>
      <c r="N109" s="2" t="s">
        <v>4183</v>
      </c>
      <c r="O109" s="2" t="s">
        <v>587</v>
      </c>
      <c r="P109" s="7" t="s">
        <v>1</v>
      </c>
      <c r="Q109" s="2" t="s">
        <v>1</v>
      </c>
      <c r="R109" s="2" t="s">
        <v>3082</v>
      </c>
      <c r="S109" s="2" t="s">
        <v>79</v>
      </c>
      <c r="T109" s="2" t="s">
        <v>79</v>
      </c>
      <c r="U109" s="2" t="s">
        <v>79</v>
      </c>
      <c r="V109" s="2" t="s">
        <v>79</v>
      </c>
      <c r="W109" s="2" t="s">
        <v>79</v>
      </c>
      <c r="X109" s="2" t="s">
        <v>79</v>
      </c>
      <c r="Y109" s="2" t="s">
        <v>1547</v>
      </c>
      <c r="Z109" s="2">
        <v>37</v>
      </c>
      <c r="AA109" s="2">
        <v>26</v>
      </c>
    </row>
    <row r="110" spans="1:27" x14ac:dyDescent="0.2">
      <c r="A110" s="2" t="s">
        <v>628</v>
      </c>
      <c r="B110" s="2" t="s">
        <v>136</v>
      </c>
      <c r="C110" s="2" t="s">
        <v>1</v>
      </c>
      <c r="F110" s="2">
        <v>2</v>
      </c>
      <c r="G110" s="2">
        <v>271</v>
      </c>
      <c r="H110" s="2" t="s">
        <v>0</v>
      </c>
      <c r="I110" s="2" t="s">
        <v>79</v>
      </c>
      <c r="J110" s="2" t="s">
        <v>587</v>
      </c>
      <c r="K110" s="2" t="s">
        <v>587</v>
      </c>
      <c r="L110" s="4" t="s">
        <v>587</v>
      </c>
      <c r="M110" s="2">
        <v>1</v>
      </c>
      <c r="N110" s="2" t="s">
        <v>4187</v>
      </c>
      <c r="O110" s="2" t="s">
        <v>587</v>
      </c>
      <c r="P110" s="7" t="s">
        <v>1</v>
      </c>
      <c r="Q110" s="2" t="s">
        <v>1</v>
      </c>
      <c r="R110" s="2" t="s">
        <v>3095</v>
      </c>
      <c r="S110" s="2" t="s">
        <v>79</v>
      </c>
      <c r="T110" s="2" t="s">
        <v>79</v>
      </c>
      <c r="U110" s="2" t="s">
        <v>79</v>
      </c>
      <c r="V110" s="2" t="s">
        <v>79</v>
      </c>
      <c r="W110" s="2" t="s">
        <v>79</v>
      </c>
      <c r="X110" s="2" t="s">
        <v>79</v>
      </c>
      <c r="Y110" s="2" t="s">
        <v>1591</v>
      </c>
      <c r="Z110" s="2">
        <v>98.5</v>
      </c>
      <c r="AA110" s="2">
        <v>17</v>
      </c>
    </row>
    <row r="111" spans="1:27" x14ac:dyDescent="0.2">
      <c r="A111" s="2" t="s">
        <v>629</v>
      </c>
      <c r="B111" s="2" t="s">
        <v>1592</v>
      </c>
      <c r="C111" s="2" t="s">
        <v>1593</v>
      </c>
      <c r="F111" s="2">
        <v>0</v>
      </c>
      <c r="G111" s="2">
        <v>97</v>
      </c>
      <c r="H111" s="2" t="s">
        <v>0</v>
      </c>
      <c r="I111" s="2" t="s">
        <v>79</v>
      </c>
      <c r="J111" s="2" t="s">
        <v>587</v>
      </c>
      <c r="K111" s="2" t="s">
        <v>587</v>
      </c>
      <c r="L111" s="4" t="s">
        <v>587</v>
      </c>
      <c r="M111" s="2">
        <v>2</v>
      </c>
      <c r="N111" s="2" t="s">
        <v>4187</v>
      </c>
      <c r="O111" s="2" t="s">
        <v>587</v>
      </c>
      <c r="P111" s="7" t="s">
        <v>1</v>
      </c>
      <c r="Q111" s="2" t="s">
        <v>1</v>
      </c>
      <c r="R111" s="2" t="s">
        <v>3099</v>
      </c>
      <c r="S111" s="2" t="s">
        <v>79</v>
      </c>
      <c r="T111" s="2" t="s">
        <v>79</v>
      </c>
      <c r="U111" s="2" t="s">
        <v>79</v>
      </c>
      <c r="V111" s="2" t="s">
        <v>79</v>
      </c>
      <c r="W111" s="2" t="s">
        <v>79</v>
      </c>
      <c r="X111" s="2" t="s">
        <v>79</v>
      </c>
      <c r="Y111" s="2" t="s">
        <v>1594</v>
      </c>
      <c r="Z111" s="2">
        <v>100</v>
      </c>
      <c r="AA111" s="2">
        <v>61</v>
      </c>
    </row>
    <row r="112" spans="1:27" x14ac:dyDescent="0.2">
      <c r="A112" s="2" t="s">
        <v>631</v>
      </c>
      <c r="B112" s="2" t="s">
        <v>3990</v>
      </c>
      <c r="C112" s="2" t="s">
        <v>3965</v>
      </c>
      <c r="F112" s="2">
        <v>0</v>
      </c>
      <c r="G112" s="2">
        <v>197</v>
      </c>
      <c r="H112" s="2" t="s">
        <v>0</v>
      </c>
      <c r="I112" s="2" t="s">
        <v>79</v>
      </c>
      <c r="J112" s="2" t="s">
        <v>587</v>
      </c>
      <c r="K112" s="2" t="s">
        <v>587</v>
      </c>
      <c r="L112" s="4" t="s">
        <v>587</v>
      </c>
      <c r="M112" s="2">
        <v>1</v>
      </c>
      <c r="N112" s="2" t="s">
        <v>4185</v>
      </c>
      <c r="O112" s="2" t="s">
        <v>587</v>
      </c>
      <c r="P112" s="7" t="s">
        <v>1</v>
      </c>
      <c r="Q112" s="2" t="s">
        <v>1</v>
      </c>
      <c r="R112" s="2" t="s">
        <v>3097</v>
      </c>
      <c r="S112" s="2" t="s">
        <v>79</v>
      </c>
      <c r="T112" s="2" t="s">
        <v>79</v>
      </c>
      <c r="U112" s="2" t="s">
        <v>79</v>
      </c>
      <c r="V112" s="2" t="s">
        <v>79</v>
      </c>
      <c r="W112" s="2" t="s">
        <v>79</v>
      </c>
      <c r="X112" s="2" t="s">
        <v>79</v>
      </c>
      <c r="Y112" s="2" t="s">
        <v>1598</v>
      </c>
      <c r="Z112" s="2">
        <v>100</v>
      </c>
      <c r="AA112" s="2">
        <v>56</v>
      </c>
    </row>
    <row r="113" spans="1:27" x14ac:dyDescent="0.2">
      <c r="A113" s="2" t="s">
        <v>632</v>
      </c>
      <c r="B113" s="2" t="s">
        <v>193</v>
      </c>
      <c r="C113" s="2" t="s">
        <v>1599</v>
      </c>
      <c r="F113" s="2">
        <v>0</v>
      </c>
      <c r="G113" s="2">
        <v>324</v>
      </c>
      <c r="H113" s="2" t="s">
        <v>0</v>
      </c>
      <c r="I113" s="2" t="s">
        <v>587</v>
      </c>
      <c r="J113" s="2" t="s">
        <v>587</v>
      </c>
      <c r="K113" s="2" t="s">
        <v>587</v>
      </c>
      <c r="L113" s="4" t="s">
        <v>587</v>
      </c>
      <c r="M113" s="2">
        <v>2</v>
      </c>
      <c r="N113" s="2" t="s">
        <v>4188</v>
      </c>
      <c r="O113" s="2" t="s">
        <v>587</v>
      </c>
      <c r="P113" s="7" t="s">
        <v>1</v>
      </c>
      <c r="Q113" s="2" t="s">
        <v>1</v>
      </c>
      <c r="R113" s="2" t="s">
        <v>3096</v>
      </c>
      <c r="S113" s="2" t="s">
        <v>79</v>
      </c>
      <c r="T113" s="2" t="s">
        <v>79</v>
      </c>
      <c r="U113" s="2" t="s">
        <v>79</v>
      </c>
      <c r="V113" s="2" t="s">
        <v>79</v>
      </c>
      <c r="W113" s="2" t="s">
        <v>79</v>
      </c>
      <c r="X113" s="2" t="s">
        <v>79</v>
      </c>
      <c r="Y113" s="2" t="s">
        <v>1600</v>
      </c>
      <c r="Z113" s="2">
        <v>100</v>
      </c>
      <c r="AA113" s="2">
        <v>61</v>
      </c>
    </row>
    <row r="114" spans="1:27" x14ac:dyDescent="0.2">
      <c r="A114" s="2" t="s">
        <v>633</v>
      </c>
      <c r="B114" s="2" t="s">
        <v>242</v>
      </c>
      <c r="C114" s="2" t="s">
        <v>1601</v>
      </c>
      <c r="F114" s="2">
        <v>0</v>
      </c>
      <c r="G114" s="2">
        <v>388</v>
      </c>
      <c r="H114" s="2" t="s">
        <v>0</v>
      </c>
      <c r="I114" s="2" t="s">
        <v>587</v>
      </c>
      <c r="J114" s="2" t="s">
        <v>587</v>
      </c>
      <c r="K114" s="2" t="s">
        <v>587</v>
      </c>
      <c r="L114" s="4" t="s">
        <v>587</v>
      </c>
      <c r="M114" s="2">
        <v>1</v>
      </c>
      <c r="N114" s="2" t="s">
        <v>4187</v>
      </c>
      <c r="O114" s="2" t="s">
        <v>587</v>
      </c>
      <c r="P114" s="7" t="s">
        <v>1</v>
      </c>
      <c r="Q114" s="2" t="s">
        <v>1</v>
      </c>
      <c r="R114" s="2" t="s">
        <v>3100</v>
      </c>
      <c r="S114" s="2" t="s">
        <v>79</v>
      </c>
      <c r="T114" s="2" t="s">
        <v>79</v>
      </c>
      <c r="U114" s="2" t="s">
        <v>79</v>
      </c>
      <c r="V114" s="2" t="s">
        <v>79</v>
      </c>
      <c r="W114" s="2" t="s">
        <v>79</v>
      </c>
      <c r="X114" s="2" t="s">
        <v>79</v>
      </c>
      <c r="Y114" s="2" t="s">
        <v>1602</v>
      </c>
      <c r="Z114" s="2">
        <v>100</v>
      </c>
      <c r="AA114" s="2">
        <v>56</v>
      </c>
    </row>
    <row r="115" spans="1:27" x14ac:dyDescent="0.2">
      <c r="A115" s="2" t="s">
        <v>634</v>
      </c>
      <c r="B115" s="2" t="s">
        <v>182</v>
      </c>
      <c r="C115" s="2" t="s">
        <v>1604</v>
      </c>
      <c r="F115" s="2">
        <v>0</v>
      </c>
      <c r="G115" s="2">
        <v>281</v>
      </c>
      <c r="H115" s="2" t="s">
        <v>0</v>
      </c>
      <c r="I115" s="2" t="s">
        <v>587</v>
      </c>
      <c r="J115" s="2" t="s">
        <v>587</v>
      </c>
      <c r="K115" s="2" t="s">
        <v>587</v>
      </c>
      <c r="L115" s="4" t="s">
        <v>587</v>
      </c>
      <c r="M115" s="2">
        <v>3</v>
      </c>
      <c r="N115" s="2" t="s">
        <v>4215</v>
      </c>
      <c r="O115" s="2" t="s">
        <v>587</v>
      </c>
      <c r="P115" s="7" t="s">
        <v>1</v>
      </c>
      <c r="Q115" s="2" t="s">
        <v>1</v>
      </c>
      <c r="R115" s="2" t="s">
        <v>3102</v>
      </c>
      <c r="S115" s="2" t="s">
        <v>79</v>
      </c>
      <c r="T115" s="2" t="s">
        <v>79</v>
      </c>
      <c r="U115" s="2" t="s">
        <v>79</v>
      </c>
      <c r="V115" s="2" t="s">
        <v>79</v>
      </c>
      <c r="W115" s="2" t="s">
        <v>79</v>
      </c>
      <c r="X115" s="2" t="s">
        <v>79</v>
      </c>
      <c r="Y115" s="2" t="s">
        <v>1605</v>
      </c>
      <c r="Z115" s="2">
        <v>100</v>
      </c>
      <c r="AA115" s="2">
        <v>43</v>
      </c>
    </row>
    <row r="116" spans="1:27" x14ac:dyDescent="0.2">
      <c r="A116" s="2" t="s">
        <v>899</v>
      </c>
      <c r="B116" s="2" t="s">
        <v>1</v>
      </c>
      <c r="C116" s="2" t="s">
        <v>2137</v>
      </c>
      <c r="F116" s="2">
        <v>0</v>
      </c>
      <c r="G116" s="2">
        <v>325</v>
      </c>
      <c r="H116" s="2" t="s">
        <v>0</v>
      </c>
      <c r="I116" s="2" t="s">
        <v>587</v>
      </c>
      <c r="J116" s="2" t="s">
        <v>587</v>
      </c>
      <c r="K116" s="2" t="s">
        <v>587</v>
      </c>
      <c r="L116" s="4" t="s">
        <v>587</v>
      </c>
      <c r="M116" s="2">
        <v>3</v>
      </c>
      <c r="N116" s="2" t="s">
        <v>4189</v>
      </c>
      <c r="O116" s="2" t="s">
        <v>587</v>
      </c>
      <c r="P116" s="7" t="s">
        <v>1</v>
      </c>
      <c r="Q116" s="2" t="s">
        <v>1</v>
      </c>
      <c r="R116" s="2" t="s">
        <v>3288</v>
      </c>
      <c r="S116" s="2" t="s">
        <v>79</v>
      </c>
      <c r="T116" s="2" t="s">
        <v>79</v>
      </c>
      <c r="U116" s="2" t="s">
        <v>79</v>
      </c>
      <c r="V116" s="2" t="s">
        <v>79</v>
      </c>
      <c r="W116" s="2" t="s">
        <v>79</v>
      </c>
      <c r="X116" s="2" t="s">
        <v>79</v>
      </c>
      <c r="Y116" s="2" t="s">
        <v>2138</v>
      </c>
      <c r="Z116" s="2">
        <v>100</v>
      </c>
      <c r="AA116" s="2">
        <v>88</v>
      </c>
    </row>
    <row r="117" spans="1:27" x14ac:dyDescent="0.2">
      <c r="A117" s="2" t="s">
        <v>1043</v>
      </c>
      <c r="B117" s="2" t="s">
        <v>1</v>
      </c>
      <c r="C117" s="2" t="s">
        <v>1</v>
      </c>
      <c r="F117" s="2">
        <v>1</v>
      </c>
      <c r="G117" s="2">
        <v>161</v>
      </c>
      <c r="H117" s="2" t="s">
        <v>0</v>
      </c>
      <c r="I117" s="2" t="s">
        <v>587</v>
      </c>
      <c r="J117" s="2" t="s">
        <v>587</v>
      </c>
      <c r="K117" s="2" t="s">
        <v>587</v>
      </c>
      <c r="L117" s="4" t="s">
        <v>587</v>
      </c>
      <c r="M117" s="2">
        <v>3</v>
      </c>
      <c r="N117" s="2" t="s">
        <v>4190</v>
      </c>
      <c r="O117" s="2" t="s">
        <v>587</v>
      </c>
      <c r="P117" s="7" t="s">
        <v>1</v>
      </c>
      <c r="Q117" s="2" t="s">
        <v>1</v>
      </c>
      <c r="R117" s="2" t="s">
        <v>3783</v>
      </c>
      <c r="S117" s="2" t="s">
        <v>79</v>
      </c>
      <c r="T117" s="2" t="s">
        <v>79</v>
      </c>
      <c r="U117" s="2" t="s">
        <v>79</v>
      </c>
      <c r="V117" s="2" t="s">
        <v>79</v>
      </c>
      <c r="W117" s="2" t="s">
        <v>79</v>
      </c>
      <c r="X117" s="2" t="s">
        <v>79</v>
      </c>
      <c r="Y117" s="2" t="s">
        <v>2401</v>
      </c>
      <c r="Z117" s="2">
        <v>69.3</v>
      </c>
      <c r="AA117" s="2">
        <v>44</v>
      </c>
    </row>
    <row r="118" spans="1:27" x14ac:dyDescent="0.2">
      <c r="A118" s="2" t="s">
        <v>1044</v>
      </c>
      <c r="B118" s="2" t="s">
        <v>144</v>
      </c>
      <c r="C118" s="2" t="s">
        <v>3991</v>
      </c>
      <c r="F118" s="2">
        <v>0</v>
      </c>
      <c r="G118" s="2">
        <v>118</v>
      </c>
      <c r="H118" s="2" t="s">
        <v>0</v>
      </c>
      <c r="I118" s="2" t="s">
        <v>587</v>
      </c>
      <c r="J118" s="2" t="s">
        <v>587</v>
      </c>
      <c r="K118" s="2" t="s">
        <v>587</v>
      </c>
      <c r="L118" s="4" t="s">
        <v>587</v>
      </c>
      <c r="M118" s="2">
        <v>3</v>
      </c>
      <c r="N118" s="2" t="s">
        <v>4187</v>
      </c>
      <c r="O118" s="2" t="s">
        <v>587</v>
      </c>
      <c r="P118" s="7" t="s">
        <v>1</v>
      </c>
      <c r="Q118" s="2" t="s">
        <v>1</v>
      </c>
      <c r="R118" s="2" t="s">
        <v>1</v>
      </c>
      <c r="S118" s="2" t="s">
        <v>79</v>
      </c>
      <c r="T118" s="2" t="s">
        <v>587</v>
      </c>
      <c r="U118" s="2" t="s">
        <v>587</v>
      </c>
      <c r="V118" s="2" t="s">
        <v>587</v>
      </c>
      <c r="W118" s="2" t="s">
        <v>587</v>
      </c>
      <c r="X118" s="2" t="s">
        <v>587</v>
      </c>
      <c r="Y118" s="2" t="s">
        <v>2402</v>
      </c>
      <c r="Z118" s="2">
        <v>99.8</v>
      </c>
      <c r="AA118" s="2">
        <v>68</v>
      </c>
    </row>
    <row r="119" spans="1:27" x14ac:dyDescent="0.2">
      <c r="A119" s="2" t="s">
        <v>1046</v>
      </c>
      <c r="B119" s="2" t="s">
        <v>1</v>
      </c>
      <c r="C119" s="2" t="s">
        <v>1</v>
      </c>
      <c r="F119" s="2">
        <v>4</v>
      </c>
      <c r="G119" s="2">
        <v>478</v>
      </c>
      <c r="H119" s="2" t="s">
        <v>0</v>
      </c>
      <c r="I119" s="2" t="s">
        <v>587</v>
      </c>
      <c r="J119" s="2" t="s">
        <v>587</v>
      </c>
      <c r="K119" s="2" t="s">
        <v>587</v>
      </c>
      <c r="L119" s="4" t="s">
        <v>587</v>
      </c>
      <c r="M119" s="2">
        <v>2</v>
      </c>
      <c r="N119" s="2" t="s">
        <v>4190</v>
      </c>
      <c r="O119" s="2" t="s">
        <v>587</v>
      </c>
      <c r="P119" s="7" t="s">
        <v>1</v>
      </c>
      <c r="Q119" s="2" t="s">
        <v>1</v>
      </c>
      <c r="R119" s="2" t="s">
        <v>1</v>
      </c>
      <c r="S119" s="2" t="s">
        <v>79</v>
      </c>
      <c r="T119" s="2" t="s">
        <v>587</v>
      </c>
      <c r="U119" s="2" t="s">
        <v>587</v>
      </c>
      <c r="V119" s="2" t="s">
        <v>587</v>
      </c>
      <c r="W119" s="2" t="s">
        <v>587</v>
      </c>
      <c r="X119" s="2" t="s">
        <v>587</v>
      </c>
      <c r="Y119" s="2" t="s">
        <v>2405</v>
      </c>
      <c r="Z119" s="2">
        <v>22.6</v>
      </c>
      <c r="AA119" s="2">
        <v>2</v>
      </c>
    </row>
    <row r="120" spans="1:27" x14ac:dyDescent="0.2">
      <c r="A120" s="2" t="s">
        <v>1049</v>
      </c>
      <c r="B120" s="2" t="s">
        <v>152</v>
      </c>
      <c r="C120" s="2" t="s">
        <v>2410</v>
      </c>
      <c r="F120" s="2">
        <v>0</v>
      </c>
      <c r="G120" s="2">
        <v>186</v>
      </c>
      <c r="H120" s="2" t="s">
        <v>0</v>
      </c>
      <c r="I120" s="2" t="s">
        <v>587</v>
      </c>
      <c r="J120" s="2" t="s">
        <v>587</v>
      </c>
      <c r="K120" s="2" t="s">
        <v>587</v>
      </c>
      <c r="L120" s="4" t="s">
        <v>587</v>
      </c>
      <c r="M120" s="2">
        <v>3</v>
      </c>
      <c r="N120" s="2" t="s">
        <v>4189</v>
      </c>
      <c r="O120" s="2" t="s">
        <v>587</v>
      </c>
      <c r="P120" s="7" t="s">
        <v>1</v>
      </c>
      <c r="Q120" s="2" t="s">
        <v>1</v>
      </c>
      <c r="R120" s="2" t="s">
        <v>3784</v>
      </c>
      <c r="S120" s="2" t="s">
        <v>79</v>
      </c>
      <c r="T120" s="2" t="s">
        <v>79</v>
      </c>
      <c r="U120" s="2" t="s">
        <v>79</v>
      </c>
      <c r="V120" s="2" t="s">
        <v>587</v>
      </c>
      <c r="W120" s="2" t="s">
        <v>79</v>
      </c>
      <c r="X120" s="2" t="s">
        <v>79</v>
      </c>
      <c r="Y120" s="2" t="s">
        <v>2397</v>
      </c>
      <c r="Z120" s="2">
        <v>99.9</v>
      </c>
      <c r="AA120" s="2">
        <v>73</v>
      </c>
    </row>
    <row r="121" spans="1:27" x14ac:dyDescent="0.2">
      <c r="A121" s="2" t="s">
        <v>1236</v>
      </c>
      <c r="B121" s="2" t="s">
        <v>1</v>
      </c>
      <c r="C121" s="2" t="s">
        <v>1</v>
      </c>
      <c r="F121" s="2">
        <v>0</v>
      </c>
      <c r="G121" s="2">
        <v>407</v>
      </c>
      <c r="H121" s="2" t="s">
        <v>0</v>
      </c>
      <c r="I121" s="2" t="s">
        <v>587</v>
      </c>
      <c r="J121" s="2" t="s">
        <v>587</v>
      </c>
      <c r="K121" s="2" t="s">
        <v>587</v>
      </c>
      <c r="L121" s="4" t="s">
        <v>587</v>
      </c>
      <c r="M121" s="2">
        <v>2</v>
      </c>
      <c r="N121" s="2" t="s">
        <v>4185</v>
      </c>
      <c r="O121" s="2" t="s">
        <v>587</v>
      </c>
      <c r="P121" s="7" t="s">
        <v>1</v>
      </c>
      <c r="Q121" s="2" t="s">
        <v>1</v>
      </c>
      <c r="R121" s="2" t="s">
        <v>1</v>
      </c>
      <c r="S121" s="2" t="s">
        <v>587</v>
      </c>
      <c r="T121" s="2" t="s">
        <v>587</v>
      </c>
      <c r="U121" s="2" t="s">
        <v>587</v>
      </c>
      <c r="V121" s="2" t="s">
        <v>587</v>
      </c>
      <c r="W121" s="2" t="s">
        <v>587</v>
      </c>
      <c r="X121" s="2" t="s">
        <v>587</v>
      </c>
      <c r="Y121" s="2" t="s">
        <v>2685</v>
      </c>
      <c r="Z121" s="2">
        <v>64.2</v>
      </c>
      <c r="AA121" s="2">
        <v>4</v>
      </c>
    </row>
    <row r="122" spans="1:27" x14ac:dyDescent="0.2">
      <c r="A122" s="2" t="s">
        <v>1244</v>
      </c>
      <c r="B122" s="2" t="s">
        <v>1</v>
      </c>
      <c r="C122" s="2" t="s">
        <v>1</v>
      </c>
      <c r="F122" s="2">
        <v>0</v>
      </c>
      <c r="G122" s="2">
        <v>260</v>
      </c>
      <c r="H122" s="2" t="s">
        <v>0</v>
      </c>
      <c r="I122" s="2" t="s">
        <v>587</v>
      </c>
      <c r="J122" s="2" t="s">
        <v>587</v>
      </c>
      <c r="K122" s="2" t="s">
        <v>587</v>
      </c>
      <c r="L122" s="4" t="s">
        <v>587</v>
      </c>
      <c r="M122" s="2">
        <v>2</v>
      </c>
      <c r="N122" s="2" t="s">
        <v>4190</v>
      </c>
      <c r="O122" s="2" t="s">
        <v>587</v>
      </c>
      <c r="P122" s="7" t="s">
        <v>1</v>
      </c>
      <c r="Q122" s="2" t="s">
        <v>1</v>
      </c>
      <c r="R122" s="2" t="s">
        <v>1</v>
      </c>
      <c r="S122" s="2" t="s">
        <v>587</v>
      </c>
      <c r="T122" s="2" t="s">
        <v>587</v>
      </c>
      <c r="U122" s="2" t="s">
        <v>587</v>
      </c>
      <c r="V122" s="2" t="s">
        <v>587</v>
      </c>
      <c r="W122" s="2" t="s">
        <v>587</v>
      </c>
      <c r="X122" s="2" t="s">
        <v>587</v>
      </c>
      <c r="Y122" s="2" t="s">
        <v>2694</v>
      </c>
      <c r="Z122" s="2">
        <v>35.700000000000003</v>
      </c>
      <c r="AA122" s="2">
        <v>19</v>
      </c>
    </row>
    <row r="123" spans="1:27" x14ac:dyDescent="0.2">
      <c r="A123" s="2" t="s">
        <v>1404</v>
      </c>
      <c r="B123" s="2" t="s">
        <v>9</v>
      </c>
      <c r="C123" s="2" t="s">
        <v>2929</v>
      </c>
      <c r="F123" s="2">
        <v>0</v>
      </c>
      <c r="G123" s="2">
        <v>268</v>
      </c>
      <c r="H123" s="2" t="s">
        <v>0</v>
      </c>
      <c r="I123" s="2" t="s">
        <v>79</v>
      </c>
      <c r="J123" s="2" t="s">
        <v>587</v>
      </c>
      <c r="K123" s="2" t="s">
        <v>79</v>
      </c>
      <c r="L123" s="4" t="s">
        <v>587</v>
      </c>
      <c r="M123" s="2">
        <v>1</v>
      </c>
      <c r="N123" s="2" t="s">
        <v>4187</v>
      </c>
      <c r="O123" s="2" t="s">
        <v>587</v>
      </c>
      <c r="P123" s="7" t="s">
        <v>1</v>
      </c>
      <c r="Q123" s="2" t="s">
        <v>1</v>
      </c>
      <c r="R123" s="2" t="s">
        <v>3785</v>
      </c>
      <c r="S123" s="2" t="s">
        <v>79</v>
      </c>
      <c r="T123" s="2" t="s">
        <v>79</v>
      </c>
      <c r="U123" s="2" t="s">
        <v>79</v>
      </c>
      <c r="V123" s="2" t="s">
        <v>79</v>
      </c>
      <c r="W123" s="2" t="s">
        <v>79</v>
      </c>
      <c r="X123" s="2" t="s">
        <v>79</v>
      </c>
      <c r="Y123" s="2" t="s">
        <v>1965</v>
      </c>
      <c r="Z123" s="2">
        <v>100</v>
      </c>
      <c r="AA123" s="2">
        <v>80</v>
      </c>
    </row>
    <row r="124" spans="1:27" x14ac:dyDescent="0.2">
      <c r="A124" s="2" t="s">
        <v>627</v>
      </c>
      <c r="B124" s="2" t="s">
        <v>316</v>
      </c>
      <c r="C124" s="2" t="s">
        <v>1589</v>
      </c>
      <c r="F124" s="2">
        <v>1</v>
      </c>
      <c r="G124" s="2">
        <v>909</v>
      </c>
      <c r="H124" s="2" t="s">
        <v>0</v>
      </c>
      <c r="I124" s="2" t="s">
        <v>587</v>
      </c>
      <c r="J124" s="2" t="s">
        <v>587</v>
      </c>
      <c r="K124" s="2" t="s">
        <v>587</v>
      </c>
      <c r="L124" s="4" t="s">
        <v>587</v>
      </c>
      <c r="M124" s="2">
        <v>3</v>
      </c>
      <c r="N124" s="2" t="s">
        <v>4185</v>
      </c>
      <c r="O124" s="2" t="s">
        <v>79</v>
      </c>
      <c r="P124" s="7" t="s">
        <v>1</v>
      </c>
      <c r="Q124" s="2" t="s">
        <v>3416</v>
      </c>
      <c r="R124" s="2" t="s">
        <v>3415</v>
      </c>
      <c r="S124" s="2" t="s">
        <v>79</v>
      </c>
      <c r="T124" s="2" t="s">
        <v>79</v>
      </c>
      <c r="U124" s="2" t="s">
        <v>79</v>
      </c>
      <c r="V124" s="2" t="s">
        <v>79</v>
      </c>
      <c r="W124" s="2" t="s">
        <v>79</v>
      </c>
      <c r="X124" s="2" t="s">
        <v>79</v>
      </c>
      <c r="Y124" s="2" t="s">
        <v>1590</v>
      </c>
      <c r="Z124" s="2">
        <v>99.3</v>
      </c>
      <c r="AA124" s="2">
        <v>9</v>
      </c>
    </row>
    <row r="125" spans="1:27" x14ac:dyDescent="0.2">
      <c r="A125" s="2" t="s">
        <v>349</v>
      </c>
      <c r="B125" s="2" t="s">
        <v>3992</v>
      </c>
      <c r="C125" s="2" t="s">
        <v>4069</v>
      </c>
      <c r="F125" s="8">
        <v>0</v>
      </c>
      <c r="G125" s="8">
        <v>216</v>
      </c>
      <c r="H125" s="2" t="s">
        <v>0</v>
      </c>
      <c r="I125" s="2" t="s">
        <v>587</v>
      </c>
      <c r="J125" s="2" t="s">
        <v>587</v>
      </c>
      <c r="K125" s="2" t="s">
        <v>587</v>
      </c>
      <c r="L125" s="4" t="s">
        <v>587</v>
      </c>
      <c r="M125" s="2">
        <v>2</v>
      </c>
      <c r="N125" s="2" t="s">
        <v>4086</v>
      </c>
      <c r="O125" s="2" t="s">
        <v>79</v>
      </c>
      <c r="P125" s="7" t="s">
        <v>1</v>
      </c>
      <c r="Q125" s="2" t="s">
        <v>3417</v>
      </c>
      <c r="R125" s="2" t="s">
        <v>3101</v>
      </c>
      <c r="S125" s="2" t="s">
        <v>79</v>
      </c>
      <c r="T125" s="2" t="s">
        <v>79</v>
      </c>
      <c r="U125" s="2" t="s">
        <v>79</v>
      </c>
      <c r="V125" s="2" t="s">
        <v>79</v>
      </c>
      <c r="W125" s="2" t="s">
        <v>79</v>
      </c>
      <c r="X125" s="2" t="s">
        <v>79</v>
      </c>
      <c r="Y125" s="2" t="s">
        <v>1603</v>
      </c>
      <c r="Z125" s="2">
        <v>100</v>
      </c>
      <c r="AA125" s="2">
        <v>43</v>
      </c>
    </row>
    <row r="126" spans="1:27" x14ac:dyDescent="0.2">
      <c r="A126" s="2" t="s">
        <v>677</v>
      </c>
      <c r="B126" s="2" t="s">
        <v>59</v>
      </c>
      <c r="C126" s="2" t="s">
        <v>1676</v>
      </c>
      <c r="F126" s="2">
        <v>0</v>
      </c>
      <c r="G126" s="2">
        <v>215</v>
      </c>
      <c r="H126" s="2" t="s">
        <v>0</v>
      </c>
      <c r="I126" s="2" t="s">
        <v>79</v>
      </c>
      <c r="J126" s="2" t="s">
        <v>587</v>
      </c>
      <c r="K126" s="2" t="s">
        <v>587</v>
      </c>
      <c r="L126" s="4" t="s">
        <v>587</v>
      </c>
      <c r="M126" s="2">
        <v>2</v>
      </c>
      <c r="N126" s="2" t="s">
        <v>4185</v>
      </c>
      <c r="O126" s="2" t="s">
        <v>587</v>
      </c>
      <c r="P126" s="7" t="s">
        <v>1</v>
      </c>
      <c r="Q126" s="2" t="s">
        <v>1</v>
      </c>
      <c r="R126" s="2" t="s">
        <v>3136</v>
      </c>
      <c r="S126" s="2" t="s">
        <v>79</v>
      </c>
      <c r="T126" s="2" t="s">
        <v>79</v>
      </c>
      <c r="U126" s="2" t="s">
        <v>79</v>
      </c>
      <c r="V126" s="2" t="s">
        <v>79</v>
      </c>
      <c r="W126" s="2" t="s">
        <v>79</v>
      </c>
      <c r="X126" s="2" t="s">
        <v>79</v>
      </c>
      <c r="Y126" s="2" t="s">
        <v>1677</v>
      </c>
      <c r="Z126" s="2">
        <v>100</v>
      </c>
      <c r="AA126" s="2">
        <v>88</v>
      </c>
    </row>
    <row r="127" spans="1:27" x14ac:dyDescent="0.2">
      <c r="A127" s="2" t="s">
        <v>730</v>
      </c>
      <c r="B127" s="2" t="s">
        <v>3993</v>
      </c>
      <c r="C127" s="2" t="s">
        <v>3994</v>
      </c>
      <c r="F127" s="2">
        <v>0</v>
      </c>
      <c r="G127" s="2">
        <v>360</v>
      </c>
      <c r="H127" s="2" t="s">
        <v>0</v>
      </c>
      <c r="I127" s="2" t="s">
        <v>79</v>
      </c>
      <c r="J127" s="2" t="s">
        <v>587</v>
      </c>
      <c r="K127" s="2" t="s">
        <v>79</v>
      </c>
      <c r="L127" s="4" t="s">
        <v>587</v>
      </c>
      <c r="M127" s="2">
        <v>3</v>
      </c>
      <c r="N127" s="2" t="s">
        <v>4187</v>
      </c>
      <c r="O127" s="2" t="s">
        <v>79</v>
      </c>
      <c r="P127" s="2" t="s">
        <v>1</v>
      </c>
      <c r="Q127" s="2" t="s">
        <v>3419</v>
      </c>
      <c r="R127" s="2" t="s">
        <v>3418</v>
      </c>
      <c r="S127" s="2" t="s">
        <v>79</v>
      </c>
      <c r="T127" s="2" t="s">
        <v>79</v>
      </c>
      <c r="U127" s="2" t="s">
        <v>79</v>
      </c>
      <c r="V127" s="2" t="s">
        <v>79</v>
      </c>
      <c r="W127" s="2" t="s">
        <v>79</v>
      </c>
      <c r="X127" s="2" t="s">
        <v>79</v>
      </c>
      <c r="Y127" s="2" t="s">
        <v>1766</v>
      </c>
      <c r="Z127" s="2">
        <v>100</v>
      </c>
      <c r="AA127" s="2">
        <v>75</v>
      </c>
    </row>
    <row r="128" spans="1:27" x14ac:dyDescent="0.2">
      <c r="A128" s="2" t="s">
        <v>810</v>
      </c>
      <c r="B128" s="2" t="s">
        <v>16</v>
      </c>
      <c r="C128" s="2" t="s">
        <v>1951</v>
      </c>
      <c r="F128" s="2">
        <v>0</v>
      </c>
      <c r="G128" s="2">
        <v>228</v>
      </c>
      <c r="H128" s="2" t="s">
        <v>0</v>
      </c>
      <c r="I128" s="2" t="s">
        <v>587</v>
      </c>
      <c r="J128" s="2" t="s">
        <v>587</v>
      </c>
      <c r="K128" s="2" t="s">
        <v>587</v>
      </c>
      <c r="L128" s="4" t="s">
        <v>587</v>
      </c>
      <c r="M128" s="2">
        <v>1</v>
      </c>
      <c r="N128" s="2" t="s">
        <v>4185</v>
      </c>
      <c r="O128" s="2" t="s">
        <v>79</v>
      </c>
      <c r="P128" s="7" t="s">
        <v>1</v>
      </c>
      <c r="Q128" s="2" t="s">
        <v>3421</v>
      </c>
      <c r="R128" s="2" t="s">
        <v>3420</v>
      </c>
      <c r="S128" s="2" t="s">
        <v>79</v>
      </c>
      <c r="T128" s="2" t="s">
        <v>79</v>
      </c>
      <c r="U128" s="2" t="s">
        <v>79</v>
      </c>
      <c r="V128" s="2" t="s">
        <v>79</v>
      </c>
      <c r="W128" s="2" t="s">
        <v>79</v>
      </c>
      <c r="X128" s="2" t="s">
        <v>79</v>
      </c>
      <c r="Y128" s="2" t="s">
        <v>1952</v>
      </c>
      <c r="Z128" s="2">
        <v>100</v>
      </c>
      <c r="AA128" s="2">
        <v>84</v>
      </c>
    </row>
    <row r="129" spans="1:27" x14ac:dyDescent="0.2">
      <c r="A129" s="2" t="s">
        <v>1048</v>
      </c>
      <c r="B129" s="2" t="s">
        <v>304</v>
      </c>
      <c r="C129" s="2" t="s">
        <v>2408</v>
      </c>
      <c r="F129" s="2">
        <v>0</v>
      </c>
      <c r="G129" s="2">
        <v>623</v>
      </c>
      <c r="H129" s="2" t="s">
        <v>0</v>
      </c>
      <c r="I129" s="2" t="s">
        <v>587</v>
      </c>
      <c r="J129" s="2" t="s">
        <v>587</v>
      </c>
      <c r="K129" s="2" t="s">
        <v>587</v>
      </c>
      <c r="L129" s="4" t="s">
        <v>587</v>
      </c>
      <c r="M129" s="2">
        <v>3</v>
      </c>
      <c r="N129" s="2" t="s">
        <v>4190</v>
      </c>
      <c r="O129" s="2" t="s">
        <v>79</v>
      </c>
      <c r="P129" s="7" t="s">
        <v>1</v>
      </c>
      <c r="Q129" s="2" t="s">
        <v>3787</v>
      </c>
      <c r="R129" s="2" t="s">
        <v>3786</v>
      </c>
      <c r="S129" s="2" t="s">
        <v>79</v>
      </c>
      <c r="T129" s="2" t="s">
        <v>79</v>
      </c>
      <c r="U129" s="2" t="s">
        <v>79</v>
      </c>
      <c r="V129" s="2" t="s">
        <v>79</v>
      </c>
      <c r="W129" s="2" t="s">
        <v>79</v>
      </c>
      <c r="X129" s="2" t="s">
        <v>79</v>
      </c>
      <c r="Y129" s="2" t="s">
        <v>2409</v>
      </c>
      <c r="Z129" s="2">
        <v>100</v>
      </c>
      <c r="AA129" s="2">
        <v>78</v>
      </c>
    </row>
    <row r="130" spans="1:27" x14ac:dyDescent="0.2">
      <c r="A130" s="2" t="s">
        <v>626</v>
      </c>
      <c r="B130" s="2" t="s">
        <v>112</v>
      </c>
      <c r="C130" s="2" t="s">
        <v>1587</v>
      </c>
      <c r="F130" s="2">
        <v>1</v>
      </c>
      <c r="G130" s="2">
        <v>176</v>
      </c>
      <c r="H130" s="2" t="s">
        <v>1515</v>
      </c>
      <c r="I130" s="2" t="s">
        <v>79</v>
      </c>
      <c r="J130" s="2" t="s">
        <v>587</v>
      </c>
      <c r="K130" s="2" t="s">
        <v>587</v>
      </c>
      <c r="L130" s="4" t="s">
        <v>587</v>
      </c>
      <c r="M130" s="2">
        <v>1</v>
      </c>
      <c r="N130" s="2" t="s">
        <v>4191</v>
      </c>
      <c r="O130" s="2" t="s">
        <v>587</v>
      </c>
      <c r="P130" s="7" t="s">
        <v>1</v>
      </c>
      <c r="Q130" s="2" t="s">
        <v>1</v>
      </c>
      <c r="R130" s="2" t="s">
        <v>3094</v>
      </c>
      <c r="S130" s="2" t="s">
        <v>79</v>
      </c>
      <c r="T130" s="2" t="s">
        <v>79</v>
      </c>
      <c r="U130" s="2" t="s">
        <v>79</v>
      </c>
      <c r="V130" s="2" t="s">
        <v>79</v>
      </c>
      <c r="W130" s="2" t="s">
        <v>79</v>
      </c>
      <c r="X130" s="2" t="s">
        <v>79</v>
      </c>
      <c r="Y130" s="2" t="s">
        <v>1588</v>
      </c>
      <c r="Z130" s="2">
        <v>46.7</v>
      </c>
      <c r="AA130" s="2">
        <v>15</v>
      </c>
    </row>
    <row r="131" spans="1:27" x14ac:dyDescent="0.2">
      <c r="A131" s="2" t="s">
        <v>1243</v>
      </c>
      <c r="B131" s="2" t="s">
        <v>1</v>
      </c>
      <c r="C131" s="2" t="s">
        <v>1</v>
      </c>
      <c r="F131" s="2">
        <v>3</v>
      </c>
      <c r="G131" s="2">
        <v>164</v>
      </c>
      <c r="H131" s="2" t="s">
        <v>78</v>
      </c>
      <c r="I131" s="2" t="s">
        <v>587</v>
      </c>
      <c r="J131" s="2" t="s">
        <v>587</v>
      </c>
      <c r="K131" s="2" t="s">
        <v>587</v>
      </c>
      <c r="L131" s="4" t="s">
        <v>587</v>
      </c>
      <c r="M131" s="2">
        <v>1</v>
      </c>
      <c r="N131" s="2" t="s">
        <v>4189</v>
      </c>
      <c r="O131" s="2" t="s">
        <v>587</v>
      </c>
      <c r="P131" s="7" t="s">
        <v>1</v>
      </c>
      <c r="Q131" s="2" t="s">
        <v>1</v>
      </c>
      <c r="R131" s="2" t="s">
        <v>1</v>
      </c>
      <c r="S131" s="2" t="s">
        <v>79</v>
      </c>
      <c r="T131" s="2" t="s">
        <v>587</v>
      </c>
      <c r="U131" s="2" t="s">
        <v>587</v>
      </c>
      <c r="V131" s="2" t="s">
        <v>587</v>
      </c>
      <c r="W131" s="2" t="s">
        <v>587</v>
      </c>
      <c r="X131" s="2" t="s">
        <v>587</v>
      </c>
      <c r="Y131" s="2" t="s">
        <v>2693</v>
      </c>
      <c r="Z131" s="2">
        <v>51.9</v>
      </c>
      <c r="AA131" s="2">
        <v>6</v>
      </c>
    </row>
    <row r="132" spans="1:27" x14ac:dyDescent="0.2">
      <c r="A132" s="2" t="s">
        <v>1369</v>
      </c>
      <c r="B132" s="2" t="s">
        <v>151</v>
      </c>
      <c r="C132" s="2" t="s">
        <v>2875</v>
      </c>
      <c r="F132" s="2">
        <v>0</v>
      </c>
      <c r="G132" s="2">
        <v>183</v>
      </c>
      <c r="H132" s="2" t="s">
        <v>0</v>
      </c>
      <c r="I132" s="2" t="s">
        <v>587</v>
      </c>
      <c r="J132" s="2" t="s">
        <v>587</v>
      </c>
      <c r="K132" s="2" t="s">
        <v>587</v>
      </c>
      <c r="L132" s="4" t="s">
        <v>587</v>
      </c>
      <c r="M132" s="2">
        <v>3</v>
      </c>
      <c r="N132" s="2" t="s">
        <v>4192</v>
      </c>
      <c r="O132" s="2" t="s">
        <v>587</v>
      </c>
      <c r="P132" s="7" t="s">
        <v>1</v>
      </c>
      <c r="Q132" s="2" t="s">
        <v>1</v>
      </c>
      <c r="R132" s="2" t="s">
        <v>1</v>
      </c>
      <c r="S132" s="2" t="s">
        <v>79</v>
      </c>
      <c r="T132" s="2" t="s">
        <v>587</v>
      </c>
      <c r="U132" s="2" t="s">
        <v>587</v>
      </c>
      <c r="V132" s="2" t="s">
        <v>587</v>
      </c>
      <c r="W132" s="2" t="s">
        <v>587</v>
      </c>
      <c r="X132" s="2" t="s">
        <v>587</v>
      </c>
      <c r="Y132" s="2" t="s">
        <v>2876</v>
      </c>
      <c r="Z132" s="2">
        <v>99.8</v>
      </c>
      <c r="AA132" s="2">
        <v>83</v>
      </c>
    </row>
    <row r="133" spans="1:27" x14ac:dyDescent="0.2">
      <c r="A133" s="2" t="s">
        <v>591</v>
      </c>
      <c r="B133" s="2" t="s">
        <v>86</v>
      </c>
      <c r="C133" s="2" t="s">
        <v>1</v>
      </c>
      <c r="F133" s="2">
        <v>3</v>
      </c>
      <c r="G133" s="2">
        <v>141</v>
      </c>
      <c r="H133" s="2" t="s">
        <v>1515</v>
      </c>
      <c r="I133" s="2" t="s">
        <v>587</v>
      </c>
      <c r="J133" s="2" t="s">
        <v>587</v>
      </c>
      <c r="K133" s="2" t="s">
        <v>587</v>
      </c>
      <c r="L133" s="4" t="s">
        <v>587</v>
      </c>
      <c r="M133" s="2">
        <v>1</v>
      </c>
      <c r="N133" s="2" t="s">
        <v>4082</v>
      </c>
      <c r="O133" s="2" t="s">
        <v>587</v>
      </c>
      <c r="P133" s="7" t="s">
        <v>1</v>
      </c>
      <c r="Q133" s="2" t="s">
        <v>1</v>
      </c>
      <c r="R133" s="2" t="s">
        <v>3070</v>
      </c>
      <c r="S133" s="2" t="s">
        <v>79</v>
      </c>
      <c r="T133" s="2" t="s">
        <v>79</v>
      </c>
      <c r="U133" s="2" t="s">
        <v>79</v>
      </c>
      <c r="V133" s="2" t="s">
        <v>79</v>
      </c>
      <c r="W133" s="2" t="s">
        <v>79</v>
      </c>
      <c r="X133" s="2" t="s">
        <v>79</v>
      </c>
      <c r="Y133" s="2" t="s">
        <v>1519</v>
      </c>
      <c r="Z133" s="2">
        <v>24.2</v>
      </c>
      <c r="AA133" s="2">
        <v>79</v>
      </c>
    </row>
    <row r="134" spans="1:27" x14ac:dyDescent="0.2">
      <c r="A134" s="2" t="s">
        <v>607</v>
      </c>
      <c r="B134" s="2" t="s">
        <v>223</v>
      </c>
      <c r="C134" s="2" t="s">
        <v>1550</v>
      </c>
      <c r="F134" s="2">
        <v>0</v>
      </c>
      <c r="G134" s="2">
        <v>360</v>
      </c>
      <c r="H134" s="2" t="s">
        <v>0</v>
      </c>
      <c r="I134" s="2" t="s">
        <v>587</v>
      </c>
      <c r="J134" s="2" t="s">
        <v>587</v>
      </c>
      <c r="K134" s="2" t="s">
        <v>587</v>
      </c>
      <c r="L134" s="4" t="s">
        <v>587</v>
      </c>
      <c r="M134" s="2">
        <v>2</v>
      </c>
      <c r="N134" s="2" t="s">
        <v>4082</v>
      </c>
      <c r="O134" s="2" t="s">
        <v>587</v>
      </c>
      <c r="P134" s="7" t="s">
        <v>1</v>
      </c>
      <c r="Q134" s="2" t="s">
        <v>1</v>
      </c>
      <c r="R134" s="2" t="s">
        <v>3084</v>
      </c>
      <c r="S134" s="2" t="s">
        <v>79</v>
      </c>
      <c r="T134" s="2" t="s">
        <v>79</v>
      </c>
      <c r="U134" s="2" t="s">
        <v>79</v>
      </c>
      <c r="V134" s="2" t="s">
        <v>79</v>
      </c>
      <c r="W134" s="2" t="s">
        <v>79</v>
      </c>
      <c r="X134" s="2" t="s">
        <v>79</v>
      </c>
      <c r="Y134" s="2" t="s">
        <v>1551</v>
      </c>
      <c r="Z134" s="2">
        <v>98.1</v>
      </c>
      <c r="AA134" s="2">
        <v>83</v>
      </c>
    </row>
    <row r="135" spans="1:27" x14ac:dyDescent="0.2">
      <c r="A135" s="2" t="s">
        <v>661</v>
      </c>
      <c r="B135" s="2" t="s">
        <v>108</v>
      </c>
      <c r="C135" s="2" t="s">
        <v>1647</v>
      </c>
      <c r="F135" s="2">
        <v>0</v>
      </c>
      <c r="G135" s="2">
        <v>810</v>
      </c>
      <c r="H135" s="2" t="s">
        <v>78</v>
      </c>
      <c r="I135" s="2" t="s">
        <v>79</v>
      </c>
      <c r="J135" s="2" t="s">
        <v>587</v>
      </c>
      <c r="K135" s="2" t="s">
        <v>587</v>
      </c>
      <c r="L135" s="4" t="s">
        <v>587</v>
      </c>
      <c r="M135" s="2">
        <v>1</v>
      </c>
      <c r="N135" s="2" t="s">
        <v>4082</v>
      </c>
      <c r="O135" s="2" t="s">
        <v>587</v>
      </c>
      <c r="P135" s="7" t="s">
        <v>1</v>
      </c>
      <c r="Q135" s="2" t="s">
        <v>1</v>
      </c>
      <c r="R135" s="2" t="s">
        <v>3120</v>
      </c>
      <c r="S135" s="2" t="s">
        <v>79</v>
      </c>
      <c r="T135" s="2" t="s">
        <v>79</v>
      </c>
      <c r="U135" s="2" t="s">
        <v>79</v>
      </c>
      <c r="V135" s="2" t="s">
        <v>79</v>
      </c>
      <c r="W135" s="2" t="s">
        <v>79</v>
      </c>
      <c r="X135" s="2" t="s">
        <v>79</v>
      </c>
      <c r="Y135" s="2" t="s">
        <v>1648</v>
      </c>
      <c r="Z135" s="2">
        <v>100</v>
      </c>
      <c r="AA135" s="2">
        <v>83</v>
      </c>
    </row>
    <row r="136" spans="1:27" x14ac:dyDescent="0.2">
      <c r="A136" s="2" t="s">
        <v>662</v>
      </c>
      <c r="B136" s="2" t="s">
        <v>1649</v>
      </c>
      <c r="C136" s="2" t="s">
        <v>1650</v>
      </c>
      <c r="F136" s="2">
        <v>1</v>
      </c>
      <c r="G136" s="2">
        <v>206</v>
      </c>
      <c r="H136" s="2" t="s">
        <v>0</v>
      </c>
      <c r="I136" s="2" t="s">
        <v>79</v>
      </c>
      <c r="J136" s="2" t="s">
        <v>587</v>
      </c>
      <c r="K136" s="2" t="s">
        <v>587</v>
      </c>
      <c r="L136" s="4" t="s">
        <v>587</v>
      </c>
      <c r="M136" s="2">
        <v>2</v>
      </c>
      <c r="N136" s="2" t="s">
        <v>4082</v>
      </c>
      <c r="O136" s="2" t="s">
        <v>587</v>
      </c>
      <c r="P136" s="7" t="s">
        <v>1</v>
      </c>
      <c r="Q136" s="2" t="s">
        <v>1</v>
      </c>
      <c r="R136" s="2" t="s">
        <v>3121</v>
      </c>
      <c r="S136" s="2" t="s">
        <v>79</v>
      </c>
      <c r="T136" s="2" t="s">
        <v>79</v>
      </c>
      <c r="U136" s="2" t="s">
        <v>79</v>
      </c>
      <c r="V136" s="2" t="s">
        <v>79</v>
      </c>
      <c r="W136" s="2" t="s">
        <v>79</v>
      </c>
      <c r="X136" s="2" t="s">
        <v>79</v>
      </c>
      <c r="Y136" s="2" t="s">
        <v>1651</v>
      </c>
      <c r="Z136" s="2">
        <v>100</v>
      </c>
      <c r="AA136" s="2">
        <v>83</v>
      </c>
    </row>
    <row r="137" spans="1:27" x14ac:dyDescent="0.2">
      <c r="A137" s="2" t="s">
        <v>663</v>
      </c>
      <c r="B137" s="2" t="s">
        <v>73</v>
      </c>
      <c r="C137" s="2" t="s">
        <v>1652</v>
      </c>
      <c r="F137" s="2">
        <v>1</v>
      </c>
      <c r="G137" s="2">
        <v>282</v>
      </c>
      <c r="H137" s="2" t="s">
        <v>0</v>
      </c>
      <c r="I137" s="2" t="s">
        <v>79</v>
      </c>
      <c r="J137" s="2" t="s">
        <v>587</v>
      </c>
      <c r="K137" s="2" t="s">
        <v>587</v>
      </c>
      <c r="L137" s="4" t="s">
        <v>587</v>
      </c>
      <c r="M137" s="2">
        <v>1</v>
      </c>
      <c r="N137" s="2" t="s">
        <v>4082</v>
      </c>
      <c r="O137" s="2" t="s">
        <v>587</v>
      </c>
      <c r="P137" s="7" t="s">
        <v>1</v>
      </c>
      <c r="Q137" s="2" t="s">
        <v>1</v>
      </c>
      <c r="R137" s="2" t="s">
        <v>3122</v>
      </c>
      <c r="S137" s="2" t="s">
        <v>79</v>
      </c>
      <c r="T137" s="2" t="s">
        <v>79</v>
      </c>
      <c r="U137" s="2" t="s">
        <v>79</v>
      </c>
      <c r="V137" s="2" t="s">
        <v>79</v>
      </c>
      <c r="W137" s="2" t="s">
        <v>79</v>
      </c>
      <c r="X137" s="2" t="s">
        <v>79</v>
      </c>
      <c r="Y137" s="2" t="s">
        <v>1653</v>
      </c>
      <c r="Z137" s="2">
        <v>100</v>
      </c>
      <c r="AA137" s="2">
        <v>68</v>
      </c>
    </row>
    <row r="138" spans="1:27" x14ac:dyDescent="0.2">
      <c r="A138" s="2" t="s">
        <v>664</v>
      </c>
      <c r="B138" s="2" t="s">
        <v>34</v>
      </c>
      <c r="C138" s="2" t="s">
        <v>1654</v>
      </c>
      <c r="F138" s="2">
        <v>1</v>
      </c>
      <c r="G138" s="2">
        <v>263</v>
      </c>
      <c r="H138" s="2" t="s">
        <v>0</v>
      </c>
      <c r="I138" s="2" t="s">
        <v>79</v>
      </c>
      <c r="J138" s="2" t="s">
        <v>587</v>
      </c>
      <c r="K138" s="2" t="s">
        <v>587</v>
      </c>
      <c r="L138" s="4" t="s">
        <v>587</v>
      </c>
      <c r="M138" s="2">
        <v>1</v>
      </c>
      <c r="N138" s="2" t="s">
        <v>4082</v>
      </c>
      <c r="O138" s="2" t="s">
        <v>587</v>
      </c>
      <c r="P138" s="7" t="s">
        <v>1</v>
      </c>
      <c r="Q138" s="2" t="s">
        <v>1</v>
      </c>
      <c r="R138" s="2" t="s">
        <v>3123</v>
      </c>
      <c r="S138" s="2" t="s">
        <v>79</v>
      </c>
      <c r="T138" s="2" t="s">
        <v>79</v>
      </c>
      <c r="U138" s="2" t="s">
        <v>79</v>
      </c>
      <c r="V138" s="2" t="s">
        <v>79</v>
      </c>
      <c r="W138" s="2" t="s">
        <v>79</v>
      </c>
      <c r="X138" s="2" t="s">
        <v>79</v>
      </c>
      <c r="Y138" s="2" t="s">
        <v>1655</v>
      </c>
      <c r="Z138" s="2">
        <v>100</v>
      </c>
      <c r="AA138" s="2">
        <v>57</v>
      </c>
    </row>
    <row r="139" spans="1:27" x14ac:dyDescent="0.2">
      <c r="A139" s="2" t="s">
        <v>665</v>
      </c>
      <c r="B139" s="2" t="s">
        <v>3748</v>
      </c>
      <c r="C139" s="2" t="s">
        <v>3995</v>
      </c>
      <c r="F139" s="2">
        <v>1</v>
      </c>
      <c r="G139" s="2">
        <v>689</v>
      </c>
      <c r="H139" s="2" t="s">
        <v>0</v>
      </c>
      <c r="I139" s="2" t="s">
        <v>79</v>
      </c>
      <c r="J139" s="2" t="s">
        <v>587</v>
      </c>
      <c r="K139" s="2" t="s">
        <v>587</v>
      </c>
      <c r="L139" s="4" t="s">
        <v>587</v>
      </c>
      <c r="M139" s="2">
        <v>1</v>
      </c>
      <c r="N139" s="2" t="s">
        <v>4082</v>
      </c>
      <c r="O139" s="2" t="s">
        <v>587</v>
      </c>
      <c r="P139" s="7" t="s">
        <v>1</v>
      </c>
      <c r="Q139" s="2" t="s">
        <v>1</v>
      </c>
      <c r="R139" s="2" t="s">
        <v>3124</v>
      </c>
      <c r="S139" s="2" t="s">
        <v>79</v>
      </c>
      <c r="T139" s="2" t="s">
        <v>79</v>
      </c>
      <c r="U139" s="2" t="s">
        <v>79</v>
      </c>
      <c r="V139" s="2" t="s">
        <v>79</v>
      </c>
      <c r="W139" s="2" t="s">
        <v>79</v>
      </c>
      <c r="X139" s="2" t="s">
        <v>79</v>
      </c>
      <c r="Y139" s="2" t="s">
        <v>1656</v>
      </c>
      <c r="Z139" s="2">
        <v>100</v>
      </c>
      <c r="AA139" s="2">
        <v>71</v>
      </c>
    </row>
    <row r="140" spans="1:27" x14ac:dyDescent="0.2">
      <c r="A140" s="2" t="s">
        <v>666</v>
      </c>
      <c r="B140" s="2" t="s">
        <v>87</v>
      </c>
      <c r="C140" s="2" t="s">
        <v>1</v>
      </c>
      <c r="F140" s="2">
        <v>0</v>
      </c>
      <c r="G140" s="2">
        <v>381</v>
      </c>
      <c r="H140" s="2" t="s">
        <v>1515</v>
      </c>
      <c r="I140" s="2" t="s">
        <v>587</v>
      </c>
      <c r="J140" s="2" t="s">
        <v>587</v>
      </c>
      <c r="K140" s="2" t="s">
        <v>587</v>
      </c>
      <c r="L140" s="4" t="s">
        <v>587</v>
      </c>
      <c r="M140" s="2">
        <v>2</v>
      </c>
      <c r="N140" s="2" t="s">
        <v>4082</v>
      </c>
      <c r="O140" s="2" t="s">
        <v>587</v>
      </c>
      <c r="P140" s="7" t="s">
        <v>1</v>
      </c>
      <c r="Q140" s="2" t="s">
        <v>1</v>
      </c>
      <c r="R140" s="2" t="s">
        <v>3125</v>
      </c>
      <c r="S140" s="2" t="s">
        <v>79</v>
      </c>
      <c r="T140" s="2" t="s">
        <v>79</v>
      </c>
      <c r="U140" s="2" t="s">
        <v>79</v>
      </c>
      <c r="V140" s="2" t="s">
        <v>79</v>
      </c>
      <c r="W140" s="2" t="s">
        <v>79</v>
      </c>
      <c r="X140" s="2" t="s">
        <v>79</v>
      </c>
      <c r="Y140" s="2" t="s">
        <v>1657</v>
      </c>
      <c r="Z140" s="2">
        <v>99.9</v>
      </c>
      <c r="AA140" s="2">
        <v>89</v>
      </c>
    </row>
    <row r="141" spans="1:27" x14ac:dyDescent="0.2">
      <c r="A141" s="2" t="s">
        <v>667</v>
      </c>
      <c r="B141" s="2" t="s">
        <v>125</v>
      </c>
      <c r="C141" s="2" t="s">
        <v>3996</v>
      </c>
      <c r="F141" s="2">
        <v>0</v>
      </c>
      <c r="G141" s="2">
        <v>176</v>
      </c>
      <c r="H141" s="2" t="s">
        <v>1515</v>
      </c>
      <c r="I141" s="2" t="s">
        <v>587</v>
      </c>
      <c r="J141" s="2" t="s">
        <v>587</v>
      </c>
      <c r="K141" s="2" t="s">
        <v>587</v>
      </c>
      <c r="L141" s="4" t="s">
        <v>587</v>
      </c>
      <c r="M141" s="2">
        <v>2</v>
      </c>
      <c r="N141" s="2" t="s">
        <v>4082</v>
      </c>
      <c r="O141" s="2" t="s">
        <v>587</v>
      </c>
      <c r="P141" s="7" t="s">
        <v>1</v>
      </c>
      <c r="Q141" s="2" t="s">
        <v>1</v>
      </c>
      <c r="R141" s="2" t="s">
        <v>3126</v>
      </c>
      <c r="S141" s="2" t="s">
        <v>79</v>
      </c>
      <c r="T141" s="2" t="s">
        <v>79</v>
      </c>
      <c r="U141" s="2" t="s">
        <v>79</v>
      </c>
      <c r="V141" s="2" t="s">
        <v>79</v>
      </c>
      <c r="W141" s="2" t="s">
        <v>79</v>
      </c>
      <c r="X141" s="2" t="s">
        <v>79</v>
      </c>
      <c r="Y141" s="2" t="s">
        <v>1658</v>
      </c>
      <c r="Z141" s="2">
        <v>100</v>
      </c>
      <c r="AA141" s="2">
        <v>97</v>
      </c>
    </row>
    <row r="142" spans="1:27" x14ac:dyDescent="0.2">
      <c r="A142" s="2" t="s">
        <v>675</v>
      </c>
      <c r="B142" s="2" t="s">
        <v>239</v>
      </c>
      <c r="C142" s="2" t="s">
        <v>3997</v>
      </c>
      <c r="F142" s="2">
        <v>0</v>
      </c>
      <c r="G142" s="2">
        <v>385</v>
      </c>
      <c r="H142" s="2" t="s">
        <v>0</v>
      </c>
      <c r="I142" s="2" t="s">
        <v>79</v>
      </c>
      <c r="J142" s="2" t="s">
        <v>587</v>
      </c>
      <c r="K142" s="2" t="s">
        <v>587</v>
      </c>
      <c r="L142" s="4" t="s">
        <v>587</v>
      </c>
      <c r="M142" s="2">
        <v>2</v>
      </c>
      <c r="N142" s="2" t="s">
        <v>4082</v>
      </c>
      <c r="O142" s="2" t="s">
        <v>587</v>
      </c>
      <c r="P142" s="7" t="s">
        <v>1</v>
      </c>
      <c r="Q142" s="2" t="s">
        <v>1</v>
      </c>
      <c r="R142" s="2" t="s">
        <v>3134</v>
      </c>
      <c r="S142" s="2" t="s">
        <v>79</v>
      </c>
      <c r="T142" s="2" t="s">
        <v>79</v>
      </c>
      <c r="U142" s="2" t="s">
        <v>79</v>
      </c>
      <c r="V142" s="2" t="s">
        <v>79</v>
      </c>
      <c r="W142" s="2" t="s">
        <v>79</v>
      </c>
      <c r="X142" s="2" t="s">
        <v>79</v>
      </c>
      <c r="Y142" s="2" t="s">
        <v>1674</v>
      </c>
      <c r="Z142" s="2">
        <v>99.9</v>
      </c>
      <c r="AA142" s="2">
        <v>98</v>
      </c>
    </row>
    <row r="143" spans="1:27" x14ac:dyDescent="0.2">
      <c r="A143" s="2" t="s">
        <v>679</v>
      </c>
      <c r="B143" s="2" t="s">
        <v>54</v>
      </c>
      <c r="C143" s="2" t="s">
        <v>3998</v>
      </c>
      <c r="F143" s="2">
        <v>1</v>
      </c>
      <c r="G143" s="2">
        <v>169</v>
      </c>
      <c r="H143" s="2" t="s">
        <v>0</v>
      </c>
      <c r="I143" s="2" t="s">
        <v>79</v>
      </c>
      <c r="J143" s="2" t="s">
        <v>587</v>
      </c>
      <c r="K143" s="2" t="s">
        <v>79</v>
      </c>
      <c r="L143" s="4" t="s">
        <v>587</v>
      </c>
      <c r="M143" s="2">
        <v>1</v>
      </c>
      <c r="N143" s="2" t="s">
        <v>4082</v>
      </c>
      <c r="O143" s="2" t="s">
        <v>587</v>
      </c>
      <c r="P143" s="7" t="s">
        <v>1</v>
      </c>
      <c r="Q143" s="2" t="s">
        <v>1</v>
      </c>
      <c r="R143" s="2" t="s">
        <v>3138</v>
      </c>
      <c r="S143" s="2" t="s">
        <v>79</v>
      </c>
      <c r="T143" s="2" t="s">
        <v>79</v>
      </c>
      <c r="U143" s="2" t="s">
        <v>79</v>
      </c>
      <c r="V143" s="2" t="s">
        <v>79</v>
      </c>
      <c r="W143" s="2" t="s">
        <v>79</v>
      </c>
      <c r="X143" s="2" t="s">
        <v>79</v>
      </c>
      <c r="Y143" s="2" t="s">
        <v>1680</v>
      </c>
      <c r="Z143" s="2">
        <v>100</v>
      </c>
      <c r="AA143" s="2">
        <v>40</v>
      </c>
    </row>
    <row r="144" spans="1:27" x14ac:dyDescent="0.2">
      <c r="A144" s="2" t="s">
        <v>682</v>
      </c>
      <c r="B144" s="2" t="s">
        <v>77</v>
      </c>
      <c r="C144" s="2" t="s">
        <v>1684</v>
      </c>
      <c r="F144" s="2">
        <v>0</v>
      </c>
      <c r="G144" s="2">
        <v>345</v>
      </c>
      <c r="H144" s="2" t="s">
        <v>0</v>
      </c>
      <c r="I144" s="2" t="s">
        <v>79</v>
      </c>
      <c r="J144" s="2" t="s">
        <v>587</v>
      </c>
      <c r="K144" s="2" t="s">
        <v>587</v>
      </c>
      <c r="L144" s="4" t="s">
        <v>587</v>
      </c>
      <c r="M144" s="2">
        <v>3</v>
      </c>
      <c r="N144" s="2" t="s">
        <v>4082</v>
      </c>
      <c r="O144" s="2" t="s">
        <v>587</v>
      </c>
      <c r="P144" s="7" t="s">
        <v>1</v>
      </c>
      <c r="Q144" s="2" t="s">
        <v>1</v>
      </c>
      <c r="R144" s="2" t="s">
        <v>3141</v>
      </c>
      <c r="S144" s="2" t="s">
        <v>79</v>
      </c>
      <c r="T144" s="2" t="s">
        <v>79</v>
      </c>
      <c r="U144" s="2" t="s">
        <v>79</v>
      </c>
      <c r="V144" s="2" t="s">
        <v>79</v>
      </c>
      <c r="W144" s="2" t="s">
        <v>79</v>
      </c>
      <c r="X144" s="2" t="s">
        <v>79</v>
      </c>
      <c r="Y144" s="2" t="s">
        <v>1685</v>
      </c>
      <c r="Z144" s="2">
        <v>100</v>
      </c>
      <c r="AA144" s="2">
        <v>53</v>
      </c>
    </row>
    <row r="145" spans="1:27" x14ac:dyDescent="0.2">
      <c r="A145" s="2" t="s">
        <v>683</v>
      </c>
      <c r="B145" s="2" t="s">
        <v>115</v>
      </c>
      <c r="C145" s="2" t="s">
        <v>3999</v>
      </c>
      <c r="F145" s="2">
        <v>0</v>
      </c>
      <c r="G145" s="2">
        <v>186</v>
      </c>
      <c r="H145" s="2" t="s">
        <v>1515</v>
      </c>
      <c r="I145" s="2" t="s">
        <v>79</v>
      </c>
      <c r="J145" s="2" t="s">
        <v>587</v>
      </c>
      <c r="K145" s="2" t="s">
        <v>587</v>
      </c>
      <c r="L145" s="4" t="s">
        <v>587</v>
      </c>
      <c r="M145" s="2">
        <v>2</v>
      </c>
      <c r="N145" s="2" t="s">
        <v>4082</v>
      </c>
      <c r="O145" s="2" t="s">
        <v>587</v>
      </c>
      <c r="P145" s="7" t="s">
        <v>1</v>
      </c>
      <c r="Q145" s="2" t="s">
        <v>1</v>
      </c>
      <c r="R145" s="2" t="s">
        <v>3142</v>
      </c>
      <c r="S145" s="2" t="s">
        <v>79</v>
      </c>
      <c r="T145" s="2" t="s">
        <v>79</v>
      </c>
      <c r="U145" s="2" t="s">
        <v>79</v>
      </c>
      <c r="V145" s="2" t="s">
        <v>79</v>
      </c>
      <c r="W145" s="2" t="s">
        <v>79</v>
      </c>
      <c r="X145" s="2" t="s">
        <v>79</v>
      </c>
      <c r="Y145" s="2" t="s">
        <v>1686</v>
      </c>
      <c r="Z145" s="2">
        <v>97.3</v>
      </c>
      <c r="AA145" s="2">
        <v>73</v>
      </c>
    </row>
    <row r="146" spans="1:27" x14ac:dyDescent="0.2">
      <c r="A146" s="2" t="s">
        <v>688</v>
      </c>
      <c r="B146" s="2" t="s">
        <v>56</v>
      </c>
      <c r="C146" s="2" t="s">
        <v>1694</v>
      </c>
      <c r="F146" s="2">
        <v>0</v>
      </c>
      <c r="G146" s="2">
        <v>144</v>
      </c>
      <c r="H146" s="2" t="s">
        <v>0</v>
      </c>
      <c r="I146" s="2" t="s">
        <v>79</v>
      </c>
      <c r="J146" s="2" t="s">
        <v>587</v>
      </c>
      <c r="K146" s="2" t="s">
        <v>587</v>
      </c>
      <c r="L146" s="4" t="s">
        <v>587</v>
      </c>
      <c r="M146" s="2">
        <v>2</v>
      </c>
      <c r="N146" s="2" t="s">
        <v>4082</v>
      </c>
      <c r="O146" s="2" t="s">
        <v>587</v>
      </c>
      <c r="P146" s="7" t="s">
        <v>1</v>
      </c>
      <c r="Q146" s="2" t="s">
        <v>1</v>
      </c>
      <c r="R146" s="2" t="s">
        <v>3147</v>
      </c>
      <c r="S146" s="2" t="s">
        <v>79</v>
      </c>
      <c r="T146" s="2" t="s">
        <v>79</v>
      </c>
      <c r="U146" s="2" t="s">
        <v>79</v>
      </c>
      <c r="V146" s="2" t="s">
        <v>79</v>
      </c>
      <c r="W146" s="2" t="s">
        <v>79</v>
      </c>
      <c r="X146" s="2" t="s">
        <v>79</v>
      </c>
      <c r="Y146" s="2" t="s">
        <v>1695</v>
      </c>
      <c r="Z146" s="2">
        <v>100</v>
      </c>
      <c r="AA146" s="2">
        <v>76</v>
      </c>
    </row>
    <row r="147" spans="1:27" x14ac:dyDescent="0.2">
      <c r="A147" s="2" t="s">
        <v>690</v>
      </c>
      <c r="B147" s="2" t="s">
        <v>4000</v>
      </c>
      <c r="C147" s="2" t="s">
        <v>1698</v>
      </c>
      <c r="F147" s="2">
        <v>2</v>
      </c>
      <c r="G147" s="2">
        <v>276</v>
      </c>
      <c r="H147" s="2" t="s">
        <v>0</v>
      </c>
      <c r="I147" s="2" t="s">
        <v>79</v>
      </c>
      <c r="J147" s="2" t="s">
        <v>587</v>
      </c>
      <c r="K147" s="2" t="s">
        <v>587</v>
      </c>
      <c r="L147" s="4" t="s">
        <v>587</v>
      </c>
      <c r="M147" s="2">
        <v>3</v>
      </c>
      <c r="N147" s="2" t="s">
        <v>4082</v>
      </c>
      <c r="O147" s="2" t="s">
        <v>587</v>
      </c>
      <c r="P147" s="7" t="s">
        <v>1</v>
      </c>
      <c r="Q147" s="2" t="s">
        <v>1</v>
      </c>
      <c r="R147" s="2" t="s">
        <v>3149</v>
      </c>
      <c r="S147" s="2" t="s">
        <v>79</v>
      </c>
      <c r="T147" s="2" t="s">
        <v>79</v>
      </c>
      <c r="U147" s="2" t="s">
        <v>79</v>
      </c>
      <c r="V147" s="2" t="s">
        <v>79</v>
      </c>
      <c r="W147" s="2" t="s">
        <v>79</v>
      </c>
      <c r="X147" s="2" t="s">
        <v>79</v>
      </c>
      <c r="Y147" s="2" t="s">
        <v>1699</v>
      </c>
      <c r="Z147" s="2">
        <v>56.2</v>
      </c>
      <c r="AA147" s="2">
        <v>30</v>
      </c>
    </row>
    <row r="148" spans="1:27" x14ac:dyDescent="0.2">
      <c r="A148" s="2" t="s">
        <v>691</v>
      </c>
      <c r="B148" s="2" t="s">
        <v>297</v>
      </c>
      <c r="C148" s="2" t="s">
        <v>1700</v>
      </c>
      <c r="F148" s="2">
        <v>1</v>
      </c>
      <c r="G148" s="2">
        <v>564</v>
      </c>
      <c r="H148" s="2" t="s">
        <v>0</v>
      </c>
      <c r="I148" s="2" t="s">
        <v>79</v>
      </c>
      <c r="J148" s="2" t="s">
        <v>587</v>
      </c>
      <c r="K148" s="2" t="s">
        <v>587</v>
      </c>
      <c r="L148" s="4" t="s">
        <v>587</v>
      </c>
      <c r="M148" s="2">
        <v>3</v>
      </c>
      <c r="N148" s="2" t="s">
        <v>4082</v>
      </c>
      <c r="O148" s="2" t="s">
        <v>587</v>
      </c>
      <c r="P148" s="2" t="s">
        <v>1</v>
      </c>
      <c r="Q148" s="2" t="s">
        <v>1</v>
      </c>
      <c r="R148" s="2" t="s">
        <v>3150</v>
      </c>
      <c r="S148" s="2" t="s">
        <v>79</v>
      </c>
      <c r="T148" s="2" t="s">
        <v>79</v>
      </c>
      <c r="U148" s="2" t="s">
        <v>79</v>
      </c>
      <c r="V148" s="2" t="s">
        <v>79</v>
      </c>
      <c r="W148" s="2" t="s">
        <v>79</v>
      </c>
      <c r="X148" s="2" t="s">
        <v>79</v>
      </c>
      <c r="Y148" s="2" t="s">
        <v>1701</v>
      </c>
      <c r="Z148" s="2">
        <v>100</v>
      </c>
      <c r="AA148" s="2">
        <v>81</v>
      </c>
    </row>
    <row r="149" spans="1:27" x14ac:dyDescent="0.2">
      <c r="A149" s="2" t="s">
        <v>692</v>
      </c>
      <c r="B149" s="2" t="s">
        <v>222</v>
      </c>
      <c r="C149" s="2" t="s">
        <v>1702</v>
      </c>
      <c r="F149" s="8">
        <v>0</v>
      </c>
      <c r="G149" s="8">
        <v>358</v>
      </c>
      <c r="H149" s="2" t="s">
        <v>0</v>
      </c>
      <c r="I149" s="2" t="s">
        <v>79</v>
      </c>
      <c r="J149" s="2" t="s">
        <v>587</v>
      </c>
      <c r="K149" s="2" t="s">
        <v>587</v>
      </c>
      <c r="L149" s="4" t="s">
        <v>587</v>
      </c>
      <c r="M149" s="2">
        <v>2</v>
      </c>
      <c r="N149" s="2" t="s">
        <v>4082</v>
      </c>
      <c r="O149" s="2" t="s">
        <v>79</v>
      </c>
      <c r="P149" s="2" t="s">
        <v>3434</v>
      </c>
      <c r="Q149" s="2" t="s">
        <v>1</v>
      </c>
      <c r="R149" s="2" t="s">
        <v>3359</v>
      </c>
      <c r="S149" s="2" t="s">
        <v>79</v>
      </c>
      <c r="T149" s="2" t="s">
        <v>79</v>
      </c>
      <c r="U149" s="2" t="s">
        <v>79</v>
      </c>
      <c r="V149" s="2" t="s">
        <v>79</v>
      </c>
      <c r="W149" s="2" t="s">
        <v>79</v>
      </c>
      <c r="X149" s="2" t="s">
        <v>79</v>
      </c>
      <c r="Y149" s="2" t="s">
        <v>1703</v>
      </c>
      <c r="Z149" s="2">
        <v>96.1</v>
      </c>
      <c r="AA149" s="2">
        <v>27</v>
      </c>
    </row>
    <row r="150" spans="1:27" x14ac:dyDescent="0.2">
      <c r="A150" s="2" t="s">
        <v>693</v>
      </c>
      <c r="B150" s="2" t="s">
        <v>64</v>
      </c>
      <c r="C150" s="2" t="s">
        <v>1704</v>
      </c>
      <c r="F150" s="2">
        <v>0</v>
      </c>
      <c r="G150" s="2">
        <v>239</v>
      </c>
      <c r="H150" s="2" t="s">
        <v>0</v>
      </c>
      <c r="I150" s="2" t="s">
        <v>79</v>
      </c>
      <c r="J150" s="2" t="s">
        <v>587</v>
      </c>
      <c r="K150" s="2" t="s">
        <v>587</v>
      </c>
      <c r="L150" s="4" t="s">
        <v>587</v>
      </c>
      <c r="M150" s="2">
        <v>1</v>
      </c>
      <c r="N150" s="2" t="s">
        <v>4082</v>
      </c>
      <c r="O150" s="2" t="s">
        <v>587</v>
      </c>
      <c r="P150" s="7" t="s">
        <v>1</v>
      </c>
      <c r="Q150" s="2" t="s">
        <v>1</v>
      </c>
      <c r="R150" s="2" t="s">
        <v>3151</v>
      </c>
      <c r="S150" s="2" t="s">
        <v>79</v>
      </c>
      <c r="T150" s="2" t="s">
        <v>79</v>
      </c>
      <c r="U150" s="2" t="s">
        <v>79</v>
      </c>
      <c r="V150" s="2" t="s">
        <v>79</v>
      </c>
      <c r="W150" s="2" t="s">
        <v>79</v>
      </c>
      <c r="X150" s="2" t="s">
        <v>79</v>
      </c>
      <c r="Y150" s="2" t="s">
        <v>1705</v>
      </c>
      <c r="Z150" s="2">
        <v>100</v>
      </c>
      <c r="AA150" s="2">
        <v>79</v>
      </c>
    </row>
    <row r="151" spans="1:27" x14ac:dyDescent="0.2">
      <c r="A151" s="2" t="s">
        <v>694</v>
      </c>
      <c r="B151" s="2" t="s">
        <v>188</v>
      </c>
      <c r="C151" s="2" t="s">
        <v>1706</v>
      </c>
      <c r="F151" s="2">
        <v>0</v>
      </c>
      <c r="G151" s="2">
        <v>310</v>
      </c>
      <c r="H151" s="2" t="s">
        <v>0</v>
      </c>
      <c r="I151" s="2" t="s">
        <v>587</v>
      </c>
      <c r="J151" s="2" t="s">
        <v>587</v>
      </c>
      <c r="K151" s="2" t="s">
        <v>587</v>
      </c>
      <c r="L151" s="4" t="s">
        <v>587</v>
      </c>
      <c r="M151" s="2">
        <v>3</v>
      </c>
      <c r="N151" s="2" t="s">
        <v>4082</v>
      </c>
      <c r="O151" s="2" t="s">
        <v>79</v>
      </c>
      <c r="P151" s="7" t="s">
        <v>1</v>
      </c>
      <c r="Q151" s="2" t="s">
        <v>3423</v>
      </c>
      <c r="R151" s="2" t="s">
        <v>3422</v>
      </c>
      <c r="S151" s="2" t="s">
        <v>79</v>
      </c>
      <c r="T151" s="2" t="s">
        <v>79</v>
      </c>
      <c r="U151" s="2" t="s">
        <v>79</v>
      </c>
      <c r="V151" s="2" t="s">
        <v>79</v>
      </c>
      <c r="W151" s="2" t="s">
        <v>79</v>
      </c>
      <c r="X151" s="2" t="s">
        <v>79</v>
      </c>
      <c r="Y151" s="2" t="s">
        <v>1707</v>
      </c>
      <c r="Z151" s="2">
        <v>97.1</v>
      </c>
      <c r="AA151" s="2">
        <v>47</v>
      </c>
    </row>
    <row r="152" spans="1:27" x14ac:dyDescent="0.2">
      <c r="A152" s="2" t="s">
        <v>697</v>
      </c>
      <c r="B152" s="2" t="s">
        <v>76</v>
      </c>
      <c r="C152" s="2" t="s">
        <v>1711</v>
      </c>
      <c r="F152" s="2">
        <v>0</v>
      </c>
      <c r="G152" s="2">
        <v>336</v>
      </c>
      <c r="H152" s="2" t="s">
        <v>0</v>
      </c>
      <c r="I152" s="2" t="s">
        <v>587</v>
      </c>
      <c r="J152" s="2" t="s">
        <v>587</v>
      </c>
      <c r="K152" s="2" t="s">
        <v>587</v>
      </c>
      <c r="L152" s="4" t="s">
        <v>587</v>
      </c>
      <c r="M152" s="2">
        <v>2</v>
      </c>
      <c r="N152" s="2" t="s">
        <v>4082</v>
      </c>
      <c r="O152" s="2" t="s">
        <v>587</v>
      </c>
      <c r="P152" s="7" t="s">
        <v>1</v>
      </c>
      <c r="Q152" s="2" t="s">
        <v>1</v>
      </c>
      <c r="R152" s="2" t="s">
        <v>3154</v>
      </c>
      <c r="S152" s="2" t="s">
        <v>79</v>
      </c>
      <c r="T152" s="2" t="s">
        <v>79</v>
      </c>
      <c r="U152" s="2" t="s">
        <v>79</v>
      </c>
      <c r="V152" s="2" t="s">
        <v>79</v>
      </c>
      <c r="W152" s="2" t="s">
        <v>79</v>
      </c>
      <c r="X152" s="2" t="s">
        <v>79</v>
      </c>
      <c r="Y152" s="2" t="s">
        <v>1712</v>
      </c>
      <c r="Z152" s="2">
        <v>100</v>
      </c>
      <c r="AA152" s="2">
        <v>71</v>
      </c>
    </row>
    <row r="153" spans="1:27" x14ac:dyDescent="0.2">
      <c r="A153" s="2" t="s">
        <v>700</v>
      </c>
      <c r="B153" s="2" t="s">
        <v>138</v>
      </c>
      <c r="C153" s="2" t="s">
        <v>1714</v>
      </c>
      <c r="F153" s="2">
        <v>0</v>
      </c>
      <c r="G153" s="2">
        <v>246</v>
      </c>
      <c r="H153" s="2" t="s">
        <v>0</v>
      </c>
      <c r="I153" s="2" t="s">
        <v>79</v>
      </c>
      <c r="J153" s="2" t="s">
        <v>587</v>
      </c>
      <c r="K153" s="2" t="s">
        <v>587</v>
      </c>
      <c r="L153" s="4" t="s">
        <v>587</v>
      </c>
      <c r="M153" s="2">
        <v>2</v>
      </c>
      <c r="N153" s="2" t="s">
        <v>4082</v>
      </c>
      <c r="O153" s="2" t="s">
        <v>587</v>
      </c>
      <c r="P153" s="7" t="s">
        <v>1</v>
      </c>
      <c r="Q153" s="2" t="s">
        <v>1</v>
      </c>
      <c r="R153" s="2" t="s">
        <v>3157</v>
      </c>
      <c r="S153" s="2" t="s">
        <v>79</v>
      </c>
      <c r="T153" s="2" t="s">
        <v>79</v>
      </c>
      <c r="U153" s="2" t="s">
        <v>79</v>
      </c>
      <c r="V153" s="2" t="s">
        <v>79</v>
      </c>
      <c r="W153" s="2" t="s">
        <v>79</v>
      </c>
      <c r="X153" s="2" t="s">
        <v>79</v>
      </c>
      <c r="Y153" s="2" t="s">
        <v>1715</v>
      </c>
      <c r="Z153" s="2">
        <v>99.5</v>
      </c>
      <c r="AA153" s="2">
        <v>53</v>
      </c>
    </row>
    <row r="154" spans="1:27" x14ac:dyDescent="0.2">
      <c r="A154" s="2" t="s">
        <v>713</v>
      </c>
      <c r="B154" s="2" t="s">
        <v>249</v>
      </c>
      <c r="C154" s="2" t="s">
        <v>1738</v>
      </c>
      <c r="F154" s="8">
        <v>0</v>
      </c>
      <c r="G154" s="8">
        <v>401</v>
      </c>
      <c r="H154" s="2" t="s">
        <v>0</v>
      </c>
      <c r="I154" s="2" t="s">
        <v>79</v>
      </c>
      <c r="J154" s="2" t="s">
        <v>587</v>
      </c>
      <c r="K154" s="2" t="s">
        <v>587</v>
      </c>
      <c r="L154" s="4" t="s">
        <v>587</v>
      </c>
      <c r="M154" s="2">
        <v>2</v>
      </c>
      <c r="N154" s="2" t="s">
        <v>4082</v>
      </c>
      <c r="O154" s="2" t="s">
        <v>79</v>
      </c>
      <c r="P154" s="7" t="s">
        <v>1</v>
      </c>
      <c r="Q154" s="2" t="s">
        <v>3425</v>
      </c>
      <c r="R154" s="2" t="s">
        <v>3424</v>
      </c>
      <c r="S154" s="2" t="s">
        <v>79</v>
      </c>
      <c r="T154" s="2" t="s">
        <v>79</v>
      </c>
      <c r="U154" s="2" t="s">
        <v>79</v>
      </c>
      <c r="V154" s="2" t="s">
        <v>79</v>
      </c>
      <c r="W154" s="2" t="s">
        <v>79</v>
      </c>
      <c r="X154" s="2" t="s">
        <v>79</v>
      </c>
      <c r="Y154" s="2" t="s">
        <v>1739</v>
      </c>
      <c r="Z154" s="2">
        <v>100</v>
      </c>
      <c r="AA154" s="2">
        <v>85</v>
      </c>
    </row>
    <row r="155" spans="1:27" x14ac:dyDescent="0.2">
      <c r="A155" s="2" t="s">
        <v>714</v>
      </c>
      <c r="B155" s="2" t="s">
        <v>69</v>
      </c>
      <c r="C155" s="2" t="s">
        <v>4001</v>
      </c>
      <c r="F155" s="2">
        <v>1</v>
      </c>
      <c r="G155" s="2">
        <v>258</v>
      </c>
      <c r="H155" s="2" t="s">
        <v>0</v>
      </c>
      <c r="I155" s="2" t="s">
        <v>79</v>
      </c>
      <c r="J155" s="2" t="s">
        <v>587</v>
      </c>
      <c r="K155" s="2" t="s">
        <v>587</v>
      </c>
      <c r="L155" s="4" t="s">
        <v>587</v>
      </c>
      <c r="M155" s="2">
        <v>1</v>
      </c>
      <c r="N155" s="2" t="s">
        <v>4082</v>
      </c>
      <c r="O155" s="2" t="s">
        <v>79</v>
      </c>
      <c r="P155" s="7" t="s">
        <v>1</v>
      </c>
      <c r="Q155" s="2" t="s">
        <v>3427</v>
      </c>
      <c r="R155" s="2" t="s">
        <v>3426</v>
      </c>
      <c r="S155" s="2" t="s">
        <v>79</v>
      </c>
      <c r="T155" s="2" t="s">
        <v>79</v>
      </c>
      <c r="U155" s="2" t="s">
        <v>79</v>
      </c>
      <c r="V155" s="2" t="s">
        <v>79</v>
      </c>
      <c r="W155" s="2" t="s">
        <v>79</v>
      </c>
      <c r="X155" s="2" t="s">
        <v>79</v>
      </c>
      <c r="Y155" s="2" t="s">
        <v>1740</v>
      </c>
      <c r="Z155" s="2">
        <v>100</v>
      </c>
      <c r="AA155" s="2">
        <v>90</v>
      </c>
    </row>
    <row r="156" spans="1:27" x14ac:dyDescent="0.2">
      <c r="A156" s="2" t="s">
        <v>715</v>
      </c>
      <c r="B156" s="2" t="s">
        <v>113</v>
      </c>
      <c r="C156" s="2" t="s">
        <v>1</v>
      </c>
      <c r="F156" s="2">
        <v>0</v>
      </c>
      <c r="G156" s="2">
        <v>82</v>
      </c>
      <c r="H156" s="2" t="s">
        <v>1515</v>
      </c>
      <c r="I156" s="2" t="s">
        <v>587</v>
      </c>
      <c r="J156" s="2" t="s">
        <v>587</v>
      </c>
      <c r="K156" s="2" t="s">
        <v>587</v>
      </c>
      <c r="L156" s="4" t="s">
        <v>587</v>
      </c>
      <c r="M156" s="2">
        <v>1</v>
      </c>
      <c r="N156" s="2" t="s">
        <v>4082</v>
      </c>
      <c r="O156" s="2" t="s">
        <v>79</v>
      </c>
      <c r="P156" s="7" t="s">
        <v>1</v>
      </c>
      <c r="Q156" s="2" t="s">
        <v>3429</v>
      </c>
      <c r="R156" s="2" t="s">
        <v>3428</v>
      </c>
      <c r="S156" s="2" t="s">
        <v>79</v>
      </c>
      <c r="T156" s="2" t="s">
        <v>79</v>
      </c>
      <c r="U156" s="2" t="s">
        <v>79</v>
      </c>
      <c r="V156" s="2" t="s">
        <v>79</v>
      </c>
      <c r="W156" s="2" t="s">
        <v>79</v>
      </c>
      <c r="X156" s="2" t="s">
        <v>79</v>
      </c>
      <c r="Y156" s="2" t="s">
        <v>1741</v>
      </c>
      <c r="Z156" s="2">
        <v>0</v>
      </c>
      <c r="AA156" s="2">
        <v>7</v>
      </c>
    </row>
    <row r="157" spans="1:27" x14ac:dyDescent="0.2">
      <c r="A157" s="2" t="s">
        <v>722</v>
      </c>
      <c r="B157" s="2" t="s">
        <v>52</v>
      </c>
      <c r="C157" s="2" t="s">
        <v>1654</v>
      </c>
      <c r="F157" s="2">
        <v>2</v>
      </c>
      <c r="G157" s="2">
        <v>306</v>
      </c>
      <c r="H157" s="2" t="s">
        <v>0</v>
      </c>
      <c r="I157" s="2" t="s">
        <v>79</v>
      </c>
      <c r="J157" s="2" t="s">
        <v>587</v>
      </c>
      <c r="K157" s="2" t="s">
        <v>587</v>
      </c>
      <c r="L157" s="4" t="s">
        <v>587</v>
      </c>
      <c r="M157" s="2">
        <v>2</v>
      </c>
      <c r="N157" s="2" t="s">
        <v>4082</v>
      </c>
      <c r="O157" s="2" t="s">
        <v>79</v>
      </c>
      <c r="P157" s="7" t="s">
        <v>1</v>
      </c>
      <c r="Q157" s="2" t="s">
        <v>3431</v>
      </c>
      <c r="R157" s="2" t="s">
        <v>3430</v>
      </c>
      <c r="S157" s="2" t="s">
        <v>79</v>
      </c>
      <c r="T157" s="2" t="s">
        <v>79</v>
      </c>
      <c r="U157" s="2" t="s">
        <v>79</v>
      </c>
      <c r="V157" s="2" t="s">
        <v>79</v>
      </c>
      <c r="W157" s="2" t="s">
        <v>79</v>
      </c>
      <c r="X157" s="2" t="s">
        <v>79</v>
      </c>
      <c r="Y157" s="2" t="s">
        <v>1753</v>
      </c>
      <c r="Z157" s="2">
        <v>100</v>
      </c>
      <c r="AA157" s="2">
        <v>40</v>
      </c>
    </row>
    <row r="158" spans="1:27" x14ac:dyDescent="0.2">
      <c r="A158" s="2" t="s">
        <v>724</v>
      </c>
      <c r="B158" s="2" t="s">
        <v>4002</v>
      </c>
      <c r="C158" s="2" t="s">
        <v>1755</v>
      </c>
      <c r="F158" s="2">
        <v>0</v>
      </c>
      <c r="G158" s="2">
        <v>306</v>
      </c>
      <c r="H158" s="2" t="s">
        <v>0</v>
      </c>
      <c r="I158" s="2" t="s">
        <v>79</v>
      </c>
      <c r="J158" s="2" t="s">
        <v>587</v>
      </c>
      <c r="K158" s="2" t="s">
        <v>587</v>
      </c>
      <c r="L158" s="4" t="s">
        <v>587</v>
      </c>
      <c r="M158" s="2">
        <v>3</v>
      </c>
      <c r="N158" s="2" t="s">
        <v>4082</v>
      </c>
      <c r="O158" s="2" t="s">
        <v>79</v>
      </c>
      <c r="P158" s="7" t="s">
        <v>1</v>
      </c>
      <c r="Q158" s="2" t="s">
        <v>3433</v>
      </c>
      <c r="R158" s="2" t="s">
        <v>3432</v>
      </c>
      <c r="S158" s="2" t="s">
        <v>79</v>
      </c>
      <c r="T158" s="2" t="s">
        <v>79</v>
      </c>
      <c r="U158" s="2" t="s">
        <v>79</v>
      </c>
      <c r="V158" s="2" t="s">
        <v>79</v>
      </c>
      <c r="W158" s="2" t="s">
        <v>79</v>
      </c>
      <c r="X158" s="2" t="s">
        <v>79</v>
      </c>
      <c r="Y158" s="2" t="s">
        <v>1756</v>
      </c>
      <c r="Z158" s="2">
        <v>97.9</v>
      </c>
      <c r="AA158" s="2">
        <v>42</v>
      </c>
    </row>
    <row r="159" spans="1:27" x14ac:dyDescent="0.2">
      <c r="A159" s="2" t="s">
        <v>725</v>
      </c>
      <c r="B159" s="2" t="s">
        <v>4003</v>
      </c>
      <c r="C159" s="2" t="s">
        <v>1757</v>
      </c>
      <c r="F159" s="2">
        <v>0</v>
      </c>
      <c r="G159" s="2">
        <v>482</v>
      </c>
      <c r="H159" s="2" t="s">
        <v>0</v>
      </c>
      <c r="I159" s="2" t="s">
        <v>79</v>
      </c>
      <c r="J159" s="2" t="s">
        <v>587</v>
      </c>
      <c r="K159" s="2" t="s">
        <v>587</v>
      </c>
      <c r="L159" s="4" t="s">
        <v>587</v>
      </c>
      <c r="M159" s="2">
        <v>3</v>
      </c>
      <c r="N159" s="2" t="s">
        <v>4082</v>
      </c>
      <c r="O159" s="2" t="s">
        <v>79</v>
      </c>
      <c r="P159" s="7" t="s">
        <v>1</v>
      </c>
      <c r="Q159" s="2" t="s">
        <v>3436</v>
      </c>
      <c r="R159" s="2" t="s">
        <v>3435</v>
      </c>
      <c r="S159" s="2" t="s">
        <v>79</v>
      </c>
      <c r="T159" s="2" t="s">
        <v>79</v>
      </c>
      <c r="U159" s="2" t="s">
        <v>79</v>
      </c>
      <c r="V159" s="2" t="s">
        <v>79</v>
      </c>
      <c r="W159" s="2" t="s">
        <v>79</v>
      </c>
      <c r="X159" s="2" t="s">
        <v>79</v>
      </c>
      <c r="Y159" s="2" t="s">
        <v>1758</v>
      </c>
      <c r="Z159" s="2">
        <v>100</v>
      </c>
      <c r="AA159" s="2">
        <v>88</v>
      </c>
    </row>
    <row r="160" spans="1:27" x14ac:dyDescent="0.2">
      <c r="A160" s="2" t="s">
        <v>728</v>
      </c>
      <c r="B160" s="2" t="s">
        <v>92</v>
      </c>
      <c r="C160" s="2" t="s">
        <v>1762</v>
      </c>
      <c r="F160" s="2">
        <v>0</v>
      </c>
      <c r="G160" s="2">
        <v>249</v>
      </c>
      <c r="H160" s="2" t="s">
        <v>78</v>
      </c>
      <c r="I160" s="2" t="s">
        <v>587</v>
      </c>
      <c r="J160" s="2" t="s">
        <v>587</v>
      </c>
      <c r="K160" s="2" t="s">
        <v>587</v>
      </c>
      <c r="L160" s="4" t="s">
        <v>587</v>
      </c>
      <c r="M160" s="2">
        <v>3</v>
      </c>
      <c r="N160" s="2" t="s">
        <v>4082</v>
      </c>
      <c r="O160" s="2" t="s">
        <v>79</v>
      </c>
      <c r="P160" s="2" t="s">
        <v>1</v>
      </c>
      <c r="Q160" s="2" t="s">
        <v>3438</v>
      </c>
      <c r="R160" s="2" t="s">
        <v>3437</v>
      </c>
      <c r="S160" s="2" t="s">
        <v>79</v>
      </c>
      <c r="T160" s="2" t="s">
        <v>79</v>
      </c>
      <c r="U160" s="2" t="s">
        <v>79</v>
      </c>
      <c r="V160" s="2" t="s">
        <v>79</v>
      </c>
      <c r="W160" s="2" t="s">
        <v>79</v>
      </c>
      <c r="X160" s="2" t="s">
        <v>79</v>
      </c>
      <c r="Y160" s="2" t="s">
        <v>1763</v>
      </c>
      <c r="Z160" s="2">
        <v>100</v>
      </c>
      <c r="AA160" s="2">
        <v>46</v>
      </c>
    </row>
    <row r="161" spans="1:27" x14ac:dyDescent="0.2">
      <c r="A161" s="2" t="s">
        <v>741</v>
      </c>
      <c r="B161" s="2" t="s">
        <v>190</v>
      </c>
      <c r="C161" s="2" t="s">
        <v>1785</v>
      </c>
      <c r="F161" s="2">
        <v>0</v>
      </c>
      <c r="G161" s="2">
        <v>312</v>
      </c>
      <c r="H161" s="2" t="s">
        <v>0</v>
      </c>
      <c r="I161" s="2" t="s">
        <v>587</v>
      </c>
      <c r="J161" s="2" t="s">
        <v>587</v>
      </c>
      <c r="K161" s="2" t="s">
        <v>587</v>
      </c>
      <c r="L161" s="4" t="s">
        <v>587</v>
      </c>
      <c r="M161" s="2">
        <v>1</v>
      </c>
      <c r="N161" s="2" t="s">
        <v>4082</v>
      </c>
      <c r="O161" s="2" t="s">
        <v>587</v>
      </c>
      <c r="P161" s="7" t="s">
        <v>1</v>
      </c>
      <c r="Q161" s="2" t="s">
        <v>1</v>
      </c>
      <c r="R161" s="2" t="s">
        <v>1786</v>
      </c>
      <c r="S161" s="2" t="s">
        <v>79</v>
      </c>
      <c r="T161" s="2" t="s">
        <v>79</v>
      </c>
      <c r="U161" s="2" t="s">
        <v>79</v>
      </c>
      <c r="V161" s="2" t="s">
        <v>79</v>
      </c>
      <c r="W161" s="2" t="s">
        <v>79</v>
      </c>
      <c r="X161" s="2" t="s">
        <v>79</v>
      </c>
      <c r="Y161" s="2" t="s">
        <v>1787</v>
      </c>
      <c r="Z161" s="2">
        <v>100</v>
      </c>
      <c r="AA161" s="2">
        <v>65</v>
      </c>
    </row>
    <row r="162" spans="1:27" x14ac:dyDescent="0.2">
      <c r="A162" s="2" t="s">
        <v>743</v>
      </c>
      <c r="B162" s="2" t="s">
        <v>271</v>
      </c>
      <c r="C162" s="2" t="s">
        <v>1790</v>
      </c>
      <c r="F162" s="2">
        <v>0</v>
      </c>
      <c r="G162" s="2">
        <v>480</v>
      </c>
      <c r="H162" s="2" t="s">
        <v>0</v>
      </c>
      <c r="I162" s="2" t="s">
        <v>587</v>
      </c>
      <c r="J162" s="2" t="s">
        <v>587</v>
      </c>
      <c r="K162" s="2" t="s">
        <v>587</v>
      </c>
      <c r="L162" s="4" t="s">
        <v>587</v>
      </c>
      <c r="M162" s="2">
        <v>2</v>
      </c>
      <c r="N162" s="2" t="s">
        <v>4082</v>
      </c>
      <c r="O162" s="2" t="s">
        <v>587</v>
      </c>
      <c r="P162" s="7" t="s">
        <v>1</v>
      </c>
      <c r="Q162" s="2" t="s">
        <v>1</v>
      </c>
      <c r="R162" s="2" t="s">
        <v>3172</v>
      </c>
      <c r="S162" s="2" t="s">
        <v>79</v>
      </c>
      <c r="T162" s="2" t="s">
        <v>79</v>
      </c>
      <c r="U162" s="2" t="s">
        <v>79</v>
      </c>
      <c r="V162" s="2" t="s">
        <v>79</v>
      </c>
      <c r="W162" s="2" t="s">
        <v>79</v>
      </c>
      <c r="X162" s="2" t="s">
        <v>79</v>
      </c>
      <c r="Y162" s="2" t="s">
        <v>1791</v>
      </c>
      <c r="Z162" s="2">
        <v>100</v>
      </c>
      <c r="AA162" s="2">
        <v>53</v>
      </c>
    </row>
    <row r="163" spans="1:27" x14ac:dyDescent="0.2">
      <c r="A163" s="2" t="s">
        <v>745</v>
      </c>
      <c r="B163" s="2" t="s">
        <v>1</v>
      </c>
      <c r="C163" s="2" t="s">
        <v>1794</v>
      </c>
      <c r="F163" s="2">
        <v>0</v>
      </c>
      <c r="G163" s="2">
        <v>263</v>
      </c>
      <c r="H163" s="2" t="s">
        <v>0</v>
      </c>
      <c r="I163" s="2" t="s">
        <v>587</v>
      </c>
      <c r="J163" s="2" t="s">
        <v>587</v>
      </c>
      <c r="K163" s="2" t="s">
        <v>587</v>
      </c>
      <c r="L163" s="4" t="s">
        <v>587</v>
      </c>
      <c r="M163" s="2">
        <v>3</v>
      </c>
      <c r="N163" s="2" t="s">
        <v>4082</v>
      </c>
      <c r="O163" s="2" t="s">
        <v>79</v>
      </c>
      <c r="P163" s="7" t="s">
        <v>1</v>
      </c>
      <c r="Q163" s="2" t="s">
        <v>3790</v>
      </c>
      <c r="R163" s="2" t="s">
        <v>3789</v>
      </c>
      <c r="S163" s="2" t="s">
        <v>79</v>
      </c>
      <c r="T163" s="2" t="s">
        <v>79</v>
      </c>
      <c r="U163" s="2" t="s">
        <v>79</v>
      </c>
      <c r="V163" s="2" t="s">
        <v>79</v>
      </c>
      <c r="W163" s="2" t="s">
        <v>79</v>
      </c>
      <c r="X163" s="2" t="s">
        <v>79</v>
      </c>
      <c r="Y163" s="2" t="s">
        <v>1795</v>
      </c>
      <c r="Z163" s="2">
        <v>100</v>
      </c>
      <c r="AA163" s="2">
        <v>80</v>
      </c>
    </row>
    <row r="164" spans="1:27" x14ac:dyDescent="0.2">
      <c r="A164" s="2" t="s">
        <v>765</v>
      </c>
      <c r="B164" s="2" t="s">
        <v>1</v>
      </c>
      <c r="C164" s="2" t="s">
        <v>1838</v>
      </c>
      <c r="F164" s="2">
        <v>0</v>
      </c>
      <c r="G164" s="2">
        <v>144</v>
      </c>
      <c r="H164" s="2" t="s">
        <v>0</v>
      </c>
      <c r="I164" s="2" t="s">
        <v>587</v>
      </c>
      <c r="J164" s="2" t="s">
        <v>587</v>
      </c>
      <c r="K164" s="2" t="s">
        <v>587</v>
      </c>
      <c r="L164" s="4" t="s">
        <v>587</v>
      </c>
      <c r="M164" s="2">
        <v>2</v>
      </c>
      <c r="N164" s="2" t="s">
        <v>4082</v>
      </c>
      <c r="O164" s="2" t="s">
        <v>587</v>
      </c>
      <c r="P164" s="7" t="s">
        <v>1</v>
      </c>
      <c r="Q164" s="2" t="s">
        <v>1</v>
      </c>
      <c r="R164" s="2" t="s">
        <v>3788</v>
      </c>
      <c r="S164" s="2" t="s">
        <v>79</v>
      </c>
      <c r="T164" s="2" t="s">
        <v>79</v>
      </c>
      <c r="U164" s="2" t="s">
        <v>79</v>
      </c>
      <c r="V164" s="2" t="s">
        <v>79</v>
      </c>
      <c r="W164" s="2" t="s">
        <v>79</v>
      </c>
      <c r="X164" s="2" t="s">
        <v>79</v>
      </c>
      <c r="Y164" s="2" t="s">
        <v>1839</v>
      </c>
      <c r="Z164" s="2">
        <v>98.6</v>
      </c>
      <c r="AA164" s="2">
        <v>32</v>
      </c>
    </row>
    <row r="165" spans="1:27" x14ac:dyDescent="0.2">
      <c r="A165" s="2" t="s">
        <v>767</v>
      </c>
      <c r="B165" s="2" t="s">
        <v>1</v>
      </c>
      <c r="C165" s="2" t="s">
        <v>1841</v>
      </c>
      <c r="F165" s="2">
        <v>0</v>
      </c>
      <c r="G165" s="2">
        <v>493</v>
      </c>
      <c r="H165" s="2" t="s">
        <v>0</v>
      </c>
      <c r="I165" s="2" t="s">
        <v>587</v>
      </c>
      <c r="J165" s="2" t="s">
        <v>587</v>
      </c>
      <c r="K165" s="2" t="s">
        <v>587</v>
      </c>
      <c r="L165" s="4" t="s">
        <v>587</v>
      </c>
      <c r="M165" s="2">
        <v>2</v>
      </c>
      <c r="N165" s="2" t="s">
        <v>4082</v>
      </c>
      <c r="O165" s="2" t="s">
        <v>587</v>
      </c>
      <c r="P165" s="7" t="s">
        <v>1</v>
      </c>
      <c r="Q165" s="2" t="s">
        <v>1</v>
      </c>
      <c r="R165" s="2" t="s">
        <v>3191</v>
      </c>
      <c r="S165" s="2" t="s">
        <v>79</v>
      </c>
      <c r="T165" s="2" t="s">
        <v>79</v>
      </c>
      <c r="U165" s="2" t="s">
        <v>79</v>
      </c>
      <c r="V165" s="2" t="s">
        <v>79</v>
      </c>
      <c r="W165" s="2" t="s">
        <v>79</v>
      </c>
      <c r="X165" s="2" t="s">
        <v>79</v>
      </c>
      <c r="Y165" s="2" t="s">
        <v>1842</v>
      </c>
      <c r="Z165" s="2">
        <v>100</v>
      </c>
      <c r="AA165" s="2">
        <v>77</v>
      </c>
    </row>
    <row r="166" spans="1:27" x14ac:dyDescent="0.2">
      <c r="A166" s="2" t="s">
        <v>769</v>
      </c>
      <c r="B166" s="2" t="s">
        <v>180</v>
      </c>
      <c r="C166" s="2" t="s">
        <v>4004</v>
      </c>
      <c r="F166" s="2">
        <v>0</v>
      </c>
      <c r="G166" s="2">
        <v>277</v>
      </c>
      <c r="H166" s="2" t="s">
        <v>0</v>
      </c>
      <c r="I166" s="2" t="s">
        <v>587</v>
      </c>
      <c r="J166" s="2" t="s">
        <v>587</v>
      </c>
      <c r="K166" s="2" t="s">
        <v>587</v>
      </c>
      <c r="L166" s="4" t="s">
        <v>587</v>
      </c>
      <c r="M166" s="2">
        <v>1</v>
      </c>
      <c r="N166" s="2" t="s">
        <v>4082</v>
      </c>
      <c r="O166" s="2" t="s">
        <v>587</v>
      </c>
      <c r="P166" s="7" t="s">
        <v>1</v>
      </c>
      <c r="Q166" s="2" t="s">
        <v>1</v>
      </c>
      <c r="R166" s="2" t="s">
        <v>3193</v>
      </c>
      <c r="S166" s="2" t="s">
        <v>79</v>
      </c>
      <c r="T166" s="2" t="s">
        <v>79</v>
      </c>
      <c r="U166" s="2" t="s">
        <v>79</v>
      </c>
      <c r="V166" s="2" t="s">
        <v>79</v>
      </c>
      <c r="W166" s="2" t="s">
        <v>79</v>
      </c>
      <c r="X166" s="2" t="s">
        <v>79</v>
      </c>
      <c r="Y166" s="2" t="s">
        <v>1844</v>
      </c>
      <c r="Z166" s="2">
        <v>100</v>
      </c>
      <c r="AA166" s="2">
        <v>63</v>
      </c>
    </row>
    <row r="167" spans="1:27" x14ac:dyDescent="0.2">
      <c r="A167" s="2" t="s">
        <v>800</v>
      </c>
      <c r="B167" s="2" t="s">
        <v>1</v>
      </c>
      <c r="C167" s="2" t="s">
        <v>4005</v>
      </c>
      <c r="F167" s="2">
        <v>0</v>
      </c>
      <c r="G167" s="2">
        <v>261</v>
      </c>
      <c r="H167" s="2" t="s">
        <v>0</v>
      </c>
      <c r="I167" s="2" t="s">
        <v>587</v>
      </c>
      <c r="J167" s="2" t="s">
        <v>587</v>
      </c>
      <c r="K167" s="2" t="s">
        <v>587</v>
      </c>
      <c r="L167" s="4" t="s">
        <v>587</v>
      </c>
      <c r="M167" s="2">
        <v>2</v>
      </c>
      <c r="N167" s="2" t="s">
        <v>4082</v>
      </c>
      <c r="O167" s="2" t="s">
        <v>79</v>
      </c>
      <c r="P167" s="7" t="s">
        <v>1</v>
      </c>
      <c r="Q167" s="2" t="s">
        <v>3440</v>
      </c>
      <c r="R167" s="2" t="s">
        <v>3439</v>
      </c>
      <c r="S167" s="2" t="s">
        <v>79</v>
      </c>
      <c r="T167" s="2" t="s">
        <v>79</v>
      </c>
      <c r="U167" s="2" t="s">
        <v>79</v>
      </c>
      <c r="V167" s="2" t="s">
        <v>79</v>
      </c>
      <c r="W167" s="2" t="s">
        <v>79</v>
      </c>
      <c r="X167" s="2" t="s">
        <v>79</v>
      </c>
      <c r="Y167" s="2" t="s">
        <v>1932</v>
      </c>
      <c r="Z167" s="2">
        <v>100</v>
      </c>
      <c r="AA167" s="2">
        <v>70</v>
      </c>
    </row>
    <row r="168" spans="1:27" ht="16" customHeight="1" x14ac:dyDescent="0.2">
      <c r="A168" s="2" t="s">
        <v>802</v>
      </c>
      <c r="B168" s="2" t="s">
        <v>226</v>
      </c>
      <c r="C168" s="2" t="s">
        <v>1935</v>
      </c>
      <c r="F168" s="2">
        <v>0</v>
      </c>
      <c r="G168" s="2">
        <v>364</v>
      </c>
      <c r="H168" s="2" t="s">
        <v>0</v>
      </c>
      <c r="I168" s="2" t="s">
        <v>79</v>
      </c>
      <c r="J168" s="2" t="s">
        <v>587</v>
      </c>
      <c r="K168" s="2" t="s">
        <v>587</v>
      </c>
      <c r="L168" s="4" t="s">
        <v>587</v>
      </c>
      <c r="M168" s="2">
        <v>2</v>
      </c>
      <c r="N168" s="2" t="s">
        <v>4082</v>
      </c>
      <c r="O168" s="2" t="s">
        <v>587</v>
      </c>
      <c r="P168" s="7" t="s">
        <v>1</v>
      </c>
      <c r="Q168" s="2" t="s">
        <v>1</v>
      </c>
      <c r="R168" s="2" t="s">
        <v>3225</v>
      </c>
      <c r="S168" s="2" t="s">
        <v>79</v>
      </c>
      <c r="T168" s="2" t="s">
        <v>79</v>
      </c>
      <c r="U168" s="2" t="s">
        <v>79</v>
      </c>
      <c r="V168" s="2" t="s">
        <v>79</v>
      </c>
      <c r="W168" s="2" t="s">
        <v>79</v>
      </c>
      <c r="X168" s="2" t="s">
        <v>79</v>
      </c>
      <c r="Y168" s="2" t="s">
        <v>1936</v>
      </c>
      <c r="Z168" s="2">
        <v>100</v>
      </c>
      <c r="AA168" s="2">
        <v>84</v>
      </c>
    </row>
    <row r="169" spans="1:27" x14ac:dyDescent="0.2">
      <c r="A169" s="2" t="s">
        <v>817</v>
      </c>
      <c r="B169" s="2" t="s">
        <v>218</v>
      </c>
      <c r="C169" s="2" t="s">
        <v>1966</v>
      </c>
      <c r="F169" s="2">
        <v>0</v>
      </c>
      <c r="G169" s="2">
        <v>349</v>
      </c>
      <c r="H169" s="2" t="s">
        <v>0</v>
      </c>
      <c r="I169" s="2" t="s">
        <v>79</v>
      </c>
      <c r="J169" s="2" t="s">
        <v>587</v>
      </c>
      <c r="K169" s="2" t="s">
        <v>587</v>
      </c>
      <c r="L169" s="4" t="s">
        <v>587</v>
      </c>
      <c r="M169" s="2">
        <v>2</v>
      </c>
      <c r="N169" s="2" t="s">
        <v>4082</v>
      </c>
      <c r="O169" s="2" t="s">
        <v>587</v>
      </c>
      <c r="P169" s="7" t="s">
        <v>1</v>
      </c>
      <c r="Q169" s="2" t="s">
        <v>1</v>
      </c>
      <c r="R169" s="2" t="s">
        <v>3236</v>
      </c>
      <c r="S169" s="2" t="s">
        <v>79</v>
      </c>
      <c r="T169" s="2" t="s">
        <v>79</v>
      </c>
      <c r="U169" s="2" t="s">
        <v>79</v>
      </c>
      <c r="V169" s="2" t="s">
        <v>79</v>
      </c>
      <c r="W169" s="2" t="s">
        <v>79</v>
      </c>
      <c r="X169" s="2" t="s">
        <v>79</v>
      </c>
      <c r="Y169" s="2" t="s">
        <v>1967</v>
      </c>
      <c r="Z169" s="2">
        <v>100</v>
      </c>
      <c r="AA169" s="2">
        <v>87</v>
      </c>
    </row>
    <row r="170" spans="1:27" x14ac:dyDescent="0.2">
      <c r="A170" s="2" t="s">
        <v>821</v>
      </c>
      <c r="B170" s="2" t="s">
        <v>3745</v>
      </c>
      <c r="C170" s="2" t="s">
        <v>1973</v>
      </c>
      <c r="F170" s="2">
        <v>0</v>
      </c>
      <c r="G170" s="2">
        <v>552</v>
      </c>
      <c r="H170" s="2" t="s">
        <v>0</v>
      </c>
      <c r="I170" s="2" t="s">
        <v>79</v>
      </c>
      <c r="J170" s="2" t="s">
        <v>587</v>
      </c>
      <c r="K170" s="2" t="s">
        <v>587</v>
      </c>
      <c r="L170" s="4" t="s">
        <v>587</v>
      </c>
      <c r="M170" s="2">
        <v>3</v>
      </c>
      <c r="N170" s="2" t="s">
        <v>4082</v>
      </c>
      <c r="O170" s="2" t="s">
        <v>79</v>
      </c>
      <c r="P170" s="7" t="s">
        <v>1</v>
      </c>
      <c r="Q170" s="2" t="s">
        <v>3442</v>
      </c>
      <c r="R170" s="2" t="s">
        <v>3441</v>
      </c>
      <c r="S170" s="2" t="s">
        <v>79</v>
      </c>
      <c r="T170" s="2" t="s">
        <v>79</v>
      </c>
      <c r="U170" s="2" t="s">
        <v>79</v>
      </c>
      <c r="V170" s="2" t="s">
        <v>79</v>
      </c>
      <c r="W170" s="2" t="s">
        <v>79</v>
      </c>
      <c r="X170" s="2" t="s">
        <v>79</v>
      </c>
      <c r="Y170" s="2" t="s">
        <v>1974</v>
      </c>
      <c r="Z170" s="2">
        <v>100</v>
      </c>
      <c r="AA170" s="2">
        <v>58</v>
      </c>
    </row>
    <row r="171" spans="1:27" x14ac:dyDescent="0.2">
      <c r="A171" s="2" t="s">
        <v>825</v>
      </c>
      <c r="B171" s="2" t="s">
        <v>1</v>
      </c>
      <c r="C171" s="2" t="s">
        <v>1982</v>
      </c>
      <c r="F171" s="2">
        <v>0</v>
      </c>
      <c r="G171" s="2">
        <v>340</v>
      </c>
      <c r="H171" s="2" t="s">
        <v>0</v>
      </c>
      <c r="I171" s="2" t="s">
        <v>587</v>
      </c>
      <c r="J171" s="2" t="s">
        <v>587</v>
      </c>
      <c r="K171" s="2" t="s">
        <v>587</v>
      </c>
      <c r="L171" s="4" t="s">
        <v>587</v>
      </c>
      <c r="M171" s="2">
        <v>3</v>
      </c>
      <c r="N171" s="2" t="s">
        <v>4082</v>
      </c>
      <c r="O171" s="2" t="s">
        <v>587</v>
      </c>
      <c r="P171" s="7" t="s">
        <v>1</v>
      </c>
      <c r="Q171" s="2" t="s">
        <v>1</v>
      </c>
      <c r="R171" s="2" t="s">
        <v>3242</v>
      </c>
      <c r="S171" s="2" t="s">
        <v>79</v>
      </c>
      <c r="T171" s="2" t="s">
        <v>79</v>
      </c>
      <c r="U171" s="2" t="s">
        <v>79</v>
      </c>
      <c r="V171" s="2" t="s">
        <v>79</v>
      </c>
      <c r="W171" s="2" t="s">
        <v>79</v>
      </c>
      <c r="X171" s="2" t="s">
        <v>79</v>
      </c>
      <c r="Y171" s="2" t="s">
        <v>1983</v>
      </c>
      <c r="Z171" s="2">
        <v>100</v>
      </c>
      <c r="AA171" s="2">
        <v>79</v>
      </c>
    </row>
    <row r="172" spans="1:27" x14ac:dyDescent="0.2">
      <c r="A172" s="2" t="s">
        <v>881</v>
      </c>
      <c r="B172" s="2" t="s">
        <v>312</v>
      </c>
      <c r="C172" s="2" t="s">
        <v>2099</v>
      </c>
      <c r="F172" s="2">
        <v>0</v>
      </c>
      <c r="G172" s="2">
        <v>718</v>
      </c>
      <c r="H172" s="2" t="s">
        <v>0</v>
      </c>
      <c r="I172" s="2" t="s">
        <v>79</v>
      </c>
      <c r="J172" s="2" t="s">
        <v>587</v>
      </c>
      <c r="K172" s="2" t="s">
        <v>587</v>
      </c>
      <c r="L172" s="4" t="s">
        <v>587</v>
      </c>
      <c r="M172" s="2">
        <v>1</v>
      </c>
      <c r="N172" s="2" t="s">
        <v>4082</v>
      </c>
      <c r="O172" s="2" t="s">
        <v>79</v>
      </c>
      <c r="P172" s="7" t="s">
        <v>1</v>
      </c>
      <c r="Q172" s="2" t="s">
        <v>3444</v>
      </c>
      <c r="R172" s="2" t="s">
        <v>3443</v>
      </c>
      <c r="S172" s="2" t="s">
        <v>79</v>
      </c>
      <c r="T172" s="2" t="s">
        <v>79</v>
      </c>
      <c r="U172" s="2" t="s">
        <v>79</v>
      </c>
      <c r="V172" s="2" t="s">
        <v>79</v>
      </c>
      <c r="W172" s="2" t="s">
        <v>79</v>
      </c>
      <c r="X172" s="2" t="s">
        <v>79</v>
      </c>
      <c r="Y172" s="2" t="s">
        <v>2100</v>
      </c>
      <c r="Z172" s="2">
        <v>100</v>
      </c>
      <c r="AA172" s="2">
        <v>93</v>
      </c>
    </row>
    <row r="173" spans="1:27" x14ac:dyDescent="0.2">
      <c r="A173" s="2" t="s">
        <v>882</v>
      </c>
      <c r="B173" s="2" t="s">
        <v>24</v>
      </c>
      <c r="C173" s="2" t="s">
        <v>1720</v>
      </c>
      <c r="F173" s="2">
        <v>0</v>
      </c>
      <c r="G173" s="2">
        <v>219</v>
      </c>
      <c r="H173" s="2" t="s">
        <v>0</v>
      </c>
      <c r="I173" s="2" t="s">
        <v>79</v>
      </c>
      <c r="J173" s="2" t="s">
        <v>587</v>
      </c>
      <c r="K173" s="2" t="s">
        <v>587</v>
      </c>
      <c r="L173" s="4" t="s">
        <v>587</v>
      </c>
      <c r="M173" s="2">
        <v>1</v>
      </c>
      <c r="N173" s="2" t="s">
        <v>4082</v>
      </c>
      <c r="O173" s="2" t="s">
        <v>587</v>
      </c>
      <c r="P173" s="7" t="s">
        <v>1</v>
      </c>
      <c r="Q173" s="2" t="s">
        <v>1</v>
      </c>
      <c r="R173" s="2" t="s">
        <v>3271</v>
      </c>
      <c r="S173" s="2" t="s">
        <v>79</v>
      </c>
      <c r="T173" s="2" t="s">
        <v>79</v>
      </c>
      <c r="U173" s="2" t="s">
        <v>79</v>
      </c>
      <c r="V173" s="2" t="s">
        <v>79</v>
      </c>
      <c r="W173" s="2" t="s">
        <v>79</v>
      </c>
      <c r="X173" s="2" t="s">
        <v>587</v>
      </c>
      <c r="Y173" s="2" t="s">
        <v>2101</v>
      </c>
      <c r="Z173" s="2">
        <v>100</v>
      </c>
      <c r="AA173" s="2">
        <v>85</v>
      </c>
    </row>
    <row r="174" spans="1:27" x14ac:dyDescent="0.2">
      <c r="A174" s="2" t="s">
        <v>883</v>
      </c>
      <c r="B174" s="2" t="s">
        <v>43</v>
      </c>
      <c r="C174" s="2" t="s">
        <v>2102</v>
      </c>
      <c r="F174" s="2">
        <v>0</v>
      </c>
      <c r="G174" s="2">
        <v>179</v>
      </c>
      <c r="H174" s="2" t="s">
        <v>0</v>
      </c>
      <c r="I174" s="2" t="s">
        <v>79</v>
      </c>
      <c r="J174" s="2" t="s">
        <v>587</v>
      </c>
      <c r="K174" s="2" t="s">
        <v>587</v>
      </c>
      <c r="L174" s="4" t="s">
        <v>587</v>
      </c>
      <c r="M174" s="2">
        <v>1</v>
      </c>
      <c r="N174" s="2" t="s">
        <v>4082</v>
      </c>
      <c r="O174" s="2" t="s">
        <v>587</v>
      </c>
      <c r="P174" s="7" t="s">
        <v>1</v>
      </c>
      <c r="Q174" s="2" t="s">
        <v>1</v>
      </c>
      <c r="R174" s="2" t="s">
        <v>1</v>
      </c>
      <c r="S174" s="2" t="s">
        <v>79</v>
      </c>
      <c r="T174" s="2" t="s">
        <v>79</v>
      </c>
      <c r="U174" s="2" t="s">
        <v>79</v>
      </c>
      <c r="V174" s="2" t="s">
        <v>587</v>
      </c>
      <c r="W174" s="2" t="s">
        <v>79</v>
      </c>
      <c r="X174" s="2" t="s">
        <v>79</v>
      </c>
      <c r="Y174" s="2" t="s">
        <v>2103</v>
      </c>
      <c r="Z174" s="2">
        <v>100</v>
      </c>
      <c r="AA174" s="2">
        <v>81</v>
      </c>
    </row>
    <row r="175" spans="1:27" x14ac:dyDescent="0.2">
      <c r="A175" s="2" t="s">
        <v>884</v>
      </c>
      <c r="B175" s="2" t="s">
        <v>4006</v>
      </c>
      <c r="C175" s="2" t="s">
        <v>2104</v>
      </c>
      <c r="F175" s="2">
        <v>0</v>
      </c>
      <c r="G175" s="2">
        <v>502</v>
      </c>
      <c r="H175" s="2" t="s">
        <v>0</v>
      </c>
      <c r="I175" s="2" t="s">
        <v>79</v>
      </c>
      <c r="J175" s="2" t="s">
        <v>587</v>
      </c>
      <c r="K175" s="2" t="s">
        <v>587</v>
      </c>
      <c r="L175" s="4" t="s">
        <v>587</v>
      </c>
      <c r="M175" s="2">
        <v>2</v>
      </c>
      <c r="N175" s="2" t="s">
        <v>4082</v>
      </c>
      <c r="O175" s="2" t="s">
        <v>587</v>
      </c>
      <c r="P175" s="7" t="s">
        <v>1</v>
      </c>
      <c r="Q175" s="2" t="s">
        <v>1</v>
      </c>
      <c r="R175" s="2" t="s">
        <v>3272</v>
      </c>
      <c r="S175" s="2" t="s">
        <v>79</v>
      </c>
      <c r="T175" s="2" t="s">
        <v>79</v>
      </c>
      <c r="U175" s="2" t="s">
        <v>79</v>
      </c>
      <c r="V175" s="2" t="s">
        <v>79</v>
      </c>
      <c r="W175" s="2" t="s">
        <v>79</v>
      </c>
      <c r="X175" s="2" t="s">
        <v>79</v>
      </c>
      <c r="Y175" s="2" t="s">
        <v>2105</v>
      </c>
      <c r="Z175" s="2">
        <v>100</v>
      </c>
      <c r="AA175" s="2">
        <v>88</v>
      </c>
    </row>
    <row r="176" spans="1:27" x14ac:dyDescent="0.2">
      <c r="A176" s="2" t="s">
        <v>369</v>
      </c>
      <c r="B176" s="2" t="s">
        <v>1</v>
      </c>
      <c r="C176" s="2" t="s">
        <v>2106</v>
      </c>
      <c r="F176" s="8">
        <v>0</v>
      </c>
      <c r="G176" s="8">
        <v>324</v>
      </c>
      <c r="H176" s="2" t="s">
        <v>1515</v>
      </c>
      <c r="I176" s="2" t="s">
        <v>587</v>
      </c>
      <c r="J176" s="2" t="s">
        <v>587</v>
      </c>
      <c r="K176" s="2" t="s">
        <v>587</v>
      </c>
      <c r="L176" s="4" t="s">
        <v>587</v>
      </c>
      <c r="M176" s="2">
        <v>1</v>
      </c>
      <c r="N176" s="2" t="s">
        <v>4082</v>
      </c>
      <c r="O176" s="2" t="s">
        <v>587</v>
      </c>
      <c r="P176" s="7" t="s">
        <v>1</v>
      </c>
      <c r="Q176" s="2" t="s">
        <v>1</v>
      </c>
      <c r="R176" s="2" t="s">
        <v>3273</v>
      </c>
      <c r="S176" s="2" t="s">
        <v>79</v>
      </c>
      <c r="T176" s="2" t="s">
        <v>79</v>
      </c>
      <c r="U176" s="2" t="s">
        <v>79</v>
      </c>
      <c r="V176" s="2" t="s">
        <v>79</v>
      </c>
      <c r="W176" s="2" t="s">
        <v>79</v>
      </c>
      <c r="X176" s="2" t="s">
        <v>79</v>
      </c>
      <c r="Y176" s="2" t="s">
        <v>1733</v>
      </c>
      <c r="Z176" s="2">
        <v>99.9</v>
      </c>
      <c r="AA176" s="2">
        <v>94</v>
      </c>
    </row>
    <row r="177" spans="1:27" x14ac:dyDescent="0.2">
      <c r="A177" s="2" t="s">
        <v>518</v>
      </c>
      <c r="B177" s="2" t="s">
        <v>529</v>
      </c>
      <c r="C177" s="2" t="s">
        <v>2109</v>
      </c>
      <c r="F177" s="2">
        <v>1</v>
      </c>
      <c r="G177" s="2">
        <v>141</v>
      </c>
      <c r="H177" s="2" t="s">
        <v>0</v>
      </c>
      <c r="I177" s="2" t="s">
        <v>79</v>
      </c>
      <c r="J177" s="2" t="s">
        <v>79</v>
      </c>
      <c r="K177" s="2" t="s">
        <v>587</v>
      </c>
      <c r="L177" s="4" t="s">
        <v>587</v>
      </c>
      <c r="M177" s="2">
        <v>3</v>
      </c>
      <c r="N177" s="2" t="s">
        <v>4082</v>
      </c>
      <c r="O177" s="2" t="s">
        <v>587</v>
      </c>
      <c r="P177" s="7" t="s">
        <v>1</v>
      </c>
      <c r="Q177" s="2" t="s">
        <v>1</v>
      </c>
      <c r="R177" s="2" t="s">
        <v>1</v>
      </c>
      <c r="S177" s="2" t="s">
        <v>79</v>
      </c>
      <c r="T177" s="2" t="s">
        <v>79</v>
      </c>
      <c r="U177" s="2" t="s">
        <v>79</v>
      </c>
      <c r="V177" s="2" t="s">
        <v>587</v>
      </c>
      <c r="W177" s="2" t="s">
        <v>79</v>
      </c>
      <c r="X177" s="2" t="s">
        <v>79</v>
      </c>
      <c r="Y177" s="2" t="s">
        <v>2110</v>
      </c>
      <c r="Z177" s="2">
        <v>88.2</v>
      </c>
      <c r="AA177" s="2">
        <v>16</v>
      </c>
    </row>
    <row r="178" spans="1:27" x14ac:dyDescent="0.2">
      <c r="A178" s="2" t="s">
        <v>370</v>
      </c>
      <c r="B178" s="2" t="s">
        <v>410</v>
      </c>
      <c r="C178" s="2" t="s">
        <v>2131</v>
      </c>
      <c r="F178" s="2">
        <v>0</v>
      </c>
      <c r="G178" s="2">
        <v>215</v>
      </c>
      <c r="H178" s="2" t="s">
        <v>1515</v>
      </c>
      <c r="I178" s="2" t="s">
        <v>587</v>
      </c>
      <c r="J178" s="2" t="s">
        <v>587</v>
      </c>
      <c r="K178" s="2" t="s">
        <v>587</v>
      </c>
      <c r="L178" s="4" t="s">
        <v>587</v>
      </c>
      <c r="M178" s="2">
        <v>2</v>
      </c>
      <c r="N178" s="2" t="s">
        <v>4082</v>
      </c>
      <c r="O178" s="2" t="s">
        <v>587</v>
      </c>
      <c r="P178" s="7" t="s">
        <v>1</v>
      </c>
      <c r="Q178" s="2" t="s">
        <v>1</v>
      </c>
      <c r="R178" s="2" t="s">
        <v>3284</v>
      </c>
      <c r="S178" s="2" t="s">
        <v>79</v>
      </c>
      <c r="T178" s="2" t="s">
        <v>79</v>
      </c>
      <c r="U178" s="2" t="s">
        <v>79</v>
      </c>
      <c r="V178" s="2" t="s">
        <v>79</v>
      </c>
      <c r="W178" s="2" t="s">
        <v>79</v>
      </c>
      <c r="X178" s="2" t="s">
        <v>79</v>
      </c>
      <c r="Y178" s="2" t="s">
        <v>2132</v>
      </c>
      <c r="Z178" s="2">
        <v>100</v>
      </c>
      <c r="AA178" s="2">
        <v>95</v>
      </c>
    </row>
    <row r="179" spans="1:27" x14ac:dyDescent="0.2">
      <c r="A179" s="2" t="s">
        <v>902</v>
      </c>
      <c r="B179" s="2" t="s">
        <v>311</v>
      </c>
      <c r="C179" s="2" t="s">
        <v>2142</v>
      </c>
      <c r="F179" s="2">
        <v>0</v>
      </c>
      <c r="G179" s="2">
        <v>717</v>
      </c>
      <c r="H179" s="2" t="s">
        <v>0</v>
      </c>
      <c r="I179" s="2" t="s">
        <v>79</v>
      </c>
      <c r="J179" s="2" t="s">
        <v>587</v>
      </c>
      <c r="K179" s="2" t="s">
        <v>587</v>
      </c>
      <c r="L179" s="4" t="s">
        <v>587</v>
      </c>
      <c r="M179" s="2">
        <v>3</v>
      </c>
      <c r="N179" s="2" t="s">
        <v>4082</v>
      </c>
      <c r="O179" s="2" t="s">
        <v>587</v>
      </c>
      <c r="P179" s="7" t="s">
        <v>1</v>
      </c>
      <c r="Q179" s="2" t="s">
        <v>1</v>
      </c>
      <c r="R179" s="2" t="s">
        <v>3291</v>
      </c>
      <c r="S179" s="2" t="s">
        <v>79</v>
      </c>
      <c r="T179" s="2" t="s">
        <v>79</v>
      </c>
      <c r="U179" s="2" t="s">
        <v>79</v>
      </c>
      <c r="V179" s="2" t="s">
        <v>79</v>
      </c>
      <c r="W179" s="2" t="s">
        <v>79</v>
      </c>
      <c r="X179" s="2" t="s">
        <v>79</v>
      </c>
      <c r="Y179" s="2" t="s">
        <v>2143</v>
      </c>
      <c r="Z179" s="2">
        <v>100</v>
      </c>
      <c r="AA179" s="2">
        <v>79</v>
      </c>
    </row>
    <row r="180" spans="1:27" x14ac:dyDescent="0.2">
      <c r="A180" s="2" t="s">
        <v>908</v>
      </c>
      <c r="B180" s="2" t="s">
        <v>39</v>
      </c>
      <c r="C180" s="2" t="s">
        <v>2154</v>
      </c>
      <c r="F180" s="2">
        <v>0</v>
      </c>
      <c r="G180" s="2">
        <v>170</v>
      </c>
      <c r="H180" s="2" t="s">
        <v>0</v>
      </c>
      <c r="I180" s="2" t="s">
        <v>79</v>
      </c>
      <c r="J180" s="2" t="s">
        <v>587</v>
      </c>
      <c r="K180" s="2" t="s">
        <v>587</v>
      </c>
      <c r="L180" s="4" t="s">
        <v>587</v>
      </c>
      <c r="M180" s="2">
        <v>1</v>
      </c>
      <c r="N180" s="2" t="s">
        <v>4082</v>
      </c>
      <c r="O180" s="2" t="s">
        <v>587</v>
      </c>
      <c r="P180" s="7" t="s">
        <v>1</v>
      </c>
      <c r="Q180" s="2" t="s">
        <v>1</v>
      </c>
      <c r="R180" s="2" t="s">
        <v>3297</v>
      </c>
      <c r="S180" s="2" t="s">
        <v>79</v>
      </c>
      <c r="T180" s="2" t="s">
        <v>79</v>
      </c>
      <c r="U180" s="2" t="s">
        <v>79</v>
      </c>
      <c r="V180" s="2" t="s">
        <v>79</v>
      </c>
      <c r="W180" s="2" t="s">
        <v>79</v>
      </c>
      <c r="X180" s="2" t="s">
        <v>79</v>
      </c>
      <c r="Y180" s="2" t="s">
        <v>2155</v>
      </c>
      <c r="Z180" s="2">
        <v>100</v>
      </c>
      <c r="AA180" s="2">
        <v>71</v>
      </c>
    </row>
    <row r="181" spans="1:27" x14ac:dyDescent="0.2">
      <c r="A181" s="2" t="s">
        <v>909</v>
      </c>
      <c r="B181" s="2" t="s">
        <v>58</v>
      </c>
      <c r="C181" s="2" t="s">
        <v>2156</v>
      </c>
      <c r="F181" s="2">
        <v>0</v>
      </c>
      <c r="G181" s="2">
        <v>176</v>
      </c>
      <c r="H181" s="2" t="s">
        <v>0</v>
      </c>
      <c r="I181" s="2" t="s">
        <v>79</v>
      </c>
      <c r="J181" s="2" t="s">
        <v>587</v>
      </c>
      <c r="K181" s="2" t="s">
        <v>587</v>
      </c>
      <c r="L181" s="4" t="s">
        <v>587</v>
      </c>
      <c r="M181" s="2">
        <v>2</v>
      </c>
      <c r="N181" s="2" t="s">
        <v>4086</v>
      </c>
      <c r="O181" s="2" t="s">
        <v>587</v>
      </c>
      <c r="P181" s="7" t="s">
        <v>1</v>
      </c>
      <c r="Q181" s="2" t="s">
        <v>1</v>
      </c>
      <c r="R181" s="2" t="s">
        <v>3298</v>
      </c>
      <c r="S181" s="2" t="s">
        <v>79</v>
      </c>
      <c r="T181" s="2" t="s">
        <v>79</v>
      </c>
      <c r="U181" s="2" t="s">
        <v>79</v>
      </c>
      <c r="V181" s="2" t="s">
        <v>79</v>
      </c>
      <c r="W181" s="2" t="s">
        <v>79</v>
      </c>
      <c r="X181" s="2" t="s">
        <v>79</v>
      </c>
      <c r="Y181" s="2" t="s">
        <v>2157</v>
      </c>
      <c r="Z181" s="2">
        <v>100</v>
      </c>
      <c r="AA181" s="2">
        <v>77</v>
      </c>
    </row>
    <row r="182" spans="1:27" x14ac:dyDescent="0.2">
      <c r="A182" s="2" t="s">
        <v>911</v>
      </c>
      <c r="B182" s="2" t="s">
        <v>4007</v>
      </c>
      <c r="C182" s="2" t="s">
        <v>2160</v>
      </c>
      <c r="F182" s="2">
        <v>0</v>
      </c>
      <c r="G182" s="2">
        <v>284</v>
      </c>
      <c r="H182" s="2" t="s">
        <v>0</v>
      </c>
      <c r="I182" s="2" t="s">
        <v>79</v>
      </c>
      <c r="J182" s="2" t="s">
        <v>587</v>
      </c>
      <c r="K182" s="2" t="s">
        <v>587</v>
      </c>
      <c r="L182" s="4" t="s">
        <v>587</v>
      </c>
      <c r="M182" s="2">
        <v>2</v>
      </c>
      <c r="N182" s="2" t="s">
        <v>4082</v>
      </c>
      <c r="O182" s="2" t="s">
        <v>79</v>
      </c>
      <c r="P182" s="7" t="s">
        <v>1</v>
      </c>
      <c r="Q182" s="2" t="s">
        <v>3436</v>
      </c>
      <c r="R182" s="2" t="s">
        <v>3445</v>
      </c>
      <c r="S182" s="2" t="s">
        <v>79</v>
      </c>
      <c r="T182" s="2" t="s">
        <v>79</v>
      </c>
      <c r="U182" s="2" t="s">
        <v>79</v>
      </c>
      <c r="V182" s="2" t="s">
        <v>79</v>
      </c>
      <c r="W182" s="2" t="s">
        <v>79</v>
      </c>
      <c r="X182" s="2" t="s">
        <v>79</v>
      </c>
      <c r="Y182" s="2" t="s">
        <v>2161</v>
      </c>
      <c r="Z182" s="2">
        <v>100</v>
      </c>
      <c r="AA182" s="2">
        <v>95</v>
      </c>
    </row>
    <row r="183" spans="1:27" x14ac:dyDescent="0.2">
      <c r="A183" s="2" t="s">
        <v>912</v>
      </c>
      <c r="B183" s="2" t="s">
        <v>4008</v>
      </c>
      <c r="C183" s="2" t="s">
        <v>2162</v>
      </c>
      <c r="F183" s="2">
        <v>0</v>
      </c>
      <c r="G183" s="2">
        <v>226</v>
      </c>
      <c r="H183" s="2" t="s">
        <v>0</v>
      </c>
      <c r="I183" s="2" t="s">
        <v>79</v>
      </c>
      <c r="J183" s="2" t="s">
        <v>587</v>
      </c>
      <c r="K183" s="2" t="s">
        <v>587</v>
      </c>
      <c r="L183" s="4" t="s">
        <v>587</v>
      </c>
      <c r="M183" s="2">
        <v>2</v>
      </c>
      <c r="N183" s="2" t="s">
        <v>4082</v>
      </c>
      <c r="O183" s="2" t="s">
        <v>587</v>
      </c>
      <c r="P183" s="7" t="s">
        <v>1</v>
      </c>
      <c r="Q183" s="2" t="s">
        <v>1</v>
      </c>
      <c r="R183" s="2" t="s">
        <v>3300</v>
      </c>
      <c r="S183" s="2" t="s">
        <v>79</v>
      </c>
      <c r="T183" s="2" t="s">
        <v>79</v>
      </c>
      <c r="U183" s="2" t="s">
        <v>79</v>
      </c>
      <c r="V183" s="2" t="s">
        <v>79</v>
      </c>
      <c r="W183" s="2" t="s">
        <v>79</v>
      </c>
      <c r="X183" s="2" t="s">
        <v>79</v>
      </c>
      <c r="Y183" s="2" t="s">
        <v>2163</v>
      </c>
      <c r="Z183" s="2">
        <v>85.5</v>
      </c>
      <c r="AA183" s="2">
        <v>50</v>
      </c>
    </row>
    <row r="184" spans="1:27" x14ac:dyDescent="0.2">
      <c r="A184" s="2" t="s">
        <v>913</v>
      </c>
      <c r="B184" s="2" t="s">
        <v>156</v>
      </c>
      <c r="C184" s="2" t="s">
        <v>2164</v>
      </c>
      <c r="F184" s="2">
        <v>0</v>
      </c>
      <c r="G184" s="2">
        <v>200</v>
      </c>
      <c r="H184" s="2" t="s">
        <v>0</v>
      </c>
      <c r="I184" s="2" t="s">
        <v>79</v>
      </c>
      <c r="J184" s="2" t="s">
        <v>587</v>
      </c>
      <c r="K184" s="2" t="s">
        <v>587</v>
      </c>
      <c r="L184" s="4" t="s">
        <v>587</v>
      </c>
      <c r="M184" s="2">
        <v>1</v>
      </c>
      <c r="N184" s="2" t="s">
        <v>4082</v>
      </c>
      <c r="O184" s="2" t="s">
        <v>587</v>
      </c>
      <c r="P184" s="7" t="s">
        <v>1</v>
      </c>
      <c r="Q184" s="2" t="s">
        <v>1</v>
      </c>
      <c r="R184" s="2" t="s">
        <v>3301</v>
      </c>
      <c r="S184" s="2" t="s">
        <v>79</v>
      </c>
      <c r="T184" s="2" t="s">
        <v>79</v>
      </c>
      <c r="U184" s="2" t="s">
        <v>79</v>
      </c>
      <c r="V184" s="2" t="s">
        <v>79</v>
      </c>
      <c r="W184" s="2" t="s">
        <v>79</v>
      </c>
      <c r="X184" s="2" t="s">
        <v>79</v>
      </c>
      <c r="Y184" s="2" t="s">
        <v>2165</v>
      </c>
      <c r="Z184" s="2">
        <v>10</v>
      </c>
      <c r="AA184" s="2">
        <v>77</v>
      </c>
    </row>
    <row r="185" spans="1:27" x14ac:dyDescent="0.2">
      <c r="A185" s="2" t="s">
        <v>914</v>
      </c>
      <c r="B185" s="2" t="s">
        <v>170</v>
      </c>
      <c r="C185" s="2" t="s">
        <v>2166</v>
      </c>
      <c r="F185" s="2">
        <v>0</v>
      </c>
      <c r="G185" s="2">
        <v>254</v>
      </c>
      <c r="H185" s="2" t="s">
        <v>0</v>
      </c>
      <c r="I185" s="2" t="s">
        <v>79</v>
      </c>
      <c r="J185" s="2" t="s">
        <v>587</v>
      </c>
      <c r="K185" s="2" t="s">
        <v>587</v>
      </c>
      <c r="L185" s="4" t="s">
        <v>587</v>
      </c>
      <c r="M185" s="2">
        <v>3</v>
      </c>
      <c r="N185" s="2" t="s">
        <v>4082</v>
      </c>
      <c r="O185" s="2" t="s">
        <v>587</v>
      </c>
      <c r="P185" s="7" t="s">
        <v>1</v>
      </c>
      <c r="Q185" s="2" t="s">
        <v>1</v>
      </c>
      <c r="R185" s="2" t="s">
        <v>3233</v>
      </c>
      <c r="S185" s="2" t="s">
        <v>79</v>
      </c>
      <c r="T185" s="2" t="s">
        <v>79</v>
      </c>
      <c r="U185" s="2" t="s">
        <v>79</v>
      </c>
      <c r="V185" s="2" t="s">
        <v>79</v>
      </c>
      <c r="W185" s="2" t="s">
        <v>79</v>
      </c>
      <c r="X185" s="2" t="s">
        <v>79</v>
      </c>
      <c r="Y185" s="2" t="s">
        <v>1965</v>
      </c>
      <c r="Z185" s="2">
        <v>100</v>
      </c>
      <c r="AA185" s="2">
        <v>85</v>
      </c>
    </row>
    <row r="186" spans="1:27" x14ac:dyDescent="0.2">
      <c r="A186" s="2" t="s">
        <v>916</v>
      </c>
      <c r="B186" s="2" t="s">
        <v>267</v>
      </c>
      <c r="C186" s="2" t="s">
        <v>2169</v>
      </c>
      <c r="F186" s="2">
        <v>0</v>
      </c>
      <c r="G186" s="2">
        <v>473</v>
      </c>
      <c r="H186" s="2" t="s">
        <v>0</v>
      </c>
      <c r="I186" s="2" t="s">
        <v>79</v>
      </c>
      <c r="J186" s="2" t="s">
        <v>587</v>
      </c>
      <c r="K186" s="2" t="s">
        <v>587</v>
      </c>
      <c r="L186" s="4" t="s">
        <v>587</v>
      </c>
      <c r="M186" s="2">
        <v>1</v>
      </c>
      <c r="N186" s="2" t="s">
        <v>4082</v>
      </c>
      <c r="O186" s="2" t="s">
        <v>587</v>
      </c>
      <c r="P186" s="7" t="s">
        <v>1</v>
      </c>
      <c r="Q186" s="2" t="s">
        <v>1</v>
      </c>
      <c r="R186" s="2" t="s">
        <v>3303</v>
      </c>
      <c r="S186" s="2" t="s">
        <v>79</v>
      </c>
      <c r="T186" s="2" t="s">
        <v>79</v>
      </c>
      <c r="U186" s="2" t="s">
        <v>79</v>
      </c>
      <c r="V186" s="2" t="s">
        <v>79</v>
      </c>
      <c r="W186" s="2" t="s">
        <v>79</v>
      </c>
      <c r="X186" s="2" t="s">
        <v>79</v>
      </c>
      <c r="Y186" s="2" t="s">
        <v>2170</v>
      </c>
      <c r="Z186" s="2">
        <v>100</v>
      </c>
      <c r="AA186" s="2">
        <v>87</v>
      </c>
    </row>
    <row r="187" spans="1:27" x14ac:dyDescent="0.2">
      <c r="A187" s="2" t="s">
        <v>920</v>
      </c>
      <c r="B187" s="2" t="s">
        <v>1</v>
      </c>
      <c r="C187" s="2" t="s">
        <v>2176</v>
      </c>
      <c r="F187" s="2">
        <v>0</v>
      </c>
      <c r="G187" s="2">
        <v>343</v>
      </c>
      <c r="H187" s="2" t="s">
        <v>0</v>
      </c>
      <c r="I187" s="2" t="s">
        <v>587</v>
      </c>
      <c r="J187" s="2" t="s">
        <v>587</v>
      </c>
      <c r="K187" s="2" t="s">
        <v>587</v>
      </c>
      <c r="L187" s="4" t="s">
        <v>587</v>
      </c>
      <c r="M187" s="2">
        <v>1</v>
      </c>
      <c r="N187" s="2" t="s">
        <v>4082</v>
      </c>
      <c r="O187" s="2" t="s">
        <v>587</v>
      </c>
      <c r="P187" s="7" t="s">
        <v>1</v>
      </c>
      <c r="Q187" s="2" t="s">
        <v>1</v>
      </c>
      <c r="R187" s="2" t="s">
        <v>3307</v>
      </c>
      <c r="S187" s="2" t="s">
        <v>79</v>
      </c>
      <c r="T187" s="2" t="s">
        <v>79</v>
      </c>
      <c r="U187" s="2" t="s">
        <v>79</v>
      </c>
      <c r="V187" s="2" t="s">
        <v>79</v>
      </c>
      <c r="W187" s="2" t="s">
        <v>79</v>
      </c>
      <c r="X187" s="2" t="s">
        <v>79</v>
      </c>
      <c r="Y187" s="2" t="s">
        <v>2177</v>
      </c>
      <c r="Z187" s="2">
        <v>10</v>
      </c>
      <c r="AA187" s="2">
        <v>89</v>
      </c>
    </row>
    <row r="188" spans="1:27" x14ac:dyDescent="0.2">
      <c r="A188" s="2" t="s">
        <v>921</v>
      </c>
      <c r="B188" s="2" t="s">
        <v>1</v>
      </c>
      <c r="C188" s="2" t="s">
        <v>2178</v>
      </c>
      <c r="F188" s="2">
        <v>0</v>
      </c>
      <c r="G188" s="2">
        <v>652</v>
      </c>
      <c r="H188" s="2" t="s">
        <v>0</v>
      </c>
      <c r="I188" s="2" t="s">
        <v>587</v>
      </c>
      <c r="J188" s="2" t="s">
        <v>587</v>
      </c>
      <c r="K188" s="2" t="s">
        <v>587</v>
      </c>
      <c r="L188" s="4" t="s">
        <v>587</v>
      </c>
      <c r="M188" s="2">
        <v>1</v>
      </c>
      <c r="N188" s="2" t="s">
        <v>4082</v>
      </c>
      <c r="O188" s="2" t="s">
        <v>587</v>
      </c>
      <c r="P188" s="7" t="s">
        <v>1</v>
      </c>
      <c r="Q188" s="2" t="s">
        <v>1</v>
      </c>
      <c r="R188" s="2" t="s">
        <v>3308</v>
      </c>
      <c r="S188" s="2" t="s">
        <v>79</v>
      </c>
      <c r="T188" s="2" t="s">
        <v>79</v>
      </c>
      <c r="U188" s="2" t="s">
        <v>79</v>
      </c>
      <c r="V188" s="2" t="s">
        <v>79</v>
      </c>
      <c r="W188" s="2" t="s">
        <v>79</v>
      </c>
      <c r="X188" s="2" t="s">
        <v>79</v>
      </c>
      <c r="Y188" s="2" t="s">
        <v>2179</v>
      </c>
      <c r="Z188" s="2">
        <v>100</v>
      </c>
      <c r="AA188" s="2">
        <v>69</v>
      </c>
    </row>
    <row r="189" spans="1:27" x14ac:dyDescent="0.2">
      <c r="A189" s="2" t="s">
        <v>923</v>
      </c>
      <c r="B189" s="2" t="s">
        <v>255</v>
      </c>
      <c r="C189" s="2" t="s">
        <v>2181</v>
      </c>
      <c r="F189" s="2">
        <v>0</v>
      </c>
      <c r="G189" s="2">
        <v>434</v>
      </c>
      <c r="H189" s="2" t="s">
        <v>0</v>
      </c>
      <c r="I189" s="2" t="s">
        <v>587</v>
      </c>
      <c r="J189" s="2" t="s">
        <v>587</v>
      </c>
      <c r="K189" s="2" t="s">
        <v>587</v>
      </c>
      <c r="L189" s="4" t="s">
        <v>587</v>
      </c>
      <c r="M189" s="2">
        <v>3</v>
      </c>
      <c r="N189" s="2" t="s">
        <v>4082</v>
      </c>
      <c r="O189" s="2" t="s">
        <v>79</v>
      </c>
      <c r="P189" s="7" t="s">
        <v>1</v>
      </c>
      <c r="Q189" s="2" t="s">
        <v>3447</v>
      </c>
      <c r="R189" s="2" t="s">
        <v>3446</v>
      </c>
      <c r="S189" s="2" t="s">
        <v>79</v>
      </c>
      <c r="T189" s="2" t="s">
        <v>79</v>
      </c>
      <c r="U189" s="2" t="s">
        <v>79</v>
      </c>
      <c r="V189" s="2" t="s">
        <v>79</v>
      </c>
      <c r="W189" s="2" t="s">
        <v>79</v>
      </c>
      <c r="X189" s="2" t="s">
        <v>79</v>
      </c>
      <c r="Y189" s="2" t="s">
        <v>2182</v>
      </c>
      <c r="Z189" s="2">
        <v>100</v>
      </c>
      <c r="AA189" s="2">
        <v>84</v>
      </c>
    </row>
    <row r="190" spans="1:27" x14ac:dyDescent="0.2">
      <c r="A190" s="2" t="s">
        <v>926</v>
      </c>
      <c r="B190" s="2" t="s">
        <v>8</v>
      </c>
      <c r="C190" s="2" t="s">
        <v>2187</v>
      </c>
      <c r="F190" s="2">
        <v>0</v>
      </c>
      <c r="G190" s="2">
        <v>253</v>
      </c>
      <c r="H190" s="2" t="s">
        <v>0</v>
      </c>
      <c r="I190" s="2" t="s">
        <v>587</v>
      </c>
      <c r="J190" s="2" t="s">
        <v>587</v>
      </c>
      <c r="K190" s="2" t="s">
        <v>587</v>
      </c>
      <c r="L190" s="4" t="s">
        <v>587</v>
      </c>
      <c r="M190" s="2">
        <v>1</v>
      </c>
      <c r="N190" s="2" t="s">
        <v>4082</v>
      </c>
      <c r="O190" s="2" t="s">
        <v>587</v>
      </c>
      <c r="P190" s="7" t="s">
        <v>1</v>
      </c>
      <c r="Q190" s="2" t="s">
        <v>1</v>
      </c>
      <c r="R190" s="2" t="s">
        <v>3233</v>
      </c>
      <c r="S190" s="2" t="s">
        <v>79</v>
      </c>
      <c r="T190" s="2" t="s">
        <v>79</v>
      </c>
      <c r="U190" s="2" t="s">
        <v>79</v>
      </c>
      <c r="V190" s="2" t="s">
        <v>79</v>
      </c>
      <c r="W190" s="2" t="s">
        <v>79</v>
      </c>
      <c r="X190" s="2" t="s">
        <v>79</v>
      </c>
      <c r="Y190" s="2" t="s">
        <v>1960</v>
      </c>
      <c r="Z190" s="2">
        <v>100</v>
      </c>
      <c r="AA190" s="2">
        <v>85</v>
      </c>
    </row>
    <row r="191" spans="1:27" x14ac:dyDescent="0.2">
      <c r="A191" s="2" t="s">
        <v>927</v>
      </c>
      <c r="B191" s="2" t="s">
        <v>427</v>
      </c>
      <c r="C191" s="2" t="s">
        <v>2188</v>
      </c>
      <c r="F191" s="2">
        <v>1</v>
      </c>
      <c r="G191" s="2">
        <v>139</v>
      </c>
      <c r="H191" s="2" t="s">
        <v>0</v>
      </c>
      <c r="I191" s="2" t="s">
        <v>587</v>
      </c>
      <c r="J191" s="2" t="s">
        <v>587</v>
      </c>
      <c r="K191" s="2" t="s">
        <v>587</v>
      </c>
      <c r="L191" s="4" t="s">
        <v>587</v>
      </c>
      <c r="M191" s="2">
        <v>1</v>
      </c>
      <c r="N191" s="2" t="s">
        <v>4082</v>
      </c>
      <c r="O191" s="2" t="s">
        <v>587</v>
      </c>
      <c r="P191" s="7" t="s">
        <v>1</v>
      </c>
      <c r="Q191" s="2" t="s">
        <v>1</v>
      </c>
      <c r="R191" s="2" t="s">
        <v>3312</v>
      </c>
      <c r="S191" s="2" t="s">
        <v>79</v>
      </c>
      <c r="T191" s="2" t="s">
        <v>79</v>
      </c>
      <c r="U191" s="2" t="s">
        <v>79</v>
      </c>
      <c r="V191" s="2" t="s">
        <v>79</v>
      </c>
      <c r="W191" s="2" t="s">
        <v>79</v>
      </c>
      <c r="X191" s="2" t="s">
        <v>79</v>
      </c>
      <c r="Y191" s="2" t="s">
        <v>2189</v>
      </c>
      <c r="Z191" s="2">
        <v>100</v>
      </c>
      <c r="AA191" s="2">
        <v>56</v>
      </c>
    </row>
    <row r="192" spans="1:27" x14ac:dyDescent="0.2">
      <c r="A192" s="2" t="s">
        <v>930</v>
      </c>
      <c r="B192" s="2" t="s">
        <v>1</v>
      </c>
      <c r="C192" s="2" t="s">
        <v>2196</v>
      </c>
      <c r="F192" s="2">
        <v>0</v>
      </c>
      <c r="G192" s="2">
        <v>233</v>
      </c>
      <c r="H192" s="2" t="s">
        <v>0</v>
      </c>
      <c r="I192" s="2" t="s">
        <v>587</v>
      </c>
      <c r="J192" s="2" t="s">
        <v>587</v>
      </c>
      <c r="K192" s="2" t="s">
        <v>587</v>
      </c>
      <c r="L192" s="4" t="s">
        <v>587</v>
      </c>
      <c r="M192" s="2">
        <v>3</v>
      </c>
      <c r="N192" s="2" t="s">
        <v>4082</v>
      </c>
      <c r="O192" s="2" t="s">
        <v>587</v>
      </c>
      <c r="P192" s="7" t="s">
        <v>1</v>
      </c>
      <c r="Q192" s="2" t="s">
        <v>1</v>
      </c>
      <c r="R192" s="2" t="s">
        <v>3315</v>
      </c>
      <c r="S192" s="2" t="s">
        <v>79</v>
      </c>
      <c r="T192" s="2" t="s">
        <v>79</v>
      </c>
      <c r="U192" s="2" t="s">
        <v>79</v>
      </c>
      <c r="V192" s="2" t="s">
        <v>79</v>
      </c>
      <c r="W192" s="2" t="s">
        <v>79</v>
      </c>
      <c r="X192" s="2" t="s">
        <v>79</v>
      </c>
      <c r="Y192" s="2" t="s">
        <v>2197</v>
      </c>
      <c r="Z192" s="2">
        <v>37.5</v>
      </c>
      <c r="AA192" s="2">
        <v>16</v>
      </c>
    </row>
    <row r="193" spans="1:27" x14ac:dyDescent="0.2">
      <c r="A193" s="2" t="s">
        <v>932</v>
      </c>
      <c r="B193" s="2" t="s">
        <v>1</v>
      </c>
      <c r="C193" s="2" t="s">
        <v>1585</v>
      </c>
      <c r="F193" s="2">
        <v>0</v>
      </c>
      <c r="G193" s="2">
        <v>328</v>
      </c>
      <c r="H193" s="2" t="s">
        <v>0</v>
      </c>
      <c r="I193" s="2" t="s">
        <v>587</v>
      </c>
      <c r="J193" s="2" t="s">
        <v>587</v>
      </c>
      <c r="K193" s="2" t="s">
        <v>587</v>
      </c>
      <c r="L193" s="4" t="s">
        <v>587</v>
      </c>
      <c r="M193" s="2">
        <v>3</v>
      </c>
      <c r="N193" s="2" t="s">
        <v>4082</v>
      </c>
      <c r="O193" s="2" t="s">
        <v>587</v>
      </c>
      <c r="P193" s="7" t="s">
        <v>1</v>
      </c>
      <c r="Q193" s="2" t="s">
        <v>1</v>
      </c>
      <c r="R193" s="2" t="s">
        <v>3317</v>
      </c>
      <c r="S193" s="2" t="s">
        <v>79</v>
      </c>
      <c r="T193" s="2" t="s">
        <v>79</v>
      </c>
      <c r="U193" s="2" t="s">
        <v>79</v>
      </c>
      <c r="V193" s="2" t="s">
        <v>79</v>
      </c>
      <c r="W193" s="2" t="s">
        <v>79</v>
      </c>
      <c r="X193" s="2" t="s">
        <v>79</v>
      </c>
      <c r="Y193" s="2" t="s">
        <v>2199</v>
      </c>
      <c r="Z193" s="2">
        <v>100</v>
      </c>
      <c r="AA193" s="2">
        <v>80</v>
      </c>
    </row>
    <row r="194" spans="1:27" x14ac:dyDescent="0.2">
      <c r="A194" s="2" t="s">
        <v>953</v>
      </c>
      <c r="B194" s="2" t="s">
        <v>313</v>
      </c>
      <c r="C194" s="2" t="s">
        <v>2243</v>
      </c>
      <c r="F194" s="2">
        <v>1</v>
      </c>
      <c r="G194" s="2">
        <v>763</v>
      </c>
      <c r="H194" s="2" t="s">
        <v>0</v>
      </c>
      <c r="I194" s="2" t="s">
        <v>79</v>
      </c>
      <c r="J194" s="2" t="s">
        <v>587</v>
      </c>
      <c r="K194" s="2" t="s">
        <v>79</v>
      </c>
      <c r="L194" s="4" t="s">
        <v>587</v>
      </c>
      <c r="M194" s="2">
        <v>2</v>
      </c>
      <c r="N194" s="2" t="s">
        <v>4082</v>
      </c>
      <c r="O194" s="2" t="s">
        <v>79</v>
      </c>
      <c r="P194" s="7" t="s">
        <v>1</v>
      </c>
      <c r="Q194" s="2" t="s">
        <v>3451</v>
      </c>
      <c r="R194" s="2" t="s">
        <v>3450</v>
      </c>
      <c r="S194" s="2" t="s">
        <v>79</v>
      </c>
      <c r="T194" s="2" t="s">
        <v>79</v>
      </c>
      <c r="U194" s="2" t="s">
        <v>79</v>
      </c>
      <c r="V194" s="2" t="s">
        <v>79</v>
      </c>
      <c r="W194" s="2" t="s">
        <v>79</v>
      </c>
      <c r="X194" s="2" t="s">
        <v>79</v>
      </c>
      <c r="Y194" s="2" t="s">
        <v>2244</v>
      </c>
      <c r="Z194" s="2">
        <v>100</v>
      </c>
      <c r="AA194" s="2">
        <v>49</v>
      </c>
    </row>
    <row r="195" spans="1:27" x14ac:dyDescent="0.2">
      <c r="A195" s="2" t="s">
        <v>954</v>
      </c>
      <c r="B195" s="2" t="s">
        <v>293</v>
      </c>
      <c r="C195" s="2" t="s">
        <v>2245</v>
      </c>
      <c r="F195" s="2">
        <v>0</v>
      </c>
      <c r="G195" s="2">
        <v>522</v>
      </c>
      <c r="H195" s="2" t="s">
        <v>0</v>
      </c>
      <c r="I195" s="2" t="s">
        <v>79</v>
      </c>
      <c r="J195" s="2" t="s">
        <v>587</v>
      </c>
      <c r="K195" s="2" t="s">
        <v>587</v>
      </c>
      <c r="L195" s="4" t="s">
        <v>587</v>
      </c>
      <c r="M195" s="2">
        <v>1</v>
      </c>
      <c r="N195" s="2" t="s">
        <v>4082</v>
      </c>
      <c r="O195" s="2" t="s">
        <v>79</v>
      </c>
      <c r="P195" s="7" t="s">
        <v>1</v>
      </c>
      <c r="Q195" s="2" t="s">
        <v>3453</v>
      </c>
      <c r="R195" s="2" t="s">
        <v>3452</v>
      </c>
      <c r="S195" s="2" t="s">
        <v>79</v>
      </c>
      <c r="T195" s="2" t="s">
        <v>79</v>
      </c>
      <c r="U195" s="2" t="s">
        <v>79</v>
      </c>
      <c r="V195" s="2" t="s">
        <v>79</v>
      </c>
      <c r="W195" s="2" t="s">
        <v>79</v>
      </c>
      <c r="X195" s="2" t="s">
        <v>79</v>
      </c>
      <c r="Y195" s="2" t="s">
        <v>2246</v>
      </c>
      <c r="Z195" s="2">
        <v>100</v>
      </c>
      <c r="AA195" s="2">
        <v>73</v>
      </c>
    </row>
    <row r="196" spans="1:27" x14ac:dyDescent="0.2">
      <c r="A196" s="2" t="s">
        <v>955</v>
      </c>
      <c r="B196" s="2" t="s">
        <v>295</v>
      </c>
      <c r="C196" s="2" t="s">
        <v>2247</v>
      </c>
      <c r="F196" s="2">
        <v>2</v>
      </c>
      <c r="G196" s="2">
        <v>530</v>
      </c>
      <c r="H196" s="2" t="s">
        <v>0</v>
      </c>
      <c r="I196" s="2" t="s">
        <v>79</v>
      </c>
      <c r="J196" s="2" t="s">
        <v>587</v>
      </c>
      <c r="K196" s="2" t="s">
        <v>587</v>
      </c>
      <c r="L196" s="4" t="s">
        <v>587</v>
      </c>
      <c r="M196" s="2">
        <v>1</v>
      </c>
      <c r="N196" s="2" t="s">
        <v>4082</v>
      </c>
      <c r="O196" s="2" t="s">
        <v>79</v>
      </c>
      <c r="P196" s="7" t="s">
        <v>1</v>
      </c>
      <c r="Q196" s="2" t="s">
        <v>3453</v>
      </c>
      <c r="R196" s="2" t="s">
        <v>3452</v>
      </c>
      <c r="S196" s="2" t="s">
        <v>79</v>
      </c>
      <c r="T196" s="2" t="s">
        <v>79</v>
      </c>
      <c r="U196" s="2" t="s">
        <v>79</v>
      </c>
      <c r="V196" s="2" t="s">
        <v>79</v>
      </c>
      <c r="W196" s="2" t="s">
        <v>79</v>
      </c>
      <c r="X196" s="2" t="s">
        <v>79</v>
      </c>
      <c r="Y196" s="2" t="s">
        <v>2246</v>
      </c>
      <c r="Z196" s="2">
        <v>100</v>
      </c>
      <c r="AA196" s="2">
        <v>74</v>
      </c>
    </row>
    <row r="197" spans="1:27" x14ac:dyDescent="0.2">
      <c r="A197" s="2" t="s">
        <v>956</v>
      </c>
      <c r="B197" s="2" t="s">
        <v>217</v>
      </c>
      <c r="C197" s="2" t="s">
        <v>4009</v>
      </c>
      <c r="F197" s="2">
        <v>0</v>
      </c>
      <c r="G197" s="2">
        <v>347</v>
      </c>
      <c r="H197" s="2" t="s">
        <v>0</v>
      </c>
      <c r="I197" s="2" t="s">
        <v>587</v>
      </c>
      <c r="J197" s="2" t="s">
        <v>587</v>
      </c>
      <c r="K197" s="2" t="s">
        <v>587</v>
      </c>
      <c r="L197" s="4" t="s">
        <v>587</v>
      </c>
      <c r="M197" s="2">
        <v>3</v>
      </c>
      <c r="N197" s="2" t="s">
        <v>4082</v>
      </c>
      <c r="O197" s="2" t="s">
        <v>79</v>
      </c>
      <c r="P197" s="2" t="s">
        <v>1</v>
      </c>
      <c r="Q197" s="2" t="s">
        <v>3455</v>
      </c>
      <c r="R197" s="2" t="s">
        <v>3454</v>
      </c>
      <c r="S197" s="2" t="s">
        <v>79</v>
      </c>
      <c r="T197" s="2" t="s">
        <v>79</v>
      </c>
      <c r="U197" s="2" t="s">
        <v>79</v>
      </c>
      <c r="V197" s="2" t="s">
        <v>79</v>
      </c>
      <c r="W197" s="2" t="s">
        <v>79</v>
      </c>
      <c r="X197" s="2" t="s">
        <v>79</v>
      </c>
      <c r="Y197" s="2" t="s">
        <v>2248</v>
      </c>
      <c r="Z197" s="2">
        <v>100</v>
      </c>
      <c r="AA197" s="2">
        <v>75</v>
      </c>
    </row>
    <row r="198" spans="1:27" x14ac:dyDescent="0.2">
      <c r="A198" s="2" t="s">
        <v>957</v>
      </c>
      <c r="B198" s="2" t="s">
        <v>15</v>
      </c>
      <c r="C198" s="2" t="s">
        <v>2251</v>
      </c>
      <c r="F198" s="2">
        <v>0</v>
      </c>
      <c r="G198" s="2">
        <v>235</v>
      </c>
      <c r="H198" s="2" t="s">
        <v>0</v>
      </c>
      <c r="I198" s="2" t="s">
        <v>79</v>
      </c>
      <c r="J198" s="2" t="s">
        <v>79</v>
      </c>
      <c r="K198" s="2" t="s">
        <v>587</v>
      </c>
      <c r="L198" s="4" t="s">
        <v>587</v>
      </c>
      <c r="M198" s="2">
        <v>1</v>
      </c>
      <c r="N198" s="2" t="s">
        <v>4082</v>
      </c>
      <c r="O198" s="2" t="s">
        <v>79</v>
      </c>
      <c r="P198" s="2" t="s">
        <v>3448</v>
      </c>
      <c r="Q198" s="2" t="s">
        <v>1</v>
      </c>
      <c r="R198" s="2" t="s">
        <v>3350</v>
      </c>
      <c r="S198" s="2" t="s">
        <v>79</v>
      </c>
      <c r="T198" s="2" t="s">
        <v>79</v>
      </c>
      <c r="U198" s="2" t="s">
        <v>79</v>
      </c>
      <c r="V198" s="2" t="s">
        <v>79</v>
      </c>
      <c r="W198" s="2" t="s">
        <v>79</v>
      </c>
      <c r="X198" s="2" t="s">
        <v>79</v>
      </c>
      <c r="Y198" s="2" t="s">
        <v>2252</v>
      </c>
      <c r="Z198" s="2">
        <v>100</v>
      </c>
      <c r="AA198" s="2">
        <v>82</v>
      </c>
    </row>
    <row r="199" spans="1:27" x14ac:dyDescent="0.2">
      <c r="A199" s="2" t="s">
        <v>960</v>
      </c>
      <c r="B199" s="2" t="s">
        <v>3744</v>
      </c>
      <c r="C199" s="2" t="s">
        <v>2256</v>
      </c>
      <c r="F199" s="2">
        <v>0</v>
      </c>
      <c r="G199" s="2">
        <v>582</v>
      </c>
      <c r="H199" s="2" t="s">
        <v>0</v>
      </c>
      <c r="I199" s="2" t="s">
        <v>79</v>
      </c>
      <c r="J199" s="2" t="s">
        <v>587</v>
      </c>
      <c r="K199" s="2" t="s">
        <v>79</v>
      </c>
      <c r="L199" s="4" t="s">
        <v>587</v>
      </c>
      <c r="M199" s="2">
        <v>2</v>
      </c>
      <c r="N199" s="2" t="s">
        <v>4082</v>
      </c>
      <c r="O199" s="2" t="s">
        <v>79</v>
      </c>
      <c r="P199" s="7" t="s">
        <v>1</v>
      </c>
      <c r="Q199" s="2" t="s">
        <v>3457</v>
      </c>
      <c r="R199" s="2" t="s">
        <v>3456</v>
      </c>
      <c r="S199" s="2" t="s">
        <v>79</v>
      </c>
      <c r="T199" s="2" t="s">
        <v>79</v>
      </c>
      <c r="U199" s="2" t="s">
        <v>79</v>
      </c>
      <c r="V199" s="2" t="s">
        <v>79</v>
      </c>
      <c r="W199" s="2" t="s">
        <v>79</v>
      </c>
      <c r="X199" s="2" t="s">
        <v>79</v>
      </c>
      <c r="Y199" s="2" t="s">
        <v>1701</v>
      </c>
      <c r="Z199" s="2">
        <v>100</v>
      </c>
      <c r="AA199" s="2">
        <v>86</v>
      </c>
    </row>
    <row r="200" spans="1:27" x14ac:dyDescent="0.2">
      <c r="A200" s="2" t="s">
        <v>963</v>
      </c>
      <c r="B200" s="2" t="s">
        <v>142</v>
      </c>
      <c r="C200" s="2" t="s">
        <v>2262</v>
      </c>
      <c r="F200" s="2">
        <v>0</v>
      </c>
      <c r="G200" s="2">
        <v>207</v>
      </c>
      <c r="H200" s="2" t="s">
        <v>0</v>
      </c>
      <c r="I200" s="2" t="s">
        <v>79</v>
      </c>
      <c r="J200" s="2" t="s">
        <v>587</v>
      </c>
      <c r="K200" s="2" t="s">
        <v>587</v>
      </c>
      <c r="L200" s="4" t="s">
        <v>587</v>
      </c>
      <c r="M200" s="2">
        <v>3</v>
      </c>
      <c r="N200" s="2" t="s">
        <v>4082</v>
      </c>
      <c r="O200" s="2" t="s">
        <v>79</v>
      </c>
      <c r="P200" s="7" t="s">
        <v>1</v>
      </c>
      <c r="Q200" s="2" t="s">
        <v>3459</v>
      </c>
      <c r="R200" s="2" t="s">
        <v>3458</v>
      </c>
      <c r="S200" s="2" t="s">
        <v>79</v>
      </c>
      <c r="T200" s="2" t="s">
        <v>79</v>
      </c>
      <c r="U200" s="2" t="s">
        <v>79</v>
      </c>
      <c r="V200" s="2" t="s">
        <v>79</v>
      </c>
      <c r="W200" s="2" t="s">
        <v>79</v>
      </c>
      <c r="X200" s="2" t="s">
        <v>79</v>
      </c>
      <c r="Y200" s="2" t="s">
        <v>2263</v>
      </c>
      <c r="Z200" s="2">
        <v>100</v>
      </c>
      <c r="AA200" s="2">
        <v>98</v>
      </c>
    </row>
    <row r="201" spans="1:27" x14ac:dyDescent="0.2">
      <c r="A201" s="2" t="s">
        <v>966</v>
      </c>
      <c r="B201" s="2" t="s">
        <v>4010</v>
      </c>
      <c r="C201" s="2" t="s">
        <v>2266</v>
      </c>
      <c r="F201" s="2">
        <v>0</v>
      </c>
      <c r="G201" s="2">
        <v>263</v>
      </c>
      <c r="H201" s="2" t="s">
        <v>0</v>
      </c>
      <c r="I201" s="2" t="s">
        <v>587</v>
      </c>
      <c r="J201" s="2" t="s">
        <v>587</v>
      </c>
      <c r="K201" s="2" t="s">
        <v>587</v>
      </c>
      <c r="L201" s="4" t="s">
        <v>587</v>
      </c>
      <c r="M201" s="2">
        <v>3</v>
      </c>
      <c r="N201" s="2" t="s">
        <v>4082</v>
      </c>
      <c r="O201" s="2" t="s">
        <v>79</v>
      </c>
      <c r="P201" s="2" t="s">
        <v>3449</v>
      </c>
      <c r="Q201" s="2" t="s">
        <v>1</v>
      </c>
      <c r="R201" s="2" t="s">
        <v>3349</v>
      </c>
      <c r="S201" s="2" t="s">
        <v>79</v>
      </c>
      <c r="T201" s="2" t="s">
        <v>79</v>
      </c>
      <c r="U201" s="2" t="s">
        <v>79</v>
      </c>
      <c r="V201" s="2" t="s">
        <v>79</v>
      </c>
      <c r="W201" s="2" t="s">
        <v>79</v>
      </c>
      <c r="X201" s="2" t="s">
        <v>79</v>
      </c>
      <c r="Y201" s="2" t="s">
        <v>2267</v>
      </c>
      <c r="Z201" s="2">
        <v>100</v>
      </c>
      <c r="AA201" s="2">
        <v>71</v>
      </c>
    </row>
    <row r="202" spans="1:27" x14ac:dyDescent="0.2">
      <c r="A202" s="2" t="s">
        <v>967</v>
      </c>
      <c r="B202" s="2" t="s">
        <v>1</v>
      </c>
      <c r="C202" s="2" t="s">
        <v>1</v>
      </c>
      <c r="F202" s="2">
        <v>0</v>
      </c>
      <c r="G202" s="2">
        <v>577</v>
      </c>
      <c r="H202" s="2" t="s">
        <v>0</v>
      </c>
      <c r="I202" s="2" t="s">
        <v>587</v>
      </c>
      <c r="J202" s="2" t="s">
        <v>587</v>
      </c>
      <c r="K202" s="2" t="s">
        <v>587</v>
      </c>
      <c r="L202" s="4" t="s">
        <v>587</v>
      </c>
      <c r="M202" s="2">
        <v>1</v>
      </c>
      <c r="N202" s="2" t="s">
        <v>4082</v>
      </c>
      <c r="O202" s="2" t="s">
        <v>79</v>
      </c>
      <c r="P202" s="7" t="s">
        <v>1</v>
      </c>
      <c r="Q202" s="2" t="s">
        <v>3461</v>
      </c>
      <c r="R202" s="2" t="s">
        <v>3460</v>
      </c>
      <c r="S202" s="2" t="s">
        <v>79</v>
      </c>
      <c r="T202" s="2" t="s">
        <v>79</v>
      </c>
      <c r="U202" s="2" t="s">
        <v>79</v>
      </c>
      <c r="V202" s="2" t="s">
        <v>79</v>
      </c>
      <c r="W202" s="2" t="s">
        <v>79</v>
      </c>
      <c r="X202" s="2" t="s">
        <v>79</v>
      </c>
      <c r="Y202" s="2" t="s">
        <v>2268</v>
      </c>
      <c r="Z202" s="2">
        <v>36</v>
      </c>
      <c r="AA202" s="2">
        <v>5</v>
      </c>
    </row>
    <row r="203" spans="1:27" x14ac:dyDescent="0.2">
      <c r="A203" s="2" t="s">
        <v>516</v>
      </c>
      <c r="B203" s="2" t="s">
        <v>527</v>
      </c>
      <c r="C203" s="2" t="s">
        <v>1</v>
      </c>
      <c r="F203" s="2">
        <v>5</v>
      </c>
      <c r="G203" s="2">
        <v>258</v>
      </c>
      <c r="H203" s="2" t="s">
        <v>0</v>
      </c>
      <c r="I203" s="2" t="s">
        <v>79</v>
      </c>
      <c r="J203" s="2" t="s">
        <v>587</v>
      </c>
      <c r="K203" s="2" t="s">
        <v>79</v>
      </c>
      <c r="L203" s="4" t="s">
        <v>587</v>
      </c>
      <c r="M203" s="2">
        <v>3</v>
      </c>
      <c r="N203" s="2" t="s">
        <v>4082</v>
      </c>
      <c r="O203" s="2" t="s">
        <v>79</v>
      </c>
      <c r="P203" s="2" t="s">
        <v>3414</v>
      </c>
      <c r="Q203" s="2" t="s">
        <v>1</v>
      </c>
      <c r="R203" s="2" t="s">
        <v>3342</v>
      </c>
      <c r="S203" s="2" t="s">
        <v>79</v>
      </c>
      <c r="T203" s="2" t="s">
        <v>79</v>
      </c>
      <c r="U203" s="2" t="s">
        <v>79</v>
      </c>
      <c r="V203" s="2" t="s">
        <v>79</v>
      </c>
      <c r="W203" s="2" t="s">
        <v>79</v>
      </c>
      <c r="X203" s="2" t="s">
        <v>79</v>
      </c>
      <c r="Y203" s="2" t="s">
        <v>2273</v>
      </c>
      <c r="Z203" s="2">
        <v>72</v>
      </c>
      <c r="AA203" s="2">
        <v>51</v>
      </c>
    </row>
    <row r="204" spans="1:27" x14ac:dyDescent="0.2">
      <c r="A204" s="2" t="s">
        <v>1012</v>
      </c>
      <c r="B204" s="2" t="s">
        <v>42</v>
      </c>
      <c r="C204" s="2" t="s">
        <v>2357</v>
      </c>
      <c r="F204" s="2">
        <v>2</v>
      </c>
      <c r="G204" s="2">
        <v>101</v>
      </c>
      <c r="H204" s="2" t="s">
        <v>0</v>
      </c>
      <c r="I204" s="2" t="s">
        <v>587</v>
      </c>
      <c r="J204" s="2" t="s">
        <v>587</v>
      </c>
      <c r="K204" s="2" t="s">
        <v>587</v>
      </c>
      <c r="L204" s="4" t="s">
        <v>587</v>
      </c>
      <c r="M204" s="2">
        <v>1</v>
      </c>
      <c r="N204" s="2" t="s">
        <v>4082</v>
      </c>
      <c r="O204" s="2" t="s">
        <v>587</v>
      </c>
      <c r="P204" s="7" t="s">
        <v>1</v>
      </c>
      <c r="Q204" s="2" t="s">
        <v>1</v>
      </c>
      <c r="R204" s="2" t="s">
        <v>1</v>
      </c>
      <c r="S204" s="2" t="s">
        <v>79</v>
      </c>
      <c r="T204" s="2" t="s">
        <v>79</v>
      </c>
      <c r="U204" s="2" t="s">
        <v>587</v>
      </c>
      <c r="V204" s="2" t="s">
        <v>587</v>
      </c>
      <c r="W204" s="2" t="s">
        <v>587</v>
      </c>
      <c r="X204" s="2" t="s">
        <v>587</v>
      </c>
      <c r="Y204" s="2" t="s">
        <v>2358</v>
      </c>
      <c r="Z204" s="2">
        <v>99.9</v>
      </c>
      <c r="AA204" s="2">
        <v>37</v>
      </c>
    </row>
    <row r="205" spans="1:27" x14ac:dyDescent="0.2">
      <c r="A205" s="2" t="s">
        <v>1013</v>
      </c>
      <c r="B205" s="2" t="s">
        <v>1</v>
      </c>
      <c r="C205" s="2" t="s">
        <v>1</v>
      </c>
      <c r="F205" s="2">
        <v>3</v>
      </c>
      <c r="G205" s="2">
        <v>320</v>
      </c>
      <c r="H205" s="2" t="s">
        <v>78</v>
      </c>
      <c r="I205" s="2" t="s">
        <v>587</v>
      </c>
      <c r="J205" s="2" t="s">
        <v>587</v>
      </c>
      <c r="K205" s="2" t="s">
        <v>587</v>
      </c>
      <c r="L205" s="4" t="s">
        <v>587</v>
      </c>
      <c r="M205" s="2">
        <v>2</v>
      </c>
      <c r="N205" s="2" t="s">
        <v>4082</v>
      </c>
      <c r="O205" s="2" t="s">
        <v>587</v>
      </c>
      <c r="P205" s="7" t="s">
        <v>1</v>
      </c>
      <c r="Q205" s="2" t="s">
        <v>1</v>
      </c>
      <c r="R205" s="2" t="s">
        <v>1</v>
      </c>
      <c r="S205" s="2" t="s">
        <v>79</v>
      </c>
      <c r="T205" s="2" t="s">
        <v>587</v>
      </c>
      <c r="U205" s="2" t="s">
        <v>587</v>
      </c>
      <c r="V205" s="2" t="s">
        <v>587</v>
      </c>
      <c r="W205" s="2" t="s">
        <v>587</v>
      </c>
      <c r="X205" s="2" t="s">
        <v>587</v>
      </c>
      <c r="Y205" s="2" t="s">
        <v>2359</v>
      </c>
      <c r="Z205" s="2">
        <v>54.1</v>
      </c>
      <c r="AA205" s="2">
        <v>24</v>
      </c>
    </row>
    <row r="206" spans="1:27" x14ac:dyDescent="0.2">
      <c r="A206" s="2" t="s">
        <v>1014</v>
      </c>
      <c r="B206" s="2" t="s">
        <v>1</v>
      </c>
      <c r="C206" s="2" t="s">
        <v>2360</v>
      </c>
      <c r="F206" s="2">
        <v>0</v>
      </c>
      <c r="G206" s="2">
        <v>488</v>
      </c>
      <c r="H206" s="2" t="s">
        <v>0</v>
      </c>
      <c r="I206" s="2" t="s">
        <v>587</v>
      </c>
      <c r="J206" s="2" t="s">
        <v>587</v>
      </c>
      <c r="K206" s="2" t="s">
        <v>587</v>
      </c>
      <c r="L206" s="4" t="s">
        <v>587</v>
      </c>
      <c r="M206" s="2">
        <v>1</v>
      </c>
      <c r="N206" s="2" t="s">
        <v>4082</v>
      </c>
      <c r="O206" s="2" t="s">
        <v>79</v>
      </c>
      <c r="P206" s="7" t="s">
        <v>1</v>
      </c>
      <c r="Q206" s="2" t="s">
        <v>3792</v>
      </c>
      <c r="R206" s="2" t="s">
        <v>3791</v>
      </c>
      <c r="S206" s="2" t="s">
        <v>79</v>
      </c>
      <c r="T206" s="2" t="s">
        <v>79</v>
      </c>
      <c r="U206" s="2" t="s">
        <v>79</v>
      </c>
      <c r="V206" s="2" t="s">
        <v>79</v>
      </c>
      <c r="W206" s="2" t="s">
        <v>587</v>
      </c>
      <c r="X206" s="2" t="s">
        <v>79</v>
      </c>
      <c r="Y206" s="2" t="s">
        <v>2361</v>
      </c>
      <c r="Z206" s="2">
        <v>100</v>
      </c>
      <c r="AA206" s="2">
        <v>62</v>
      </c>
    </row>
    <row r="207" spans="1:27" x14ac:dyDescent="0.2">
      <c r="A207" s="2" t="s">
        <v>1015</v>
      </c>
      <c r="B207" s="2" t="s">
        <v>1</v>
      </c>
      <c r="C207" s="2" t="s">
        <v>2362</v>
      </c>
      <c r="F207" s="2">
        <v>0</v>
      </c>
      <c r="G207" s="2">
        <v>753</v>
      </c>
      <c r="H207" s="2" t="s">
        <v>0</v>
      </c>
      <c r="I207" s="2" t="s">
        <v>587</v>
      </c>
      <c r="J207" s="2" t="s">
        <v>587</v>
      </c>
      <c r="K207" s="2" t="s">
        <v>587</v>
      </c>
      <c r="L207" s="4" t="s">
        <v>587</v>
      </c>
      <c r="M207" s="2">
        <v>1</v>
      </c>
      <c r="N207" s="2" t="s">
        <v>4082</v>
      </c>
      <c r="O207" s="2" t="s">
        <v>79</v>
      </c>
      <c r="P207" s="7" t="s">
        <v>1</v>
      </c>
      <c r="Q207" s="2" t="s">
        <v>3794</v>
      </c>
      <c r="R207" s="2" t="s">
        <v>3793</v>
      </c>
      <c r="S207" s="2" t="s">
        <v>79</v>
      </c>
      <c r="T207" s="2" t="s">
        <v>79</v>
      </c>
      <c r="U207" s="2" t="s">
        <v>79</v>
      </c>
      <c r="V207" s="2" t="s">
        <v>79</v>
      </c>
      <c r="W207" s="2" t="s">
        <v>79</v>
      </c>
      <c r="X207" s="2" t="s">
        <v>79</v>
      </c>
      <c r="Y207" s="2" t="s">
        <v>2363</v>
      </c>
      <c r="Z207" s="2">
        <v>100</v>
      </c>
      <c r="AA207" s="2">
        <v>17</v>
      </c>
    </row>
    <row r="208" spans="1:27" x14ac:dyDescent="0.2">
      <c r="A208" s="2" t="s">
        <v>1016</v>
      </c>
      <c r="B208" s="2" t="s">
        <v>1</v>
      </c>
      <c r="C208" s="2" t="s">
        <v>2364</v>
      </c>
      <c r="F208" s="2">
        <v>2</v>
      </c>
      <c r="G208" s="2">
        <v>440</v>
      </c>
      <c r="H208" s="2" t="s">
        <v>0</v>
      </c>
      <c r="I208" s="2" t="s">
        <v>587</v>
      </c>
      <c r="J208" s="2" t="s">
        <v>587</v>
      </c>
      <c r="K208" s="2" t="s">
        <v>587</v>
      </c>
      <c r="L208" s="4" t="s">
        <v>587</v>
      </c>
      <c r="M208" s="2">
        <v>3</v>
      </c>
      <c r="N208" s="2" t="s">
        <v>4082</v>
      </c>
      <c r="O208" s="2" t="s">
        <v>587</v>
      </c>
      <c r="P208" s="7" t="s">
        <v>1</v>
      </c>
      <c r="Q208" s="2" t="s">
        <v>1</v>
      </c>
      <c r="R208" s="2" t="s">
        <v>1</v>
      </c>
      <c r="S208" s="2" t="s">
        <v>79</v>
      </c>
      <c r="T208" s="2" t="s">
        <v>79</v>
      </c>
      <c r="U208" s="2" t="s">
        <v>587</v>
      </c>
      <c r="V208" s="2" t="s">
        <v>587</v>
      </c>
      <c r="W208" s="2" t="s">
        <v>587</v>
      </c>
      <c r="X208" s="2" t="s">
        <v>587</v>
      </c>
      <c r="Y208" s="2" t="s">
        <v>2365</v>
      </c>
      <c r="Z208" s="2">
        <v>95.1</v>
      </c>
      <c r="AA208" s="2">
        <v>27</v>
      </c>
    </row>
    <row r="209" spans="1:27" x14ac:dyDescent="0.2">
      <c r="A209" s="2" t="s">
        <v>1017</v>
      </c>
      <c r="B209" s="2" t="s">
        <v>321</v>
      </c>
      <c r="C209" s="2" t="s">
        <v>1</v>
      </c>
      <c r="F209" s="2">
        <v>3</v>
      </c>
      <c r="G209" s="2">
        <v>233</v>
      </c>
      <c r="H209" s="2" t="s">
        <v>78</v>
      </c>
      <c r="I209" s="2" t="s">
        <v>587</v>
      </c>
      <c r="J209" s="2" t="s">
        <v>587</v>
      </c>
      <c r="K209" s="2" t="s">
        <v>587</v>
      </c>
      <c r="L209" s="4" t="s">
        <v>587</v>
      </c>
      <c r="M209" s="2">
        <v>1</v>
      </c>
      <c r="N209" s="2" t="s">
        <v>4082</v>
      </c>
      <c r="O209" s="2" t="s">
        <v>587</v>
      </c>
      <c r="P209" s="7" t="s">
        <v>1</v>
      </c>
      <c r="Q209" s="2" t="s">
        <v>1</v>
      </c>
      <c r="R209" s="2" t="s">
        <v>1</v>
      </c>
      <c r="S209" s="2" t="s">
        <v>79</v>
      </c>
      <c r="T209" s="2" t="s">
        <v>79</v>
      </c>
      <c r="U209" s="2" t="s">
        <v>79</v>
      </c>
      <c r="V209" s="2" t="s">
        <v>587</v>
      </c>
      <c r="W209" s="2" t="s">
        <v>79</v>
      </c>
      <c r="X209" s="2" t="s">
        <v>587</v>
      </c>
      <c r="Y209" s="2" t="s">
        <v>2366</v>
      </c>
      <c r="Z209" s="2">
        <v>25</v>
      </c>
      <c r="AA209" s="2">
        <v>11</v>
      </c>
    </row>
    <row r="210" spans="1:27" x14ac:dyDescent="0.2">
      <c r="A210" s="2" t="s">
        <v>1047</v>
      </c>
      <c r="B210" s="2" t="s">
        <v>1</v>
      </c>
      <c r="C210" s="2" t="s">
        <v>2406</v>
      </c>
      <c r="F210" s="2">
        <v>0</v>
      </c>
      <c r="G210" s="2">
        <v>324</v>
      </c>
      <c r="H210" s="2" t="s">
        <v>0</v>
      </c>
      <c r="I210" s="2" t="s">
        <v>587</v>
      </c>
      <c r="J210" s="2" t="s">
        <v>587</v>
      </c>
      <c r="K210" s="2" t="s">
        <v>587</v>
      </c>
      <c r="L210" s="4" t="s">
        <v>587</v>
      </c>
      <c r="M210" s="2">
        <v>1</v>
      </c>
      <c r="N210" s="2" t="s">
        <v>4082</v>
      </c>
      <c r="O210" s="2" t="s">
        <v>587</v>
      </c>
      <c r="P210" s="7" t="s">
        <v>1</v>
      </c>
      <c r="Q210" s="2" t="s">
        <v>1</v>
      </c>
      <c r="R210" s="2" t="s">
        <v>1</v>
      </c>
      <c r="S210" s="2" t="s">
        <v>79</v>
      </c>
      <c r="T210" s="2" t="s">
        <v>79</v>
      </c>
      <c r="U210" s="2" t="s">
        <v>587</v>
      </c>
      <c r="V210" s="2" t="s">
        <v>587</v>
      </c>
      <c r="W210" s="2" t="s">
        <v>587</v>
      </c>
      <c r="X210" s="2" t="s">
        <v>587</v>
      </c>
      <c r="Y210" s="2" t="s">
        <v>2407</v>
      </c>
      <c r="Z210" s="2">
        <v>100</v>
      </c>
      <c r="AA210" s="2">
        <v>50</v>
      </c>
    </row>
    <row r="211" spans="1:27" x14ac:dyDescent="0.2">
      <c r="A211" s="2" t="s">
        <v>1050</v>
      </c>
      <c r="B211" s="2" t="s">
        <v>1</v>
      </c>
      <c r="C211" s="2" t="s">
        <v>1</v>
      </c>
      <c r="F211" s="2">
        <v>4</v>
      </c>
      <c r="G211" s="2">
        <v>291</v>
      </c>
      <c r="H211" s="2" t="s">
        <v>0</v>
      </c>
      <c r="I211" s="2" t="s">
        <v>587</v>
      </c>
      <c r="J211" s="2" t="s">
        <v>587</v>
      </c>
      <c r="K211" s="2" t="s">
        <v>587</v>
      </c>
      <c r="L211" s="4" t="s">
        <v>587</v>
      </c>
      <c r="M211" s="2">
        <v>2</v>
      </c>
      <c r="N211" s="2" t="s">
        <v>4082</v>
      </c>
      <c r="O211" s="2" t="s">
        <v>587</v>
      </c>
      <c r="P211" s="7" t="s">
        <v>1</v>
      </c>
      <c r="Q211" s="2" t="s">
        <v>1</v>
      </c>
      <c r="R211" s="2" t="s">
        <v>1</v>
      </c>
      <c r="S211" s="2" t="s">
        <v>79</v>
      </c>
      <c r="T211" s="2" t="s">
        <v>587</v>
      </c>
      <c r="U211" s="2" t="s">
        <v>587</v>
      </c>
      <c r="V211" s="2" t="s">
        <v>587</v>
      </c>
      <c r="W211" s="2" t="s">
        <v>587</v>
      </c>
      <c r="X211" s="2" t="s">
        <v>587</v>
      </c>
      <c r="Y211" s="2" t="s">
        <v>2411</v>
      </c>
      <c r="Z211" s="2">
        <v>32.700000000000003</v>
      </c>
      <c r="AA211" s="2">
        <v>15</v>
      </c>
    </row>
    <row r="212" spans="1:27" x14ac:dyDescent="0.2">
      <c r="A212" s="2" t="s">
        <v>1051</v>
      </c>
      <c r="B212" s="2" t="s">
        <v>1</v>
      </c>
      <c r="C212" s="2" t="s">
        <v>1</v>
      </c>
      <c r="F212" s="2">
        <v>3</v>
      </c>
      <c r="G212" s="2">
        <v>291</v>
      </c>
      <c r="H212" s="2" t="s">
        <v>0</v>
      </c>
      <c r="I212" s="2" t="s">
        <v>587</v>
      </c>
      <c r="J212" s="2" t="s">
        <v>587</v>
      </c>
      <c r="K212" s="2" t="s">
        <v>79</v>
      </c>
      <c r="L212" s="4" t="s">
        <v>587</v>
      </c>
      <c r="M212" s="2">
        <v>3</v>
      </c>
      <c r="N212" s="2" t="s">
        <v>4082</v>
      </c>
      <c r="O212" s="2" t="s">
        <v>587</v>
      </c>
      <c r="P212" s="7" t="s">
        <v>1</v>
      </c>
      <c r="Q212" s="2" t="s">
        <v>1</v>
      </c>
      <c r="R212" s="2" t="s">
        <v>1</v>
      </c>
      <c r="S212" s="2" t="s">
        <v>79</v>
      </c>
      <c r="T212" s="2" t="s">
        <v>587</v>
      </c>
      <c r="U212" s="2" t="s">
        <v>587</v>
      </c>
      <c r="V212" s="2" t="s">
        <v>587</v>
      </c>
      <c r="W212" s="2" t="s">
        <v>587</v>
      </c>
      <c r="X212" s="2" t="s">
        <v>587</v>
      </c>
      <c r="Y212" s="2" t="s">
        <v>2412</v>
      </c>
      <c r="Z212" s="2">
        <v>64.2</v>
      </c>
      <c r="AA212" s="2">
        <v>33</v>
      </c>
    </row>
    <row r="213" spans="1:27" x14ac:dyDescent="0.2">
      <c r="A213" s="2" t="s">
        <v>1052</v>
      </c>
      <c r="B213" s="2" t="s">
        <v>1</v>
      </c>
      <c r="C213" s="2" t="s">
        <v>1</v>
      </c>
      <c r="F213" s="2">
        <v>2</v>
      </c>
      <c r="G213" s="2">
        <v>511</v>
      </c>
      <c r="H213" s="2" t="s">
        <v>0</v>
      </c>
      <c r="I213" s="2" t="s">
        <v>587</v>
      </c>
      <c r="J213" s="2" t="s">
        <v>587</v>
      </c>
      <c r="K213" s="2" t="s">
        <v>587</v>
      </c>
      <c r="L213" s="4" t="s">
        <v>587</v>
      </c>
      <c r="M213" s="2">
        <v>1</v>
      </c>
      <c r="N213" s="2" t="s">
        <v>4082</v>
      </c>
      <c r="O213" s="2" t="s">
        <v>587</v>
      </c>
      <c r="P213" s="7" t="s">
        <v>1</v>
      </c>
      <c r="Q213" s="2" t="s">
        <v>1</v>
      </c>
      <c r="R213" s="2" t="s">
        <v>1</v>
      </c>
      <c r="S213" s="2" t="s">
        <v>79</v>
      </c>
      <c r="T213" s="2" t="s">
        <v>587</v>
      </c>
      <c r="U213" s="2" t="s">
        <v>587</v>
      </c>
      <c r="V213" s="2" t="s">
        <v>587</v>
      </c>
      <c r="W213" s="2" t="s">
        <v>587</v>
      </c>
      <c r="X213" s="2" t="s">
        <v>587</v>
      </c>
      <c r="Y213" s="2" t="s">
        <v>2413</v>
      </c>
      <c r="Z213" s="2">
        <v>30.7</v>
      </c>
      <c r="AA213" s="2">
        <v>5</v>
      </c>
    </row>
    <row r="214" spans="1:27" x14ac:dyDescent="0.2">
      <c r="A214" s="2" t="s">
        <v>1053</v>
      </c>
      <c r="B214" s="2" t="s">
        <v>2414</v>
      </c>
      <c r="C214" s="2" t="s">
        <v>2415</v>
      </c>
      <c r="F214" s="2">
        <v>1</v>
      </c>
      <c r="G214" s="2">
        <v>99</v>
      </c>
      <c r="H214" s="2" t="s">
        <v>0</v>
      </c>
      <c r="I214" s="2" t="s">
        <v>587</v>
      </c>
      <c r="J214" s="2" t="s">
        <v>587</v>
      </c>
      <c r="K214" s="2" t="s">
        <v>587</v>
      </c>
      <c r="L214" s="4" t="s">
        <v>587</v>
      </c>
      <c r="M214" s="2">
        <v>2</v>
      </c>
      <c r="N214" s="2" t="s">
        <v>4082</v>
      </c>
      <c r="O214" s="2" t="s">
        <v>587</v>
      </c>
      <c r="P214" s="7" t="s">
        <v>1</v>
      </c>
      <c r="Q214" s="2" t="s">
        <v>1</v>
      </c>
      <c r="R214" s="2" t="s">
        <v>1</v>
      </c>
      <c r="S214" s="2" t="s">
        <v>79</v>
      </c>
      <c r="T214" s="2" t="s">
        <v>79</v>
      </c>
      <c r="U214" s="2" t="s">
        <v>587</v>
      </c>
      <c r="V214" s="2" t="s">
        <v>587</v>
      </c>
      <c r="W214" s="2" t="s">
        <v>587</v>
      </c>
      <c r="X214" s="2" t="s">
        <v>587</v>
      </c>
      <c r="Y214" s="2" t="s">
        <v>2416</v>
      </c>
      <c r="Z214" s="2">
        <v>99.7</v>
      </c>
      <c r="AA214" s="2">
        <v>33</v>
      </c>
    </row>
    <row r="215" spans="1:27" x14ac:dyDescent="0.2">
      <c r="A215" s="2" t="s">
        <v>1057</v>
      </c>
      <c r="B215" s="2" t="s">
        <v>1</v>
      </c>
      <c r="C215" s="2" t="s">
        <v>1</v>
      </c>
      <c r="F215" s="2">
        <v>2</v>
      </c>
      <c r="G215" s="2">
        <v>114</v>
      </c>
      <c r="H215" s="2" t="s">
        <v>0</v>
      </c>
      <c r="I215" s="2" t="s">
        <v>587</v>
      </c>
      <c r="J215" s="2" t="s">
        <v>587</v>
      </c>
      <c r="K215" s="2" t="s">
        <v>587</v>
      </c>
      <c r="L215" s="4" t="s">
        <v>587</v>
      </c>
      <c r="M215" s="2">
        <v>2</v>
      </c>
      <c r="N215" s="2" t="s">
        <v>4082</v>
      </c>
      <c r="O215" s="2" t="s">
        <v>587</v>
      </c>
      <c r="P215" s="7" t="s">
        <v>1</v>
      </c>
      <c r="Q215" s="2" t="s">
        <v>1</v>
      </c>
      <c r="R215" s="2" t="s">
        <v>1</v>
      </c>
      <c r="S215" s="2" t="s">
        <v>79</v>
      </c>
      <c r="T215" s="2" t="s">
        <v>587</v>
      </c>
      <c r="U215" s="2" t="s">
        <v>587</v>
      </c>
      <c r="V215" s="2" t="s">
        <v>587</v>
      </c>
      <c r="W215" s="2" t="s">
        <v>587</v>
      </c>
      <c r="X215" s="2" t="s">
        <v>587</v>
      </c>
      <c r="Y215" s="2" t="s">
        <v>2420</v>
      </c>
      <c r="Z215" s="2">
        <v>38.200000000000003</v>
      </c>
      <c r="AA215" s="2">
        <v>24</v>
      </c>
    </row>
    <row r="216" spans="1:27" x14ac:dyDescent="0.2">
      <c r="A216" s="2" t="s">
        <v>1060</v>
      </c>
      <c r="B216" s="2" t="s">
        <v>1</v>
      </c>
      <c r="C216" s="2" t="s">
        <v>1</v>
      </c>
      <c r="F216" s="2">
        <v>2</v>
      </c>
      <c r="G216" s="2">
        <v>268</v>
      </c>
      <c r="H216" s="2" t="s">
        <v>0</v>
      </c>
      <c r="I216" s="2" t="s">
        <v>587</v>
      </c>
      <c r="J216" s="2" t="s">
        <v>587</v>
      </c>
      <c r="K216" s="2" t="s">
        <v>587</v>
      </c>
      <c r="L216" s="4" t="s">
        <v>587</v>
      </c>
      <c r="M216" s="2">
        <v>2</v>
      </c>
      <c r="N216" s="2" t="s">
        <v>4082</v>
      </c>
      <c r="O216" s="2" t="s">
        <v>587</v>
      </c>
      <c r="P216" s="7" t="s">
        <v>1</v>
      </c>
      <c r="Q216" s="2" t="s">
        <v>1</v>
      </c>
      <c r="R216" s="2" t="s">
        <v>1</v>
      </c>
      <c r="S216" s="2" t="s">
        <v>79</v>
      </c>
      <c r="T216" s="2" t="s">
        <v>587</v>
      </c>
      <c r="U216" s="2" t="s">
        <v>587</v>
      </c>
      <c r="V216" s="2" t="s">
        <v>587</v>
      </c>
      <c r="W216" s="2" t="s">
        <v>587</v>
      </c>
      <c r="X216" s="2" t="s">
        <v>587</v>
      </c>
      <c r="Y216" s="2" t="s">
        <v>2423</v>
      </c>
      <c r="Z216" s="2">
        <v>47.2</v>
      </c>
      <c r="AA216" s="2">
        <v>21</v>
      </c>
    </row>
    <row r="217" spans="1:27" x14ac:dyDescent="0.2">
      <c r="A217" s="2" t="s">
        <v>1062</v>
      </c>
      <c r="B217" s="2" t="s">
        <v>1</v>
      </c>
      <c r="C217" s="2" t="s">
        <v>1</v>
      </c>
      <c r="F217" s="2">
        <v>0</v>
      </c>
      <c r="G217" s="2">
        <v>215</v>
      </c>
      <c r="H217" s="2" t="s">
        <v>0</v>
      </c>
      <c r="I217" s="2" t="s">
        <v>587</v>
      </c>
      <c r="J217" s="2" t="s">
        <v>587</v>
      </c>
      <c r="K217" s="2" t="s">
        <v>587</v>
      </c>
      <c r="L217" s="4" t="s">
        <v>587</v>
      </c>
      <c r="M217" s="2">
        <v>2</v>
      </c>
      <c r="N217" s="2" t="s">
        <v>4082</v>
      </c>
      <c r="O217" s="2" t="s">
        <v>587</v>
      </c>
      <c r="P217" s="7" t="s">
        <v>1</v>
      </c>
      <c r="Q217" s="2" t="s">
        <v>1</v>
      </c>
      <c r="R217" s="2" t="s">
        <v>1</v>
      </c>
      <c r="S217" s="2" t="s">
        <v>79</v>
      </c>
      <c r="T217" s="2" t="s">
        <v>587</v>
      </c>
      <c r="U217" s="2" t="s">
        <v>587</v>
      </c>
      <c r="V217" s="2" t="s">
        <v>587</v>
      </c>
      <c r="W217" s="2" t="s">
        <v>587</v>
      </c>
      <c r="X217" s="2" t="s">
        <v>587</v>
      </c>
      <c r="Y217" s="2" t="s">
        <v>2425</v>
      </c>
      <c r="Z217" s="2">
        <v>62.1</v>
      </c>
      <c r="AA217" s="2">
        <v>32</v>
      </c>
    </row>
    <row r="218" spans="1:27" x14ac:dyDescent="0.2">
      <c r="A218" s="2" t="s">
        <v>1063</v>
      </c>
      <c r="B218" s="2" t="s">
        <v>1</v>
      </c>
      <c r="C218" s="2" t="s">
        <v>1</v>
      </c>
      <c r="F218" s="2">
        <v>0</v>
      </c>
      <c r="G218" s="2">
        <v>462</v>
      </c>
      <c r="H218" s="2" t="s">
        <v>0</v>
      </c>
      <c r="I218" s="2" t="s">
        <v>587</v>
      </c>
      <c r="J218" s="2" t="s">
        <v>587</v>
      </c>
      <c r="K218" s="2" t="s">
        <v>587</v>
      </c>
      <c r="L218" s="4" t="s">
        <v>587</v>
      </c>
      <c r="M218" s="2">
        <v>1</v>
      </c>
      <c r="N218" s="2" t="s">
        <v>4082</v>
      </c>
      <c r="O218" s="2" t="s">
        <v>587</v>
      </c>
      <c r="P218" s="7" t="s">
        <v>1</v>
      </c>
      <c r="Q218" s="2" t="s">
        <v>1</v>
      </c>
      <c r="R218" s="2" t="s">
        <v>1</v>
      </c>
      <c r="S218" s="2" t="s">
        <v>79</v>
      </c>
      <c r="T218" s="2" t="s">
        <v>587</v>
      </c>
      <c r="U218" s="2" t="s">
        <v>587</v>
      </c>
      <c r="V218" s="2" t="s">
        <v>587</v>
      </c>
      <c r="W218" s="2" t="s">
        <v>587</v>
      </c>
      <c r="X218" s="2" t="s">
        <v>587</v>
      </c>
      <c r="Y218" s="2" t="s">
        <v>2426</v>
      </c>
      <c r="Z218" s="2">
        <v>50.6</v>
      </c>
      <c r="AA218" s="2">
        <v>6</v>
      </c>
    </row>
    <row r="219" spans="1:27" x14ac:dyDescent="0.2">
      <c r="A219" s="2" t="s">
        <v>1064</v>
      </c>
      <c r="B219" s="2" t="s">
        <v>307</v>
      </c>
      <c r="C219" s="2" t="s">
        <v>2427</v>
      </c>
      <c r="F219" s="2">
        <v>0</v>
      </c>
      <c r="G219" s="2">
        <v>646</v>
      </c>
      <c r="H219" s="2" t="s">
        <v>0</v>
      </c>
      <c r="I219" s="2" t="s">
        <v>587</v>
      </c>
      <c r="J219" s="2" t="s">
        <v>587</v>
      </c>
      <c r="K219" s="2" t="s">
        <v>587</v>
      </c>
      <c r="L219" s="4" t="s">
        <v>587</v>
      </c>
      <c r="M219" s="2">
        <v>1</v>
      </c>
      <c r="N219" s="2" t="s">
        <v>4082</v>
      </c>
      <c r="O219" s="2" t="s">
        <v>587</v>
      </c>
      <c r="P219" s="7" t="s">
        <v>1</v>
      </c>
      <c r="Q219" s="2" t="s">
        <v>1</v>
      </c>
      <c r="R219" s="2" t="s">
        <v>1</v>
      </c>
      <c r="S219" s="2" t="s">
        <v>79</v>
      </c>
      <c r="T219" s="2" t="s">
        <v>587</v>
      </c>
      <c r="U219" s="2" t="s">
        <v>587</v>
      </c>
      <c r="V219" s="2" t="s">
        <v>587</v>
      </c>
      <c r="W219" s="2" t="s">
        <v>587</v>
      </c>
      <c r="X219" s="2" t="s">
        <v>587</v>
      </c>
      <c r="Y219" s="2" t="s">
        <v>2428</v>
      </c>
      <c r="Z219" s="2">
        <v>100</v>
      </c>
      <c r="AA219" s="2">
        <v>89</v>
      </c>
    </row>
    <row r="220" spans="1:27" x14ac:dyDescent="0.2">
      <c r="A220" s="2" t="s">
        <v>1065</v>
      </c>
      <c r="B220" s="2" t="s">
        <v>1</v>
      </c>
      <c r="C220" s="2" t="s">
        <v>1</v>
      </c>
      <c r="F220" s="2">
        <v>3</v>
      </c>
      <c r="G220" s="2">
        <v>683</v>
      </c>
      <c r="H220" s="2" t="s">
        <v>0</v>
      </c>
      <c r="I220" s="2" t="s">
        <v>587</v>
      </c>
      <c r="J220" s="2" t="s">
        <v>587</v>
      </c>
      <c r="K220" s="2" t="s">
        <v>587</v>
      </c>
      <c r="L220" s="4" t="s">
        <v>587</v>
      </c>
      <c r="M220" s="2">
        <v>1</v>
      </c>
      <c r="N220" s="2" t="s">
        <v>4082</v>
      </c>
      <c r="O220" s="2" t="s">
        <v>587</v>
      </c>
      <c r="P220" s="7" t="s">
        <v>1</v>
      </c>
      <c r="Q220" s="2" t="s">
        <v>1</v>
      </c>
      <c r="R220" s="2" t="s">
        <v>1</v>
      </c>
      <c r="S220" s="2" t="s">
        <v>79</v>
      </c>
      <c r="T220" s="2" t="s">
        <v>587</v>
      </c>
      <c r="U220" s="2" t="s">
        <v>587</v>
      </c>
      <c r="V220" s="2" t="s">
        <v>587</v>
      </c>
      <c r="W220" s="2" t="s">
        <v>587</v>
      </c>
      <c r="X220" s="2" t="s">
        <v>587</v>
      </c>
      <c r="Y220" s="2" t="s">
        <v>2429</v>
      </c>
      <c r="Z220" s="2">
        <v>33.700000000000003</v>
      </c>
      <c r="AA220" s="2">
        <v>1</v>
      </c>
    </row>
    <row r="221" spans="1:27" x14ac:dyDescent="0.2">
      <c r="A221" s="2" t="s">
        <v>1066</v>
      </c>
      <c r="B221" s="2" t="s">
        <v>4011</v>
      </c>
      <c r="C221" s="2" t="s">
        <v>2430</v>
      </c>
      <c r="F221" s="2">
        <v>0</v>
      </c>
      <c r="G221" s="2">
        <v>176</v>
      </c>
      <c r="H221" s="2" t="s">
        <v>0</v>
      </c>
      <c r="I221" s="2" t="s">
        <v>587</v>
      </c>
      <c r="J221" s="2" t="s">
        <v>587</v>
      </c>
      <c r="K221" s="2" t="s">
        <v>587</v>
      </c>
      <c r="L221" s="4" t="s">
        <v>587</v>
      </c>
      <c r="M221" s="2">
        <v>1</v>
      </c>
      <c r="N221" s="2" t="s">
        <v>4082</v>
      </c>
      <c r="O221" s="2" t="s">
        <v>587</v>
      </c>
      <c r="P221" s="7" t="s">
        <v>1</v>
      </c>
      <c r="Q221" s="2" t="s">
        <v>1</v>
      </c>
      <c r="R221" s="2" t="s">
        <v>3795</v>
      </c>
      <c r="S221" s="2" t="s">
        <v>79</v>
      </c>
      <c r="T221" s="2" t="s">
        <v>79</v>
      </c>
      <c r="U221" s="2" t="s">
        <v>79</v>
      </c>
      <c r="V221" s="2" t="s">
        <v>79</v>
      </c>
      <c r="W221" s="2" t="s">
        <v>79</v>
      </c>
      <c r="X221" s="2" t="s">
        <v>79</v>
      </c>
      <c r="Y221" s="2" t="s">
        <v>1598</v>
      </c>
      <c r="Z221" s="2">
        <v>99.9</v>
      </c>
      <c r="AA221" s="2">
        <v>65</v>
      </c>
    </row>
    <row r="222" spans="1:27" x14ac:dyDescent="0.2">
      <c r="A222" s="2" t="s">
        <v>1067</v>
      </c>
      <c r="B222" s="2" t="s">
        <v>1</v>
      </c>
      <c r="C222" s="2" t="s">
        <v>1</v>
      </c>
      <c r="F222" s="2">
        <v>1</v>
      </c>
      <c r="G222" s="2">
        <v>228</v>
      </c>
      <c r="H222" s="2" t="s">
        <v>0</v>
      </c>
      <c r="I222" s="2" t="s">
        <v>587</v>
      </c>
      <c r="J222" s="2" t="s">
        <v>587</v>
      </c>
      <c r="K222" s="2" t="s">
        <v>587</v>
      </c>
      <c r="L222" s="4" t="s">
        <v>587</v>
      </c>
      <c r="M222" s="2">
        <v>3</v>
      </c>
      <c r="N222" s="2" t="s">
        <v>4082</v>
      </c>
      <c r="O222" s="2" t="s">
        <v>587</v>
      </c>
      <c r="P222" s="7" t="s">
        <v>1</v>
      </c>
      <c r="Q222" s="2" t="s">
        <v>1</v>
      </c>
      <c r="R222" s="2" t="s">
        <v>1</v>
      </c>
      <c r="S222" s="2" t="s">
        <v>79</v>
      </c>
      <c r="T222" s="2" t="s">
        <v>79</v>
      </c>
      <c r="U222" s="2" t="s">
        <v>587</v>
      </c>
      <c r="V222" s="2" t="s">
        <v>587</v>
      </c>
      <c r="W222" s="2" t="s">
        <v>587</v>
      </c>
      <c r="X222" s="2" t="s">
        <v>587</v>
      </c>
      <c r="Y222" s="2" t="s">
        <v>2431</v>
      </c>
      <c r="Z222" s="2">
        <v>80.400000000000006</v>
      </c>
      <c r="AA222" s="2">
        <v>20</v>
      </c>
    </row>
    <row r="223" spans="1:27" x14ac:dyDescent="0.2">
      <c r="A223" s="2" t="s">
        <v>1068</v>
      </c>
      <c r="B223" s="2" t="s">
        <v>1</v>
      </c>
      <c r="C223" s="2" t="s">
        <v>1</v>
      </c>
      <c r="F223" s="2">
        <v>2</v>
      </c>
      <c r="G223" s="2">
        <v>131</v>
      </c>
      <c r="H223" s="2" t="s">
        <v>78</v>
      </c>
      <c r="I223" s="2" t="s">
        <v>587</v>
      </c>
      <c r="J223" s="2" t="s">
        <v>587</v>
      </c>
      <c r="K223" s="2" t="s">
        <v>587</v>
      </c>
      <c r="L223" s="4" t="s">
        <v>587</v>
      </c>
      <c r="M223" s="2">
        <v>3</v>
      </c>
      <c r="N223" s="2" t="s">
        <v>4082</v>
      </c>
      <c r="O223" s="2" t="s">
        <v>587</v>
      </c>
      <c r="P223" s="7" t="s">
        <v>1</v>
      </c>
      <c r="Q223" s="2" t="s">
        <v>1</v>
      </c>
      <c r="R223" s="2" t="s">
        <v>1</v>
      </c>
      <c r="S223" s="2" t="s">
        <v>79</v>
      </c>
      <c r="T223" s="2" t="s">
        <v>79</v>
      </c>
      <c r="U223" s="2" t="s">
        <v>79</v>
      </c>
      <c r="V223" s="2" t="s">
        <v>587</v>
      </c>
      <c r="W223" s="2" t="s">
        <v>587</v>
      </c>
      <c r="X223" s="2" t="s">
        <v>587</v>
      </c>
      <c r="Y223" s="2" t="s">
        <v>2432</v>
      </c>
      <c r="Z223" s="2">
        <v>77.3</v>
      </c>
      <c r="AA223" s="2">
        <v>25</v>
      </c>
    </row>
    <row r="224" spans="1:27" x14ac:dyDescent="0.2">
      <c r="A224" s="2" t="s">
        <v>1070</v>
      </c>
      <c r="B224" s="2" t="s">
        <v>141</v>
      </c>
      <c r="C224" s="2" t="s">
        <v>2433</v>
      </c>
      <c r="F224" s="2">
        <v>0</v>
      </c>
      <c r="G224" s="2">
        <v>238</v>
      </c>
      <c r="H224" s="2" t="s">
        <v>0</v>
      </c>
      <c r="I224" s="2" t="s">
        <v>587</v>
      </c>
      <c r="J224" s="2" t="s">
        <v>587</v>
      </c>
      <c r="K224" s="2" t="s">
        <v>587</v>
      </c>
      <c r="L224" s="4" t="s">
        <v>587</v>
      </c>
      <c r="M224" s="2">
        <v>2</v>
      </c>
      <c r="N224" s="2" t="s">
        <v>4082</v>
      </c>
      <c r="O224" s="2" t="s">
        <v>587</v>
      </c>
      <c r="P224" s="7" t="s">
        <v>1</v>
      </c>
      <c r="Q224" s="2" t="s">
        <v>1</v>
      </c>
      <c r="R224" s="2" t="s">
        <v>3796</v>
      </c>
      <c r="S224" s="2" t="s">
        <v>79</v>
      </c>
      <c r="T224" s="2" t="s">
        <v>79</v>
      </c>
      <c r="U224" s="2" t="s">
        <v>79</v>
      </c>
      <c r="V224" s="2" t="s">
        <v>79</v>
      </c>
      <c r="W224" s="2" t="s">
        <v>79</v>
      </c>
      <c r="X224" s="2" t="s">
        <v>79</v>
      </c>
      <c r="Y224" s="2" t="s">
        <v>1873</v>
      </c>
      <c r="Z224" s="2">
        <v>100</v>
      </c>
      <c r="AA224" s="2">
        <v>41</v>
      </c>
    </row>
    <row r="225" spans="1:27" x14ac:dyDescent="0.2">
      <c r="A225" s="2" t="s">
        <v>1071</v>
      </c>
      <c r="B225" s="2" t="s">
        <v>1</v>
      </c>
      <c r="C225" s="2" t="s">
        <v>1</v>
      </c>
      <c r="F225" s="2">
        <v>3</v>
      </c>
      <c r="G225" s="2">
        <v>317</v>
      </c>
      <c r="H225" s="2" t="s">
        <v>0</v>
      </c>
      <c r="I225" s="2" t="s">
        <v>587</v>
      </c>
      <c r="J225" s="2" t="s">
        <v>587</v>
      </c>
      <c r="K225" s="2" t="s">
        <v>587</v>
      </c>
      <c r="L225" s="4" t="s">
        <v>587</v>
      </c>
      <c r="M225" s="2">
        <v>3</v>
      </c>
      <c r="N225" s="2" t="s">
        <v>4082</v>
      </c>
      <c r="O225" s="2" t="s">
        <v>587</v>
      </c>
      <c r="P225" s="7" t="s">
        <v>1</v>
      </c>
      <c r="Q225" s="2" t="s">
        <v>1</v>
      </c>
      <c r="R225" s="2" t="s">
        <v>3797</v>
      </c>
      <c r="S225" s="2" t="s">
        <v>79</v>
      </c>
      <c r="T225" s="2" t="s">
        <v>79</v>
      </c>
      <c r="U225" s="2" t="s">
        <v>79</v>
      </c>
      <c r="V225" s="2" t="s">
        <v>79</v>
      </c>
      <c r="W225" s="2" t="s">
        <v>79</v>
      </c>
      <c r="X225" s="2" t="s">
        <v>79</v>
      </c>
      <c r="Y225" s="2" t="s">
        <v>2434</v>
      </c>
      <c r="Z225" s="2">
        <v>78.900000000000006</v>
      </c>
      <c r="AA225" s="2">
        <v>44</v>
      </c>
    </row>
    <row r="226" spans="1:27" x14ac:dyDescent="0.2">
      <c r="A226" s="2" t="s">
        <v>1072</v>
      </c>
      <c r="B226" s="2" t="s">
        <v>1</v>
      </c>
      <c r="C226" s="2" t="s">
        <v>1</v>
      </c>
      <c r="F226" s="2">
        <v>0</v>
      </c>
      <c r="G226" s="2">
        <v>167</v>
      </c>
      <c r="H226" s="2" t="s">
        <v>0</v>
      </c>
      <c r="I226" s="2" t="s">
        <v>587</v>
      </c>
      <c r="J226" s="2" t="s">
        <v>587</v>
      </c>
      <c r="K226" s="2" t="s">
        <v>587</v>
      </c>
      <c r="L226" s="4" t="s">
        <v>587</v>
      </c>
      <c r="M226" s="2">
        <v>3</v>
      </c>
      <c r="N226" s="2" t="s">
        <v>4082</v>
      </c>
      <c r="O226" s="2" t="s">
        <v>587</v>
      </c>
      <c r="P226" s="7" t="s">
        <v>1</v>
      </c>
      <c r="Q226" s="2" t="s">
        <v>1</v>
      </c>
      <c r="R226" s="2" t="s">
        <v>1</v>
      </c>
      <c r="S226" s="2" t="s">
        <v>79</v>
      </c>
      <c r="T226" s="2" t="s">
        <v>587</v>
      </c>
      <c r="U226" s="2" t="s">
        <v>79</v>
      </c>
      <c r="V226" s="2" t="s">
        <v>587</v>
      </c>
      <c r="W226" s="2" t="s">
        <v>587</v>
      </c>
      <c r="X226" s="2" t="s">
        <v>587</v>
      </c>
      <c r="Y226" s="2" t="s">
        <v>2435</v>
      </c>
      <c r="Z226" s="2">
        <v>99.8</v>
      </c>
      <c r="AA226" s="2">
        <v>97</v>
      </c>
    </row>
    <row r="227" spans="1:27" x14ac:dyDescent="0.2">
      <c r="A227" s="2" t="s">
        <v>1076</v>
      </c>
      <c r="B227" s="2" t="s">
        <v>1</v>
      </c>
      <c r="C227" s="2" t="s">
        <v>1</v>
      </c>
      <c r="F227" s="2">
        <v>1</v>
      </c>
      <c r="G227" s="2">
        <v>131</v>
      </c>
      <c r="H227" s="2" t="s">
        <v>0</v>
      </c>
      <c r="I227" s="2" t="s">
        <v>587</v>
      </c>
      <c r="J227" s="2" t="s">
        <v>587</v>
      </c>
      <c r="K227" s="2" t="s">
        <v>587</v>
      </c>
      <c r="L227" s="4" t="s">
        <v>587</v>
      </c>
      <c r="M227" s="2">
        <v>1</v>
      </c>
      <c r="N227" s="2" t="s">
        <v>4082</v>
      </c>
      <c r="O227" s="2" t="s">
        <v>587</v>
      </c>
      <c r="P227" s="7" t="s">
        <v>1</v>
      </c>
      <c r="Q227" s="2" t="s">
        <v>1</v>
      </c>
      <c r="R227" s="2" t="s">
        <v>1</v>
      </c>
      <c r="S227" s="2" t="s">
        <v>79</v>
      </c>
      <c r="T227" s="2" t="s">
        <v>587</v>
      </c>
      <c r="U227" s="2" t="s">
        <v>587</v>
      </c>
      <c r="V227" s="2" t="s">
        <v>587</v>
      </c>
      <c r="W227" s="2" t="s">
        <v>587</v>
      </c>
      <c r="X227" s="2" t="s">
        <v>587</v>
      </c>
      <c r="Y227" s="2" t="s">
        <v>2440</v>
      </c>
      <c r="Z227" s="2">
        <v>48.6</v>
      </c>
      <c r="AA227" s="2">
        <v>13</v>
      </c>
    </row>
    <row r="228" spans="1:27" x14ac:dyDescent="0.2">
      <c r="A228" s="2" t="s">
        <v>1077</v>
      </c>
      <c r="B228" s="2" t="s">
        <v>1</v>
      </c>
      <c r="C228" s="2" t="s">
        <v>1</v>
      </c>
      <c r="F228" s="2">
        <v>2</v>
      </c>
      <c r="G228" s="2">
        <v>127</v>
      </c>
      <c r="H228" s="2" t="s">
        <v>0</v>
      </c>
      <c r="I228" s="2" t="s">
        <v>587</v>
      </c>
      <c r="J228" s="2" t="s">
        <v>587</v>
      </c>
      <c r="K228" s="2" t="s">
        <v>587</v>
      </c>
      <c r="L228" s="4" t="s">
        <v>587</v>
      </c>
      <c r="M228" s="2">
        <v>1</v>
      </c>
      <c r="N228" s="2" t="s">
        <v>4082</v>
      </c>
      <c r="O228" s="2" t="s">
        <v>587</v>
      </c>
      <c r="P228" s="7" t="s">
        <v>1</v>
      </c>
      <c r="Q228" s="2" t="s">
        <v>1</v>
      </c>
      <c r="R228" s="2" t="s">
        <v>1</v>
      </c>
      <c r="S228" s="2" t="s">
        <v>79</v>
      </c>
      <c r="T228" s="2" t="s">
        <v>587</v>
      </c>
      <c r="U228" s="2" t="s">
        <v>587</v>
      </c>
      <c r="V228" s="2" t="s">
        <v>587</v>
      </c>
      <c r="W228" s="2" t="s">
        <v>587</v>
      </c>
      <c r="X228" s="2" t="s">
        <v>587</v>
      </c>
      <c r="Y228" s="2" t="s">
        <v>2441</v>
      </c>
      <c r="Z228" s="2">
        <v>55.5</v>
      </c>
      <c r="AA228" s="2">
        <v>16</v>
      </c>
    </row>
    <row r="229" spans="1:27" x14ac:dyDescent="0.2">
      <c r="A229" s="2" t="s">
        <v>1079</v>
      </c>
      <c r="B229" s="2" t="s">
        <v>1</v>
      </c>
      <c r="C229" s="2" t="s">
        <v>1</v>
      </c>
      <c r="F229" s="2">
        <v>0</v>
      </c>
      <c r="G229" s="2">
        <v>227</v>
      </c>
      <c r="H229" s="2" t="s">
        <v>0</v>
      </c>
      <c r="I229" s="2" t="s">
        <v>587</v>
      </c>
      <c r="J229" s="2" t="s">
        <v>587</v>
      </c>
      <c r="K229" s="2" t="s">
        <v>587</v>
      </c>
      <c r="L229" s="4" t="s">
        <v>587</v>
      </c>
      <c r="M229" s="2">
        <v>1</v>
      </c>
      <c r="N229" s="2" t="s">
        <v>4082</v>
      </c>
      <c r="O229" s="2" t="s">
        <v>587</v>
      </c>
      <c r="P229" s="7" t="s">
        <v>1</v>
      </c>
      <c r="Q229" s="2" t="s">
        <v>1</v>
      </c>
      <c r="R229" s="2" t="s">
        <v>1</v>
      </c>
      <c r="S229" s="2" t="s">
        <v>79</v>
      </c>
      <c r="T229" s="2" t="s">
        <v>79</v>
      </c>
      <c r="U229" s="2" t="s">
        <v>587</v>
      </c>
      <c r="V229" s="2" t="s">
        <v>587</v>
      </c>
      <c r="W229" s="2" t="s">
        <v>587</v>
      </c>
      <c r="X229" s="2" t="s">
        <v>587</v>
      </c>
      <c r="Y229" s="2" t="s">
        <v>2442</v>
      </c>
      <c r="Z229" s="2">
        <v>34.9</v>
      </c>
      <c r="AA229" s="2">
        <v>59</v>
      </c>
    </row>
    <row r="230" spans="1:27" x14ac:dyDescent="0.2">
      <c r="A230" s="2" t="s">
        <v>1080</v>
      </c>
      <c r="B230" s="2" t="s">
        <v>165</v>
      </c>
      <c r="C230" s="2" t="s">
        <v>4012</v>
      </c>
      <c r="F230" s="2">
        <v>0</v>
      </c>
      <c r="G230" s="2">
        <v>240</v>
      </c>
      <c r="H230" s="2" t="s">
        <v>0</v>
      </c>
      <c r="I230" s="2" t="s">
        <v>587</v>
      </c>
      <c r="J230" s="2" t="s">
        <v>587</v>
      </c>
      <c r="K230" s="2" t="s">
        <v>587</v>
      </c>
      <c r="L230" s="4" t="s">
        <v>587</v>
      </c>
      <c r="M230" s="2">
        <v>2</v>
      </c>
      <c r="N230" s="2" t="s">
        <v>4082</v>
      </c>
      <c r="O230" s="2" t="s">
        <v>587</v>
      </c>
      <c r="P230" s="7" t="s">
        <v>1</v>
      </c>
      <c r="Q230" s="2" t="s">
        <v>1</v>
      </c>
      <c r="R230" s="2" t="s">
        <v>1</v>
      </c>
      <c r="S230" s="2" t="s">
        <v>79</v>
      </c>
      <c r="T230" s="2" t="s">
        <v>79</v>
      </c>
      <c r="U230" s="2" t="s">
        <v>587</v>
      </c>
      <c r="V230" s="2" t="s">
        <v>587</v>
      </c>
      <c r="W230" s="2" t="s">
        <v>587</v>
      </c>
      <c r="X230" s="2" t="s">
        <v>587</v>
      </c>
      <c r="Y230" s="2" t="s">
        <v>2443</v>
      </c>
      <c r="Z230" s="2">
        <v>49.8</v>
      </c>
      <c r="AA230" s="2">
        <v>4</v>
      </c>
    </row>
    <row r="231" spans="1:27" x14ac:dyDescent="0.2">
      <c r="A231" s="2" t="s">
        <v>1081</v>
      </c>
      <c r="B231" s="2" t="s">
        <v>1</v>
      </c>
      <c r="C231" s="2" t="s">
        <v>1</v>
      </c>
      <c r="F231" s="2">
        <v>4</v>
      </c>
      <c r="G231" s="2">
        <v>385</v>
      </c>
      <c r="H231" s="2" t="s">
        <v>0</v>
      </c>
      <c r="I231" s="2" t="s">
        <v>587</v>
      </c>
      <c r="J231" s="2" t="s">
        <v>587</v>
      </c>
      <c r="K231" s="2" t="s">
        <v>587</v>
      </c>
      <c r="L231" s="4" t="s">
        <v>587</v>
      </c>
      <c r="M231" s="2">
        <v>3</v>
      </c>
      <c r="N231" s="2" t="s">
        <v>4082</v>
      </c>
      <c r="O231" s="2" t="s">
        <v>587</v>
      </c>
      <c r="P231" s="7" t="s">
        <v>1</v>
      </c>
      <c r="Q231" s="2" t="s">
        <v>1</v>
      </c>
      <c r="R231" s="2" t="s">
        <v>1</v>
      </c>
      <c r="S231" s="2" t="s">
        <v>79</v>
      </c>
      <c r="T231" s="2" t="s">
        <v>79</v>
      </c>
      <c r="U231" s="2" t="s">
        <v>587</v>
      </c>
      <c r="V231" s="2" t="s">
        <v>587</v>
      </c>
      <c r="W231" s="2" t="s">
        <v>587</v>
      </c>
      <c r="X231" s="2" t="s">
        <v>587</v>
      </c>
      <c r="Y231" s="2" t="s">
        <v>1514</v>
      </c>
      <c r="Z231" s="2">
        <v>98.7</v>
      </c>
      <c r="AA231" s="2">
        <v>57</v>
      </c>
    </row>
    <row r="232" spans="1:27" x14ac:dyDescent="0.2">
      <c r="A232" s="2" t="s">
        <v>1082</v>
      </c>
      <c r="B232" s="2" t="s">
        <v>1</v>
      </c>
      <c r="C232" s="2" t="s">
        <v>2444</v>
      </c>
      <c r="F232" s="2">
        <v>0</v>
      </c>
      <c r="G232" s="2">
        <v>635</v>
      </c>
      <c r="H232" s="2" t="s">
        <v>0</v>
      </c>
      <c r="I232" s="2" t="s">
        <v>587</v>
      </c>
      <c r="J232" s="2" t="s">
        <v>587</v>
      </c>
      <c r="K232" s="2" t="s">
        <v>587</v>
      </c>
      <c r="L232" s="4" t="s">
        <v>587</v>
      </c>
      <c r="M232" s="2">
        <v>2</v>
      </c>
      <c r="N232" s="2" t="s">
        <v>4082</v>
      </c>
      <c r="O232" s="2" t="s">
        <v>79</v>
      </c>
      <c r="P232" s="7" t="s">
        <v>1</v>
      </c>
      <c r="Q232" s="2" t="s">
        <v>3799</v>
      </c>
      <c r="R232" s="2" t="s">
        <v>3798</v>
      </c>
      <c r="S232" s="2" t="s">
        <v>79</v>
      </c>
      <c r="T232" s="2" t="s">
        <v>79</v>
      </c>
      <c r="U232" s="2" t="s">
        <v>79</v>
      </c>
      <c r="V232" s="2" t="s">
        <v>79</v>
      </c>
      <c r="W232" s="2" t="s">
        <v>79</v>
      </c>
      <c r="X232" s="2" t="s">
        <v>79</v>
      </c>
      <c r="Y232" s="2" t="s">
        <v>2445</v>
      </c>
      <c r="Z232" s="2">
        <v>100</v>
      </c>
      <c r="AA232" s="2">
        <v>85</v>
      </c>
    </row>
    <row r="233" spans="1:27" x14ac:dyDescent="0.2">
      <c r="A233" s="2" t="s">
        <v>1095</v>
      </c>
      <c r="B233" s="2" t="s">
        <v>1</v>
      </c>
      <c r="C233" s="2" t="s">
        <v>1</v>
      </c>
      <c r="F233" s="2">
        <v>0</v>
      </c>
      <c r="G233" s="2">
        <v>216</v>
      </c>
      <c r="H233" s="2" t="s">
        <v>0</v>
      </c>
      <c r="I233" s="2" t="s">
        <v>587</v>
      </c>
      <c r="J233" s="2" t="s">
        <v>587</v>
      </c>
      <c r="K233" s="2" t="s">
        <v>587</v>
      </c>
      <c r="L233" s="4" t="s">
        <v>587</v>
      </c>
      <c r="M233" s="2">
        <v>1</v>
      </c>
      <c r="N233" s="2" t="s">
        <v>4082</v>
      </c>
      <c r="O233" s="2" t="s">
        <v>587</v>
      </c>
      <c r="P233" s="7" t="s">
        <v>1</v>
      </c>
      <c r="Q233" s="2" t="s">
        <v>1</v>
      </c>
      <c r="R233" s="2" t="s">
        <v>1</v>
      </c>
      <c r="S233" s="2" t="s">
        <v>79</v>
      </c>
      <c r="T233" s="2" t="s">
        <v>587</v>
      </c>
      <c r="U233" s="2" t="s">
        <v>587</v>
      </c>
      <c r="V233" s="2" t="s">
        <v>587</v>
      </c>
      <c r="W233" s="2" t="s">
        <v>587</v>
      </c>
      <c r="X233" s="2" t="s">
        <v>587</v>
      </c>
      <c r="Y233" s="2" t="s">
        <v>2462</v>
      </c>
      <c r="Z233" s="2">
        <v>44.1</v>
      </c>
      <c r="AA233" s="2">
        <v>28</v>
      </c>
    </row>
    <row r="234" spans="1:27" x14ac:dyDescent="0.2">
      <c r="A234" s="2" t="s">
        <v>1098</v>
      </c>
      <c r="B234" s="2" t="s">
        <v>1</v>
      </c>
      <c r="C234" s="2" t="s">
        <v>1</v>
      </c>
      <c r="F234" s="2">
        <v>8</v>
      </c>
      <c r="G234" s="2">
        <v>643</v>
      </c>
      <c r="H234" s="2" t="s">
        <v>0</v>
      </c>
      <c r="I234" s="2" t="s">
        <v>587</v>
      </c>
      <c r="J234" s="2" t="s">
        <v>587</v>
      </c>
      <c r="K234" s="2" t="s">
        <v>587</v>
      </c>
      <c r="L234" s="4" t="s">
        <v>587</v>
      </c>
      <c r="M234" s="2">
        <v>1</v>
      </c>
      <c r="N234" s="2" t="s">
        <v>4082</v>
      </c>
      <c r="O234" s="2" t="s">
        <v>587</v>
      </c>
      <c r="P234" s="7" t="s">
        <v>1</v>
      </c>
      <c r="Q234" s="2" t="s">
        <v>1</v>
      </c>
      <c r="R234" s="2" t="s">
        <v>3800</v>
      </c>
      <c r="S234" s="2" t="s">
        <v>79</v>
      </c>
      <c r="T234" s="2" t="s">
        <v>79</v>
      </c>
      <c r="U234" s="2" t="s">
        <v>79</v>
      </c>
      <c r="V234" s="2" t="s">
        <v>79</v>
      </c>
      <c r="W234" s="2" t="s">
        <v>79</v>
      </c>
      <c r="X234" s="2" t="s">
        <v>79</v>
      </c>
      <c r="Y234" s="2" t="s">
        <v>2464</v>
      </c>
      <c r="Z234" s="2">
        <v>80</v>
      </c>
      <c r="AA234" s="2">
        <v>16</v>
      </c>
    </row>
    <row r="235" spans="1:27" x14ac:dyDescent="0.2">
      <c r="A235" s="2" t="s">
        <v>1211</v>
      </c>
      <c r="B235" s="2" t="s">
        <v>1</v>
      </c>
      <c r="C235" s="2" t="s">
        <v>2655</v>
      </c>
      <c r="F235" s="2">
        <v>0</v>
      </c>
      <c r="G235" s="2">
        <v>244</v>
      </c>
      <c r="H235" s="2" t="s">
        <v>0</v>
      </c>
      <c r="I235" s="2" t="s">
        <v>587</v>
      </c>
      <c r="J235" s="2" t="s">
        <v>587</v>
      </c>
      <c r="K235" s="2" t="s">
        <v>587</v>
      </c>
      <c r="L235" s="4" t="s">
        <v>587</v>
      </c>
      <c r="M235" s="2">
        <v>1</v>
      </c>
      <c r="N235" s="2" t="s">
        <v>4082</v>
      </c>
      <c r="O235" s="2" t="s">
        <v>587</v>
      </c>
      <c r="P235" s="7" t="s">
        <v>1</v>
      </c>
      <c r="Q235" s="2" t="s">
        <v>1</v>
      </c>
      <c r="R235" s="2" t="s">
        <v>1</v>
      </c>
      <c r="S235" s="2" t="s">
        <v>79</v>
      </c>
      <c r="T235" s="2" t="s">
        <v>79</v>
      </c>
      <c r="U235" s="2" t="s">
        <v>587</v>
      </c>
      <c r="V235" s="2" t="s">
        <v>587</v>
      </c>
      <c r="W235" s="2" t="s">
        <v>587</v>
      </c>
      <c r="X235" s="2" t="s">
        <v>587</v>
      </c>
      <c r="Y235" s="2" t="s">
        <v>2656</v>
      </c>
      <c r="Z235" s="2">
        <v>45.8</v>
      </c>
      <c r="AA235" s="2">
        <v>3</v>
      </c>
    </row>
    <row r="236" spans="1:27" x14ac:dyDescent="0.2">
      <c r="A236" s="2" t="s">
        <v>1212</v>
      </c>
      <c r="B236" s="2" t="s">
        <v>1</v>
      </c>
      <c r="C236" s="2" t="s">
        <v>1</v>
      </c>
      <c r="F236" s="2">
        <v>0</v>
      </c>
      <c r="G236" s="2">
        <v>528</v>
      </c>
      <c r="H236" s="2" t="s">
        <v>0</v>
      </c>
      <c r="I236" s="2" t="s">
        <v>587</v>
      </c>
      <c r="J236" s="2" t="s">
        <v>587</v>
      </c>
      <c r="K236" s="2" t="s">
        <v>587</v>
      </c>
      <c r="L236" s="4" t="s">
        <v>587</v>
      </c>
      <c r="M236" s="2">
        <v>1</v>
      </c>
      <c r="N236" s="2" t="s">
        <v>4082</v>
      </c>
      <c r="O236" s="2" t="s">
        <v>587</v>
      </c>
      <c r="P236" s="7" t="s">
        <v>1</v>
      </c>
      <c r="Q236" s="2" t="s">
        <v>1</v>
      </c>
      <c r="R236" s="2" t="s">
        <v>1</v>
      </c>
      <c r="S236" s="2" t="s">
        <v>79</v>
      </c>
      <c r="T236" s="2" t="s">
        <v>587</v>
      </c>
      <c r="U236" s="2" t="s">
        <v>587</v>
      </c>
      <c r="V236" s="2" t="s">
        <v>587</v>
      </c>
      <c r="W236" s="2" t="s">
        <v>587</v>
      </c>
      <c r="X236" s="2" t="s">
        <v>587</v>
      </c>
      <c r="Y236" s="2" t="s">
        <v>2657</v>
      </c>
      <c r="Z236" s="2">
        <v>37.9</v>
      </c>
      <c r="AA236" s="2">
        <v>9</v>
      </c>
    </row>
    <row r="237" spans="1:27" x14ac:dyDescent="0.2">
      <c r="A237" s="2" t="s">
        <v>1213</v>
      </c>
      <c r="B237" s="2" t="s">
        <v>1</v>
      </c>
      <c r="C237" s="2" t="s">
        <v>1</v>
      </c>
      <c r="F237" s="2">
        <v>2</v>
      </c>
      <c r="G237" s="2">
        <v>154</v>
      </c>
      <c r="H237" s="2" t="s">
        <v>0</v>
      </c>
      <c r="I237" s="2" t="s">
        <v>587</v>
      </c>
      <c r="J237" s="2" t="s">
        <v>587</v>
      </c>
      <c r="K237" s="2" t="s">
        <v>587</v>
      </c>
      <c r="L237" s="4" t="s">
        <v>587</v>
      </c>
      <c r="M237" s="2">
        <v>1</v>
      </c>
      <c r="N237" s="2" t="s">
        <v>4082</v>
      </c>
      <c r="O237" s="2" t="s">
        <v>587</v>
      </c>
      <c r="P237" s="7" t="s">
        <v>1</v>
      </c>
      <c r="Q237" s="2" t="s">
        <v>1</v>
      </c>
      <c r="R237" s="2" t="s">
        <v>1</v>
      </c>
      <c r="S237" s="2" t="s">
        <v>587</v>
      </c>
      <c r="T237" s="2" t="s">
        <v>587</v>
      </c>
      <c r="U237" s="2" t="s">
        <v>587</v>
      </c>
      <c r="V237" s="2" t="s">
        <v>587</v>
      </c>
      <c r="W237" s="2" t="s">
        <v>587</v>
      </c>
      <c r="X237" s="2" t="s">
        <v>587</v>
      </c>
      <c r="Y237" s="2" t="s">
        <v>2658</v>
      </c>
      <c r="Z237" s="2">
        <v>31.1</v>
      </c>
      <c r="AA237" s="2">
        <v>11</v>
      </c>
    </row>
    <row r="238" spans="1:27" x14ac:dyDescent="0.2">
      <c r="A238" s="2" t="s">
        <v>1214</v>
      </c>
      <c r="B238" s="2" t="s">
        <v>1</v>
      </c>
      <c r="C238" s="2" t="s">
        <v>1</v>
      </c>
      <c r="F238" s="2">
        <v>0</v>
      </c>
      <c r="G238" s="2">
        <v>264</v>
      </c>
      <c r="H238" s="2" t="s">
        <v>0</v>
      </c>
      <c r="I238" s="2" t="s">
        <v>587</v>
      </c>
      <c r="J238" s="2" t="s">
        <v>587</v>
      </c>
      <c r="K238" s="2" t="s">
        <v>587</v>
      </c>
      <c r="L238" s="4" t="s">
        <v>587</v>
      </c>
      <c r="M238" s="2">
        <v>3</v>
      </c>
      <c r="N238" s="2" t="s">
        <v>4082</v>
      </c>
      <c r="O238" s="2" t="s">
        <v>587</v>
      </c>
      <c r="P238" s="7" t="s">
        <v>1</v>
      </c>
      <c r="Q238" s="2" t="s">
        <v>1</v>
      </c>
      <c r="R238" s="2" t="s">
        <v>1</v>
      </c>
      <c r="S238" s="2" t="s">
        <v>587</v>
      </c>
      <c r="T238" s="2" t="s">
        <v>587</v>
      </c>
      <c r="U238" s="2" t="s">
        <v>587</v>
      </c>
      <c r="V238" s="2" t="s">
        <v>587</v>
      </c>
      <c r="W238" s="2" t="s">
        <v>587</v>
      </c>
      <c r="X238" s="2" t="s">
        <v>587</v>
      </c>
      <c r="Y238" s="2" t="s">
        <v>2659</v>
      </c>
      <c r="Z238" s="2">
        <v>0.1</v>
      </c>
      <c r="AA238" s="2">
        <v>3</v>
      </c>
    </row>
    <row r="239" spans="1:27" x14ac:dyDescent="0.2">
      <c r="A239" s="2" t="s">
        <v>1215</v>
      </c>
      <c r="B239" s="2" t="s">
        <v>1</v>
      </c>
      <c r="C239" s="2" t="s">
        <v>1</v>
      </c>
      <c r="F239" s="2">
        <v>0</v>
      </c>
      <c r="G239" s="2">
        <v>554</v>
      </c>
      <c r="H239" s="2" t="s">
        <v>78</v>
      </c>
      <c r="I239" s="2" t="s">
        <v>587</v>
      </c>
      <c r="J239" s="2" t="s">
        <v>587</v>
      </c>
      <c r="K239" s="2" t="s">
        <v>587</v>
      </c>
      <c r="L239" s="4" t="s">
        <v>587</v>
      </c>
      <c r="M239" s="2">
        <v>3</v>
      </c>
      <c r="N239" s="2" t="s">
        <v>4082</v>
      </c>
      <c r="O239" s="2" t="s">
        <v>587</v>
      </c>
      <c r="P239" s="7" t="s">
        <v>1</v>
      </c>
      <c r="Q239" s="2" t="s">
        <v>1</v>
      </c>
      <c r="R239" s="2" t="s">
        <v>1</v>
      </c>
      <c r="S239" s="2" t="s">
        <v>79</v>
      </c>
      <c r="T239" s="2" t="s">
        <v>587</v>
      </c>
      <c r="U239" s="2" t="s">
        <v>587</v>
      </c>
      <c r="V239" s="2" t="s">
        <v>587</v>
      </c>
      <c r="W239" s="2" t="s">
        <v>587</v>
      </c>
      <c r="X239" s="2" t="s">
        <v>587</v>
      </c>
      <c r="Y239" s="2" t="s">
        <v>2660</v>
      </c>
      <c r="Z239" s="2">
        <v>45.2</v>
      </c>
      <c r="AA239" s="2">
        <v>13</v>
      </c>
    </row>
    <row r="240" spans="1:27" x14ac:dyDescent="0.2">
      <c r="A240" s="2" t="s">
        <v>1216</v>
      </c>
      <c r="B240" s="2" t="s">
        <v>1</v>
      </c>
      <c r="C240" s="2" t="s">
        <v>1</v>
      </c>
      <c r="F240" s="2">
        <v>0</v>
      </c>
      <c r="G240" s="2">
        <v>501</v>
      </c>
      <c r="H240" s="2" t="s">
        <v>0</v>
      </c>
      <c r="I240" s="2" t="s">
        <v>587</v>
      </c>
      <c r="J240" s="2" t="s">
        <v>587</v>
      </c>
      <c r="K240" s="2" t="s">
        <v>587</v>
      </c>
      <c r="L240" s="4" t="s">
        <v>587</v>
      </c>
      <c r="M240" s="2">
        <v>1</v>
      </c>
      <c r="N240" s="2" t="s">
        <v>4082</v>
      </c>
      <c r="O240" s="2" t="s">
        <v>587</v>
      </c>
      <c r="P240" s="7" t="s">
        <v>1</v>
      </c>
      <c r="Q240" s="2" t="s">
        <v>1</v>
      </c>
      <c r="R240" s="2" t="s">
        <v>1</v>
      </c>
      <c r="S240" s="2" t="s">
        <v>587</v>
      </c>
      <c r="T240" s="2" t="s">
        <v>587</v>
      </c>
      <c r="U240" s="2" t="s">
        <v>587</v>
      </c>
      <c r="V240" s="2" t="s">
        <v>587</v>
      </c>
      <c r="W240" s="2" t="s">
        <v>587</v>
      </c>
      <c r="X240" s="2" t="s">
        <v>587</v>
      </c>
      <c r="Y240" s="2" t="s">
        <v>2661</v>
      </c>
      <c r="Z240" s="2">
        <v>41.5</v>
      </c>
      <c r="AA240" s="2">
        <v>8</v>
      </c>
    </row>
    <row r="241" spans="1:27" x14ac:dyDescent="0.2">
      <c r="A241" s="2" t="s">
        <v>1217</v>
      </c>
      <c r="B241" s="2" t="s">
        <v>1</v>
      </c>
      <c r="C241" s="2" t="s">
        <v>1</v>
      </c>
      <c r="F241" s="2">
        <v>2</v>
      </c>
      <c r="G241" s="2">
        <v>245</v>
      </c>
      <c r="H241" s="2" t="s">
        <v>0</v>
      </c>
      <c r="I241" s="2" t="s">
        <v>587</v>
      </c>
      <c r="J241" s="2" t="s">
        <v>587</v>
      </c>
      <c r="K241" s="2" t="s">
        <v>587</v>
      </c>
      <c r="L241" s="4" t="s">
        <v>587</v>
      </c>
      <c r="M241" s="2">
        <v>1</v>
      </c>
      <c r="N241" s="2" t="s">
        <v>4082</v>
      </c>
      <c r="O241" s="2" t="s">
        <v>587</v>
      </c>
      <c r="P241" s="7" t="s">
        <v>1</v>
      </c>
      <c r="Q241" s="2" t="s">
        <v>1</v>
      </c>
      <c r="R241" s="2" t="s">
        <v>1</v>
      </c>
      <c r="S241" s="2" t="s">
        <v>587</v>
      </c>
      <c r="T241" s="2" t="s">
        <v>587</v>
      </c>
      <c r="U241" s="2" t="s">
        <v>587</v>
      </c>
      <c r="V241" s="2" t="s">
        <v>587</v>
      </c>
      <c r="W241" s="2" t="s">
        <v>587</v>
      </c>
      <c r="X241" s="2" t="s">
        <v>587</v>
      </c>
      <c r="Y241" s="2" t="s">
        <v>2662</v>
      </c>
      <c r="Z241" s="2">
        <v>60.4</v>
      </c>
      <c r="AA241" s="2">
        <v>12</v>
      </c>
    </row>
    <row r="242" spans="1:27" x14ac:dyDescent="0.2">
      <c r="A242" s="2" t="s">
        <v>1218</v>
      </c>
      <c r="B242" s="2" t="s">
        <v>1</v>
      </c>
      <c r="C242" s="2" t="s">
        <v>1</v>
      </c>
      <c r="F242" s="2">
        <v>1</v>
      </c>
      <c r="G242" s="2">
        <v>121</v>
      </c>
      <c r="H242" s="2" t="s">
        <v>567</v>
      </c>
      <c r="I242" s="2" t="s">
        <v>587</v>
      </c>
      <c r="J242" s="2" t="s">
        <v>587</v>
      </c>
      <c r="K242" s="2" t="s">
        <v>587</v>
      </c>
      <c r="L242" s="4" t="s">
        <v>587</v>
      </c>
      <c r="M242" s="2">
        <v>3</v>
      </c>
      <c r="N242" s="2" t="s">
        <v>4082</v>
      </c>
      <c r="O242" s="2" t="s">
        <v>587</v>
      </c>
      <c r="P242" s="7" t="s">
        <v>1</v>
      </c>
      <c r="Q242" s="2" t="s">
        <v>1</v>
      </c>
      <c r="R242" s="2" t="s">
        <v>1</v>
      </c>
      <c r="S242" s="2" t="s">
        <v>79</v>
      </c>
      <c r="T242" s="2" t="s">
        <v>587</v>
      </c>
      <c r="U242" s="2" t="s">
        <v>587</v>
      </c>
      <c r="V242" s="2" t="s">
        <v>587</v>
      </c>
      <c r="W242" s="2" t="s">
        <v>587</v>
      </c>
      <c r="X242" s="2" t="s">
        <v>587</v>
      </c>
      <c r="Y242" s="2" t="s">
        <v>2663</v>
      </c>
      <c r="Z242" s="2">
        <v>33.4</v>
      </c>
      <c r="AA242" s="2">
        <v>13</v>
      </c>
    </row>
    <row r="243" spans="1:27" x14ac:dyDescent="0.2">
      <c r="A243" s="2" t="s">
        <v>1222</v>
      </c>
      <c r="B243" s="2" t="s">
        <v>1</v>
      </c>
      <c r="C243" s="2" t="s">
        <v>1</v>
      </c>
      <c r="F243" s="2">
        <v>0</v>
      </c>
      <c r="G243" s="2">
        <v>538</v>
      </c>
      <c r="H243" s="2" t="s">
        <v>78</v>
      </c>
      <c r="I243" s="2" t="s">
        <v>587</v>
      </c>
      <c r="J243" s="2" t="s">
        <v>587</v>
      </c>
      <c r="K243" s="2" t="s">
        <v>587</v>
      </c>
      <c r="L243" s="4" t="s">
        <v>587</v>
      </c>
      <c r="M243" s="2">
        <v>1</v>
      </c>
      <c r="N243" s="2" t="s">
        <v>4082</v>
      </c>
      <c r="O243" s="2" t="s">
        <v>587</v>
      </c>
      <c r="P243" s="7" t="s">
        <v>1</v>
      </c>
      <c r="Q243" s="2" t="s">
        <v>1</v>
      </c>
      <c r="R243" s="2" t="s">
        <v>1</v>
      </c>
      <c r="S243" s="2" t="s">
        <v>79</v>
      </c>
      <c r="T243" s="2" t="s">
        <v>587</v>
      </c>
      <c r="U243" s="2" t="s">
        <v>587</v>
      </c>
      <c r="V243" s="2" t="s">
        <v>587</v>
      </c>
      <c r="W243" s="2" t="s">
        <v>587</v>
      </c>
      <c r="X243" s="2" t="s">
        <v>587</v>
      </c>
      <c r="Y243" s="2" t="s">
        <v>2668</v>
      </c>
      <c r="Z243" s="2">
        <v>96.1</v>
      </c>
      <c r="AA243" s="2">
        <v>33</v>
      </c>
    </row>
    <row r="244" spans="1:27" x14ac:dyDescent="0.2">
      <c r="A244" s="2" t="s">
        <v>1223</v>
      </c>
      <c r="B244" s="2" t="s">
        <v>1</v>
      </c>
      <c r="C244" s="2" t="s">
        <v>1</v>
      </c>
      <c r="F244" s="2">
        <v>0</v>
      </c>
      <c r="G244" s="2">
        <v>349</v>
      </c>
      <c r="H244" s="2" t="s">
        <v>78</v>
      </c>
      <c r="I244" s="2" t="s">
        <v>587</v>
      </c>
      <c r="J244" s="2" t="s">
        <v>587</v>
      </c>
      <c r="K244" s="2" t="s">
        <v>587</v>
      </c>
      <c r="L244" s="4" t="s">
        <v>587</v>
      </c>
      <c r="M244" s="2">
        <v>2</v>
      </c>
      <c r="N244" s="2" t="s">
        <v>4082</v>
      </c>
      <c r="O244" s="2" t="s">
        <v>587</v>
      </c>
      <c r="P244" s="7" t="s">
        <v>1</v>
      </c>
      <c r="Q244" s="2" t="s">
        <v>1</v>
      </c>
      <c r="R244" s="2" t="s">
        <v>1</v>
      </c>
      <c r="S244" s="2" t="s">
        <v>587</v>
      </c>
      <c r="T244" s="2" t="s">
        <v>587</v>
      </c>
      <c r="U244" s="2" t="s">
        <v>587</v>
      </c>
      <c r="V244" s="2" t="s">
        <v>587</v>
      </c>
      <c r="W244" s="2" t="s">
        <v>587</v>
      </c>
      <c r="X244" s="2" t="s">
        <v>587</v>
      </c>
      <c r="Y244" s="2" t="s">
        <v>1620</v>
      </c>
      <c r="Z244" s="2">
        <v>43.9</v>
      </c>
      <c r="AA244" s="2">
        <v>11</v>
      </c>
    </row>
    <row r="245" spans="1:27" x14ac:dyDescent="0.2">
      <c r="A245" s="2" t="s">
        <v>1239</v>
      </c>
      <c r="B245" s="2" t="s">
        <v>1</v>
      </c>
      <c r="C245" s="2" t="s">
        <v>2687</v>
      </c>
      <c r="F245" s="2">
        <v>1</v>
      </c>
      <c r="G245" s="2">
        <v>190</v>
      </c>
      <c r="H245" s="2" t="s">
        <v>0</v>
      </c>
      <c r="I245" s="2" t="s">
        <v>587</v>
      </c>
      <c r="J245" s="2" t="s">
        <v>587</v>
      </c>
      <c r="K245" s="2" t="s">
        <v>587</v>
      </c>
      <c r="L245" s="4" t="s">
        <v>587</v>
      </c>
      <c r="M245" s="2">
        <v>1</v>
      </c>
      <c r="N245" s="2" t="s">
        <v>4082</v>
      </c>
      <c r="O245" s="2" t="s">
        <v>587</v>
      </c>
      <c r="P245" s="7" t="s">
        <v>1</v>
      </c>
      <c r="Q245" s="2" t="s">
        <v>1</v>
      </c>
      <c r="R245" s="2" t="s">
        <v>3278</v>
      </c>
      <c r="S245" s="2" t="s">
        <v>79</v>
      </c>
      <c r="T245" s="2" t="s">
        <v>79</v>
      </c>
      <c r="U245" s="2" t="s">
        <v>79</v>
      </c>
      <c r="V245" s="2" t="s">
        <v>79</v>
      </c>
      <c r="W245" s="2" t="s">
        <v>587</v>
      </c>
      <c r="X245" s="2" t="s">
        <v>587</v>
      </c>
      <c r="Y245" s="2" t="s">
        <v>2688</v>
      </c>
      <c r="Z245" s="2">
        <v>100</v>
      </c>
      <c r="AA245" s="2">
        <v>80</v>
      </c>
    </row>
    <row r="246" spans="1:27" x14ac:dyDescent="0.2">
      <c r="A246" s="2" t="s">
        <v>1241</v>
      </c>
      <c r="B246" s="2" t="s">
        <v>1</v>
      </c>
      <c r="C246" s="2" t="s">
        <v>1</v>
      </c>
      <c r="F246" s="2">
        <v>1</v>
      </c>
      <c r="G246" s="2">
        <v>159</v>
      </c>
      <c r="H246" s="2" t="s">
        <v>0</v>
      </c>
      <c r="I246" s="2" t="s">
        <v>587</v>
      </c>
      <c r="J246" s="2" t="s">
        <v>587</v>
      </c>
      <c r="K246" s="2" t="s">
        <v>587</v>
      </c>
      <c r="L246" s="4" t="s">
        <v>587</v>
      </c>
      <c r="M246" s="2">
        <v>1</v>
      </c>
      <c r="N246" s="2" t="s">
        <v>4082</v>
      </c>
      <c r="O246" s="2" t="s">
        <v>587</v>
      </c>
      <c r="P246" s="7" t="s">
        <v>1</v>
      </c>
      <c r="Q246" s="2" t="s">
        <v>1</v>
      </c>
      <c r="R246" s="2" t="s">
        <v>1</v>
      </c>
      <c r="S246" s="2" t="s">
        <v>587</v>
      </c>
      <c r="T246" s="2" t="s">
        <v>587</v>
      </c>
      <c r="U246" s="2" t="s">
        <v>587</v>
      </c>
      <c r="V246" s="2" t="s">
        <v>587</v>
      </c>
      <c r="W246" s="2" t="s">
        <v>587</v>
      </c>
      <c r="X246" s="2" t="s">
        <v>587</v>
      </c>
      <c r="Y246" s="2" t="s">
        <v>2690</v>
      </c>
      <c r="Z246" s="2">
        <v>62.8</v>
      </c>
      <c r="AA246" s="2">
        <v>30</v>
      </c>
    </row>
    <row r="247" spans="1:27" x14ac:dyDescent="0.2">
      <c r="A247" s="2" t="s">
        <v>1242</v>
      </c>
      <c r="B247" s="2" t="s">
        <v>1</v>
      </c>
      <c r="C247" s="2" t="s">
        <v>2691</v>
      </c>
      <c r="F247" s="2">
        <v>0</v>
      </c>
      <c r="G247" s="2">
        <v>516</v>
      </c>
      <c r="H247" s="2" t="s">
        <v>0</v>
      </c>
      <c r="I247" s="2" t="s">
        <v>587</v>
      </c>
      <c r="J247" s="2" t="s">
        <v>587</v>
      </c>
      <c r="K247" s="2" t="s">
        <v>587</v>
      </c>
      <c r="L247" s="4" t="s">
        <v>587</v>
      </c>
      <c r="M247" s="2">
        <v>3</v>
      </c>
      <c r="N247" s="2" t="s">
        <v>4082</v>
      </c>
      <c r="O247" s="2" t="s">
        <v>587</v>
      </c>
      <c r="P247" s="7" t="s">
        <v>1</v>
      </c>
      <c r="Q247" s="2" t="s">
        <v>1</v>
      </c>
      <c r="R247" s="2" t="s">
        <v>1</v>
      </c>
      <c r="S247" s="2" t="s">
        <v>587</v>
      </c>
      <c r="T247" s="2" t="s">
        <v>587</v>
      </c>
      <c r="U247" s="2" t="s">
        <v>587</v>
      </c>
      <c r="V247" s="2" t="s">
        <v>587</v>
      </c>
      <c r="W247" s="2" t="s">
        <v>587</v>
      </c>
      <c r="X247" s="2" t="s">
        <v>587</v>
      </c>
      <c r="Y247" s="2" t="s">
        <v>2692</v>
      </c>
      <c r="Z247" s="2">
        <v>100</v>
      </c>
      <c r="AA247" s="2">
        <v>62</v>
      </c>
    </row>
    <row r="248" spans="1:27" x14ac:dyDescent="0.2">
      <c r="A248" s="2" t="s">
        <v>1246</v>
      </c>
      <c r="B248" s="2" t="s">
        <v>1</v>
      </c>
      <c r="C248" s="2" t="s">
        <v>1</v>
      </c>
      <c r="F248" s="2">
        <v>2</v>
      </c>
      <c r="G248" s="2">
        <v>303</v>
      </c>
      <c r="H248" s="2" t="s">
        <v>78</v>
      </c>
      <c r="I248" s="2" t="s">
        <v>587</v>
      </c>
      <c r="J248" s="2" t="s">
        <v>587</v>
      </c>
      <c r="K248" s="2" t="s">
        <v>79</v>
      </c>
      <c r="L248" s="4" t="s">
        <v>587</v>
      </c>
      <c r="M248" s="2">
        <v>3</v>
      </c>
      <c r="N248" s="2" t="s">
        <v>4082</v>
      </c>
      <c r="O248" s="2" t="s">
        <v>587</v>
      </c>
      <c r="P248" s="7" t="s">
        <v>1</v>
      </c>
      <c r="Q248" s="2" t="s">
        <v>1</v>
      </c>
      <c r="R248" s="2" t="s">
        <v>1</v>
      </c>
      <c r="S248" s="2" t="s">
        <v>79</v>
      </c>
      <c r="T248" s="2" t="s">
        <v>587</v>
      </c>
      <c r="U248" s="2" t="s">
        <v>587</v>
      </c>
      <c r="V248" s="2" t="s">
        <v>587</v>
      </c>
      <c r="W248" s="2" t="s">
        <v>587</v>
      </c>
      <c r="X248" s="2" t="s">
        <v>587</v>
      </c>
      <c r="Y248" s="2" t="s">
        <v>2696</v>
      </c>
      <c r="Z248" s="2">
        <v>54.3</v>
      </c>
      <c r="AA248" s="2">
        <v>11</v>
      </c>
    </row>
    <row r="249" spans="1:27" x14ac:dyDescent="0.2">
      <c r="A249" s="2" t="s">
        <v>1247</v>
      </c>
      <c r="B249" s="2" t="s">
        <v>1</v>
      </c>
      <c r="C249" s="2" t="s">
        <v>2697</v>
      </c>
      <c r="F249" s="2">
        <v>0</v>
      </c>
      <c r="G249" s="2">
        <v>177</v>
      </c>
      <c r="H249" s="2" t="s">
        <v>0</v>
      </c>
      <c r="I249" s="2" t="s">
        <v>587</v>
      </c>
      <c r="J249" s="2" t="s">
        <v>587</v>
      </c>
      <c r="K249" s="2" t="s">
        <v>587</v>
      </c>
      <c r="L249" s="4" t="s">
        <v>587</v>
      </c>
      <c r="M249" s="2">
        <v>2</v>
      </c>
      <c r="N249" s="2" t="s">
        <v>4082</v>
      </c>
      <c r="O249" s="2" t="s">
        <v>587</v>
      </c>
      <c r="P249" s="7" t="s">
        <v>1</v>
      </c>
      <c r="Q249" s="2" t="s">
        <v>1</v>
      </c>
      <c r="R249" s="2" t="s">
        <v>1</v>
      </c>
      <c r="S249" s="2" t="s">
        <v>79</v>
      </c>
      <c r="T249" s="2" t="s">
        <v>79</v>
      </c>
      <c r="U249" s="2" t="s">
        <v>587</v>
      </c>
      <c r="V249" s="2" t="s">
        <v>587</v>
      </c>
      <c r="W249" s="2" t="s">
        <v>587</v>
      </c>
      <c r="X249" s="2" t="s">
        <v>587</v>
      </c>
      <c r="Y249" s="2" t="s">
        <v>2698</v>
      </c>
      <c r="Z249" s="2">
        <v>99.5</v>
      </c>
      <c r="AA249" s="2">
        <v>80</v>
      </c>
    </row>
    <row r="250" spans="1:27" x14ac:dyDescent="0.2">
      <c r="A250" s="2" t="s">
        <v>1248</v>
      </c>
      <c r="B250" s="2" t="s">
        <v>4013</v>
      </c>
      <c r="C250" s="2" t="s">
        <v>2699</v>
      </c>
      <c r="F250" s="2">
        <v>0</v>
      </c>
      <c r="G250" s="2">
        <v>240</v>
      </c>
      <c r="H250" s="2" t="s">
        <v>0</v>
      </c>
      <c r="I250" s="2" t="s">
        <v>587</v>
      </c>
      <c r="J250" s="2" t="s">
        <v>587</v>
      </c>
      <c r="K250" s="2" t="s">
        <v>587</v>
      </c>
      <c r="L250" s="4" t="s">
        <v>587</v>
      </c>
      <c r="M250" s="2">
        <v>1</v>
      </c>
      <c r="N250" s="2" t="s">
        <v>4082</v>
      </c>
      <c r="O250" s="2" t="s">
        <v>587</v>
      </c>
      <c r="P250" s="7" t="s">
        <v>1</v>
      </c>
      <c r="Q250" s="2" t="s">
        <v>1</v>
      </c>
      <c r="R250" s="2" t="s">
        <v>3801</v>
      </c>
      <c r="S250" s="2" t="s">
        <v>79</v>
      </c>
      <c r="T250" s="2" t="s">
        <v>79</v>
      </c>
      <c r="U250" s="2" t="s">
        <v>79</v>
      </c>
      <c r="V250" s="2" t="s">
        <v>79</v>
      </c>
      <c r="W250" s="2" t="s">
        <v>79</v>
      </c>
      <c r="X250" s="2" t="s">
        <v>79</v>
      </c>
      <c r="Y250" s="2" t="s">
        <v>1688</v>
      </c>
      <c r="Z250" s="2">
        <v>100</v>
      </c>
      <c r="AA250" s="2">
        <v>58</v>
      </c>
    </row>
    <row r="251" spans="1:27" x14ac:dyDescent="0.2">
      <c r="A251" s="2" t="s">
        <v>1249</v>
      </c>
      <c r="B251" s="2" t="s">
        <v>178</v>
      </c>
      <c r="C251" s="2" t="s">
        <v>2700</v>
      </c>
      <c r="F251" s="2">
        <v>0</v>
      </c>
      <c r="G251" s="2">
        <v>273</v>
      </c>
      <c r="H251" s="2" t="s">
        <v>0</v>
      </c>
      <c r="I251" s="2" t="s">
        <v>587</v>
      </c>
      <c r="J251" s="2" t="s">
        <v>587</v>
      </c>
      <c r="K251" s="2" t="s">
        <v>587</v>
      </c>
      <c r="L251" s="4" t="s">
        <v>587</v>
      </c>
      <c r="M251" s="2">
        <v>1</v>
      </c>
      <c r="N251" s="2" t="s">
        <v>4082</v>
      </c>
      <c r="O251" s="2" t="s">
        <v>587</v>
      </c>
      <c r="P251" s="7" t="s">
        <v>1</v>
      </c>
      <c r="Q251" s="2" t="s">
        <v>1</v>
      </c>
      <c r="R251" s="2" t="s">
        <v>3802</v>
      </c>
      <c r="S251" s="2" t="s">
        <v>79</v>
      </c>
      <c r="T251" s="2" t="s">
        <v>79</v>
      </c>
      <c r="U251" s="2" t="s">
        <v>79</v>
      </c>
      <c r="V251" s="2" t="s">
        <v>79</v>
      </c>
      <c r="W251" s="2" t="s">
        <v>79</v>
      </c>
      <c r="X251" s="2" t="s">
        <v>79</v>
      </c>
      <c r="Y251" s="2" t="s">
        <v>2701</v>
      </c>
      <c r="Z251" s="2">
        <v>99.8</v>
      </c>
      <c r="AA251" s="2">
        <v>76</v>
      </c>
    </row>
    <row r="252" spans="1:27" x14ac:dyDescent="0.2">
      <c r="A252" s="2" t="s">
        <v>1250</v>
      </c>
      <c r="B252" s="2" t="s">
        <v>4014</v>
      </c>
      <c r="C252" s="2" t="s">
        <v>2702</v>
      </c>
      <c r="F252" s="2">
        <v>2</v>
      </c>
      <c r="G252" s="2">
        <v>432</v>
      </c>
      <c r="H252" s="2" t="s">
        <v>0</v>
      </c>
      <c r="I252" s="2" t="s">
        <v>587</v>
      </c>
      <c r="J252" s="2" t="s">
        <v>587</v>
      </c>
      <c r="K252" s="2" t="s">
        <v>587</v>
      </c>
      <c r="L252" s="4" t="s">
        <v>587</v>
      </c>
      <c r="M252" s="2">
        <v>1</v>
      </c>
      <c r="N252" s="2" t="s">
        <v>4082</v>
      </c>
      <c r="O252" s="2" t="s">
        <v>587</v>
      </c>
      <c r="P252" s="7" t="s">
        <v>1</v>
      </c>
      <c r="Q252" s="2" t="s">
        <v>1</v>
      </c>
      <c r="R252" s="2" t="s">
        <v>1</v>
      </c>
      <c r="S252" s="2" t="s">
        <v>79</v>
      </c>
      <c r="T252" s="2" t="s">
        <v>79</v>
      </c>
      <c r="U252" s="2" t="s">
        <v>79</v>
      </c>
      <c r="V252" s="2" t="s">
        <v>587</v>
      </c>
      <c r="W252" s="2" t="s">
        <v>587</v>
      </c>
      <c r="X252" s="2" t="s">
        <v>587</v>
      </c>
      <c r="Y252" s="2" t="s">
        <v>2567</v>
      </c>
      <c r="Z252" s="2">
        <v>100</v>
      </c>
      <c r="AA252" s="2">
        <v>85</v>
      </c>
    </row>
    <row r="253" spans="1:27" x14ac:dyDescent="0.2">
      <c r="A253" s="2" t="s">
        <v>1252</v>
      </c>
      <c r="B253" s="2" t="s">
        <v>1</v>
      </c>
      <c r="C253" s="2" t="s">
        <v>1</v>
      </c>
      <c r="F253" s="2">
        <v>1</v>
      </c>
      <c r="G253" s="2">
        <v>97</v>
      </c>
      <c r="H253" s="2" t="s">
        <v>567</v>
      </c>
      <c r="I253" s="2" t="s">
        <v>587</v>
      </c>
      <c r="J253" s="2" t="s">
        <v>587</v>
      </c>
      <c r="K253" s="2" t="s">
        <v>587</v>
      </c>
      <c r="L253" s="4" t="s">
        <v>587</v>
      </c>
      <c r="M253" s="2">
        <v>1</v>
      </c>
      <c r="N253" s="2" t="s">
        <v>4082</v>
      </c>
      <c r="O253" s="2" t="s">
        <v>587</v>
      </c>
      <c r="P253" s="7" t="s">
        <v>1</v>
      </c>
      <c r="Q253" s="2" t="s">
        <v>1</v>
      </c>
      <c r="R253" s="2" t="s">
        <v>1</v>
      </c>
      <c r="S253" s="2" t="s">
        <v>79</v>
      </c>
      <c r="T253" s="2" t="s">
        <v>587</v>
      </c>
      <c r="U253" s="2" t="s">
        <v>587</v>
      </c>
      <c r="V253" s="2" t="s">
        <v>587</v>
      </c>
      <c r="W253" s="2" t="s">
        <v>587</v>
      </c>
      <c r="X253" s="2" t="s">
        <v>587</v>
      </c>
      <c r="Y253" s="2" t="s">
        <v>2704</v>
      </c>
      <c r="Z253" s="2">
        <v>22.8</v>
      </c>
      <c r="AA253" s="2">
        <v>40</v>
      </c>
    </row>
    <row r="254" spans="1:27" x14ac:dyDescent="0.2">
      <c r="A254" s="2" t="s">
        <v>1256</v>
      </c>
      <c r="B254" s="2" t="s">
        <v>1</v>
      </c>
      <c r="C254" s="2" t="s">
        <v>1</v>
      </c>
      <c r="F254" s="2">
        <v>0</v>
      </c>
      <c r="G254" s="2">
        <v>142</v>
      </c>
      <c r="H254" s="2" t="s">
        <v>0</v>
      </c>
      <c r="I254" s="2" t="s">
        <v>587</v>
      </c>
      <c r="J254" s="2" t="s">
        <v>587</v>
      </c>
      <c r="K254" s="2" t="s">
        <v>587</v>
      </c>
      <c r="L254" s="4" t="s">
        <v>587</v>
      </c>
      <c r="M254" s="2">
        <v>3</v>
      </c>
      <c r="N254" s="2" t="s">
        <v>4082</v>
      </c>
      <c r="O254" s="2" t="s">
        <v>587</v>
      </c>
      <c r="P254" s="7" t="s">
        <v>1</v>
      </c>
      <c r="Q254" s="2" t="s">
        <v>1</v>
      </c>
      <c r="R254" s="2" t="s">
        <v>1</v>
      </c>
      <c r="S254" s="2" t="s">
        <v>79</v>
      </c>
      <c r="T254" s="2" t="s">
        <v>587</v>
      </c>
      <c r="U254" s="2" t="s">
        <v>587</v>
      </c>
      <c r="V254" s="2" t="s">
        <v>587</v>
      </c>
      <c r="W254" s="2" t="s">
        <v>587</v>
      </c>
      <c r="X254" s="2" t="s">
        <v>587</v>
      </c>
      <c r="Y254" s="2" t="s">
        <v>2708</v>
      </c>
      <c r="Z254" s="2">
        <v>47.9</v>
      </c>
      <c r="AA254" s="2">
        <v>12</v>
      </c>
    </row>
    <row r="255" spans="1:27" x14ac:dyDescent="0.2">
      <c r="A255" s="2" t="s">
        <v>1257</v>
      </c>
      <c r="B255" s="2" t="s">
        <v>1</v>
      </c>
      <c r="C255" s="2" t="s">
        <v>1</v>
      </c>
      <c r="F255" s="2">
        <v>0</v>
      </c>
      <c r="G255" s="2">
        <v>68</v>
      </c>
      <c r="H255" s="2" t="s">
        <v>0</v>
      </c>
      <c r="I255" s="2" t="s">
        <v>587</v>
      </c>
      <c r="J255" s="2" t="s">
        <v>587</v>
      </c>
      <c r="K255" s="2" t="s">
        <v>587</v>
      </c>
      <c r="L255" s="4" t="s">
        <v>587</v>
      </c>
      <c r="M255" s="2">
        <v>1</v>
      </c>
      <c r="N255" s="2" t="s">
        <v>4082</v>
      </c>
      <c r="O255" s="2" t="s">
        <v>587</v>
      </c>
      <c r="P255" s="7" t="s">
        <v>1</v>
      </c>
      <c r="Q255" s="2" t="s">
        <v>1</v>
      </c>
      <c r="R255" s="2" t="s">
        <v>1</v>
      </c>
      <c r="S255" s="2" t="s">
        <v>79</v>
      </c>
      <c r="T255" s="2" t="s">
        <v>587</v>
      </c>
      <c r="U255" s="2" t="s">
        <v>587</v>
      </c>
      <c r="V255" s="2" t="s">
        <v>587</v>
      </c>
      <c r="W255" s="2" t="s">
        <v>587</v>
      </c>
      <c r="X255" s="2" t="s">
        <v>587</v>
      </c>
      <c r="Y255" s="2" t="s">
        <v>2709</v>
      </c>
      <c r="Z255" s="2">
        <v>73.099999999999994</v>
      </c>
      <c r="AA255" s="2">
        <v>67</v>
      </c>
    </row>
    <row r="256" spans="1:27" x14ac:dyDescent="0.2">
      <c r="A256" s="2" t="s">
        <v>1260</v>
      </c>
      <c r="B256" s="2" t="s">
        <v>1</v>
      </c>
      <c r="C256" s="2" t="s">
        <v>1</v>
      </c>
      <c r="F256" s="2">
        <v>0</v>
      </c>
      <c r="G256" s="2">
        <v>837</v>
      </c>
      <c r="H256" s="2" t="s">
        <v>78</v>
      </c>
      <c r="I256" s="2" t="s">
        <v>587</v>
      </c>
      <c r="J256" s="2" t="s">
        <v>587</v>
      </c>
      <c r="K256" s="2" t="s">
        <v>587</v>
      </c>
      <c r="L256" s="4" t="s">
        <v>587</v>
      </c>
      <c r="M256" s="2">
        <v>2</v>
      </c>
      <c r="N256" s="2" t="s">
        <v>4082</v>
      </c>
      <c r="O256" s="2" t="s">
        <v>587</v>
      </c>
      <c r="P256" s="7" t="s">
        <v>1</v>
      </c>
      <c r="Q256" s="2" t="s">
        <v>1</v>
      </c>
      <c r="R256" s="2" t="s">
        <v>1</v>
      </c>
      <c r="S256" s="2" t="s">
        <v>79</v>
      </c>
      <c r="T256" s="2" t="s">
        <v>587</v>
      </c>
      <c r="U256" s="2" t="s">
        <v>587</v>
      </c>
      <c r="V256" s="2" t="s">
        <v>587</v>
      </c>
      <c r="W256" s="2" t="s">
        <v>587</v>
      </c>
      <c r="X256" s="2" t="s">
        <v>587</v>
      </c>
      <c r="Y256" s="2" t="s">
        <v>2711</v>
      </c>
      <c r="Z256" s="2">
        <v>0.5</v>
      </c>
      <c r="AA256" s="2">
        <v>1</v>
      </c>
    </row>
    <row r="257" spans="1:27" x14ac:dyDescent="0.2">
      <c r="A257" s="2" t="s">
        <v>1261</v>
      </c>
      <c r="B257" s="2" t="s">
        <v>276</v>
      </c>
      <c r="C257" s="2" t="s">
        <v>2712</v>
      </c>
      <c r="F257" s="2">
        <v>0</v>
      </c>
      <c r="G257" s="2">
        <v>490</v>
      </c>
      <c r="H257" s="2" t="s">
        <v>0</v>
      </c>
      <c r="I257" s="2" t="s">
        <v>587</v>
      </c>
      <c r="J257" s="2" t="s">
        <v>587</v>
      </c>
      <c r="K257" s="2" t="s">
        <v>587</v>
      </c>
      <c r="L257" s="4" t="s">
        <v>587</v>
      </c>
      <c r="M257" s="2">
        <v>1</v>
      </c>
      <c r="N257" s="2" t="s">
        <v>4082</v>
      </c>
      <c r="O257" s="2" t="s">
        <v>587</v>
      </c>
      <c r="P257" s="7" t="s">
        <v>1</v>
      </c>
      <c r="Q257" s="2" t="s">
        <v>1</v>
      </c>
      <c r="R257" s="2" t="s">
        <v>3803</v>
      </c>
      <c r="S257" s="2" t="s">
        <v>79</v>
      </c>
      <c r="T257" s="2" t="s">
        <v>79</v>
      </c>
      <c r="U257" s="2" t="s">
        <v>79</v>
      </c>
      <c r="V257" s="2" t="s">
        <v>79</v>
      </c>
      <c r="W257" s="2" t="s">
        <v>79</v>
      </c>
      <c r="X257" s="2" t="s">
        <v>79</v>
      </c>
      <c r="Y257" s="2" t="s">
        <v>1536</v>
      </c>
      <c r="Z257" s="2">
        <v>99.9</v>
      </c>
      <c r="AA257" s="2">
        <v>15</v>
      </c>
    </row>
    <row r="258" spans="1:27" x14ac:dyDescent="0.2">
      <c r="A258" s="2" t="s">
        <v>1262</v>
      </c>
      <c r="B258" s="2" t="s">
        <v>284</v>
      </c>
      <c r="C258" s="2" t="s">
        <v>2713</v>
      </c>
      <c r="F258" s="2">
        <v>0</v>
      </c>
      <c r="G258" s="2">
        <v>514</v>
      </c>
      <c r="H258" s="2" t="s">
        <v>0</v>
      </c>
      <c r="I258" s="2" t="s">
        <v>587</v>
      </c>
      <c r="J258" s="2" t="s">
        <v>587</v>
      </c>
      <c r="K258" s="2" t="s">
        <v>587</v>
      </c>
      <c r="L258" s="4" t="s">
        <v>587</v>
      </c>
      <c r="M258" s="2">
        <v>1</v>
      </c>
      <c r="N258" s="2" t="s">
        <v>4082</v>
      </c>
      <c r="O258" s="2" t="s">
        <v>587</v>
      </c>
      <c r="P258" s="7" t="s">
        <v>1</v>
      </c>
      <c r="Q258" s="2" t="s">
        <v>1</v>
      </c>
      <c r="R258" s="2" t="s">
        <v>3804</v>
      </c>
      <c r="S258" s="2" t="s">
        <v>79</v>
      </c>
      <c r="T258" s="2" t="s">
        <v>79</v>
      </c>
      <c r="U258" s="2" t="s">
        <v>79</v>
      </c>
      <c r="V258" s="2" t="s">
        <v>79</v>
      </c>
      <c r="W258" s="2" t="s">
        <v>79</v>
      </c>
      <c r="X258" s="2" t="s">
        <v>79</v>
      </c>
      <c r="Y258" s="2" t="s">
        <v>1536</v>
      </c>
      <c r="Z258" s="2">
        <v>97.8</v>
      </c>
      <c r="AA258" s="2">
        <v>13</v>
      </c>
    </row>
    <row r="259" spans="1:27" x14ac:dyDescent="0.2">
      <c r="A259" s="2" t="s">
        <v>1264</v>
      </c>
      <c r="B259" s="2" t="s">
        <v>1</v>
      </c>
      <c r="C259" s="2" t="s">
        <v>1</v>
      </c>
      <c r="F259" s="2">
        <v>0</v>
      </c>
      <c r="G259" s="2">
        <v>655</v>
      </c>
      <c r="H259" s="2" t="s">
        <v>0</v>
      </c>
      <c r="I259" s="2" t="s">
        <v>587</v>
      </c>
      <c r="J259" s="2" t="s">
        <v>587</v>
      </c>
      <c r="K259" s="2" t="s">
        <v>587</v>
      </c>
      <c r="L259" s="4" t="s">
        <v>587</v>
      </c>
      <c r="M259" s="2">
        <v>3</v>
      </c>
      <c r="N259" s="2" t="s">
        <v>4082</v>
      </c>
      <c r="O259" s="2" t="s">
        <v>587</v>
      </c>
      <c r="P259" s="7" t="s">
        <v>1</v>
      </c>
      <c r="Q259" s="2" t="s">
        <v>1</v>
      </c>
      <c r="R259" s="2" t="s">
        <v>1</v>
      </c>
      <c r="S259" s="2" t="s">
        <v>79</v>
      </c>
      <c r="T259" s="2" t="s">
        <v>587</v>
      </c>
      <c r="U259" s="2" t="s">
        <v>587</v>
      </c>
      <c r="V259" s="2" t="s">
        <v>587</v>
      </c>
      <c r="W259" s="2" t="s">
        <v>587</v>
      </c>
      <c r="X259" s="2" t="s">
        <v>587</v>
      </c>
      <c r="Y259" s="2" t="s">
        <v>2715</v>
      </c>
      <c r="Z259" s="2">
        <v>69.3</v>
      </c>
      <c r="AA259" s="2">
        <v>5</v>
      </c>
    </row>
    <row r="260" spans="1:27" x14ac:dyDescent="0.2">
      <c r="A260" s="2" t="s">
        <v>1269</v>
      </c>
      <c r="B260" s="2" t="s">
        <v>1</v>
      </c>
      <c r="C260" s="2" t="s">
        <v>1</v>
      </c>
      <c r="F260" s="2">
        <v>0</v>
      </c>
      <c r="G260" s="2">
        <v>74</v>
      </c>
      <c r="H260" s="2" t="s">
        <v>0</v>
      </c>
      <c r="I260" s="2" t="s">
        <v>587</v>
      </c>
      <c r="J260" s="2" t="s">
        <v>587</v>
      </c>
      <c r="K260" s="2" t="s">
        <v>587</v>
      </c>
      <c r="L260" s="4" t="s">
        <v>587</v>
      </c>
      <c r="M260" s="2">
        <v>1</v>
      </c>
      <c r="N260" s="2" t="s">
        <v>4082</v>
      </c>
      <c r="O260" s="2" t="s">
        <v>587</v>
      </c>
      <c r="P260" s="7" t="s">
        <v>1</v>
      </c>
      <c r="Q260" s="2" t="s">
        <v>1</v>
      </c>
      <c r="R260" s="2" t="s">
        <v>1</v>
      </c>
      <c r="S260" s="2" t="s">
        <v>587</v>
      </c>
      <c r="T260" s="2" t="s">
        <v>587</v>
      </c>
      <c r="U260" s="2" t="s">
        <v>587</v>
      </c>
      <c r="V260" s="2" t="s">
        <v>587</v>
      </c>
      <c r="W260" s="2" t="s">
        <v>587</v>
      </c>
      <c r="X260" s="2" t="s">
        <v>587</v>
      </c>
      <c r="Y260" s="2" t="s">
        <v>2721</v>
      </c>
      <c r="Z260" s="2">
        <v>21.4</v>
      </c>
      <c r="AA260" s="2">
        <v>32</v>
      </c>
    </row>
    <row r="261" spans="1:27" x14ac:dyDescent="0.2">
      <c r="A261" s="2" t="s">
        <v>1270</v>
      </c>
      <c r="B261" s="2" t="s">
        <v>1</v>
      </c>
      <c r="C261" s="2" t="s">
        <v>1</v>
      </c>
      <c r="F261" s="2">
        <v>0</v>
      </c>
      <c r="G261" s="2">
        <v>246</v>
      </c>
      <c r="H261" s="2" t="s">
        <v>0</v>
      </c>
      <c r="I261" s="2" t="s">
        <v>587</v>
      </c>
      <c r="J261" s="2" t="s">
        <v>587</v>
      </c>
      <c r="K261" s="2" t="s">
        <v>587</v>
      </c>
      <c r="L261" s="4" t="s">
        <v>587</v>
      </c>
      <c r="M261" s="2">
        <v>2</v>
      </c>
      <c r="N261" s="2" t="s">
        <v>4082</v>
      </c>
      <c r="O261" s="2" t="s">
        <v>587</v>
      </c>
      <c r="P261" s="7" t="s">
        <v>1</v>
      </c>
      <c r="Q261" s="2" t="s">
        <v>1</v>
      </c>
      <c r="R261" s="2" t="s">
        <v>1</v>
      </c>
      <c r="S261" s="2" t="s">
        <v>587</v>
      </c>
      <c r="T261" s="2" t="s">
        <v>587</v>
      </c>
      <c r="U261" s="2" t="s">
        <v>587</v>
      </c>
      <c r="V261" s="2" t="s">
        <v>587</v>
      </c>
      <c r="W261" s="2" t="s">
        <v>587</v>
      </c>
      <c r="X261" s="2" t="s">
        <v>587</v>
      </c>
      <c r="Y261" s="2" t="s">
        <v>2722</v>
      </c>
      <c r="Z261" s="2">
        <v>65.900000000000006</v>
      </c>
      <c r="AA261" s="2">
        <v>10</v>
      </c>
    </row>
    <row r="262" spans="1:27" x14ac:dyDescent="0.2">
      <c r="A262" s="2" t="s">
        <v>1272</v>
      </c>
      <c r="B262" s="2" t="s">
        <v>1</v>
      </c>
      <c r="C262" s="2" t="s">
        <v>1</v>
      </c>
      <c r="F262" s="2">
        <v>3</v>
      </c>
      <c r="G262" s="2">
        <v>389</v>
      </c>
      <c r="H262" s="2" t="s">
        <v>78</v>
      </c>
      <c r="I262" s="2" t="s">
        <v>587</v>
      </c>
      <c r="J262" s="2" t="s">
        <v>587</v>
      </c>
      <c r="K262" s="2" t="s">
        <v>587</v>
      </c>
      <c r="L262" s="4" t="s">
        <v>587</v>
      </c>
      <c r="M262" s="2">
        <v>1</v>
      </c>
      <c r="N262" s="2" t="s">
        <v>4082</v>
      </c>
      <c r="O262" s="2" t="s">
        <v>587</v>
      </c>
      <c r="P262" s="7" t="s">
        <v>1</v>
      </c>
      <c r="Q262" s="2" t="s">
        <v>1</v>
      </c>
      <c r="R262" s="2" t="s">
        <v>1</v>
      </c>
      <c r="S262" s="2" t="s">
        <v>587</v>
      </c>
      <c r="T262" s="2" t="s">
        <v>587</v>
      </c>
      <c r="U262" s="2" t="s">
        <v>587</v>
      </c>
      <c r="V262" s="2" t="s">
        <v>587</v>
      </c>
      <c r="W262" s="2" t="s">
        <v>587</v>
      </c>
      <c r="X262" s="2" t="s">
        <v>587</v>
      </c>
      <c r="Y262" s="2" t="s">
        <v>2724</v>
      </c>
      <c r="Z262" s="2">
        <v>0.5</v>
      </c>
      <c r="AA262" s="2">
        <v>2</v>
      </c>
    </row>
    <row r="263" spans="1:27" x14ac:dyDescent="0.2">
      <c r="A263" s="2" t="s">
        <v>1273</v>
      </c>
      <c r="B263" s="2" t="s">
        <v>1</v>
      </c>
      <c r="C263" s="2" t="s">
        <v>2725</v>
      </c>
      <c r="F263" s="2">
        <v>0</v>
      </c>
      <c r="G263" s="2">
        <v>347</v>
      </c>
      <c r="H263" s="2" t="s">
        <v>0</v>
      </c>
      <c r="I263" s="2" t="s">
        <v>587</v>
      </c>
      <c r="J263" s="2" t="s">
        <v>587</v>
      </c>
      <c r="K263" s="2" t="s">
        <v>587</v>
      </c>
      <c r="L263" s="4" t="s">
        <v>587</v>
      </c>
      <c r="M263" s="2">
        <v>1</v>
      </c>
      <c r="N263" s="2" t="s">
        <v>4082</v>
      </c>
      <c r="O263" s="2" t="s">
        <v>587</v>
      </c>
      <c r="P263" s="7" t="s">
        <v>1</v>
      </c>
      <c r="Q263" s="2" t="s">
        <v>1</v>
      </c>
      <c r="R263" s="2" t="s">
        <v>1</v>
      </c>
      <c r="S263" s="2" t="s">
        <v>587</v>
      </c>
      <c r="T263" s="2" t="s">
        <v>587</v>
      </c>
      <c r="U263" s="2" t="s">
        <v>587</v>
      </c>
      <c r="V263" s="2" t="s">
        <v>587</v>
      </c>
      <c r="W263" s="2" t="s">
        <v>587</v>
      </c>
      <c r="X263" s="2" t="s">
        <v>587</v>
      </c>
      <c r="Y263" s="2" t="s">
        <v>2726</v>
      </c>
      <c r="Z263" s="2">
        <v>97.4</v>
      </c>
      <c r="AA263" s="2">
        <v>40</v>
      </c>
    </row>
    <row r="264" spans="1:27" x14ac:dyDescent="0.2">
      <c r="A264" s="2" t="s">
        <v>1279</v>
      </c>
      <c r="B264" s="2" t="s">
        <v>1</v>
      </c>
      <c r="C264" s="2" t="s">
        <v>2732</v>
      </c>
      <c r="F264" s="2">
        <v>0</v>
      </c>
      <c r="G264" s="2">
        <v>790</v>
      </c>
      <c r="H264" s="2" t="s">
        <v>0</v>
      </c>
      <c r="I264" s="2" t="s">
        <v>587</v>
      </c>
      <c r="J264" s="2" t="s">
        <v>587</v>
      </c>
      <c r="K264" s="2" t="s">
        <v>587</v>
      </c>
      <c r="L264" s="4" t="s">
        <v>587</v>
      </c>
      <c r="M264" s="2">
        <v>2</v>
      </c>
      <c r="N264" s="2" t="s">
        <v>4082</v>
      </c>
      <c r="O264" s="2" t="s">
        <v>587</v>
      </c>
      <c r="P264" s="7" t="s">
        <v>1</v>
      </c>
      <c r="Q264" s="2" t="s">
        <v>1</v>
      </c>
      <c r="R264" s="2" t="s">
        <v>1</v>
      </c>
      <c r="S264" s="2" t="s">
        <v>79</v>
      </c>
      <c r="T264" s="2" t="s">
        <v>79</v>
      </c>
      <c r="U264" s="2" t="s">
        <v>79</v>
      </c>
      <c r="V264" s="2" t="s">
        <v>587</v>
      </c>
      <c r="W264" s="2" t="s">
        <v>79</v>
      </c>
      <c r="X264" s="2" t="s">
        <v>79</v>
      </c>
      <c r="Y264" s="2" t="s">
        <v>2733</v>
      </c>
      <c r="Z264" s="2">
        <v>99.6</v>
      </c>
      <c r="AA264" s="2">
        <v>11</v>
      </c>
    </row>
    <row r="265" spans="1:27" x14ac:dyDescent="0.2">
      <c r="A265" s="2" t="s">
        <v>1385</v>
      </c>
      <c r="B265" s="2" t="s">
        <v>1</v>
      </c>
      <c r="C265" s="2" t="s">
        <v>2903</v>
      </c>
      <c r="F265" s="2">
        <v>0</v>
      </c>
      <c r="G265" s="2">
        <v>642</v>
      </c>
      <c r="H265" s="2" t="s">
        <v>0</v>
      </c>
      <c r="I265" s="2" t="s">
        <v>587</v>
      </c>
      <c r="J265" s="2" t="s">
        <v>587</v>
      </c>
      <c r="K265" s="2" t="s">
        <v>79</v>
      </c>
      <c r="L265" s="4" t="s">
        <v>587</v>
      </c>
      <c r="M265" s="2">
        <v>3</v>
      </c>
      <c r="N265" s="2" t="s">
        <v>4082</v>
      </c>
      <c r="O265" s="2" t="s">
        <v>587</v>
      </c>
      <c r="P265" s="7" t="s">
        <v>1</v>
      </c>
      <c r="Q265" s="2" t="s">
        <v>1</v>
      </c>
      <c r="R265" s="2" t="s">
        <v>1</v>
      </c>
      <c r="S265" s="2" t="s">
        <v>79</v>
      </c>
      <c r="T265" s="2" t="s">
        <v>79</v>
      </c>
      <c r="U265" s="2" t="s">
        <v>79</v>
      </c>
      <c r="V265" s="2" t="s">
        <v>587</v>
      </c>
      <c r="W265" s="2" t="s">
        <v>79</v>
      </c>
      <c r="X265" s="2" t="s">
        <v>79</v>
      </c>
      <c r="Y265" s="2" t="s">
        <v>2733</v>
      </c>
      <c r="Z265" s="2">
        <v>99.6</v>
      </c>
      <c r="AA265" s="2">
        <v>14</v>
      </c>
    </row>
    <row r="266" spans="1:27" x14ac:dyDescent="0.2">
      <c r="A266" s="2" t="s">
        <v>1428</v>
      </c>
      <c r="B266" s="2" t="s">
        <v>1</v>
      </c>
      <c r="C266" s="2" t="s">
        <v>1</v>
      </c>
      <c r="F266" s="2">
        <v>0</v>
      </c>
      <c r="G266" s="2">
        <v>300</v>
      </c>
      <c r="H266" s="2" t="s">
        <v>0</v>
      </c>
      <c r="I266" s="2" t="s">
        <v>79</v>
      </c>
      <c r="J266" s="2" t="s">
        <v>587</v>
      </c>
      <c r="K266" s="2" t="s">
        <v>587</v>
      </c>
      <c r="L266" s="4" t="s">
        <v>587</v>
      </c>
      <c r="M266" s="2">
        <v>2</v>
      </c>
      <c r="N266" s="2" t="s">
        <v>4082</v>
      </c>
      <c r="O266" s="2" t="s">
        <v>587</v>
      </c>
      <c r="P266" s="7" t="s">
        <v>1</v>
      </c>
      <c r="Q266" s="2" t="s">
        <v>1</v>
      </c>
      <c r="R266" s="2" t="s">
        <v>1</v>
      </c>
      <c r="S266" s="2" t="s">
        <v>79</v>
      </c>
      <c r="T266" s="2" t="s">
        <v>79</v>
      </c>
      <c r="U266" s="2" t="s">
        <v>79</v>
      </c>
      <c r="V266" s="2" t="s">
        <v>587</v>
      </c>
      <c r="W266" s="2" t="s">
        <v>587</v>
      </c>
      <c r="X266" s="2" t="s">
        <v>587</v>
      </c>
      <c r="Y266" s="2" t="s">
        <v>2966</v>
      </c>
      <c r="Z266" s="2">
        <v>97.6</v>
      </c>
      <c r="AA266" s="2">
        <v>40</v>
      </c>
    </row>
    <row r="267" spans="1:27" x14ac:dyDescent="0.2">
      <c r="A267" s="2" t="s">
        <v>1437</v>
      </c>
      <c r="B267" s="2" t="s">
        <v>1</v>
      </c>
      <c r="C267" s="2" t="s">
        <v>2979</v>
      </c>
      <c r="F267" s="2">
        <v>0</v>
      </c>
      <c r="G267" s="2">
        <v>509</v>
      </c>
      <c r="H267" s="2" t="s">
        <v>0</v>
      </c>
      <c r="I267" s="2" t="s">
        <v>79</v>
      </c>
      <c r="J267" s="2" t="s">
        <v>587</v>
      </c>
      <c r="K267" s="2" t="s">
        <v>587</v>
      </c>
      <c r="L267" s="4" t="s">
        <v>587</v>
      </c>
      <c r="M267" s="2">
        <v>1</v>
      </c>
      <c r="N267" s="2" t="s">
        <v>4082</v>
      </c>
      <c r="O267" s="2" t="s">
        <v>79</v>
      </c>
      <c r="P267" s="7" t="s">
        <v>1</v>
      </c>
      <c r="Q267" s="2" t="s">
        <v>3806</v>
      </c>
      <c r="R267" s="2" t="s">
        <v>3805</v>
      </c>
      <c r="S267" s="2" t="s">
        <v>79</v>
      </c>
      <c r="T267" s="2" t="s">
        <v>79</v>
      </c>
      <c r="U267" s="2" t="s">
        <v>79</v>
      </c>
      <c r="V267" s="2" t="s">
        <v>79</v>
      </c>
      <c r="W267" s="2" t="s">
        <v>79</v>
      </c>
      <c r="X267" s="2" t="s">
        <v>79</v>
      </c>
      <c r="Y267" s="2" t="s">
        <v>2980</v>
      </c>
      <c r="Z267" s="2">
        <v>100</v>
      </c>
      <c r="AA267" s="2">
        <v>79</v>
      </c>
    </row>
    <row r="268" spans="1:27" x14ac:dyDescent="0.2">
      <c r="A268" s="2" t="s">
        <v>1438</v>
      </c>
      <c r="B268" s="2" t="s">
        <v>46</v>
      </c>
      <c r="C268" s="2" t="s">
        <v>2981</v>
      </c>
      <c r="F268" s="2">
        <v>0</v>
      </c>
      <c r="G268" s="2">
        <v>171</v>
      </c>
      <c r="H268" s="2" t="s">
        <v>0</v>
      </c>
      <c r="I268" s="2" t="s">
        <v>79</v>
      </c>
      <c r="J268" s="2" t="s">
        <v>587</v>
      </c>
      <c r="K268" s="2" t="s">
        <v>587</v>
      </c>
      <c r="L268" s="4" t="s">
        <v>587</v>
      </c>
      <c r="M268" s="2">
        <v>1</v>
      </c>
      <c r="N268" s="2" t="s">
        <v>4082</v>
      </c>
      <c r="O268" s="2" t="s">
        <v>587</v>
      </c>
      <c r="P268" s="7" t="s">
        <v>1</v>
      </c>
      <c r="Q268" s="2" t="s">
        <v>1</v>
      </c>
      <c r="R268" s="2" t="s">
        <v>1</v>
      </c>
      <c r="S268" s="2" t="s">
        <v>79</v>
      </c>
      <c r="T268" s="2" t="s">
        <v>79</v>
      </c>
      <c r="U268" s="2" t="s">
        <v>79</v>
      </c>
      <c r="V268" s="2" t="s">
        <v>587</v>
      </c>
      <c r="W268" s="2" t="s">
        <v>79</v>
      </c>
      <c r="X268" s="2" t="s">
        <v>79</v>
      </c>
      <c r="Y268" s="2" t="s">
        <v>2982</v>
      </c>
      <c r="Z268" s="2">
        <v>99.9</v>
      </c>
      <c r="AA268" s="2">
        <v>56</v>
      </c>
    </row>
    <row r="269" spans="1:27" x14ac:dyDescent="0.2">
      <c r="A269" s="2" t="s">
        <v>1439</v>
      </c>
      <c r="B269" s="2" t="s">
        <v>1</v>
      </c>
      <c r="C269" s="2" t="s">
        <v>2983</v>
      </c>
      <c r="F269" s="2">
        <v>0</v>
      </c>
      <c r="G269" s="2">
        <v>420</v>
      </c>
      <c r="H269" s="2" t="s">
        <v>0</v>
      </c>
      <c r="I269" s="2" t="s">
        <v>79</v>
      </c>
      <c r="J269" s="2" t="s">
        <v>587</v>
      </c>
      <c r="K269" s="2" t="s">
        <v>587</v>
      </c>
      <c r="L269" s="4" t="s">
        <v>587</v>
      </c>
      <c r="M269" s="2">
        <v>2</v>
      </c>
      <c r="N269" s="2" t="s">
        <v>4082</v>
      </c>
      <c r="O269" s="2" t="s">
        <v>587</v>
      </c>
      <c r="P269" s="7" t="s">
        <v>1</v>
      </c>
      <c r="Q269" s="2" t="s">
        <v>1</v>
      </c>
      <c r="R269" s="2" t="s">
        <v>1</v>
      </c>
      <c r="S269" s="2" t="s">
        <v>79</v>
      </c>
      <c r="T269" s="2" t="s">
        <v>79</v>
      </c>
      <c r="U269" s="2" t="s">
        <v>587</v>
      </c>
      <c r="V269" s="2" t="s">
        <v>587</v>
      </c>
      <c r="W269" s="2" t="s">
        <v>587</v>
      </c>
      <c r="X269" s="2" t="s">
        <v>587</v>
      </c>
      <c r="Y269" s="2" t="s">
        <v>2984</v>
      </c>
      <c r="Z269" s="2">
        <v>100</v>
      </c>
      <c r="AA269" s="2">
        <v>73</v>
      </c>
    </row>
    <row r="270" spans="1:27" x14ac:dyDescent="0.2">
      <c r="A270" s="2" t="s">
        <v>1441</v>
      </c>
      <c r="B270" s="2" t="s">
        <v>277</v>
      </c>
      <c r="C270" s="2" t="s">
        <v>2987</v>
      </c>
      <c r="F270" s="2">
        <v>0</v>
      </c>
      <c r="G270" s="2">
        <v>492</v>
      </c>
      <c r="H270" s="2" t="s">
        <v>0</v>
      </c>
      <c r="I270" s="2" t="s">
        <v>79</v>
      </c>
      <c r="J270" s="2" t="s">
        <v>587</v>
      </c>
      <c r="K270" s="2" t="s">
        <v>587</v>
      </c>
      <c r="L270" s="4" t="s">
        <v>587</v>
      </c>
      <c r="M270" s="2">
        <v>3</v>
      </c>
      <c r="N270" s="2" t="s">
        <v>4082</v>
      </c>
      <c r="O270" s="2" t="s">
        <v>79</v>
      </c>
      <c r="P270" s="7" t="s">
        <v>1</v>
      </c>
      <c r="Q270" s="2" t="s">
        <v>3808</v>
      </c>
      <c r="R270" s="2" t="s">
        <v>3807</v>
      </c>
      <c r="S270" s="2" t="s">
        <v>79</v>
      </c>
      <c r="T270" s="2" t="s">
        <v>79</v>
      </c>
      <c r="U270" s="2" t="s">
        <v>79</v>
      </c>
      <c r="V270" s="2" t="s">
        <v>79</v>
      </c>
      <c r="W270" s="2" t="s">
        <v>79</v>
      </c>
      <c r="X270" s="2" t="s">
        <v>79</v>
      </c>
      <c r="Y270" s="2" t="s">
        <v>2988</v>
      </c>
      <c r="Z270" s="2">
        <v>100</v>
      </c>
      <c r="AA270" s="2">
        <v>70</v>
      </c>
    </row>
    <row r="271" spans="1:27" x14ac:dyDescent="0.2">
      <c r="A271" s="2" t="s">
        <v>360</v>
      </c>
      <c r="B271" s="2" t="s">
        <v>404</v>
      </c>
      <c r="C271" s="2" t="s">
        <v>2989</v>
      </c>
      <c r="F271" s="8">
        <v>0</v>
      </c>
      <c r="G271" s="8">
        <v>314</v>
      </c>
      <c r="H271" s="2" t="s">
        <v>0</v>
      </c>
      <c r="I271" s="2" t="s">
        <v>79</v>
      </c>
      <c r="J271" s="2" t="s">
        <v>587</v>
      </c>
      <c r="K271" s="2" t="s">
        <v>587</v>
      </c>
      <c r="L271" s="4" t="s">
        <v>587</v>
      </c>
      <c r="M271" s="2">
        <v>2</v>
      </c>
      <c r="N271" s="2" t="s">
        <v>4082</v>
      </c>
      <c r="O271" s="2" t="s">
        <v>79</v>
      </c>
      <c r="P271" s="7" t="s">
        <v>1</v>
      </c>
      <c r="Q271" s="2" t="s">
        <v>3810</v>
      </c>
      <c r="R271" s="2" t="s">
        <v>3809</v>
      </c>
      <c r="S271" s="2" t="s">
        <v>79</v>
      </c>
      <c r="T271" s="2" t="s">
        <v>79</v>
      </c>
      <c r="U271" s="2" t="s">
        <v>79</v>
      </c>
      <c r="V271" s="2" t="s">
        <v>79</v>
      </c>
      <c r="W271" s="2" t="s">
        <v>79</v>
      </c>
      <c r="X271" s="2" t="s">
        <v>79</v>
      </c>
      <c r="Y271" s="2" t="s">
        <v>2990</v>
      </c>
      <c r="Z271" s="2">
        <v>100</v>
      </c>
      <c r="AA271" s="2">
        <v>33</v>
      </c>
    </row>
    <row r="272" spans="1:27" x14ac:dyDescent="0.2">
      <c r="A272" s="2" t="s">
        <v>1449</v>
      </c>
      <c r="B272" s="2" t="s">
        <v>1</v>
      </c>
      <c r="C272" s="2" t="s">
        <v>3003</v>
      </c>
      <c r="F272" s="2">
        <v>0</v>
      </c>
      <c r="G272" s="2">
        <v>491</v>
      </c>
      <c r="H272" s="2" t="s">
        <v>1515</v>
      </c>
      <c r="I272" s="2" t="s">
        <v>79</v>
      </c>
      <c r="J272" s="2" t="s">
        <v>587</v>
      </c>
      <c r="K272" s="2" t="s">
        <v>587</v>
      </c>
      <c r="L272" s="4" t="s">
        <v>587</v>
      </c>
      <c r="M272" s="2">
        <v>2</v>
      </c>
      <c r="N272" s="2" t="s">
        <v>4082</v>
      </c>
      <c r="O272" s="2" t="s">
        <v>587</v>
      </c>
      <c r="P272" s="7" t="s">
        <v>1</v>
      </c>
      <c r="Q272" s="2" t="s">
        <v>1</v>
      </c>
      <c r="R272" s="2" t="s">
        <v>3811</v>
      </c>
      <c r="S272" s="2" t="s">
        <v>79</v>
      </c>
      <c r="T272" s="2" t="s">
        <v>79</v>
      </c>
      <c r="U272" s="2" t="s">
        <v>587</v>
      </c>
      <c r="V272" s="2" t="s">
        <v>79</v>
      </c>
      <c r="W272" s="2" t="s">
        <v>79</v>
      </c>
      <c r="X272" s="2" t="s">
        <v>79</v>
      </c>
      <c r="Y272" s="2" t="s">
        <v>3004</v>
      </c>
      <c r="Z272" s="2">
        <v>100</v>
      </c>
      <c r="AA272" s="2">
        <v>86</v>
      </c>
    </row>
    <row r="273" spans="1:27" x14ac:dyDescent="0.2">
      <c r="A273" s="2" t="s">
        <v>1453</v>
      </c>
      <c r="B273" s="2" t="s">
        <v>53</v>
      </c>
      <c r="C273" s="2" t="s">
        <v>3009</v>
      </c>
      <c r="F273" s="2">
        <v>0</v>
      </c>
      <c r="G273" s="2">
        <v>234</v>
      </c>
      <c r="H273" s="2" t="s">
        <v>0</v>
      </c>
      <c r="I273" s="2" t="s">
        <v>79</v>
      </c>
      <c r="J273" s="2" t="s">
        <v>587</v>
      </c>
      <c r="K273" s="2" t="s">
        <v>587</v>
      </c>
      <c r="L273" s="4" t="s">
        <v>587</v>
      </c>
      <c r="M273" s="2">
        <v>1</v>
      </c>
      <c r="N273" s="2" t="s">
        <v>4082</v>
      </c>
      <c r="O273" s="2" t="s">
        <v>587</v>
      </c>
      <c r="P273" s="7" t="s">
        <v>1</v>
      </c>
      <c r="Q273" s="2" t="s">
        <v>1</v>
      </c>
      <c r="R273" s="2" t="s">
        <v>1</v>
      </c>
      <c r="S273" s="2" t="s">
        <v>79</v>
      </c>
      <c r="T273" s="2" t="s">
        <v>587</v>
      </c>
      <c r="U273" s="2" t="s">
        <v>587</v>
      </c>
      <c r="V273" s="2" t="s">
        <v>587</v>
      </c>
      <c r="W273" s="2" t="s">
        <v>587</v>
      </c>
      <c r="X273" s="2" t="s">
        <v>587</v>
      </c>
      <c r="Y273" s="2" t="s">
        <v>3010</v>
      </c>
      <c r="Z273" s="2">
        <v>98.3</v>
      </c>
      <c r="AA273" s="2">
        <v>44</v>
      </c>
    </row>
    <row r="274" spans="1:27" x14ac:dyDescent="0.2">
      <c r="A274" s="2" t="s">
        <v>1466</v>
      </c>
      <c r="B274" s="2" t="s">
        <v>62</v>
      </c>
      <c r="C274" s="2" t="s">
        <v>4015</v>
      </c>
      <c r="F274" s="2">
        <v>0</v>
      </c>
      <c r="G274" s="2">
        <v>244</v>
      </c>
      <c r="H274" s="2" t="s">
        <v>0</v>
      </c>
      <c r="I274" s="2" t="s">
        <v>79</v>
      </c>
      <c r="J274" s="2" t="s">
        <v>587</v>
      </c>
      <c r="K274" s="2" t="s">
        <v>587</v>
      </c>
      <c r="L274" s="4" t="s">
        <v>587</v>
      </c>
      <c r="M274" s="2">
        <v>2</v>
      </c>
      <c r="N274" s="2" t="s">
        <v>4082</v>
      </c>
      <c r="O274" s="2" t="s">
        <v>587</v>
      </c>
      <c r="P274" s="2" t="s">
        <v>1</v>
      </c>
      <c r="Q274" s="2" t="s">
        <v>1</v>
      </c>
      <c r="R274" s="2" t="s">
        <v>3812</v>
      </c>
      <c r="S274" s="2" t="s">
        <v>79</v>
      </c>
      <c r="T274" s="2" t="s">
        <v>79</v>
      </c>
      <c r="U274" s="2" t="s">
        <v>79</v>
      </c>
      <c r="V274" s="2" t="s">
        <v>79</v>
      </c>
      <c r="W274" s="2" t="s">
        <v>79</v>
      </c>
      <c r="X274" s="2" t="s">
        <v>79</v>
      </c>
      <c r="Y274" s="2" t="s">
        <v>3035</v>
      </c>
      <c r="Z274" s="2">
        <v>99.9</v>
      </c>
      <c r="AA274" s="2">
        <v>73</v>
      </c>
    </row>
    <row r="275" spans="1:27" x14ac:dyDescent="0.2">
      <c r="A275" s="2" t="s">
        <v>1468</v>
      </c>
      <c r="B275" s="2" t="s">
        <v>1</v>
      </c>
      <c r="C275" s="2" t="s">
        <v>1</v>
      </c>
      <c r="F275" s="2">
        <v>2</v>
      </c>
      <c r="G275" s="2">
        <v>148</v>
      </c>
      <c r="H275" s="2" t="s">
        <v>0</v>
      </c>
      <c r="I275" s="2" t="s">
        <v>587</v>
      </c>
      <c r="J275" s="2" t="s">
        <v>587</v>
      </c>
      <c r="K275" s="2" t="s">
        <v>587</v>
      </c>
      <c r="L275" s="4" t="s">
        <v>587</v>
      </c>
      <c r="M275" s="2">
        <v>1</v>
      </c>
      <c r="N275" s="2" t="s">
        <v>4082</v>
      </c>
      <c r="O275" s="2" t="s">
        <v>587</v>
      </c>
      <c r="P275" s="2" t="s">
        <v>1</v>
      </c>
      <c r="Q275" s="2" t="s">
        <v>1</v>
      </c>
      <c r="R275" s="2" t="s">
        <v>1</v>
      </c>
      <c r="S275" s="2" t="s">
        <v>79</v>
      </c>
      <c r="T275" s="2" t="s">
        <v>587</v>
      </c>
      <c r="U275" s="2" t="s">
        <v>587</v>
      </c>
      <c r="V275" s="2" t="s">
        <v>587</v>
      </c>
      <c r="W275" s="2" t="s">
        <v>587</v>
      </c>
      <c r="X275" s="2" t="s">
        <v>587</v>
      </c>
      <c r="Y275" s="2" t="s">
        <v>3039</v>
      </c>
      <c r="Z275" s="2">
        <v>29.4</v>
      </c>
      <c r="AA275" s="2">
        <v>12</v>
      </c>
    </row>
    <row r="276" spans="1:27" x14ac:dyDescent="0.2">
      <c r="A276" s="2" t="s">
        <v>1469</v>
      </c>
      <c r="B276" s="2" t="s">
        <v>1</v>
      </c>
      <c r="C276" s="2" t="s">
        <v>3040</v>
      </c>
      <c r="F276" s="2">
        <v>1</v>
      </c>
      <c r="G276" s="2">
        <v>456</v>
      </c>
      <c r="H276" s="2" t="s">
        <v>0</v>
      </c>
      <c r="I276" s="2" t="s">
        <v>587</v>
      </c>
      <c r="J276" s="2" t="s">
        <v>587</v>
      </c>
      <c r="K276" s="2" t="s">
        <v>587</v>
      </c>
      <c r="L276" s="4" t="s">
        <v>587</v>
      </c>
      <c r="M276" s="2">
        <v>1</v>
      </c>
      <c r="N276" s="2" t="s">
        <v>4082</v>
      </c>
      <c r="O276" s="2" t="s">
        <v>587</v>
      </c>
      <c r="P276" s="2" t="s">
        <v>1</v>
      </c>
      <c r="Q276" s="2" t="s">
        <v>1</v>
      </c>
      <c r="R276" s="2" t="s">
        <v>1</v>
      </c>
      <c r="S276" s="2" t="s">
        <v>79</v>
      </c>
      <c r="T276" s="2" t="s">
        <v>587</v>
      </c>
      <c r="U276" s="2" t="s">
        <v>79</v>
      </c>
      <c r="V276" s="2" t="s">
        <v>587</v>
      </c>
      <c r="W276" s="2" t="s">
        <v>587</v>
      </c>
      <c r="X276" s="2" t="s">
        <v>587</v>
      </c>
      <c r="Y276" s="2" t="s">
        <v>3041</v>
      </c>
      <c r="Z276" s="2">
        <v>100</v>
      </c>
      <c r="AA276" s="2">
        <v>28</v>
      </c>
    </row>
    <row r="277" spans="1:27" x14ac:dyDescent="0.2">
      <c r="A277" s="2" t="s">
        <v>1470</v>
      </c>
      <c r="B277" s="2" t="s">
        <v>1</v>
      </c>
      <c r="C277" s="2" t="s">
        <v>1</v>
      </c>
      <c r="F277" s="2">
        <v>0</v>
      </c>
      <c r="G277" s="2">
        <v>553</v>
      </c>
      <c r="H277" s="2" t="s">
        <v>0</v>
      </c>
      <c r="I277" s="2" t="s">
        <v>587</v>
      </c>
      <c r="J277" s="2" t="s">
        <v>587</v>
      </c>
      <c r="K277" s="2" t="s">
        <v>587</v>
      </c>
      <c r="L277" s="4" t="s">
        <v>587</v>
      </c>
      <c r="M277" s="2">
        <v>3</v>
      </c>
      <c r="N277" s="2" t="s">
        <v>4082</v>
      </c>
      <c r="O277" s="2" t="s">
        <v>587</v>
      </c>
      <c r="P277" s="2" t="s">
        <v>1</v>
      </c>
      <c r="Q277" s="2" t="s">
        <v>1</v>
      </c>
      <c r="R277" s="2" t="s">
        <v>1</v>
      </c>
      <c r="S277" s="2" t="s">
        <v>79</v>
      </c>
      <c r="T277" s="2" t="s">
        <v>79</v>
      </c>
      <c r="U277" s="2" t="s">
        <v>587</v>
      </c>
      <c r="V277" s="2" t="s">
        <v>587</v>
      </c>
      <c r="W277" s="2" t="s">
        <v>587</v>
      </c>
      <c r="X277" s="2" t="s">
        <v>587</v>
      </c>
      <c r="Y277" s="2" t="s">
        <v>3042</v>
      </c>
      <c r="Z277" s="2">
        <v>99.3</v>
      </c>
      <c r="AA277" s="2">
        <v>32</v>
      </c>
    </row>
    <row r="278" spans="1:27" x14ac:dyDescent="0.2">
      <c r="A278" s="2" t="s">
        <v>1471</v>
      </c>
      <c r="B278" s="2" t="s">
        <v>4016</v>
      </c>
      <c r="C278" s="2" t="s">
        <v>3043</v>
      </c>
      <c r="F278" s="2">
        <v>0</v>
      </c>
      <c r="G278" s="2">
        <v>368</v>
      </c>
      <c r="H278" s="2" t="s">
        <v>0</v>
      </c>
      <c r="I278" s="2" t="s">
        <v>587</v>
      </c>
      <c r="J278" s="2" t="s">
        <v>587</v>
      </c>
      <c r="K278" s="2" t="s">
        <v>587</v>
      </c>
      <c r="L278" s="4" t="s">
        <v>587</v>
      </c>
      <c r="M278" s="2">
        <v>1</v>
      </c>
      <c r="N278" s="2" t="s">
        <v>4082</v>
      </c>
      <c r="O278" s="2" t="s">
        <v>79</v>
      </c>
      <c r="P278" s="2" t="s">
        <v>3414</v>
      </c>
      <c r="Q278" s="2" t="s">
        <v>1</v>
      </c>
      <c r="R278" s="2" t="s">
        <v>1</v>
      </c>
      <c r="S278" s="2" t="s">
        <v>79</v>
      </c>
      <c r="T278" s="2" t="s">
        <v>587</v>
      </c>
      <c r="U278" s="2" t="s">
        <v>587</v>
      </c>
      <c r="V278" s="2" t="s">
        <v>587</v>
      </c>
      <c r="W278" s="2" t="s">
        <v>587</v>
      </c>
      <c r="X278" s="2" t="s">
        <v>587</v>
      </c>
      <c r="Y278" s="2" t="s">
        <v>3044</v>
      </c>
      <c r="Z278" s="2">
        <v>21.1</v>
      </c>
      <c r="AA278" s="2">
        <v>2</v>
      </c>
    </row>
    <row r="279" spans="1:27" x14ac:dyDescent="0.2">
      <c r="A279" s="2" t="s">
        <v>1482</v>
      </c>
      <c r="B279" s="2" t="s">
        <v>1</v>
      </c>
      <c r="C279" s="2" t="s">
        <v>3065</v>
      </c>
      <c r="F279" s="2">
        <v>0</v>
      </c>
      <c r="G279" s="2">
        <v>229</v>
      </c>
      <c r="H279" s="2" t="s">
        <v>0</v>
      </c>
      <c r="I279" s="2" t="s">
        <v>587</v>
      </c>
      <c r="J279" s="2" t="s">
        <v>587</v>
      </c>
      <c r="K279" s="2" t="s">
        <v>587</v>
      </c>
      <c r="L279" s="4" t="s">
        <v>587</v>
      </c>
      <c r="M279" s="2">
        <v>1</v>
      </c>
      <c r="N279" s="2" t="s">
        <v>4082</v>
      </c>
      <c r="O279" s="2" t="s">
        <v>587</v>
      </c>
      <c r="P279" s="7" t="s">
        <v>1</v>
      </c>
      <c r="Q279" s="2" t="s">
        <v>1</v>
      </c>
      <c r="R279" s="2" t="s">
        <v>1</v>
      </c>
      <c r="S279" s="2" t="s">
        <v>79</v>
      </c>
      <c r="T279" s="2" t="s">
        <v>587</v>
      </c>
      <c r="U279" s="2" t="s">
        <v>587</v>
      </c>
      <c r="V279" s="2" t="s">
        <v>587</v>
      </c>
      <c r="W279" s="2" t="s">
        <v>587</v>
      </c>
      <c r="X279" s="2" t="s">
        <v>587</v>
      </c>
      <c r="Y279" s="2" t="s">
        <v>2809</v>
      </c>
      <c r="Z279" s="2">
        <v>99.9</v>
      </c>
      <c r="AA279" s="2">
        <v>66</v>
      </c>
    </row>
    <row r="280" spans="1:27" x14ac:dyDescent="0.2">
      <c r="A280" s="2" t="s">
        <v>1287</v>
      </c>
      <c r="B280" s="2" t="s">
        <v>1</v>
      </c>
      <c r="C280" s="2" t="s">
        <v>1</v>
      </c>
      <c r="F280" s="2">
        <v>0</v>
      </c>
      <c r="G280" s="2">
        <v>459</v>
      </c>
      <c r="H280" s="2" t="s">
        <v>0</v>
      </c>
      <c r="I280" s="2" t="s">
        <v>587</v>
      </c>
      <c r="J280" s="2" t="s">
        <v>587</v>
      </c>
      <c r="K280" s="2" t="s">
        <v>587</v>
      </c>
      <c r="L280" s="4" t="s">
        <v>587</v>
      </c>
      <c r="M280" s="2">
        <v>1</v>
      </c>
      <c r="N280" s="2" t="s">
        <v>4170</v>
      </c>
      <c r="O280" s="2" t="s">
        <v>587</v>
      </c>
      <c r="P280" s="7" t="s">
        <v>1</v>
      </c>
      <c r="Q280" s="2" t="s">
        <v>1</v>
      </c>
      <c r="R280" s="2" t="s">
        <v>1</v>
      </c>
      <c r="S280" s="2" t="s">
        <v>587</v>
      </c>
      <c r="T280" s="2" t="s">
        <v>587</v>
      </c>
      <c r="U280" s="2" t="s">
        <v>587</v>
      </c>
      <c r="V280" s="2" t="s">
        <v>587</v>
      </c>
      <c r="W280" s="2" t="s">
        <v>587</v>
      </c>
      <c r="X280" s="2" t="s">
        <v>587</v>
      </c>
      <c r="Y280" s="2" t="s">
        <v>2744</v>
      </c>
      <c r="Z280" s="2">
        <v>44.9</v>
      </c>
      <c r="AA280" s="2">
        <v>4</v>
      </c>
    </row>
    <row r="281" spans="1:27" x14ac:dyDescent="0.2">
      <c r="A281" s="2" t="s">
        <v>653</v>
      </c>
      <c r="B281" s="2" t="s">
        <v>84</v>
      </c>
      <c r="C281" s="2" t="s">
        <v>1</v>
      </c>
      <c r="F281" s="2">
        <v>0</v>
      </c>
      <c r="G281" s="2">
        <v>321</v>
      </c>
      <c r="H281" s="2" t="s">
        <v>78</v>
      </c>
      <c r="I281" s="2" t="s">
        <v>79</v>
      </c>
      <c r="J281" s="2" t="s">
        <v>587</v>
      </c>
      <c r="K281" s="2" t="s">
        <v>587</v>
      </c>
      <c r="L281" s="4" t="s">
        <v>587</v>
      </c>
      <c r="M281" s="2">
        <v>2</v>
      </c>
      <c r="N281" s="2" t="s">
        <v>4154</v>
      </c>
      <c r="O281" s="2" t="s">
        <v>587</v>
      </c>
      <c r="P281" s="7" t="s">
        <v>1</v>
      </c>
      <c r="Q281" s="2" t="s">
        <v>1</v>
      </c>
      <c r="R281" s="2" t="s">
        <v>3117</v>
      </c>
      <c r="S281" s="2" t="s">
        <v>79</v>
      </c>
      <c r="T281" s="2" t="s">
        <v>79</v>
      </c>
      <c r="U281" s="2" t="s">
        <v>79</v>
      </c>
      <c r="V281" s="2" t="s">
        <v>79</v>
      </c>
      <c r="W281" s="2" t="s">
        <v>79</v>
      </c>
      <c r="X281" s="2" t="s">
        <v>79</v>
      </c>
      <c r="Y281" s="2" t="s">
        <v>1634</v>
      </c>
      <c r="Z281" s="2">
        <v>100</v>
      </c>
      <c r="AA281" s="2">
        <v>89</v>
      </c>
    </row>
    <row r="282" spans="1:27" x14ac:dyDescent="0.2">
      <c r="A282" s="2" t="s">
        <v>845</v>
      </c>
      <c r="B282" s="2" t="s">
        <v>345</v>
      </c>
      <c r="C282" s="2" t="s">
        <v>2017</v>
      </c>
      <c r="F282" s="8">
        <v>0</v>
      </c>
      <c r="G282" s="8">
        <v>361</v>
      </c>
      <c r="H282" s="2" t="s">
        <v>1515</v>
      </c>
      <c r="I282" s="2" t="s">
        <v>79</v>
      </c>
      <c r="J282" s="2" t="s">
        <v>587</v>
      </c>
      <c r="K282" s="2" t="s">
        <v>587</v>
      </c>
      <c r="L282" s="4" t="s">
        <v>587</v>
      </c>
      <c r="M282" s="2">
        <v>1</v>
      </c>
      <c r="N282" s="2" t="s">
        <v>4155</v>
      </c>
      <c r="O282" s="2" t="s">
        <v>79</v>
      </c>
      <c r="P282" s="7" t="s">
        <v>1</v>
      </c>
      <c r="Q282" s="2" t="s">
        <v>3463</v>
      </c>
      <c r="R282" s="2" t="s">
        <v>3462</v>
      </c>
      <c r="S282" s="2" t="s">
        <v>79</v>
      </c>
      <c r="T282" s="2" t="s">
        <v>79</v>
      </c>
      <c r="U282" s="2" t="s">
        <v>79</v>
      </c>
      <c r="V282" s="2" t="s">
        <v>79</v>
      </c>
      <c r="W282" s="2" t="s">
        <v>79</v>
      </c>
      <c r="X282" s="2" t="s">
        <v>79</v>
      </c>
      <c r="Y282" s="2" t="s">
        <v>2018</v>
      </c>
      <c r="Z282" s="2">
        <v>100</v>
      </c>
      <c r="AA282" s="2">
        <v>98</v>
      </c>
    </row>
    <row r="283" spans="1:27" x14ac:dyDescent="0.2">
      <c r="A283" s="2" t="s">
        <v>1112</v>
      </c>
      <c r="B283" s="2" t="s">
        <v>1</v>
      </c>
      <c r="C283" s="2" t="s">
        <v>2483</v>
      </c>
      <c r="F283" s="2">
        <v>0</v>
      </c>
      <c r="G283" s="2">
        <v>509</v>
      </c>
      <c r="H283" s="2" t="s">
        <v>0</v>
      </c>
      <c r="I283" s="2" t="s">
        <v>587</v>
      </c>
      <c r="J283" s="2" t="s">
        <v>587</v>
      </c>
      <c r="K283" s="2" t="s">
        <v>587</v>
      </c>
      <c r="L283" s="4" t="s">
        <v>587</v>
      </c>
      <c r="M283" s="2">
        <v>3</v>
      </c>
      <c r="N283" s="2" t="s">
        <v>4155</v>
      </c>
      <c r="O283" s="2" t="s">
        <v>587</v>
      </c>
      <c r="P283" s="7" t="s">
        <v>1</v>
      </c>
      <c r="Q283" s="2" t="s">
        <v>1</v>
      </c>
      <c r="R283" s="2" t="s">
        <v>3813</v>
      </c>
      <c r="S283" s="2" t="s">
        <v>79</v>
      </c>
      <c r="T283" s="2" t="s">
        <v>79</v>
      </c>
      <c r="U283" s="2" t="s">
        <v>79</v>
      </c>
      <c r="V283" s="2" t="s">
        <v>79</v>
      </c>
      <c r="W283" s="2" t="s">
        <v>79</v>
      </c>
      <c r="X283" s="2" t="s">
        <v>79</v>
      </c>
      <c r="Y283" s="2" t="s">
        <v>2484</v>
      </c>
      <c r="Z283" s="2">
        <v>100</v>
      </c>
      <c r="AA283" s="2">
        <v>29</v>
      </c>
    </row>
    <row r="284" spans="1:27" x14ac:dyDescent="0.2">
      <c r="A284" s="2" t="s">
        <v>652</v>
      </c>
      <c r="B284" s="2" t="s">
        <v>83</v>
      </c>
      <c r="C284" s="2" t="s">
        <v>1</v>
      </c>
      <c r="F284" s="2">
        <v>0</v>
      </c>
      <c r="G284" s="2">
        <v>266</v>
      </c>
      <c r="H284" s="2" t="s">
        <v>1515</v>
      </c>
      <c r="I284" s="2" t="s">
        <v>587</v>
      </c>
      <c r="J284" s="2" t="s">
        <v>587</v>
      </c>
      <c r="K284" s="2" t="s">
        <v>587</v>
      </c>
      <c r="L284" s="4" t="s">
        <v>587</v>
      </c>
      <c r="M284" s="2">
        <v>2</v>
      </c>
      <c r="N284" s="2" t="s">
        <v>4154</v>
      </c>
      <c r="O284" s="2" t="s">
        <v>587</v>
      </c>
      <c r="P284" s="7" t="s">
        <v>1</v>
      </c>
      <c r="Q284" s="2" t="s">
        <v>1</v>
      </c>
      <c r="R284" s="2" t="s">
        <v>3116</v>
      </c>
      <c r="S284" s="2" t="s">
        <v>79</v>
      </c>
      <c r="T284" s="2" t="s">
        <v>79</v>
      </c>
      <c r="U284" s="2" t="s">
        <v>79</v>
      </c>
      <c r="V284" s="2" t="s">
        <v>79</v>
      </c>
      <c r="W284" s="2" t="s">
        <v>79</v>
      </c>
      <c r="X284" s="2" t="s">
        <v>79</v>
      </c>
      <c r="Y284" s="2" t="s">
        <v>1633</v>
      </c>
      <c r="Z284" s="2">
        <v>100</v>
      </c>
      <c r="AA284" s="2">
        <v>96</v>
      </c>
    </row>
    <row r="285" spans="1:27" ht="14" customHeight="1" x14ac:dyDescent="0.2">
      <c r="A285" s="2" t="s">
        <v>749</v>
      </c>
      <c r="B285" s="2" t="s">
        <v>149</v>
      </c>
      <c r="C285" s="2" t="s">
        <v>1801</v>
      </c>
      <c r="F285" s="2">
        <v>0</v>
      </c>
      <c r="G285" s="2">
        <v>180</v>
      </c>
      <c r="H285" s="2" t="s">
        <v>0</v>
      </c>
      <c r="I285" s="2" t="s">
        <v>587</v>
      </c>
      <c r="J285" s="2" t="s">
        <v>587</v>
      </c>
      <c r="K285" s="2" t="s">
        <v>587</v>
      </c>
      <c r="L285" s="4" t="s">
        <v>587</v>
      </c>
      <c r="M285" s="2">
        <v>1</v>
      </c>
      <c r="N285" s="2" t="s">
        <v>4155</v>
      </c>
      <c r="O285" s="2" t="s">
        <v>587</v>
      </c>
      <c r="P285" s="7" t="s">
        <v>1</v>
      </c>
      <c r="Q285" s="2" t="s">
        <v>1</v>
      </c>
      <c r="R285" s="2" t="s">
        <v>3176</v>
      </c>
      <c r="S285" s="2" t="s">
        <v>79</v>
      </c>
      <c r="T285" s="2" t="s">
        <v>79</v>
      </c>
      <c r="U285" s="2" t="s">
        <v>79</v>
      </c>
      <c r="V285" s="2" t="s">
        <v>79</v>
      </c>
      <c r="W285" s="2" t="s">
        <v>79</v>
      </c>
      <c r="X285" s="2" t="s">
        <v>79</v>
      </c>
      <c r="Y285" s="5" t="s">
        <v>1802</v>
      </c>
      <c r="Z285" s="2">
        <v>100</v>
      </c>
      <c r="AA285" s="2">
        <v>88</v>
      </c>
    </row>
    <row r="286" spans="1:27" x14ac:dyDescent="0.2">
      <c r="A286" s="2" t="s">
        <v>847</v>
      </c>
      <c r="B286" s="2" t="s">
        <v>1</v>
      </c>
      <c r="C286" s="2" t="s">
        <v>4017</v>
      </c>
      <c r="F286" s="8">
        <v>0</v>
      </c>
      <c r="G286" s="8">
        <v>226</v>
      </c>
      <c r="H286" s="2" t="s">
        <v>1515</v>
      </c>
      <c r="I286" s="2" t="s">
        <v>79</v>
      </c>
      <c r="J286" s="2" t="s">
        <v>587</v>
      </c>
      <c r="K286" s="2" t="s">
        <v>587</v>
      </c>
      <c r="L286" s="4" t="s">
        <v>587</v>
      </c>
      <c r="M286" s="2">
        <v>2</v>
      </c>
      <c r="N286" s="2" t="s">
        <v>4154</v>
      </c>
      <c r="O286" s="2" t="s">
        <v>79</v>
      </c>
      <c r="P286" s="7" t="s">
        <v>1</v>
      </c>
      <c r="Q286" s="2" t="s">
        <v>3465</v>
      </c>
      <c r="R286" s="2" t="s">
        <v>3464</v>
      </c>
      <c r="S286" s="2" t="s">
        <v>79</v>
      </c>
      <c r="T286" s="2" t="s">
        <v>79</v>
      </c>
      <c r="U286" s="2" t="s">
        <v>79</v>
      </c>
      <c r="V286" s="2" t="s">
        <v>79</v>
      </c>
      <c r="W286" s="2" t="s">
        <v>79</v>
      </c>
      <c r="X286" s="2" t="s">
        <v>79</v>
      </c>
      <c r="Y286" s="2" t="s">
        <v>2021</v>
      </c>
      <c r="Z286" s="2">
        <v>100</v>
      </c>
      <c r="AA286" s="2">
        <v>92</v>
      </c>
    </row>
    <row r="287" spans="1:27" x14ac:dyDescent="0.2">
      <c r="A287" s="2" t="s">
        <v>849</v>
      </c>
      <c r="B287" s="2" t="s">
        <v>4018</v>
      </c>
      <c r="C287" s="2" t="s">
        <v>4019</v>
      </c>
      <c r="F287" s="2">
        <v>0</v>
      </c>
      <c r="G287" s="2">
        <v>170</v>
      </c>
      <c r="H287" s="2" t="s">
        <v>0</v>
      </c>
      <c r="I287" s="2" t="s">
        <v>587</v>
      </c>
      <c r="J287" s="2" t="s">
        <v>587</v>
      </c>
      <c r="K287" s="2" t="s">
        <v>587</v>
      </c>
      <c r="L287" s="4" t="s">
        <v>587</v>
      </c>
      <c r="M287" s="2">
        <v>2</v>
      </c>
      <c r="N287" s="2" t="s">
        <v>4156</v>
      </c>
      <c r="O287" s="2" t="s">
        <v>79</v>
      </c>
      <c r="P287" s="7" t="s">
        <v>1</v>
      </c>
      <c r="Q287" s="2" t="s">
        <v>3466</v>
      </c>
      <c r="R287" s="2" t="s">
        <v>3378</v>
      </c>
      <c r="S287" s="2" t="s">
        <v>79</v>
      </c>
      <c r="T287" s="2" t="s">
        <v>79</v>
      </c>
      <c r="U287" s="2" t="s">
        <v>79</v>
      </c>
      <c r="V287" s="2" t="s">
        <v>79</v>
      </c>
      <c r="W287" s="2" t="s">
        <v>79</v>
      </c>
      <c r="X287" s="2" t="s">
        <v>79</v>
      </c>
      <c r="Y287" s="2" t="s">
        <v>2025</v>
      </c>
      <c r="Z287" s="2">
        <v>99.9</v>
      </c>
      <c r="AA287" s="2">
        <v>50</v>
      </c>
    </row>
    <row r="288" spans="1:27" x14ac:dyDescent="0.2">
      <c r="A288" s="2" t="s">
        <v>1110</v>
      </c>
      <c r="B288" s="2" t="s">
        <v>1</v>
      </c>
      <c r="C288" s="2" t="s">
        <v>2479</v>
      </c>
      <c r="F288" s="8">
        <v>0</v>
      </c>
      <c r="G288" s="8">
        <v>508</v>
      </c>
      <c r="H288" s="2" t="s">
        <v>0</v>
      </c>
      <c r="I288" s="2" t="s">
        <v>587</v>
      </c>
      <c r="J288" s="2" t="s">
        <v>587</v>
      </c>
      <c r="K288" s="2" t="s">
        <v>587</v>
      </c>
      <c r="L288" s="4" t="s">
        <v>587</v>
      </c>
      <c r="M288" s="2">
        <v>1</v>
      </c>
      <c r="N288" s="2" t="s">
        <v>4155</v>
      </c>
      <c r="O288" s="2" t="s">
        <v>587</v>
      </c>
      <c r="P288" s="7" t="s">
        <v>1</v>
      </c>
      <c r="Q288" s="2" t="s">
        <v>1</v>
      </c>
      <c r="R288" s="2" t="s">
        <v>1</v>
      </c>
      <c r="S288" s="2" t="s">
        <v>79</v>
      </c>
      <c r="T288" s="2" t="s">
        <v>587</v>
      </c>
      <c r="U288" s="2" t="s">
        <v>79</v>
      </c>
      <c r="V288" s="2" t="s">
        <v>587</v>
      </c>
      <c r="W288" s="2" t="s">
        <v>587</v>
      </c>
      <c r="X288" s="2" t="s">
        <v>587</v>
      </c>
      <c r="Y288" s="2" t="s">
        <v>2480</v>
      </c>
      <c r="Z288" s="2">
        <v>100</v>
      </c>
      <c r="AA288" s="2">
        <v>64</v>
      </c>
    </row>
    <row r="289" spans="1:27" x14ac:dyDescent="0.2">
      <c r="A289" s="2" t="s">
        <v>1289</v>
      </c>
      <c r="B289" s="2" t="s">
        <v>1</v>
      </c>
      <c r="C289" s="2" t="s">
        <v>1</v>
      </c>
      <c r="F289" s="2">
        <v>0</v>
      </c>
      <c r="G289" s="2">
        <v>161</v>
      </c>
      <c r="H289" s="2" t="s">
        <v>78</v>
      </c>
      <c r="I289" s="2" t="s">
        <v>587</v>
      </c>
      <c r="J289" s="2" t="s">
        <v>587</v>
      </c>
      <c r="K289" s="2" t="s">
        <v>587</v>
      </c>
      <c r="L289" s="4" t="s">
        <v>587</v>
      </c>
      <c r="M289" s="2">
        <v>2</v>
      </c>
      <c r="N289" s="2" t="s">
        <v>4154</v>
      </c>
      <c r="O289" s="2" t="s">
        <v>587</v>
      </c>
      <c r="P289" s="7" t="s">
        <v>1</v>
      </c>
      <c r="Q289" s="2" t="s">
        <v>1</v>
      </c>
      <c r="R289" s="2" t="s">
        <v>1</v>
      </c>
      <c r="S289" s="2" t="s">
        <v>587</v>
      </c>
      <c r="T289" s="2" t="s">
        <v>587</v>
      </c>
      <c r="U289" s="2" t="s">
        <v>587</v>
      </c>
      <c r="V289" s="2" t="s">
        <v>587</v>
      </c>
      <c r="W289" s="2" t="s">
        <v>587</v>
      </c>
      <c r="X289" s="2" t="s">
        <v>587</v>
      </c>
      <c r="Y289" s="2" t="s">
        <v>2746</v>
      </c>
      <c r="Z289" s="2">
        <v>17</v>
      </c>
      <c r="AA289" s="2">
        <v>6</v>
      </c>
    </row>
    <row r="290" spans="1:27" x14ac:dyDescent="0.2">
      <c r="A290" s="2" t="s">
        <v>1018</v>
      </c>
      <c r="B290" s="2" t="s">
        <v>1</v>
      </c>
      <c r="C290" s="2" t="s">
        <v>2367</v>
      </c>
      <c r="F290" s="2">
        <v>0</v>
      </c>
      <c r="G290" s="2">
        <v>330</v>
      </c>
      <c r="H290" s="2" t="s">
        <v>0</v>
      </c>
      <c r="I290" s="2" t="s">
        <v>587</v>
      </c>
      <c r="J290" s="2" t="s">
        <v>587</v>
      </c>
      <c r="K290" s="2" t="s">
        <v>587</v>
      </c>
      <c r="L290" s="4" t="s">
        <v>587</v>
      </c>
      <c r="M290" s="2">
        <v>2</v>
      </c>
      <c r="N290" s="2" t="s">
        <v>4072</v>
      </c>
      <c r="O290" s="2" t="s">
        <v>587</v>
      </c>
      <c r="P290" s="7" t="s">
        <v>1</v>
      </c>
      <c r="Q290" s="2" t="s">
        <v>1</v>
      </c>
      <c r="R290" s="2" t="s">
        <v>1</v>
      </c>
      <c r="S290" s="2" t="s">
        <v>79</v>
      </c>
      <c r="T290" s="2" t="s">
        <v>79</v>
      </c>
      <c r="U290" s="2" t="s">
        <v>587</v>
      </c>
      <c r="V290" s="2" t="s">
        <v>587</v>
      </c>
      <c r="W290" s="2" t="s">
        <v>587</v>
      </c>
      <c r="X290" s="2" t="s">
        <v>587</v>
      </c>
      <c r="Y290" s="2" t="s">
        <v>2368</v>
      </c>
      <c r="Z290" s="2">
        <v>100</v>
      </c>
      <c r="AA290" s="2">
        <v>95</v>
      </c>
    </row>
    <row r="291" spans="1:27" x14ac:dyDescent="0.2">
      <c r="A291" s="2" t="s">
        <v>1291</v>
      </c>
      <c r="B291" s="2" t="s">
        <v>1</v>
      </c>
      <c r="C291" s="2" t="s">
        <v>2748</v>
      </c>
      <c r="F291" s="2">
        <v>1</v>
      </c>
      <c r="G291" s="2">
        <v>663</v>
      </c>
      <c r="H291" s="2" t="s">
        <v>0</v>
      </c>
      <c r="I291" s="2" t="s">
        <v>587</v>
      </c>
      <c r="J291" s="2" t="s">
        <v>587</v>
      </c>
      <c r="K291" s="2" t="s">
        <v>587</v>
      </c>
      <c r="L291" s="4" t="s">
        <v>587</v>
      </c>
      <c r="M291" s="2">
        <v>2</v>
      </c>
      <c r="N291" s="2" t="s">
        <v>4071</v>
      </c>
      <c r="O291" s="2" t="s">
        <v>587</v>
      </c>
      <c r="P291" s="7" t="s">
        <v>1</v>
      </c>
      <c r="Q291" s="2" t="s">
        <v>1</v>
      </c>
      <c r="R291" s="2" t="s">
        <v>1</v>
      </c>
      <c r="S291" s="2" t="s">
        <v>587</v>
      </c>
      <c r="T291" s="2" t="s">
        <v>587</v>
      </c>
      <c r="U291" s="2" t="s">
        <v>587</v>
      </c>
      <c r="V291" s="2" t="s">
        <v>587</v>
      </c>
      <c r="W291" s="2" t="s">
        <v>587</v>
      </c>
      <c r="X291" s="2" t="s">
        <v>587</v>
      </c>
      <c r="Y291" s="2" t="s">
        <v>2749</v>
      </c>
      <c r="Z291" s="2">
        <v>99.8</v>
      </c>
      <c r="AA291" s="2">
        <v>27</v>
      </c>
    </row>
    <row r="292" spans="1:27" x14ac:dyDescent="0.2">
      <c r="A292" s="2" t="s">
        <v>812</v>
      </c>
      <c r="B292" s="2" t="s">
        <v>19</v>
      </c>
      <c r="C292" s="2" t="s">
        <v>1955</v>
      </c>
      <c r="F292" s="2">
        <v>0</v>
      </c>
      <c r="G292" s="2">
        <v>257</v>
      </c>
      <c r="H292" s="2" t="s">
        <v>0</v>
      </c>
      <c r="I292" s="2" t="s">
        <v>79</v>
      </c>
      <c r="J292" s="2" t="s">
        <v>587</v>
      </c>
      <c r="K292" s="2" t="s">
        <v>79</v>
      </c>
      <c r="L292" s="4" t="s">
        <v>587</v>
      </c>
      <c r="M292" s="2">
        <v>2</v>
      </c>
      <c r="N292" s="2" t="s">
        <v>4102</v>
      </c>
      <c r="O292" s="2" t="s">
        <v>587</v>
      </c>
      <c r="P292" s="7" t="s">
        <v>1</v>
      </c>
      <c r="Q292" s="2" t="s">
        <v>1</v>
      </c>
      <c r="R292" s="2" t="s">
        <v>3232</v>
      </c>
      <c r="S292" s="2" t="s">
        <v>79</v>
      </c>
      <c r="T292" s="2" t="s">
        <v>79</v>
      </c>
      <c r="U292" s="2" t="s">
        <v>79</v>
      </c>
      <c r="V292" s="2" t="s">
        <v>79</v>
      </c>
      <c r="W292" s="2" t="s">
        <v>79</v>
      </c>
      <c r="X292" s="2" t="s">
        <v>79</v>
      </c>
      <c r="Y292" s="2" t="s">
        <v>1956</v>
      </c>
      <c r="Z292" s="2">
        <v>100</v>
      </c>
      <c r="AA292" s="2">
        <v>89</v>
      </c>
    </row>
    <row r="293" spans="1:27" x14ac:dyDescent="0.2">
      <c r="A293" s="2" t="s">
        <v>813</v>
      </c>
      <c r="B293" s="2" t="s">
        <v>3739</v>
      </c>
      <c r="C293" s="2" t="s">
        <v>1957</v>
      </c>
      <c r="F293" s="2">
        <v>0</v>
      </c>
      <c r="G293" s="2">
        <v>407</v>
      </c>
      <c r="H293" s="2" t="s">
        <v>0</v>
      </c>
      <c r="I293" s="2" t="s">
        <v>79</v>
      </c>
      <c r="J293" s="2" t="s">
        <v>587</v>
      </c>
      <c r="K293" s="2" t="s">
        <v>587</v>
      </c>
      <c r="L293" s="4" t="s">
        <v>587</v>
      </c>
      <c r="M293" s="2">
        <v>3</v>
      </c>
      <c r="N293" s="2" t="s">
        <v>4099</v>
      </c>
      <c r="O293" s="2" t="s">
        <v>79</v>
      </c>
      <c r="P293" s="7" t="s">
        <v>1</v>
      </c>
      <c r="Q293" s="2" t="s">
        <v>3468</v>
      </c>
      <c r="R293" s="2" t="s">
        <v>3467</v>
      </c>
      <c r="S293" s="2" t="s">
        <v>79</v>
      </c>
      <c r="T293" s="2" t="s">
        <v>79</v>
      </c>
      <c r="U293" s="2" t="s">
        <v>79</v>
      </c>
      <c r="V293" s="2" t="s">
        <v>79</v>
      </c>
      <c r="W293" s="2" t="s">
        <v>79</v>
      </c>
      <c r="X293" s="2" t="s">
        <v>79</v>
      </c>
      <c r="Y293" s="2" t="s">
        <v>1958</v>
      </c>
      <c r="Z293" s="2">
        <v>99.3</v>
      </c>
      <c r="AA293" s="2">
        <v>35</v>
      </c>
    </row>
    <row r="294" spans="1:27" x14ac:dyDescent="0.2">
      <c r="A294" s="2" t="s">
        <v>959</v>
      </c>
      <c r="B294" s="2" t="s">
        <v>233</v>
      </c>
      <c r="C294" s="2" t="s">
        <v>2255</v>
      </c>
      <c r="F294" s="2">
        <v>0</v>
      </c>
      <c r="G294" s="2">
        <v>379</v>
      </c>
      <c r="H294" s="2" t="s">
        <v>0</v>
      </c>
      <c r="I294" s="2" t="s">
        <v>587</v>
      </c>
      <c r="J294" s="2" t="s">
        <v>587</v>
      </c>
      <c r="K294" s="2" t="s">
        <v>587</v>
      </c>
      <c r="L294" s="4" t="s">
        <v>587</v>
      </c>
      <c r="M294" s="2">
        <v>3</v>
      </c>
      <c r="N294" s="2" t="s">
        <v>4097</v>
      </c>
      <c r="O294" s="2" t="s">
        <v>587</v>
      </c>
      <c r="P294" s="2" t="s">
        <v>1</v>
      </c>
      <c r="Q294" s="2" t="s">
        <v>1</v>
      </c>
      <c r="R294" s="2" t="s">
        <v>3352</v>
      </c>
      <c r="S294" s="2" t="s">
        <v>79</v>
      </c>
      <c r="T294" s="2" t="s">
        <v>79</v>
      </c>
      <c r="U294" s="2" t="s">
        <v>79</v>
      </c>
      <c r="V294" s="2" t="s">
        <v>79</v>
      </c>
      <c r="W294" s="2" t="s">
        <v>79</v>
      </c>
      <c r="X294" s="2" t="s">
        <v>79</v>
      </c>
      <c r="Y294" s="2" t="s">
        <v>1536</v>
      </c>
      <c r="Z294" s="2">
        <v>99.9</v>
      </c>
      <c r="AA294" s="2">
        <v>27</v>
      </c>
    </row>
    <row r="295" spans="1:27" x14ac:dyDescent="0.2">
      <c r="A295" s="2" t="s">
        <v>1276</v>
      </c>
      <c r="B295" s="2" t="s">
        <v>4020</v>
      </c>
      <c r="C295" s="2" t="s">
        <v>2728</v>
      </c>
      <c r="F295" s="2">
        <v>0</v>
      </c>
      <c r="G295" s="2">
        <v>303</v>
      </c>
      <c r="H295" s="2" t="s">
        <v>0</v>
      </c>
      <c r="I295" s="2" t="s">
        <v>587</v>
      </c>
      <c r="J295" s="2" t="s">
        <v>587</v>
      </c>
      <c r="K295" s="2" t="s">
        <v>587</v>
      </c>
      <c r="L295" s="4" t="s">
        <v>587</v>
      </c>
      <c r="M295" s="2">
        <v>3</v>
      </c>
      <c r="N295" s="2" t="s">
        <v>4097</v>
      </c>
      <c r="O295" s="2" t="s">
        <v>587</v>
      </c>
      <c r="P295" s="7" t="s">
        <v>1</v>
      </c>
      <c r="Q295" s="2" t="s">
        <v>1</v>
      </c>
      <c r="R295" s="2" t="s">
        <v>1</v>
      </c>
      <c r="S295" s="2" t="s">
        <v>79</v>
      </c>
      <c r="T295" s="2" t="s">
        <v>587</v>
      </c>
      <c r="U295" s="2" t="s">
        <v>587</v>
      </c>
      <c r="V295" s="2" t="s">
        <v>587</v>
      </c>
      <c r="W295" s="2" t="s">
        <v>587</v>
      </c>
      <c r="X295" s="2" t="s">
        <v>587</v>
      </c>
      <c r="Y295" s="2" t="s">
        <v>2729</v>
      </c>
      <c r="Z295" s="2">
        <v>98.3</v>
      </c>
      <c r="AA295" s="2">
        <v>39</v>
      </c>
    </row>
    <row r="296" spans="1:27" x14ac:dyDescent="0.2">
      <c r="A296" s="2" t="s">
        <v>1415</v>
      </c>
      <c r="B296" s="2" t="s">
        <v>283</v>
      </c>
      <c r="C296" s="2" t="s">
        <v>2948</v>
      </c>
      <c r="F296" s="2">
        <v>0</v>
      </c>
      <c r="G296" s="2">
        <v>509</v>
      </c>
      <c r="H296" s="2" t="s">
        <v>0</v>
      </c>
      <c r="I296" s="2" t="s">
        <v>79</v>
      </c>
      <c r="J296" s="2" t="s">
        <v>587</v>
      </c>
      <c r="K296" s="2" t="s">
        <v>587</v>
      </c>
      <c r="L296" s="4" t="s">
        <v>587</v>
      </c>
      <c r="M296" s="2">
        <v>3</v>
      </c>
      <c r="N296" s="2" t="s">
        <v>4098</v>
      </c>
      <c r="O296" s="2" t="s">
        <v>587</v>
      </c>
      <c r="P296" s="7" t="s">
        <v>1</v>
      </c>
      <c r="Q296" s="2" t="s">
        <v>1</v>
      </c>
      <c r="R296" s="2" t="s">
        <v>3814</v>
      </c>
      <c r="S296" s="2" t="s">
        <v>79</v>
      </c>
      <c r="T296" s="2" t="s">
        <v>79</v>
      </c>
      <c r="U296" s="2" t="s">
        <v>79</v>
      </c>
      <c r="V296" s="2" t="s">
        <v>79</v>
      </c>
      <c r="W296" s="2" t="s">
        <v>79</v>
      </c>
      <c r="X296" s="2" t="s">
        <v>79</v>
      </c>
      <c r="Y296" s="2" t="s">
        <v>2949</v>
      </c>
      <c r="Z296" s="2">
        <v>100</v>
      </c>
      <c r="AA296" s="2">
        <v>88</v>
      </c>
    </row>
    <row r="297" spans="1:27" x14ac:dyDescent="0.2">
      <c r="A297" s="2" t="s">
        <v>637</v>
      </c>
      <c r="B297" s="2" t="s">
        <v>50</v>
      </c>
      <c r="C297" s="2" t="s">
        <v>1609</v>
      </c>
      <c r="F297" s="8">
        <v>0</v>
      </c>
      <c r="G297" s="8">
        <v>141</v>
      </c>
      <c r="H297" s="2" t="s">
        <v>0</v>
      </c>
      <c r="I297" s="2" t="s">
        <v>79</v>
      </c>
      <c r="J297" s="2" t="s">
        <v>587</v>
      </c>
      <c r="K297" s="2" t="s">
        <v>587</v>
      </c>
      <c r="L297" s="4" t="s">
        <v>587</v>
      </c>
      <c r="M297" s="2">
        <v>1</v>
      </c>
      <c r="N297" s="2" t="s">
        <v>4082</v>
      </c>
      <c r="O297" s="2" t="s">
        <v>587</v>
      </c>
      <c r="P297" s="7" t="s">
        <v>1</v>
      </c>
      <c r="Q297" s="2" t="s">
        <v>1</v>
      </c>
      <c r="R297" s="2" t="s">
        <v>3104</v>
      </c>
      <c r="S297" s="2" t="s">
        <v>79</v>
      </c>
      <c r="T297" s="2" t="s">
        <v>79</v>
      </c>
      <c r="U297" s="2" t="s">
        <v>79</v>
      </c>
      <c r="V297" s="2" t="s">
        <v>79</v>
      </c>
      <c r="W297" s="2" t="s">
        <v>79</v>
      </c>
      <c r="X297" s="2" t="s">
        <v>79</v>
      </c>
      <c r="Y297" s="2" t="s">
        <v>1610</v>
      </c>
      <c r="Z297" s="2">
        <v>67.599999999999994</v>
      </c>
      <c r="AA297" s="2">
        <v>21</v>
      </c>
    </row>
    <row r="298" spans="1:27" x14ac:dyDescent="0.2">
      <c r="A298" s="2" t="s">
        <v>699</v>
      </c>
      <c r="B298" s="2" t="s">
        <v>140</v>
      </c>
      <c r="C298" s="2" t="s">
        <v>1</v>
      </c>
      <c r="F298" s="2">
        <v>3</v>
      </c>
      <c r="G298" s="2">
        <v>279</v>
      </c>
      <c r="H298" s="2" t="s">
        <v>0</v>
      </c>
      <c r="I298" s="2" t="s">
        <v>79</v>
      </c>
      <c r="J298" s="2" t="s">
        <v>587</v>
      </c>
      <c r="K298" s="2" t="s">
        <v>587</v>
      </c>
      <c r="L298" s="4" t="s">
        <v>587</v>
      </c>
      <c r="M298" s="2">
        <v>1</v>
      </c>
      <c r="N298" s="2" t="s">
        <v>4102</v>
      </c>
      <c r="O298" s="2" t="s">
        <v>587</v>
      </c>
      <c r="P298" s="7" t="s">
        <v>1</v>
      </c>
      <c r="Q298" s="2" t="s">
        <v>1</v>
      </c>
      <c r="R298" s="2" t="s">
        <v>3156</v>
      </c>
      <c r="S298" s="2" t="s">
        <v>79</v>
      </c>
      <c r="T298" s="2" t="s">
        <v>79</v>
      </c>
      <c r="U298" s="2" t="s">
        <v>79</v>
      </c>
      <c r="V298" s="2" t="s">
        <v>79</v>
      </c>
      <c r="W298" s="2" t="s">
        <v>79</v>
      </c>
      <c r="X298" s="2" t="s">
        <v>79</v>
      </c>
      <c r="Y298" s="2" t="s">
        <v>1536</v>
      </c>
      <c r="Z298" s="2">
        <v>98</v>
      </c>
      <c r="AA298" s="2">
        <v>16</v>
      </c>
    </row>
    <row r="299" spans="1:27" x14ac:dyDescent="0.2">
      <c r="A299" s="2" t="s">
        <v>716</v>
      </c>
      <c r="B299" s="2" t="s">
        <v>7</v>
      </c>
      <c r="C299" s="2" t="s">
        <v>1742</v>
      </c>
      <c r="F299" s="2">
        <v>0</v>
      </c>
      <c r="G299" s="2">
        <v>227</v>
      </c>
      <c r="H299" s="2" t="s">
        <v>0</v>
      </c>
      <c r="I299" s="2" t="s">
        <v>79</v>
      </c>
      <c r="J299" s="2" t="s">
        <v>587</v>
      </c>
      <c r="K299" s="2" t="s">
        <v>79</v>
      </c>
      <c r="L299" s="4" t="s">
        <v>587</v>
      </c>
      <c r="M299" s="2">
        <v>3</v>
      </c>
      <c r="N299" s="2" t="s">
        <v>4102</v>
      </c>
      <c r="O299" s="2" t="s">
        <v>79</v>
      </c>
      <c r="P299" s="2" t="s">
        <v>3434</v>
      </c>
      <c r="Q299" s="2" t="s">
        <v>1</v>
      </c>
      <c r="R299" s="2" t="s">
        <v>3168</v>
      </c>
      <c r="S299" s="2" t="s">
        <v>79</v>
      </c>
      <c r="T299" s="2" t="s">
        <v>79</v>
      </c>
      <c r="U299" s="2" t="s">
        <v>79</v>
      </c>
      <c r="V299" s="2" t="s">
        <v>79</v>
      </c>
      <c r="W299" s="2" t="s">
        <v>79</v>
      </c>
      <c r="X299" s="2" t="s">
        <v>79</v>
      </c>
      <c r="Y299" s="2" t="s">
        <v>1743</v>
      </c>
      <c r="Z299" s="2">
        <v>100</v>
      </c>
      <c r="AA299" s="2">
        <v>71</v>
      </c>
    </row>
    <row r="300" spans="1:27" x14ac:dyDescent="0.2">
      <c r="A300" s="2" t="s">
        <v>746</v>
      </c>
      <c r="B300" s="2" t="s">
        <v>4021</v>
      </c>
      <c r="C300" s="2" t="s">
        <v>4022</v>
      </c>
      <c r="F300" s="2">
        <v>0</v>
      </c>
      <c r="G300" s="2">
        <v>265</v>
      </c>
      <c r="H300" s="2" t="s">
        <v>0</v>
      </c>
      <c r="I300" s="2" t="s">
        <v>587</v>
      </c>
      <c r="J300" s="2" t="s">
        <v>587</v>
      </c>
      <c r="K300" s="2" t="s">
        <v>587</v>
      </c>
      <c r="L300" s="4" t="s">
        <v>587</v>
      </c>
      <c r="M300" s="2">
        <v>2</v>
      </c>
      <c r="N300" s="2" t="s">
        <v>4102</v>
      </c>
      <c r="O300" s="2" t="s">
        <v>587</v>
      </c>
      <c r="P300" s="7" t="s">
        <v>1</v>
      </c>
      <c r="Q300" s="2" t="s">
        <v>1</v>
      </c>
      <c r="R300" s="2" t="s">
        <v>3815</v>
      </c>
      <c r="S300" s="2" t="s">
        <v>79</v>
      </c>
      <c r="T300" s="2" t="s">
        <v>79</v>
      </c>
      <c r="U300" s="2" t="s">
        <v>79</v>
      </c>
      <c r="V300" s="2" t="s">
        <v>79</v>
      </c>
      <c r="W300" s="2" t="s">
        <v>79</v>
      </c>
      <c r="X300" s="2" t="s">
        <v>79</v>
      </c>
      <c r="Y300" s="2" t="s">
        <v>1796</v>
      </c>
      <c r="Z300" s="2">
        <v>100</v>
      </c>
      <c r="AA300" s="2">
        <v>81</v>
      </c>
    </row>
    <row r="301" spans="1:27" x14ac:dyDescent="0.2">
      <c r="A301" s="2" t="s">
        <v>777</v>
      </c>
      <c r="B301" s="2" t="s">
        <v>281</v>
      </c>
      <c r="C301" s="2" t="s">
        <v>1865</v>
      </c>
      <c r="F301" s="2">
        <v>0</v>
      </c>
      <c r="G301" s="2">
        <v>502</v>
      </c>
      <c r="H301" s="2" t="s">
        <v>0</v>
      </c>
      <c r="I301" s="2" t="s">
        <v>587</v>
      </c>
      <c r="J301" s="2" t="s">
        <v>587</v>
      </c>
      <c r="K301" s="2" t="s">
        <v>587</v>
      </c>
      <c r="L301" s="4" t="s">
        <v>587</v>
      </c>
      <c r="M301" s="2">
        <v>2</v>
      </c>
      <c r="N301" s="2" t="s">
        <v>4102</v>
      </c>
      <c r="O301" s="2" t="s">
        <v>79</v>
      </c>
      <c r="P301" s="7" t="s">
        <v>1</v>
      </c>
      <c r="Q301" s="2" t="s">
        <v>3470</v>
      </c>
      <c r="R301" s="2" t="s">
        <v>3469</v>
      </c>
      <c r="S301" s="2" t="s">
        <v>79</v>
      </c>
      <c r="T301" s="2" t="s">
        <v>79</v>
      </c>
      <c r="U301" s="2" t="s">
        <v>79</v>
      </c>
      <c r="V301" s="2" t="s">
        <v>79</v>
      </c>
      <c r="W301" s="2" t="s">
        <v>79</v>
      </c>
      <c r="X301" s="2" t="s">
        <v>79</v>
      </c>
      <c r="Y301" s="2" t="s">
        <v>1866</v>
      </c>
      <c r="Z301" s="2">
        <v>100</v>
      </c>
      <c r="AA301" s="2">
        <v>80</v>
      </c>
    </row>
    <row r="302" spans="1:27" x14ac:dyDescent="0.2">
      <c r="A302" s="2" t="s">
        <v>583</v>
      </c>
      <c r="B302" s="2" t="s">
        <v>1929</v>
      </c>
      <c r="C302" s="2" t="s">
        <v>1930</v>
      </c>
      <c r="F302" s="2">
        <v>8</v>
      </c>
      <c r="G302" s="2">
        <v>529</v>
      </c>
      <c r="H302" s="2" t="s">
        <v>78</v>
      </c>
      <c r="I302" s="2" t="s">
        <v>587</v>
      </c>
      <c r="J302" s="2" t="s">
        <v>587</v>
      </c>
      <c r="K302" s="2" t="s">
        <v>587</v>
      </c>
      <c r="L302" s="4" t="s">
        <v>587</v>
      </c>
      <c r="M302" s="2">
        <v>2</v>
      </c>
      <c r="N302" s="2" t="s">
        <v>4102</v>
      </c>
      <c r="O302" s="2" t="s">
        <v>79</v>
      </c>
      <c r="P302" s="2" t="s">
        <v>3471</v>
      </c>
      <c r="Q302" s="2" t="s">
        <v>1</v>
      </c>
      <c r="R302" s="2" t="s">
        <v>3357</v>
      </c>
      <c r="S302" s="2" t="s">
        <v>79</v>
      </c>
      <c r="T302" s="2" t="s">
        <v>79</v>
      </c>
      <c r="U302" s="2" t="s">
        <v>79</v>
      </c>
      <c r="V302" s="2" t="s">
        <v>79</v>
      </c>
      <c r="W302" s="2" t="s">
        <v>79</v>
      </c>
      <c r="X302" s="2" t="s">
        <v>79</v>
      </c>
      <c r="Y302" s="2" t="s">
        <v>1931</v>
      </c>
      <c r="Z302" s="2">
        <v>100</v>
      </c>
      <c r="AA302" s="2">
        <v>65</v>
      </c>
    </row>
    <row r="303" spans="1:27" x14ac:dyDescent="0.2">
      <c r="A303" s="2" t="s">
        <v>801</v>
      </c>
      <c r="B303" s="2" t="s">
        <v>273</v>
      </c>
      <c r="C303" s="2" t="s">
        <v>1933</v>
      </c>
      <c r="F303" s="2">
        <v>0</v>
      </c>
      <c r="G303" s="2">
        <v>486</v>
      </c>
      <c r="H303" s="2" t="s">
        <v>0</v>
      </c>
      <c r="I303" s="2" t="s">
        <v>587</v>
      </c>
      <c r="J303" s="2" t="s">
        <v>587</v>
      </c>
      <c r="K303" s="2" t="s">
        <v>587</v>
      </c>
      <c r="L303" s="4" t="s">
        <v>587</v>
      </c>
      <c r="M303" s="2">
        <v>1</v>
      </c>
      <c r="N303" s="2" t="s">
        <v>4096</v>
      </c>
      <c r="O303" s="2" t="s">
        <v>79</v>
      </c>
      <c r="P303" s="7" t="s">
        <v>1</v>
      </c>
      <c r="Q303" s="2" t="s">
        <v>3473</v>
      </c>
      <c r="R303" s="2" t="s">
        <v>3472</v>
      </c>
      <c r="S303" s="2" t="s">
        <v>79</v>
      </c>
      <c r="T303" s="2" t="s">
        <v>79</v>
      </c>
      <c r="U303" s="2" t="s">
        <v>79</v>
      </c>
      <c r="V303" s="2" t="s">
        <v>79</v>
      </c>
      <c r="W303" s="2" t="s">
        <v>79</v>
      </c>
      <c r="X303" s="2" t="s">
        <v>79</v>
      </c>
      <c r="Y303" s="2" t="s">
        <v>1934</v>
      </c>
      <c r="Z303" s="2">
        <v>100</v>
      </c>
      <c r="AA303" s="2">
        <v>73</v>
      </c>
    </row>
    <row r="304" spans="1:27" x14ac:dyDescent="0.2">
      <c r="A304" s="2" t="s">
        <v>809</v>
      </c>
      <c r="B304" s="2" t="s">
        <v>265</v>
      </c>
      <c r="C304" s="2" t="s">
        <v>1949</v>
      </c>
      <c r="F304" s="2">
        <v>0</v>
      </c>
      <c r="G304" s="2">
        <v>465</v>
      </c>
      <c r="H304" s="2" t="s">
        <v>0</v>
      </c>
      <c r="I304" s="2" t="s">
        <v>79</v>
      </c>
      <c r="J304" s="2" t="s">
        <v>587</v>
      </c>
      <c r="K304" s="2" t="s">
        <v>587</v>
      </c>
      <c r="L304" s="4" t="s">
        <v>587</v>
      </c>
      <c r="M304" s="2">
        <v>3</v>
      </c>
      <c r="N304" s="2" t="s">
        <v>4098</v>
      </c>
      <c r="O304" s="2" t="s">
        <v>587</v>
      </c>
      <c r="P304" s="7" t="s">
        <v>1</v>
      </c>
      <c r="Q304" s="2" t="s">
        <v>1</v>
      </c>
      <c r="R304" s="2" t="s">
        <v>3231</v>
      </c>
      <c r="S304" s="2" t="s">
        <v>79</v>
      </c>
      <c r="T304" s="2" t="s">
        <v>79</v>
      </c>
      <c r="U304" s="2" t="s">
        <v>79</v>
      </c>
      <c r="V304" s="2" t="s">
        <v>79</v>
      </c>
      <c r="W304" s="2" t="s">
        <v>79</v>
      </c>
      <c r="X304" s="2" t="s">
        <v>79</v>
      </c>
      <c r="Y304" s="2" t="s">
        <v>1950</v>
      </c>
      <c r="Z304" s="2">
        <v>100</v>
      </c>
      <c r="AA304" s="2">
        <v>78</v>
      </c>
    </row>
    <row r="305" spans="1:27" x14ac:dyDescent="0.2">
      <c r="A305" s="2" t="s">
        <v>811</v>
      </c>
      <c r="B305" s="2" t="s">
        <v>1</v>
      </c>
      <c r="C305" s="2" t="s">
        <v>1953</v>
      </c>
      <c r="F305" s="2">
        <v>0</v>
      </c>
      <c r="G305" s="2">
        <v>162</v>
      </c>
      <c r="H305" s="2" t="s">
        <v>0</v>
      </c>
      <c r="I305" s="2" t="s">
        <v>587</v>
      </c>
      <c r="J305" s="2" t="s">
        <v>587</v>
      </c>
      <c r="K305" s="2" t="s">
        <v>587</v>
      </c>
      <c r="L305" s="4" t="s">
        <v>587</v>
      </c>
      <c r="M305" s="2">
        <v>3</v>
      </c>
      <c r="N305" s="2" t="s">
        <v>4102</v>
      </c>
      <c r="O305" s="2" t="s">
        <v>79</v>
      </c>
      <c r="P305" s="7" t="s">
        <v>1</v>
      </c>
      <c r="Q305" s="2" t="s">
        <v>3475</v>
      </c>
      <c r="R305" s="2" t="s">
        <v>3474</v>
      </c>
      <c r="S305" s="2" t="s">
        <v>79</v>
      </c>
      <c r="T305" s="2" t="s">
        <v>79</v>
      </c>
      <c r="U305" s="2" t="s">
        <v>79</v>
      </c>
      <c r="V305" s="2" t="s">
        <v>79</v>
      </c>
      <c r="W305" s="2" t="s">
        <v>79</v>
      </c>
      <c r="X305" s="2" t="s">
        <v>79</v>
      </c>
      <c r="Y305" s="2" t="s">
        <v>1954</v>
      </c>
      <c r="Z305" s="2">
        <v>99.9</v>
      </c>
      <c r="AA305" s="2">
        <v>56</v>
      </c>
    </row>
    <row r="306" spans="1:27" x14ac:dyDescent="0.2">
      <c r="A306" s="2" t="s">
        <v>347</v>
      </c>
      <c r="B306" s="2" t="s">
        <v>1</v>
      </c>
      <c r="C306" s="2" t="s">
        <v>1961</v>
      </c>
      <c r="F306" s="8">
        <v>0</v>
      </c>
      <c r="G306" s="8">
        <v>347</v>
      </c>
      <c r="H306" s="2" t="s">
        <v>78</v>
      </c>
      <c r="I306" s="2" t="s">
        <v>79</v>
      </c>
      <c r="J306" s="2" t="s">
        <v>587</v>
      </c>
      <c r="K306" s="2" t="s">
        <v>587</v>
      </c>
      <c r="L306" s="4" t="s">
        <v>587</v>
      </c>
      <c r="M306" s="2">
        <v>1</v>
      </c>
      <c r="N306" s="2" t="s">
        <v>4074</v>
      </c>
      <c r="O306" s="2" t="s">
        <v>587</v>
      </c>
      <c r="P306" s="7" t="s">
        <v>1</v>
      </c>
      <c r="Q306" s="2" t="s">
        <v>1</v>
      </c>
      <c r="R306" s="2" t="s">
        <v>3234</v>
      </c>
      <c r="S306" s="2" t="s">
        <v>79</v>
      </c>
      <c r="T306" s="2" t="s">
        <v>79</v>
      </c>
      <c r="U306" s="2" t="s">
        <v>79</v>
      </c>
      <c r="V306" s="2" t="s">
        <v>79</v>
      </c>
      <c r="W306" s="2" t="s">
        <v>79</v>
      </c>
      <c r="X306" s="2" t="s">
        <v>79</v>
      </c>
      <c r="Y306" s="2" t="s">
        <v>1962</v>
      </c>
      <c r="Z306" s="2">
        <v>100</v>
      </c>
      <c r="AA306" s="2">
        <v>99</v>
      </c>
    </row>
    <row r="307" spans="1:27" x14ac:dyDescent="0.2">
      <c r="A307" s="2" t="s">
        <v>1003</v>
      </c>
      <c r="B307" s="2" t="s">
        <v>1</v>
      </c>
      <c r="C307" s="2" t="s">
        <v>1</v>
      </c>
      <c r="F307" s="2">
        <v>0</v>
      </c>
      <c r="G307" s="2">
        <v>460</v>
      </c>
      <c r="H307" s="2" t="s">
        <v>0</v>
      </c>
      <c r="I307" s="2" t="s">
        <v>587</v>
      </c>
      <c r="J307" s="2" t="s">
        <v>587</v>
      </c>
      <c r="K307" s="2" t="s">
        <v>587</v>
      </c>
      <c r="L307" s="4" t="s">
        <v>587</v>
      </c>
      <c r="M307" s="2">
        <v>3</v>
      </c>
      <c r="N307" s="2" t="s">
        <v>4096</v>
      </c>
      <c r="O307" s="2" t="s">
        <v>587</v>
      </c>
      <c r="P307" s="7" t="s">
        <v>1</v>
      </c>
      <c r="Q307" s="2" t="s">
        <v>1</v>
      </c>
      <c r="R307" s="2" t="s">
        <v>1</v>
      </c>
      <c r="S307" s="2" t="s">
        <v>587</v>
      </c>
      <c r="T307" s="2" t="s">
        <v>79</v>
      </c>
      <c r="U307" s="2" t="s">
        <v>587</v>
      </c>
      <c r="V307" s="2" t="s">
        <v>587</v>
      </c>
      <c r="W307" s="2" t="s">
        <v>587</v>
      </c>
      <c r="X307" s="2" t="s">
        <v>587</v>
      </c>
      <c r="Y307" s="2" t="s">
        <v>2345</v>
      </c>
      <c r="Z307" s="2">
        <v>56.8</v>
      </c>
      <c r="AA307" s="2">
        <v>10</v>
      </c>
    </row>
    <row r="308" spans="1:27" x14ac:dyDescent="0.2">
      <c r="A308" s="2" t="s">
        <v>1004</v>
      </c>
      <c r="B308" s="2" t="s">
        <v>1</v>
      </c>
      <c r="C308" s="2" t="s">
        <v>1</v>
      </c>
      <c r="F308" s="2">
        <v>3</v>
      </c>
      <c r="G308" s="2">
        <v>221</v>
      </c>
      <c r="H308" s="2" t="s">
        <v>0</v>
      </c>
      <c r="I308" s="2" t="s">
        <v>587</v>
      </c>
      <c r="J308" s="2" t="s">
        <v>587</v>
      </c>
      <c r="K308" s="2" t="s">
        <v>587</v>
      </c>
      <c r="L308" s="4" t="s">
        <v>587</v>
      </c>
      <c r="M308" s="2">
        <v>1</v>
      </c>
      <c r="N308" s="2" t="s">
        <v>4096</v>
      </c>
      <c r="O308" s="2" t="s">
        <v>587</v>
      </c>
      <c r="P308" s="7" t="s">
        <v>1</v>
      </c>
      <c r="Q308" s="2" t="s">
        <v>1</v>
      </c>
      <c r="R308" s="2" t="s">
        <v>1</v>
      </c>
      <c r="S308" s="2" t="s">
        <v>79</v>
      </c>
      <c r="T308" s="2" t="s">
        <v>587</v>
      </c>
      <c r="U308" s="2" t="s">
        <v>79</v>
      </c>
      <c r="V308" s="2" t="s">
        <v>587</v>
      </c>
      <c r="W308" s="2" t="s">
        <v>587</v>
      </c>
      <c r="X308" s="2" t="s">
        <v>587</v>
      </c>
      <c r="Y308" s="2" t="s">
        <v>2346</v>
      </c>
      <c r="Z308" s="2">
        <v>37.1</v>
      </c>
      <c r="AA308" s="2">
        <v>8</v>
      </c>
    </row>
    <row r="309" spans="1:27" x14ac:dyDescent="0.2">
      <c r="A309" s="2" t="s">
        <v>1099</v>
      </c>
      <c r="B309" s="2" t="s">
        <v>146</v>
      </c>
      <c r="C309" s="2" t="s">
        <v>2465</v>
      </c>
      <c r="F309" s="2">
        <v>2</v>
      </c>
      <c r="G309" s="2">
        <v>150</v>
      </c>
      <c r="H309" s="2" t="s">
        <v>0</v>
      </c>
      <c r="I309" s="2" t="s">
        <v>587</v>
      </c>
      <c r="J309" s="2" t="s">
        <v>587</v>
      </c>
      <c r="K309" s="2" t="s">
        <v>587</v>
      </c>
      <c r="L309" s="4" t="s">
        <v>587</v>
      </c>
      <c r="M309" s="2">
        <v>3</v>
      </c>
      <c r="N309" s="2" t="s">
        <v>4102</v>
      </c>
      <c r="O309" s="2" t="s">
        <v>587</v>
      </c>
      <c r="P309" s="7" t="s">
        <v>1</v>
      </c>
      <c r="Q309" s="2" t="s">
        <v>1</v>
      </c>
      <c r="R309" s="2" t="s">
        <v>1</v>
      </c>
      <c r="S309" s="2" t="s">
        <v>79</v>
      </c>
      <c r="T309" s="2" t="s">
        <v>79</v>
      </c>
      <c r="U309" s="2" t="s">
        <v>587</v>
      </c>
      <c r="V309" s="2" t="s">
        <v>587</v>
      </c>
      <c r="W309" s="2" t="s">
        <v>587</v>
      </c>
      <c r="X309" s="2" t="s">
        <v>587</v>
      </c>
      <c r="Y309" s="2" t="s">
        <v>2466</v>
      </c>
      <c r="Z309" s="2">
        <v>37</v>
      </c>
      <c r="AA309" s="2">
        <v>23</v>
      </c>
    </row>
    <row r="310" spans="1:27" x14ac:dyDescent="0.2">
      <c r="A310" s="2" t="s">
        <v>1210</v>
      </c>
      <c r="B310" s="2" t="s">
        <v>1</v>
      </c>
      <c r="C310" s="2" t="s">
        <v>1</v>
      </c>
      <c r="F310" s="2">
        <v>0</v>
      </c>
      <c r="G310" s="2">
        <v>449</v>
      </c>
      <c r="H310" s="2" t="s">
        <v>0</v>
      </c>
      <c r="I310" s="2" t="s">
        <v>587</v>
      </c>
      <c r="J310" s="2" t="s">
        <v>587</v>
      </c>
      <c r="K310" s="2" t="s">
        <v>587</v>
      </c>
      <c r="L310" s="4" t="s">
        <v>587</v>
      </c>
      <c r="M310" s="2">
        <v>1</v>
      </c>
      <c r="N310" s="2" t="s">
        <v>4098</v>
      </c>
      <c r="O310" s="2" t="s">
        <v>587</v>
      </c>
      <c r="P310" s="7" t="s">
        <v>1</v>
      </c>
      <c r="Q310" s="2" t="s">
        <v>1</v>
      </c>
      <c r="R310" s="2" t="s">
        <v>1</v>
      </c>
      <c r="S310" s="2" t="s">
        <v>587</v>
      </c>
      <c r="T310" s="2" t="s">
        <v>587</v>
      </c>
      <c r="U310" s="2" t="s">
        <v>587</v>
      </c>
      <c r="V310" s="2" t="s">
        <v>587</v>
      </c>
      <c r="W310" s="2" t="s">
        <v>587</v>
      </c>
      <c r="X310" s="2" t="s">
        <v>587</v>
      </c>
      <c r="Y310" s="2" t="s">
        <v>2654</v>
      </c>
      <c r="Z310" s="2">
        <v>23.8</v>
      </c>
      <c r="AA310" s="2">
        <v>12</v>
      </c>
    </row>
    <row r="311" spans="1:27" x14ac:dyDescent="0.2">
      <c r="A311" s="2" t="s">
        <v>1278</v>
      </c>
      <c r="B311" s="2" t="s">
        <v>1</v>
      </c>
      <c r="C311" s="2" t="s">
        <v>1</v>
      </c>
      <c r="F311" s="2">
        <v>0</v>
      </c>
      <c r="G311" s="2">
        <v>210</v>
      </c>
      <c r="H311" s="2" t="s">
        <v>0</v>
      </c>
      <c r="I311" s="2" t="s">
        <v>587</v>
      </c>
      <c r="J311" s="2" t="s">
        <v>587</v>
      </c>
      <c r="K311" s="2" t="s">
        <v>587</v>
      </c>
      <c r="L311" s="4" t="s">
        <v>587</v>
      </c>
      <c r="M311" s="2">
        <v>3</v>
      </c>
      <c r="N311" s="2" t="s">
        <v>4216</v>
      </c>
      <c r="O311" s="2" t="s">
        <v>587</v>
      </c>
      <c r="P311" s="7" t="s">
        <v>1</v>
      </c>
      <c r="Q311" s="2" t="s">
        <v>1</v>
      </c>
      <c r="R311" s="2" t="s">
        <v>1</v>
      </c>
      <c r="S311" s="2" t="s">
        <v>79</v>
      </c>
      <c r="T311" s="2" t="s">
        <v>587</v>
      </c>
      <c r="U311" s="2" t="s">
        <v>587</v>
      </c>
      <c r="V311" s="2" t="s">
        <v>587</v>
      </c>
      <c r="W311" s="2" t="s">
        <v>587</v>
      </c>
      <c r="X311" s="2" t="s">
        <v>587</v>
      </c>
      <c r="Y311" s="2" t="s">
        <v>2731</v>
      </c>
      <c r="Z311" s="2">
        <v>78.099999999999994</v>
      </c>
      <c r="AA311" s="2">
        <v>70</v>
      </c>
    </row>
    <row r="312" spans="1:27" x14ac:dyDescent="0.2">
      <c r="A312" s="2" t="s">
        <v>1433</v>
      </c>
      <c r="B312" s="2" t="s">
        <v>342</v>
      </c>
      <c r="C312" s="2" t="s">
        <v>2973</v>
      </c>
      <c r="F312" s="8">
        <v>0</v>
      </c>
      <c r="G312" s="8">
        <v>362</v>
      </c>
      <c r="H312" s="2" t="s">
        <v>567</v>
      </c>
      <c r="I312" s="2" t="s">
        <v>79</v>
      </c>
      <c r="J312" s="2" t="s">
        <v>587</v>
      </c>
      <c r="K312" s="2" t="s">
        <v>587</v>
      </c>
      <c r="L312" s="4" t="s">
        <v>587</v>
      </c>
      <c r="M312" s="2">
        <v>2</v>
      </c>
      <c r="N312" s="2" t="s">
        <v>4102</v>
      </c>
      <c r="O312" s="2" t="s">
        <v>587</v>
      </c>
      <c r="P312" s="7" t="s">
        <v>1</v>
      </c>
      <c r="Q312" s="2" t="s">
        <v>1</v>
      </c>
      <c r="R312" s="2" t="s">
        <v>1</v>
      </c>
      <c r="S312" s="2" t="s">
        <v>79</v>
      </c>
      <c r="T312" s="2" t="s">
        <v>587</v>
      </c>
      <c r="U312" s="2" t="s">
        <v>587</v>
      </c>
      <c r="V312" s="2" t="s">
        <v>587</v>
      </c>
      <c r="W312" s="2" t="s">
        <v>587</v>
      </c>
      <c r="X312" s="2" t="s">
        <v>587</v>
      </c>
      <c r="Y312" s="2" t="s">
        <v>2974</v>
      </c>
      <c r="Z312" s="2">
        <v>26.3</v>
      </c>
      <c r="AA312" s="2">
        <v>6</v>
      </c>
    </row>
    <row r="313" spans="1:27" x14ac:dyDescent="0.2">
      <c r="A313" s="2" t="s">
        <v>589</v>
      </c>
      <c r="B313" s="2" t="s">
        <v>91</v>
      </c>
      <c r="C313" s="2" t="s">
        <v>1516</v>
      </c>
      <c r="F313" s="2">
        <v>0</v>
      </c>
      <c r="G313" s="2">
        <v>348</v>
      </c>
      <c r="H313" s="2" t="s">
        <v>1515</v>
      </c>
      <c r="I313" s="2" t="s">
        <v>587</v>
      </c>
      <c r="J313" s="2" t="s">
        <v>587</v>
      </c>
      <c r="K313" s="2" t="s">
        <v>587</v>
      </c>
      <c r="L313" s="4" t="s">
        <v>587</v>
      </c>
      <c r="M313" s="2">
        <v>1</v>
      </c>
      <c r="N313" s="2" t="s">
        <v>4155</v>
      </c>
      <c r="O313" s="2" t="s">
        <v>587</v>
      </c>
      <c r="P313" s="7" t="s">
        <v>1</v>
      </c>
      <c r="Q313" s="2" t="s">
        <v>1</v>
      </c>
      <c r="R313" s="2" t="s">
        <v>3068</v>
      </c>
      <c r="S313" s="2" t="s">
        <v>79</v>
      </c>
      <c r="T313" s="2" t="s">
        <v>79</v>
      </c>
      <c r="U313" s="2" t="s">
        <v>79</v>
      </c>
      <c r="V313" s="2" t="s">
        <v>79</v>
      </c>
      <c r="W313" s="2" t="s">
        <v>79</v>
      </c>
      <c r="X313" s="2" t="s">
        <v>79</v>
      </c>
      <c r="Y313" s="2" t="s">
        <v>1517</v>
      </c>
      <c r="Z313" s="2">
        <v>100</v>
      </c>
      <c r="AA313" s="2">
        <v>89</v>
      </c>
    </row>
    <row r="314" spans="1:27" x14ac:dyDescent="0.2">
      <c r="A314" s="2" t="s">
        <v>639</v>
      </c>
      <c r="B314" s="2" t="s">
        <v>184</v>
      </c>
      <c r="C314" s="2" t="s">
        <v>4023</v>
      </c>
      <c r="F314" s="2">
        <v>0</v>
      </c>
      <c r="G314" s="2">
        <v>290</v>
      </c>
      <c r="H314" s="2" t="s">
        <v>0</v>
      </c>
      <c r="I314" s="2" t="s">
        <v>79</v>
      </c>
      <c r="J314" s="2" t="s">
        <v>587</v>
      </c>
      <c r="K314" s="2" t="s">
        <v>587</v>
      </c>
      <c r="L314" s="4" t="s">
        <v>587</v>
      </c>
      <c r="M314" s="2">
        <v>1</v>
      </c>
      <c r="N314" s="2" t="s">
        <v>4084</v>
      </c>
      <c r="O314" s="2" t="s">
        <v>587</v>
      </c>
      <c r="P314" s="7" t="s">
        <v>1</v>
      </c>
      <c r="Q314" s="2" t="s">
        <v>1</v>
      </c>
      <c r="R314" s="2" t="s">
        <v>3105</v>
      </c>
      <c r="S314" s="2" t="s">
        <v>79</v>
      </c>
      <c r="T314" s="2" t="s">
        <v>79</v>
      </c>
      <c r="U314" s="2" t="s">
        <v>79</v>
      </c>
      <c r="V314" s="2" t="s">
        <v>79</v>
      </c>
      <c r="W314" s="2" t="s">
        <v>79</v>
      </c>
      <c r="X314" s="2" t="s">
        <v>79</v>
      </c>
      <c r="Y314" s="2" t="s">
        <v>1613</v>
      </c>
      <c r="Z314" s="2">
        <v>38.1</v>
      </c>
      <c r="AA314" s="2">
        <v>13</v>
      </c>
    </row>
    <row r="315" spans="1:27" x14ac:dyDescent="0.2">
      <c r="A315" s="2" t="s">
        <v>640</v>
      </c>
      <c r="B315" s="2" t="s">
        <v>1</v>
      </c>
      <c r="C315" s="2" t="s">
        <v>4024</v>
      </c>
      <c r="F315" s="2">
        <v>0</v>
      </c>
      <c r="G315" s="2">
        <v>558</v>
      </c>
      <c r="H315" s="2" t="s">
        <v>0</v>
      </c>
      <c r="I315" s="2" t="s">
        <v>79</v>
      </c>
      <c r="J315" s="2" t="s">
        <v>587</v>
      </c>
      <c r="K315" s="2" t="s">
        <v>587</v>
      </c>
      <c r="L315" s="4" t="s">
        <v>587</v>
      </c>
      <c r="M315" s="2">
        <v>1</v>
      </c>
      <c r="N315" s="2" t="s">
        <v>4102</v>
      </c>
      <c r="O315" s="2" t="s">
        <v>587</v>
      </c>
      <c r="P315" s="7" t="s">
        <v>1</v>
      </c>
      <c r="Q315" s="2" t="s">
        <v>1</v>
      </c>
      <c r="R315" s="2" t="s">
        <v>3106</v>
      </c>
      <c r="S315" s="2" t="s">
        <v>79</v>
      </c>
      <c r="T315" s="2" t="s">
        <v>79</v>
      </c>
      <c r="U315" s="2" t="s">
        <v>79</v>
      </c>
      <c r="V315" s="2" t="s">
        <v>79</v>
      </c>
      <c r="W315" s="2" t="s">
        <v>79</v>
      </c>
      <c r="X315" s="2" t="s">
        <v>79</v>
      </c>
      <c r="Y315" s="2" t="s">
        <v>1614</v>
      </c>
      <c r="Z315" s="2">
        <v>100</v>
      </c>
      <c r="AA315" s="2">
        <v>89</v>
      </c>
    </row>
    <row r="316" spans="1:27" x14ac:dyDescent="0.2">
      <c r="A316" s="2" t="s">
        <v>644</v>
      </c>
      <c r="B316" s="2" t="s">
        <v>177</v>
      </c>
      <c r="C316" s="2" t="s">
        <v>1</v>
      </c>
      <c r="F316" s="2">
        <v>0</v>
      </c>
      <c r="G316" s="2">
        <v>272</v>
      </c>
      <c r="H316" s="2" t="s">
        <v>0</v>
      </c>
      <c r="I316" s="2" t="s">
        <v>587</v>
      </c>
      <c r="J316" s="2" t="s">
        <v>587</v>
      </c>
      <c r="K316" s="2" t="s">
        <v>587</v>
      </c>
      <c r="L316" s="4" t="s">
        <v>587</v>
      </c>
      <c r="M316" s="2">
        <v>2</v>
      </c>
      <c r="N316" s="2" t="s">
        <v>4102</v>
      </c>
      <c r="O316" s="2" t="s">
        <v>587</v>
      </c>
      <c r="P316" s="7" t="s">
        <v>1</v>
      </c>
      <c r="Q316" s="2" t="s">
        <v>1</v>
      </c>
      <c r="R316" s="2" t="s">
        <v>3110</v>
      </c>
      <c r="S316" s="2" t="s">
        <v>79</v>
      </c>
      <c r="T316" s="2" t="s">
        <v>79</v>
      </c>
      <c r="U316" s="2" t="s">
        <v>79</v>
      </c>
      <c r="V316" s="2" t="s">
        <v>79</v>
      </c>
      <c r="W316" s="2" t="s">
        <v>79</v>
      </c>
      <c r="X316" s="2" t="s">
        <v>79</v>
      </c>
      <c r="Y316" s="2" t="s">
        <v>1621</v>
      </c>
      <c r="Z316" s="2">
        <v>98.5</v>
      </c>
      <c r="AA316" s="2">
        <v>67</v>
      </c>
    </row>
    <row r="317" spans="1:27" x14ac:dyDescent="0.2">
      <c r="A317" s="2" t="s">
        <v>645</v>
      </c>
      <c r="B317" s="2" t="s">
        <v>4025</v>
      </c>
      <c r="C317" s="2" t="s">
        <v>4026</v>
      </c>
      <c r="F317" s="2">
        <v>0</v>
      </c>
      <c r="G317" s="2">
        <v>401</v>
      </c>
      <c r="H317" s="2" t="s">
        <v>0</v>
      </c>
      <c r="I317" s="2" t="s">
        <v>587</v>
      </c>
      <c r="J317" s="2" t="s">
        <v>587</v>
      </c>
      <c r="K317" s="2" t="s">
        <v>587</v>
      </c>
      <c r="L317" s="4" t="s">
        <v>587</v>
      </c>
      <c r="M317" s="2">
        <v>3</v>
      </c>
      <c r="N317" s="2" t="s">
        <v>4084</v>
      </c>
      <c r="O317" s="2" t="s">
        <v>587</v>
      </c>
      <c r="P317" s="7" t="s">
        <v>1</v>
      </c>
      <c r="Q317" s="2" t="s">
        <v>1</v>
      </c>
      <c r="R317" s="2" t="s">
        <v>3111</v>
      </c>
      <c r="S317" s="2" t="s">
        <v>79</v>
      </c>
      <c r="T317" s="2" t="s">
        <v>79</v>
      </c>
      <c r="U317" s="2" t="s">
        <v>79</v>
      </c>
      <c r="V317" s="2" t="s">
        <v>79</v>
      </c>
      <c r="W317" s="2" t="s">
        <v>79</v>
      </c>
      <c r="X317" s="2" t="s">
        <v>79</v>
      </c>
      <c r="Y317" s="2" t="s">
        <v>1622</v>
      </c>
      <c r="Z317" s="2">
        <v>99.9</v>
      </c>
      <c r="AA317" s="2">
        <v>56</v>
      </c>
    </row>
    <row r="318" spans="1:27" x14ac:dyDescent="0.2">
      <c r="A318" s="2" t="s">
        <v>770</v>
      </c>
      <c r="B318" s="2" t="s">
        <v>4027</v>
      </c>
      <c r="C318" s="2" t="s">
        <v>1845</v>
      </c>
      <c r="F318" s="2">
        <v>0</v>
      </c>
      <c r="G318" s="2">
        <v>332</v>
      </c>
      <c r="H318" s="2" t="s">
        <v>0</v>
      </c>
      <c r="I318" s="2" t="s">
        <v>587</v>
      </c>
      <c r="J318" s="2" t="s">
        <v>587</v>
      </c>
      <c r="K318" s="2" t="s">
        <v>587</v>
      </c>
      <c r="L318" s="4" t="s">
        <v>587</v>
      </c>
      <c r="M318" s="2">
        <v>3</v>
      </c>
      <c r="N318" s="2" t="s">
        <v>4102</v>
      </c>
      <c r="O318" s="2" t="s">
        <v>587</v>
      </c>
      <c r="P318" s="7" t="s">
        <v>1</v>
      </c>
      <c r="Q318" s="2" t="s">
        <v>1</v>
      </c>
      <c r="R318" s="2" t="s">
        <v>3194</v>
      </c>
      <c r="S318" s="2" t="s">
        <v>79</v>
      </c>
      <c r="T318" s="2" t="s">
        <v>79</v>
      </c>
      <c r="U318" s="2" t="s">
        <v>79</v>
      </c>
      <c r="V318" s="2" t="s">
        <v>79</v>
      </c>
      <c r="W318" s="2" t="s">
        <v>79</v>
      </c>
      <c r="X318" s="2" t="s">
        <v>79</v>
      </c>
      <c r="Y318" s="2" t="s">
        <v>1846</v>
      </c>
      <c r="Z318" s="2">
        <v>100</v>
      </c>
      <c r="AA318" s="2">
        <v>45</v>
      </c>
    </row>
    <row r="319" spans="1:27" x14ac:dyDescent="0.2">
      <c r="A319" s="2" t="s">
        <v>771</v>
      </c>
      <c r="B319" s="2" t="s">
        <v>4028</v>
      </c>
      <c r="C319" s="2" t="s">
        <v>1847</v>
      </c>
      <c r="F319" s="2">
        <v>0</v>
      </c>
      <c r="G319" s="2">
        <v>322</v>
      </c>
      <c r="H319" s="2" t="s">
        <v>0</v>
      </c>
      <c r="I319" s="2" t="s">
        <v>587</v>
      </c>
      <c r="J319" s="2" t="s">
        <v>587</v>
      </c>
      <c r="K319" s="2" t="s">
        <v>587</v>
      </c>
      <c r="L319" s="4" t="s">
        <v>587</v>
      </c>
      <c r="M319" s="2">
        <v>2</v>
      </c>
      <c r="N319" s="2" t="s">
        <v>4102</v>
      </c>
      <c r="O319" s="2" t="s">
        <v>587</v>
      </c>
      <c r="P319" s="7" t="s">
        <v>1</v>
      </c>
      <c r="Q319" s="2" t="s">
        <v>1</v>
      </c>
      <c r="R319" s="2" t="s">
        <v>3195</v>
      </c>
      <c r="S319" s="2" t="s">
        <v>79</v>
      </c>
      <c r="T319" s="2" t="s">
        <v>79</v>
      </c>
      <c r="U319" s="2" t="s">
        <v>79</v>
      </c>
      <c r="V319" s="2" t="s">
        <v>79</v>
      </c>
      <c r="W319" s="2" t="s">
        <v>79</v>
      </c>
      <c r="X319" s="2" t="s">
        <v>587</v>
      </c>
      <c r="Y319" s="2" t="s">
        <v>1848</v>
      </c>
      <c r="Z319" s="2">
        <v>100</v>
      </c>
      <c r="AA319" s="2">
        <v>60</v>
      </c>
    </row>
    <row r="320" spans="1:27" x14ac:dyDescent="0.2">
      <c r="A320" s="2" t="s">
        <v>358</v>
      </c>
      <c r="B320" s="2" t="s">
        <v>402</v>
      </c>
      <c r="C320" s="2" t="s">
        <v>1937</v>
      </c>
      <c r="F320" s="8">
        <v>0</v>
      </c>
      <c r="G320" s="8">
        <v>463</v>
      </c>
      <c r="H320" s="2" t="s">
        <v>0</v>
      </c>
      <c r="I320" s="2" t="s">
        <v>79</v>
      </c>
      <c r="J320" s="2" t="s">
        <v>587</v>
      </c>
      <c r="K320" s="2" t="s">
        <v>587</v>
      </c>
      <c r="L320" s="4" t="s">
        <v>587</v>
      </c>
      <c r="M320" s="2">
        <v>2</v>
      </c>
      <c r="N320" s="2" t="s">
        <v>4179</v>
      </c>
      <c r="O320" s="2" t="s">
        <v>587</v>
      </c>
      <c r="P320" s="7" t="s">
        <v>1</v>
      </c>
      <c r="Q320" s="2" t="s">
        <v>1</v>
      </c>
      <c r="R320" s="2" t="s">
        <v>3226</v>
      </c>
      <c r="S320" s="2" t="s">
        <v>79</v>
      </c>
      <c r="T320" s="2" t="s">
        <v>79</v>
      </c>
      <c r="U320" s="2" t="s">
        <v>79</v>
      </c>
      <c r="V320" s="2" t="s">
        <v>79</v>
      </c>
      <c r="W320" s="2" t="s">
        <v>79</v>
      </c>
      <c r="X320" s="2" t="s">
        <v>79</v>
      </c>
      <c r="Y320" s="2" t="s">
        <v>1938</v>
      </c>
      <c r="Z320" s="2">
        <v>100</v>
      </c>
      <c r="AA320" s="2">
        <v>91</v>
      </c>
    </row>
    <row r="321" spans="1:27" x14ac:dyDescent="0.2">
      <c r="A321" s="2" t="s">
        <v>803</v>
      </c>
      <c r="B321" s="2" t="s">
        <v>1</v>
      </c>
      <c r="C321" s="2" t="s">
        <v>4029</v>
      </c>
      <c r="F321" s="2">
        <v>0</v>
      </c>
      <c r="G321" s="2">
        <v>353</v>
      </c>
      <c r="H321" s="2" t="s">
        <v>0</v>
      </c>
      <c r="I321" s="2" t="s">
        <v>587</v>
      </c>
      <c r="J321" s="2" t="s">
        <v>587</v>
      </c>
      <c r="K321" s="2" t="s">
        <v>587</v>
      </c>
      <c r="L321" s="4" t="s">
        <v>587</v>
      </c>
      <c r="M321" s="2">
        <v>1</v>
      </c>
      <c r="N321" s="2" t="s">
        <v>4083</v>
      </c>
      <c r="O321" s="2" t="s">
        <v>587</v>
      </c>
      <c r="P321" s="7" t="s">
        <v>1</v>
      </c>
      <c r="Q321" s="2" t="s">
        <v>1</v>
      </c>
      <c r="R321" s="2" t="s">
        <v>3227</v>
      </c>
      <c r="S321" s="2" t="s">
        <v>79</v>
      </c>
      <c r="T321" s="2" t="s">
        <v>79</v>
      </c>
      <c r="U321" s="2" t="s">
        <v>79</v>
      </c>
      <c r="V321" s="2" t="s">
        <v>79</v>
      </c>
      <c r="W321" s="2" t="s">
        <v>79</v>
      </c>
      <c r="X321" s="2" t="s">
        <v>79</v>
      </c>
      <c r="Y321" s="2" t="s">
        <v>1939</v>
      </c>
      <c r="Z321" s="2">
        <v>99.9</v>
      </c>
      <c r="AA321" s="2">
        <v>61</v>
      </c>
    </row>
    <row r="322" spans="1:27" x14ac:dyDescent="0.2">
      <c r="A322" s="2" t="s">
        <v>804</v>
      </c>
      <c r="B322" s="2" t="s">
        <v>260</v>
      </c>
      <c r="C322" s="2" t="s">
        <v>1940</v>
      </c>
      <c r="F322" s="2">
        <v>0</v>
      </c>
      <c r="G322" s="2">
        <v>444</v>
      </c>
      <c r="H322" s="2" t="s">
        <v>0</v>
      </c>
      <c r="I322" s="2" t="s">
        <v>587</v>
      </c>
      <c r="J322" s="2" t="s">
        <v>587</v>
      </c>
      <c r="K322" s="2" t="s">
        <v>587</v>
      </c>
      <c r="L322" s="4" t="s">
        <v>587</v>
      </c>
      <c r="M322" s="2">
        <v>1</v>
      </c>
      <c r="N322" s="2" t="s">
        <v>4083</v>
      </c>
      <c r="O322" s="2" t="s">
        <v>79</v>
      </c>
      <c r="P322" s="7" t="s">
        <v>1</v>
      </c>
      <c r="Q322" s="2" t="s">
        <v>3477</v>
      </c>
      <c r="R322" s="2" t="s">
        <v>3476</v>
      </c>
      <c r="S322" s="2" t="s">
        <v>79</v>
      </c>
      <c r="T322" s="2" t="s">
        <v>79</v>
      </c>
      <c r="U322" s="2" t="s">
        <v>79</v>
      </c>
      <c r="V322" s="2" t="s">
        <v>79</v>
      </c>
      <c r="W322" s="2" t="s">
        <v>79</v>
      </c>
      <c r="X322" s="2" t="s">
        <v>79</v>
      </c>
      <c r="Y322" s="2" t="s">
        <v>1941</v>
      </c>
      <c r="Z322" s="2">
        <v>100</v>
      </c>
      <c r="AA322" s="2">
        <v>92</v>
      </c>
    </row>
    <row r="323" spans="1:27" x14ac:dyDescent="0.2">
      <c r="A323" s="2" t="s">
        <v>822</v>
      </c>
      <c r="B323" s="2" t="s">
        <v>296</v>
      </c>
      <c r="C323" s="2" t="s">
        <v>1975</v>
      </c>
      <c r="F323" s="2">
        <v>0</v>
      </c>
      <c r="G323" s="2">
        <v>555</v>
      </c>
      <c r="H323" s="2" t="s">
        <v>0</v>
      </c>
      <c r="I323" s="2" t="s">
        <v>79</v>
      </c>
      <c r="J323" s="2" t="s">
        <v>587</v>
      </c>
      <c r="K323" s="2" t="s">
        <v>587</v>
      </c>
      <c r="L323" s="4" t="s">
        <v>587</v>
      </c>
      <c r="M323" s="2">
        <v>1</v>
      </c>
      <c r="N323" s="2" t="s">
        <v>4102</v>
      </c>
      <c r="O323" s="2" t="s">
        <v>587</v>
      </c>
      <c r="P323" s="7" t="s">
        <v>1</v>
      </c>
      <c r="Q323" s="2" t="s">
        <v>1</v>
      </c>
      <c r="R323" s="2" t="s">
        <v>3240</v>
      </c>
      <c r="S323" s="2" t="s">
        <v>79</v>
      </c>
      <c r="T323" s="2" t="s">
        <v>79</v>
      </c>
      <c r="U323" s="2" t="s">
        <v>79</v>
      </c>
      <c r="V323" s="2" t="s">
        <v>79</v>
      </c>
      <c r="W323" s="2" t="s">
        <v>79</v>
      </c>
      <c r="X323" s="2" t="s">
        <v>79</v>
      </c>
      <c r="Y323" s="2" t="s">
        <v>1976</v>
      </c>
      <c r="Z323" s="2">
        <v>100</v>
      </c>
      <c r="AA323" s="2">
        <v>89</v>
      </c>
    </row>
    <row r="324" spans="1:27" x14ac:dyDescent="0.2">
      <c r="A324" s="2" t="s">
        <v>823</v>
      </c>
      <c r="B324" s="2" t="s">
        <v>280</v>
      </c>
      <c r="C324" s="2" t="s">
        <v>1977</v>
      </c>
      <c r="F324" s="2">
        <v>0</v>
      </c>
      <c r="G324" s="2">
        <v>498</v>
      </c>
      <c r="H324" s="2" t="s">
        <v>0</v>
      </c>
      <c r="I324" s="2" t="s">
        <v>79</v>
      </c>
      <c r="J324" s="2" t="s">
        <v>587</v>
      </c>
      <c r="K324" s="2" t="s">
        <v>587</v>
      </c>
      <c r="L324" s="4" t="s">
        <v>587</v>
      </c>
      <c r="M324" s="2">
        <v>1</v>
      </c>
      <c r="N324" s="2" t="s">
        <v>4102</v>
      </c>
      <c r="O324" s="2" t="s">
        <v>79</v>
      </c>
      <c r="P324" s="7" t="s">
        <v>1</v>
      </c>
      <c r="Q324" s="2" t="s">
        <v>3481</v>
      </c>
      <c r="R324" s="2" t="s">
        <v>3478</v>
      </c>
      <c r="S324" s="2" t="s">
        <v>79</v>
      </c>
      <c r="T324" s="2" t="s">
        <v>79</v>
      </c>
      <c r="U324" s="2" t="s">
        <v>79</v>
      </c>
      <c r="V324" s="2" t="s">
        <v>79</v>
      </c>
      <c r="W324" s="2" t="s">
        <v>79</v>
      </c>
      <c r="X324" s="2" t="s">
        <v>79</v>
      </c>
      <c r="Y324" s="2" t="s">
        <v>1978</v>
      </c>
      <c r="Z324" s="2">
        <v>100</v>
      </c>
      <c r="AA324" s="2">
        <v>90</v>
      </c>
    </row>
    <row r="325" spans="1:27" x14ac:dyDescent="0.2">
      <c r="A325" s="2" t="s">
        <v>359</v>
      </c>
      <c r="B325" s="2" t="s">
        <v>403</v>
      </c>
      <c r="C325" s="2" t="s">
        <v>1979</v>
      </c>
      <c r="F325" s="8">
        <v>0</v>
      </c>
      <c r="G325" s="8">
        <v>584</v>
      </c>
      <c r="H325" s="2" t="s">
        <v>0</v>
      </c>
      <c r="I325" s="2" t="s">
        <v>79</v>
      </c>
      <c r="J325" s="2" t="s">
        <v>587</v>
      </c>
      <c r="K325" s="2" t="s">
        <v>587</v>
      </c>
      <c r="L325" s="4" t="s">
        <v>587</v>
      </c>
      <c r="M325" s="2">
        <v>2</v>
      </c>
      <c r="N325" s="2" t="s">
        <v>4102</v>
      </c>
      <c r="O325" s="2" t="s">
        <v>79</v>
      </c>
      <c r="P325" s="7" t="s">
        <v>1</v>
      </c>
      <c r="Q325" s="2" t="s">
        <v>3480</v>
      </c>
      <c r="R325" s="2" t="s">
        <v>3479</v>
      </c>
      <c r="S325" s="2" t="s">
        <v>79</v>
      </c>
      <c r="T325" s="2" t="s">
        <v>79</v>
      </c>
      <c r="U325" s="2" t="s">
        <v>79</v>
      </c>
      <c r="V325" s="2" t="s">
        <v>79</v>
      </c>
      <c r="W325" s="2" t="s">
        <v>79</v>
      </c>
      <c r="X325" s="2" t="s">
        <v>79</v>
      </c>
      <c r="Y325" s="2" t="s">
        <v>1980</v>
      </c>
      <c r="Z325" s="2">
        <v>100</v>
      </c>
      <c r="AA325" s="2">
        <v>88</v>
      </c>
    </row>
    <row r="326" spans="1:27" x14ac:dyDescent="0.2">
      <c r="A326" s="2" t="s">
        <v>824</v>
      </c>
      <c r="B326" s="2" t="s">
        <v>268</v>
      </c>
      <c r="C326" s="2" t="s">
        <v>4030</v>
      </c>
      <c r="F326" s="2">
        <v>0</v>
      </c>
      <c r="G326" s="2">
        <v>474</v>
      </c>
      <c r="H326" s="2" t="s">
        <v>0</v>
      </c>
      <c r="I326" s="2" t="s">
        <v>79</v>
      </c>
      <c r="J326" s="2" t="s">
        <v>587</v>
      </c>
      <c r="K326" s="2" t="s">
        <v>587</v>
      </c>
      <c r="L326" s="4" t="s">
        <v>587</v>
      </c>
      <c r="M326" s="2">
        <v>3</v>
      </c>
      <c r="N326" s="2" t="s">
        <v>4216</v>
      </c>
      <c r="O326" s="2" t="s">
        <v>587</v>
      </c>
      <c r="P326" s="7" t="s">
        <v>1</v>
      </c>
      <c r="Q326" s="2" t="s">
        <v>1</v>
      </c>
      <c r="R326" s="2" t="s">
        <v>3241</v>
      </c>
      <c r="S326" s="2" t="s">
        <v>79</v>
      </c>
      <c r="T326" s="2" t="s">
        <v>79</v>
      </c>
      <c r="U326" s="2" t="s">
        <v>79</v>
      </c>
      <c r="V326" s="2" t="s">
        <v>79</v>
      </c>
      <c r="W326" s="2" t="s">
        <v>79</v>
      </c>
      <c r="X326" s="2" t="s">
        <v>79</v>
      </c>
      <c r="Y326" s="2" t="s">
        <v>1981</v>
      </c>
      <c r="Z326" s="2">
        <v>100</v>
      </c>
      <c r="AA326" s="2">
        <v>79</v>
      </c>
    </row>
    <row r="327" spans="1:27" x14ac:dyDescent="0.2">
      <c r="A327" s="2" t="s">
        <v>826</v>
      </c>
      <c r="B327" s="2" t="s">
        <v>169</v>
      </c>
      <c r="C327" s="2" t="s">
        <v>1984</v>
      </c>
      <c r="F327" s="2">
        <v>0</v>
      </c>
      <c r="G327" s="2">
        <v>253</v>
      </c>
      <c r="H327" s="2" t="s">
        <v>0</v>
      </c>
      <c r="I327" s="2" t="s">
        <v>587</v>
      </c>
      <c r="J327" s="2" t="s">
        <v>587</v>
      </c>
      <c r="K327" s="2" t="s">
        <v>587</v>
      </c>
      <c r="L327" s="4" t="s">
        <v>587</v>
      </c>
      <c r="M327" s="2">
        <v>2</v>
      </c>
      <c r="N327" s="2" t="s">
        <v>4216</v>
      </c>
      <c r="O327" s="2" t="s">
        <v>587</v>
      </c>
      <c r="P327" s="7" t="s">
        <v>1</v>
      </c>
      <c r="Q327" s="2" t="s">
        <v>1</v>
      </c>
      <c r="R327" s="2" t="s">
        <v>3243</v>
      </c>
      <c r="S327" s="2" t="s">
        <v>79</v>
      </c>
      <c r="T327" s="2" t="s">
        <v>79</v>
      </c>
      <c r="U327" s="2" t="s">
        <v>79</v>
      </c>
      <c r="V327" s="2" t="s">
        <v>79</v>
      </c>
      <c r="W327" s="2" t="s">
        <v>79</v>
      </c>
      <c r="X327" s="2" t="s">
        <v>79</v>
      </c>
      <c r="Y327" s="2" t="s">
        <v>1985</v>
      </c>
      <c r="Z327" s="2">
        <v>100</v>
      </c>
      <c r="AA327" s="2">
        <v>70</v>
      </c>
    </row>
    <row r="328" spans="1:27" x14ac:dyDescent="0.2">
      <c r="A328" s="2" t="s">
        <v>829</v>
      </c>
      <c r="B328" s="2" t="s">
        <v>1</v>
      </c>
      <c r="C328" s="2" t="s">
        <v>1989</v>
      </c>
      <c r="F328" s="2">
        <v>0</v>
      </c>
      <c r="G328" s="2">
        <v>372</v>
      </c>
      <c r="H328" s="2" t="s">
        <v>0</v>
      </c>
      <c r="I328" s="2" t="s">
        <v>587</v>
      </c>
      <c r="J328" s="2" t="s">
        <v>587</v>
      </c>
      <c r="K328" s="2" t="s">
        <v>587</v>
      </c>
      <c r="L328" s="4" t="s">
        <v>587</v>
      </c>
      <c r="M328" s="2">
        <v>3</v>
      </c>
      <c r="N328" s="2" t="s">
        <v>4084</v>
      </c>
      <c r="O328" s="2" t="s">
        <v>587</v>
      </c>
      <c r="P328" s="7" t="s">
        <v>1</v>
      </c>
      <c r="Q328" s="2" t="s">
        <v>1</v>
      </c>
      <c r="R328" s="2" t="s">
        <v>3245</v>
      </c>
      <c r="S328" s="2" t="s">
        <v>79</v>
      </c>
      <c r="T328" s="2" t="s">
        <v>79</v>
      </c>
      <c r="U328" s="2" t="s">
        <v>79</v>
      </c>
      <c r="V328" s="2" t="s">
        <v>79</v>
      </c>
      <c r="W328" s="2" t="s">
        <v>79</v>
      </c>
      <c r="X328" s="2" t="s">
        <v>79</v>
      </c>
      <c r="Y328" s="2" t="s">
        <v>1990</v>
      </c>
      <c r="Z328" s="2">
        <v>100</v>
      </c>
      <c r="AA328" s="2">
        <v>77</v>
      </c>
    </row>
    <row r="329" spans="1:27" x14ac:dyDescent="0.2">
      <c r="A329" s="2" t="s">
        <v>885</v>
      </c>
      <c r="B329" s="2" t="s">
        <v>266</v>
      </c>
      <c r="C329" s="2" t="s">
        <v>2107</v>
      </c>
      <c r="F329" s="2">
        <v>0</v>
      </c>
      <c r="G329" s="2">
        <v>471</v>
      </c>
      <c r="H329" s="2" t="s">
        <v>0</v>
      </c>
      <c r="I329" s="2" t="s">
        <v>587</v>
      </c>
      <c r="J329" s="2" t="s">
        <v>587</v>
      </c>
      <c r="K329" s="2" t="s">
        <v>587</v>
      </c>
      <c r="L329" s="4" t="s">
        <v>587</v>
      </c>
      <c r="M329" s="2">
        <v>2</v>
      </c>
      <c r="N329" s="2" t="s">
        <v>4154</v>
      </c>
      <c r="O329" s="2" t="s">
        <v>587</v>
      </c>
      <c r="P329" s="7" t="s">
        <v>1</v>
      </c>
      <c r="Q329" s="2" t="s">
        <v>1</v>
      </c>
      <c r="R329" s="2" t="s">
        <v>3274</v>
      </c>
      <c r="S329" s="2" t="s">
        <v>79</v>
      </c>
      <c r="T329" s="2" t="s">
        <v>79</v>
      </c>
      <c r="U329" s="2" t="s">
        <v>79</v>
      </c>
      <c r="V329" s="2" t="s">
        <v>79</v>
      </c>
      <c r="W329" s="2" t="s">
        <v>79</v>
      </c>
      <c r="X329" s="2" t="s">
        <v>79</v>
      </c>
      <c r="Y329" s="2" t="s">
        <v>2108</v>
      </c>
      <c r="Z329" s="2">
        <v>100</v>
      </c>
      <c r="AA329" s="2">
        <v>64</v>
      </c>
    </row>
    <row r="330" spans="1:27" x14ac:dyDescent="0.2">
      <c r="A330" s="2" t="s">
        <v>897</v>
      </c>
      <c r="B330" s="2" t="s">
        <v>4031</v>
      </c>
      <c r="C330" s="2" t="s">
        <v>2134</v>
      </c>
      <c r="F330" s="2">
        <v>0</v>
      </c>
      <c r="G330" s="2">
        <v>161</v>
      </c>
      <c r="H330" s="2" t="s">
        <v>0</v>
      </c>
      <c r="I330" s="2" t="s">
        <v>587</v>
      </c>
      <c r="J330" s="2" t="s">
        <v>587</v>
      </c>
      <c r="K330" s="2" t="s">
        <v>587</v>
      </c>
      <c r="L330" s="4" t="s">
        <v>587</v>
      </c>
      <c r="M330" s="2">
        <v>2</v>
      </c>
      <c r="N330" s="2" t="s">
        <v>4102</v>
      </c>
      <c r="O330" s="2" t="s">
        <v>587</v>
      </c>
      <c r="P330" s="7" t="s">
        <v>1</v>
      </c>
      <c r="Q330" s="2" t="s">
        <v>1</v>
      </c>
      <c r="R330" s="2" t="s">
        <v>3286</v>
      </c>
      <c r="S330" s="2" t="s">
        <v>79</v>
      </c>
      <c r="T330" s="2" t="s">
        <v>79</v>
      </c>
      <c r="U330" s="2" t="s">
        <v>79</v>
      </c>
      <c r="V330" s="2" t="s">
        <v>79</v>
      </c>
      <c r="W330" s="2" t="s">
        <v>79</v>
      </c>
      <c r="X330" s="2" t="s">
        <v>79</v>
      </c>
      <c r="Y330" s="2" t="s">
        <v>2135</v>
      </c>
      <c r="Z330" s="2">
        <v>99.9</v>
      </c>
      <c r="AA330" s="2">
        <v>49</v>
      </c>
    </row>
    <row r="331" spans="1:27" x14ac:dyDescent="0.2">
      <c r="A331" s="2" t="s">
        <v>929</v>
      </c>
      <c r="B331" s="2" t="s">
        <v>192</v>
      </c>
      <c r="C331" s="2" t="s">
        <v>2194</v>
      </c>
      <c r="F331" s="2">
        <v>0</v>
      </c>
      <c r="G331" s="2">
        <v>322</v>
      </c>
      <c r="H331" s="2" t="s">
        <v>0</v>
      </c>
      <c r="I331" s="2" t="s">
        <v>79</v>
      </c>
      <c r="J331" s="2" t="s">
        <v>587</v>
      </c>
      <c r="K331" s="2" t="s">
        <v>587</v>
      </c>
      <c r="L331" s="4" t="s">
        <v>587</v>
      </c>
      <c r="M331" s="2">
        <v>3</v>
      </c>
      <c r="N331" s="2" t="s">
        <v>4102</v>
      </c>
      <c r="O331" s="2" t="s">
        <v>587</v>
      </c>
      <c r="P331" s="7" t="s">
        <v>1</v>
      </c>
      <c r="Q331" s="2" t="s">
        <v>1</v>
      </c>
      <c r="R331" s="2" t="s">
        <v>3314</v>
      </c>
      <c r="S331" s="2" t="s">
        <v>79</v>
      </c>
      <c r="T331" s="2" t="s">
        <v>79</v>
      </c>
      <c r="U331" s="2" t="s">
        <v>79</v>
      </c>
      <c r="V331" s="2" t="s">
        <v>79</v>
      </c>
      <c r="W331" s="2" t="s">
        <v>79</v>
      </c>
      <c r="X331" s="2" t="s">
        <v>79</v>
      </c>
      <c r="Y331" s="2" t="s">
        <v>2195</v>
      </c>
      <c r="Z331" s="2">
        <v>100</v>
      </c>
      <c r="AA331" s="2">
        <v>89</v>
      </c>
    </row>
    <row r="332" spans="1:27" x14ac:dyDescent="0.2">
      <c r="A332" s="2" t="s">
        <v>931</v>
      </c>
      <c r="B332" s="2" t="s">
        <v>4032</v>
      </c>
      <c r="C332" s="2" t="s">
        <v>2198</v>
      </c>
      <c r="F332" s="2">
        <v>0</v>
      </c>
      <c r="G332" s="2">
        <v>175</v>
      </c>
      <c r="H332" s="2" t="s">
        <v>0</v>
      </c>
      <c r="I332" s="2" t="s">
        <v>587</v>
      </c>
      <c r="J332" s="2" t="s">
        <v>587</v>
      </c>
      <c r="K332" s="2" t="s">
        <v>587</v>
      </c>
      <c r="L332" s="4" t="s">
        <v>587</v>
      </c>
      <c r="M332" s="2">
        <v>2</v>
      </c>
      <c r="N332" s="2" t="s">
        <v>4102</v>
      </c>
      <c r="O332" s="2" t="s">
        <v>587</v>
      </c>
      <c r="P332" s="7" t="s">
        <v>1</v>
      </c>
      <c r="Q332" s="2" t="s">
        <v>1</v>
      </c>
      <c r="R332" s="2" t="s">
        <v>3316</v>
      </c>
      <c r="S332" s="2" t="s">
        <v>79</v>
      </c>
      <c r="T332" s="2" t="s">
        <v>79</v>
      </c>
      <c r="U332" s="2" t="s">
        <v>79</v>
      </c>
      <c r="V332" s="2" t="s">
        <v>79</v>
      </c>
      <c r="W332" s="2" t="s">
        <v>79</v>
      </c>
      <c r="X332" s="2" t="s">
        <v>79</v>
      </c>
      <c r="Y332" s="2" t="s">
        <v>1688</v>
      </c>
      <c r="Z332" s="2">
        <v>100</v>
      </c>
      <c r="AA332" s="2">
        <v>85</v>
      </c>
    </row>
    <row r="333" spans="1:27" x14ac:dyDescent="0.2">
      <c r="A333" s="2" t="s">
        <v>1019</v>
      </c>
      <c r="B333" s="2" t="s">
        <v>1</v>
      </c>
      <c r="C333" s="2" t="s">
        <v>2369</v>
      </c>
      <c r="F333" s="2">
        <v>0</v>
      </c>
      <c r="G333" s="2">
        <v>408</v>
      </c>
      <c r="H333" s="2" t="s">
        <v>0</v>
      </c>
      <c r="I333" s="2" t="s">
        <v>587</v>
      </c>
      <c r="J333" s="2" t="s">
        <v>587</v>
      </c>
      <c r="K333" s="2" t="s">
        <v>587</v>
      </c>
      <c r="L333" s="4" t="s">
        <v>587</v>
      </c>
      <c r="M333" s="2">
        <v>2</v>
      </c>
      <c r="N333" s="2" t="s">
        <v>4096</v>
      </c>
      <c r="O333" s="2" t="s">
        <v>587</v>
      </c>
      <c r="P333" s="7" t="s">
        <v>1</v>
      </c>
      <c r="Q333" s="2" t="s">
        <v>1</v>
      </c>
      <c r="R333" s="2" t="s">
        <v>1</v>
      </c>
      <c r="S333" s="2" t="s">
        <v>79</v>
      </c>
      <c r="T333" s="2" t="s">
        <v>587</v>
      </c>
      <c r="U333" s="2" t="s">
        <v>587</v>
      </c>
      <c r="V333" s="2" t="s">
        <v>587</v>
      </c>
      <c r="W333" s="2" t="s">
        <v>587</v>
      </c>
      <c r="X333" s="2" t="s">
        <v>587</v>
      </c>
      <c r="Y333" s="2" t="s">
        <v>2370</v>
      </c>
      <c r="Z333" s="2">
        <v>100</v>
      </c>
      <c r="AA333" s="2">
        <v>47</v>
      </c>
    </row>
    <row r="334" spans="1:27" x14ac:dyDescent="0.2">
      <c r="A334" s="2" t="s">
        <v>1020</v>
      </c>
      <c r="B334" s="2" t="s">
        <v>1</v>
      </c>
      <c r="C334" s="2" t="s">
        <v>2371</v>
      </c>
      <c r="F334" s="2">
        <v>0</v>
      </c>
      <c r="G334" s="2">
        <v>192</v>
      </c>
      <c r="H334" s="2" t="s">
        <v>78</v>
      </c>
      <c r="I334" s="2" t="s">
        <v>587</v>
      </c>
      <c r="J334" s="2" t="s">
        <v>587</v>
      </c>
      <c r="K334" s="2" t="s">
        <v>587</v>
      </c>
      <c r="L334" s="4" t="s">
        <v>587</v>
      </c>
      <c r="M334" s="2">
        <v>1</v>
      </c>
      <c r="N334" s="2" t="s">
        <v>4083</v>
      </c>
      <c r="O334" s="2" t="s">
        <v>587</v>
      </c>
      <c r="P334" s="7" t="s">
        <v>1</v>
      </c>
      <c r="Q334" s="2" t="s">
        <v>1</v>
      </c>
      <c r="R334" s="2" t="s">
        <v>1</v>
      </c>
      <c r="S334" s="2" t="s">
        <v>79</v>
      </c>
      <c r="T334" s="2" t="s">
        <v>587</v>
      </c>
      <c r="U334" s="2" t="s">
        <v>587</v>
      </c>
      <c r="V334" s="2" t="s">
        <v>587</v>
      </c>
      <c r="W334" s="2" t="s">
        <v>587</v>
      </c>
      <c r="X334" s="2" t="s">
        <v>587</v>
      </c>
      <c r="Y334" s="2" t="s">
        <v>2372</v>
      </c>
      <c r="Z334" s="2">
        <v>100</v>
      </c>
      <c r="AA334" s="2">
        <v>52</v>
      </c>
    </row>
    <row r="335" spans="1:27" x14ac:dyDescent="0.2">
      <c r="A335" s="2" t="s">
        <v>1021</v>
      </c>
      <c r="B335" s="2" t="s">
        <v>302</v>
      </c>
      <c r="C335" s="2" t="s">
        <v>2329</v>
      </c>
      <c r="F335" s="2">
        <v>0</v>
      </c>
      <c r="G335" s="2">
        <v>619</v>
      </c>
      <c r="H335" s="2" t="s">
        <v>0</v>
      </c>
      <c r="I335" s="2" t="s">
        <v>587</v>
      </c>
      <c r="J335" s="2" t="s">
        <v>587</v>
      </c>
      <c r="K335" s="2" t="s">
        <v>587</v>
      </c>
      <c r="L335" s="4" t="s">
        <v>587</v>
      </c>
      <c r="M335" s="2">
        <v>1</v>
      </c>
      <c r="N335" s="2" t="s">
        <v>4084</v>
      </c>
      <c r="O335" s="2" t="s">
        <v>587</v>
      </c>
      <c r="P335" s="7" t="s">
        <v>1</v>
      </c>
      <c r="Q335" s="2" t="s">
        <v>1</v>
      </c>
      <c r="R335" s="2" t="s">
        <v>3816</v>
      </c>
      <c r="S335" s="2" t="s">
        <v>79</v>
      </c>
      <c r="T335" s="2" t="s">
        <v>79</v>
      </c>
      <c r="U335" s="2" t="s">
        <v>79</v>
      </c>
      <c r="V335" s="2" t="s">
        <v>79</v>
      </c>
      <c r="W335" s="2" t="s">
        <v>79</v>
      </c>
      <c r="X335" s="2" t="s">
        <v>79</v>
      </c>
      <c r="Y335" s="2" t="s">
        <v>2373</v>
      </c>
      <c r="Z335" s="2">
        <v>100</v>
      </c>
      <c r="AA335" s="2">
        <v>77</v>
      </c>
    </row>
    <row r="336" spans="1:27" x14ac:dyDescent="0.2">
      <c r="A336" s="2" t="s">
        <v>1045</v>
      </c>
      <c r="B336" s="2" t="s">
        <v>150</v>
      </c>
      <c r="C336" s="2" t="s">
        <v>2403</v>
      </c>
      <c r="F336" s="2">
        <v>0</v>
      </c>
      <c r="G336" s="2">
        <v>181</v>
      </c>
      <c r="H336" s="2" t="s">
        <v>0</v>
      </c>
      <c r="I336" s="2" t="s">
        <v>587</v>
      </c>
      <c r="J336" s="2" t="s">
        <v>587</v>
      </c>
      <c r="K336" s="2" t="s">
        <v>587</v>
      </c>
      <c r="L336" s="4" t="s">
        <v>587</v>
      </c>
      <c r="M336" s="2">
        <v>3</v>
      </c>
      <c r="N336" s="2" t="s">
        <v>4102</v>
      </c>
      <c r="O336" s="2" t="s">
        <v>587</v>
      </c>
      <c r="P336" s="7" t="s">
        <v>1</v>
      </c>
      <c r="Q336" s="2" t="s">
        <v>1</v>
      </c>
      <c r="R336" s="2" t="s">
        <v>1</v>
      </c>
      <c r="S336" s="2" t="s">
        <v>79</v>
      </c>
      <c r="T336" s="2" t="s">
        <v>79</v>
      </c>
      <c r="U336" s="2" t="s">
        <v>587</v>
      </c>
      <c r="V336" s="2" t="s">
        <v>587</v>
      </c>
      <c r="W336" s="2" t="s">
        <v>587</v>
      </c>
      <c r="X336" s="2" t="s">
        <v>587</v>
      </c>
      <c r="Y336" s="2" t="s">
        <v>2404</v>
      </c>
      <c r="Z336" s="2">
        <v>100</v>
      </c>
      <c r="AA336" s="2">
        <v>65</v>
      </c>
    </row>
    <row r="337" spans="1:27" x14ac:dyDescent="0.2">
      <c r="A337" s="2" t="s">
        <v>1087</v>
      </c>
      <c r="B337" s="2" t="s">
        <v>1</v>
      </c>
      <c r="C337" s="2" t="s">
        <v>1</v>
      </c>
      <c r="F337" s="2">
        <v>1</v>
      </c>
      <c r="G337" s="2">
        <v>145</v>
      </c>
      <c r="H337" s="2" t="s">
        <v>0</v>
      </c>
      <c r="I337" s="2" t="s">
        <v>587</v>
      </c>
      <c r="J337" s="2" t="s">
        <v>587</v>
      </c>
      <c r="K337" s="2" t="s">
        <v>587</v>
      </c>
      <c r="L337" s="4" t="s">
        <v>587</v>
      </c>
      <c r="M337" s="2">
        <v>1</v>
      </c>
      <c r="N337" s="2" t="s">
        <v>4102</v>
      </c>
      <c r="O337" s="2" t="s">
        <v>587</v>
      </c>
      <c r="P337" s="7" t="s">
        <v>1</v>
      </c>
      <c r="Q337" s="2" t="s">
        <v>1</v>
      </c>
      <c r="R337" s="2" t="s">
        <v>1</v>
      </c>
      <c r="S337" s="2" t="s">
        <v>79</v>
      </c>
      <c r="T337" s="2" t="s">
        <v>587</v>
      </c>
      <c r="U337" s="2" t="s">
        <v>587</v>
      </c>
      <c r="V337" s="2" t="s">
        <v>587</v>
      </c>
      <c r="W337" s="2" t="s">
        <v>587</v>
      </c>
      <c r="X337" s="2" t="s">
        <v>587</v>
      </c>
      <c r="Y337" s="2" t="s">
        <v>2450</v>
      </c>
      <c r="Z337" s="2">
        <v>73.599999999999994</v>
      </c>
      <c r="AA337" s="2">
        <v>15</v>
      </c>
    </row>
    <row r="338" spans="1:27" x14ac:dyDescent="0.2">
      <c r="A338" s="2" t="s">
        <v>1090</v>
      </c>
      <c r="B338" s="2" t="s">
        <v>1</v>
      </c>
      <c r="C338" s="2" t="s">
        <v>1</v>
      </c>
      <c r="F338" s="2">
        <v>0</v>
      </c>
      <c r="G338" s="2">
        <v>249</v>
      </c>
      <c r="H338" s="2" t="s">
        <v>0</v>
      </c>
      <c r="I338" s="2" t="s">
        <v>587</v>
      </c>
      <c r="J338" s="2" t="s">
        <v>587</v>
      </c>
      <c r="K338" s="2" t="s">
        <v>587</v>
      </c>
      <c r="L338" s="4" t="s">
        <v>587</v>
      </c>
      <c r="M338" s="2">
        <v>3</v>
      </c>
      <c r="N338" s="2" t="s">
        <v>4084</v>
      </c>
      <c r="O338" s="2" t="s">
        <v>587</v>
      </c>
      <c r="P338" s="7" t="s">
        <v>1</v>
      </c>
      <c r="Q338" s="2" t="s">
        <v>1</v>
      </c>
      <c r="R338" s="2" t="s">
        <v>1</v>
      </c>
      <c r="S338" s="2" t="s">
        <v>79</v>
      </c>
      <c r="T338" s="2" t="s">
        <v>79</v>
      </c>
      <c r="U338" s="2" t="s">
        <v>587</v>
      </c>
      <c r="V338" s="2" t="s">
        <v>587</v>
      </c>
      <c r="W338" s="2" t="s">
        <v>587</v>
      </c>
      <c r="X338" s="2" t="s">
        <v>587</v>
      </c>
      <c r="Y338" s="2" t="s">
        <v>2454</v>
      </c>
      <c r="Z338" s="2">
        <v>33.799999999999997</v>
      </c>
      <c r="AA338" s="2">
        <v>8</v>
      </c>
    </row>
    <row r="339" spans="1:27" x14ac:dyDescent="0.2">
      <c r="A339" s="2" t="s">
        <v>1091</v>
      </c>
      <c r="B339" s="2" t="s">
        <v>1</v>
      </c>
      <c r="C339" s="2" t="s">
        <v>1</v>
      </c>
      <c r="F339" s="2">
        <v>0</v>
      </c>
      <c r="G339" s="2">
        <v>541</v>
      </c>
      <c r="H339" s="2" t="s">
        <v>78</v>
      </c>
      <c r="I339" s="2" t="s">
        <v>587</v>
      </c>
      <c r="J339" s="2" t="s">
        <v>587</v>
      </c>
      <c r="K339" s="2" t="s">
        <v>587</v>
      </c>
      <c r="L339" s="4" t="s">
        <v>587</v>
      </c>
      <c r="M339" s="2">
        <v>2</v>
      </c>
      <c r="N339" s="2" t="s">
        <v>4084</v>
      </c>
      <c r="O339" s="2" t="s">
        <v>587</v>
      </c>
      <c r="P339" s="7" t="s">
        <v>1</v>
      </c>
      <c r="Q339" s="2" t="s">
        <v>1</v>
      </c>
      <c r="R339" s="2" t="s">
        <v>1</v>
      </c>
      <c r="S339" s="2" t="s">
        <v>79</v>
      </c>
      <c r="T339" s="2" t="s">
        <v>587</v>
      </c>
      <c r="U339" s="2" t="s">
        <v>79</v>
      </c>
      <c r="V339" s="2" t="s">
        <v>587</v>
      </c>
      <c r="W339" s="2" t="s">
        <v>587</v>
      </c>
      <c r="X339" s="2" t="s">
        <v>587</v>
      </c>
      <c r="Y339" s="2" t="s">
        <v>2455</v>
      </c>
      <c r="Z339" s="2">
        <v>99.8</v>
      </c>
      <c r="AA339" s="2">
        <v>49</v>
      </c>
    </row>
    <row r="340" spans="1:27" x14ac:dyDescent="0.2">
      <c r="A340" s="2" t="s">
        <v>1092</v>
      </c>
      <c r="B340" s="2" t="s">
        <v>1</v>
      </c>
      <c r="C340" s="2" t="s">
        <v>1</v>
      </c>
      <c r="F340" s="2">
        <v>0</v>
      </c>
      <c r="G340" s="2">
        <v>473</v>
      </c>
      <c r="H340" s="2" t="s">
        <v>0</v>
      </c>
      <c r="I340" s="2" t="s">
        <v>587</v>
      </c>
      <c r="J340" s="2" t="s">
        <v>587</v>
      </c>
      <c r="K340" s="2" t="s">
        <v>587</v>
      </c>
      <c r="L340" s="4" t="s">
        <v>587</v>
      </c>
      <c r="M340" s="2">
        <v>3</v>
      </c>
      <c r="N340" s="2" t="s">
        <v>4102</v>
      </c>
      <c r="O340" s="2" t="s">
        <v>587</v>
      </c>
      <c r="P340" s="7" t="s">
        <v>1</v>
      </c>
      <c r="Q340" s="2" t="s">
        <v>1</v>
      </c>
      <c r="R340" s="2" t="s">
        <v>1</v>
      </c>
      <c r="S340" s="2" t="s">
        <v>79</v>
      </c>
      <c r="T340" s="2" t="s">
        <v>79</v>
      </c>
      <c r="U340" s="2" t="s">
        <v>587</v>
      </c>
      <c r="V340" s="2" t="s">
        <v>587</v>
      </c>
      <c r="W340" s="2" t="s">
        <v>587</v>
      </c>
      <c r="X340" s="2" t="s">
        <v>587</v>
      </c>
      <c r="Y340" s="2" t="s">
        <v>2456</v>
      </c>
      <c r="Z340" s="2">
        <v>96.8</v>
      </c>
      <c r="AA340" s="2">
        <v>60</v>
      </c>
    </row>
    <row r="341" spans="1:27" x14ac:dyDescent="0.2">
      <c r="A341" s="2" t="s">
        <v>1093</v>
      </c>
      <c r="B341" s="2" t="s">
        <v>1</v>
      </c>
      <c r="C341" s="2" t="s">
        <v>2457</v>
      </c>
      <c r="F341" s="2">
        <v>0</v>
      </c>
      <c r="G341" s="2">
        <v>242</v>
      </c>
      <c r="H341" s="2" t="s">
        <v>0</v>
      </c>
      <c r="I341" s="2" t="s">
        <v>587</v>
      </c>
      <c r="J341" s="2" t="s">
        <v>587</v>
      </c>
      <c r="K341" s="2" t="s">
        <v>587</v>
      </c>
      <c r="L341" s="4" t="s">
        <v>587</v>
      </c>
      <c r="M341" s="2">
        <v>1</v>
      </c>
      <c r="N341" s="2" t="s">
        <v>4102</v>
      </c>
      <c r="O341" s="2" t="s">
        <v>587</v>
      </c>
      <c r="P341" s="7" t="s">
        <v>1</v>
      </c>
      <c r="Q341" s="2" t="s">
        <v>1</v>
      </c>
      <c r="R341" s="2" t="s">
        <v>3817</v>
      </c>
      <c r="S341" s="2" t="s">
        <v>79</v>
      </c>
      <c r="T341" s="2" t="s">
        <v>79</v>
      </c>
      <c r="U341" s="2" t="s">
        <v>79</v>
      </c>
      <c r="V341" s="2" t="s">
        <v>79</v>
      </c>
      <c r="W341" s="2" t="s">
        <v>79</v>
      </c>
      <c r="X341" s="2" t="s">
        <v>79</v>
      </c>
      <c r="Y341" s="2" t="s">
        <v>2458</v>
      </c>
      <c r="Z341" s="2">
        <v>100</v>
      </c>
      <c r="AA341" s="2">
        <v>66</v>
      </c>
    </row>
    <row r="342" spans="1:27" x14ac:dyDescent="0.2">
      <c r="A342" s="2" t="s">
        <v>1094</v>
      </c>
      <c r="B342" s="2" t="s">
        <v>1</v>
      </c>
      <c r="C342" s="2" t="s">
        <v>1</v>
      </c>
      <c r="F342" s="2">
        <v>0</v>
      </c>
      <c r="G342" s="2">
        <v>469</v>
      </c>
      <c r="H342" s="2" t="s">
        <v>78</v>
      </c>
      <c r="I342" s="2" t="s">
        <v>587</v>
      </c>
      <c r="J342" s="2" t="s">
        <v>587</v>
      </c>
      <c r="K342" s="2" t="s">
        <v>587</v>
      </c>
      <c r="L342" s="4" t="s">
        <v>587</v>
      </c>
      <c r="M342" s="2">
        <v>1</v>
      </c>
      <c r="N342" s="2" t="s">
        <v>4083</v>
      </c>
      <c r="O342" s="2" t="s">
        <v>587</v>
      </c>
      <c r="P342" s="7" t="s">
        <v>1</v>
      </c>
      <c r="Q342" s="2" t="s">
        <v>1</v>
      </c>
      <c r="R342" s="2" t="s">
        <v>1</v>
      </c>
      <c r="S342" s="2" t="s">
        <v>79</v>
      </c>
      <c r="T342" s="2" t="s">
        <v>79</v>
      </c>
      <c r="U342" s="2" t="s">
        <v>587</v>
      </c>
      <c r="V342" s="2" t="s">
        <v>587</v>
      </c>
      <c r="W342" s="2" t="s">
        <v>587</v>
      </c>
      <c r="X342" s="2" t="s">
        <v>587</v>
      </c>
      <c r="Y342" s="2" t="s">
        <v>2459</v>
      </c>
      <c r="Z342" s="2">
        <v>18.600000000000001</v>
      </c>
      <c r="AA342" s="2">
        <v>2</v>
      </c>
    </row>
    <row r="343" spans="1:27" x14ac:dyDescent="0.2">
      <c r="A343" s="2" t="s">
        <v>1096</v>
      </c>
      <c r="B343" s="2" t="s">
        <v>1</v>
      </c>
      <c r="C343" s="2" t="s">
        <v>4033</v>
      </c>
      <c r="F343" s="2">
        <v>0</v>
      </c>
      <c r="G343" s="2">
        <v>308</v>
      </c>
      <c r="H343" s="2" t="s">
        <v>0</v>
      </c>
      <c r="I343" s="2" t="s">
        <v>587</v>
      </c>
      <c r="J343" s="2" t="s">
        <v>587</v>
      </c>
      <c r="K343" s="2" t="s">
        <v>587</v>
      </c>
      <c r="L343" s="4" t="s">
        <v>587</v>
      </c>
      <c r="M343" s="2">
        <v>1</v>
      </c>
      <c r="N343" s="2" t="s">
        <v>4102</v>
      </c>
      <c r="O343" s="2" t="s">
        <v>587</v>
      </c>
      <c r="P343" s="7" t="s">
        <v>1</v>
      </c>
      <c r="Q343" s="2" t="s">
        <v>1</v>
      </c>
      <c r="R343" s="2" t="s">
        <v>1</v>
      </c>
      <c r="S343" s="2" t="s">
        <v>79</v>
      </c>
      <c r="T343" s="2" t="s">
        <v>587</v>
      </c>
      <c r="U343" s="2" t="s">
        <v>587</v>
      </c>
      <c r="V343" s="2" t="s">
        <v>587</v>
      </c>
      <c r="W343" s="2" t="s">
        <v>587</v>
      </c>
      <c r="X343" s="2" t="s">
        <v>587</v>
      </c>
      <c r="Y343" s="2" t="s">
        <v>1627</v>
      </c>
      <c r="Z343" s="2">
        <v>99.9</v>
      </c>
      <c r="AA343" s="2">
        <v>87</v>
      </c>
    </row>
    <row r="344" spans="1:27" x14ac:dyDescent="0.2">
      <c r="A344" s="2" t="s">
        <v>1111</v>
      </c>
      <c r="B344" s="2" t="s">
        <v>1</v>
      </c>
      <c r="C344" s="2" t="s">
        <v>2481</v>
      </c>
      <c r="F344" s="2">
        <v>0</v>
      </c>
      <c r="G344" s="2">
        <v>104</v>
      </c>
      <c r="H344" s="2" t="s">
        <v>0</v>
      </c>
      <c r="I344" s="2" t="s">
        <v>587</v>
      </c>
      <c r="J344" s="2" t="s">
        <v>587</v>
      </c>
      <c r="K344" s="2" t="s">
        <v>587</v>
      </c>
      <c r="L344" s="4" t="s">
        <v>587</v>
      </c>
      <c r="M344" s="2">
        <v>1</v>
      </c>
      <c r="N344" s="2" t="s">
        <v>4154</v>
      </c>
      <c r="O344" s="2" t="s">
        <v>587</v>
      </c>
      <c r="P344" s="7" t="s">
        <v>1</v>
      </c>
      <c r="Q344" s="2" t="s">
        <v>1</v>
      </c>
      <c r="R344" s="2" t="s">
        <v>1</v>
      </c>
      <c r="S344" s="2" t="s">
        <v>79</v>
      </c>
      <c r="T344" s="2" t="s">
        <v>79</v>
      </c>
      <c r="U344" s="2" t="s">
        <v>587</v>
      </c>
      <c r="V344" s="2" t="s">
        <v>587</v>
      </c>
      <c r="W344" s="2" t="s">
        <v>587</v>
      </c>
      <c r="X344" s="2" t="s">
        <v>587</v>
      </c>
      <c r="Y344" s="2" t="s">
        <v>2482</v>
      </c>
      <c r="Z344" s="2">
        <v>82.8</v>
      </c>
      <c r="AA344" s="2">
        <v>26</v>
      </c>
    </row>
    <row r="345" spans="1:27" x14ac:dyDescent="0.2">
      <c r="A345" s="2" t="s">
        <v>1219</v>
      </c>
      <c r="B345" s="2" t="s">
        <v>1</v>
      </c>
      <c r="C345" s="2" t="s">
        <v>2664</v>
      </c>
      <c r="F345" s="2">
        <v>0</v>
      </c>
      <c r="G345" s="2">
        <v>270</v>
      </c>
      <c r="H345" s="2" t="s">
        <v>0</v>
      </c>
      <c r="I345" s="2" t="s">
        <v>587</v>
      </c>
      <c r="J345" s="2" t="s">
        <v>587</v>
      </c>
      <c r="K345" s="2" t="s">
        <v>587</v>
      </c>
      <c r="L345" s="4" t="s">
        <v>587</v>
      </c>
      <c r="M345" s="2">
        <v>1</v>
      </c>
      <c r="N345" s="2" t="s">
        <v>4083</v>
      </c>
      <c r="O345" s="2" t="s">
        <v>587</v>
      </c>
      <c r="P345" s="7" t="s">
        <v>1</v>
      </c>
      <c r="Q345" s="2" t="s">
        <v>1</v>
      </c>
      <c r="R345" s="2" t="s">
        <v>1</v>
      </c>
      <c r="S345" s="2" t="s">
        <v>79</v>
      </c>
      <c r="T345" s="2" t="s">
        <v>79</v>
      </c>
      <c r="U345" s="2" t="s">
        <v>587</v>
      </c>
      <c r="V345" s="2" t="s">
        <v>587</v>
      </c>
      <c r="W345" s="2" t="s">
        <v>587</v>
      </c>
      <c r="X345" s="2" t="s">
        <v>587</v>
      </c>
      <c r="Y345" s="2" t="s">
        <v>2665</v>
      </c>
      <c r="Z345" s="2">
        <v>99.7</v>
      </c>
      <c r="AA345" s="2">
        <v>92</v>
      </c>
    </row>
    <row r="346" spans="1:27" x14ac:dyDescent="0.2">
      <c r="A346" s="2" t="s">
        <v>1220</v>
      </c>
      <c r="B346" s="2" t="s">
        <v>1</v>
      </c>
      <c r="C346" s="2" t="s">
        <v>1</v>
      </c>
      <c r="F346" s="2">
        <v>0</v>
      </c>
      <c r="G346" s="2">
        <v>276</v>
      </c>
      <c r="H346" s="2" t="s">
        <v>0</v>
      </c>
      <c r="I346" s="2" t="s">
        <v>587</v>
      </c>
      <c r="J346" s="2" t="s">
        <v>587</v>
      </c>
      <c r="K346" s="2" t="s">
        <v>587</v>
      </c>
      <c r="L346" s="4" t="s">
        <v>587</v>
      </c>
      <c r="M346" s="2">
        <v>2</v>
      </c>
      <c r="N346" s="2" t="s">
        <v>4102</v>
      </c>
      <c r="O346" s="2" t="s">
        <v>587</v>
      </c>
      <c r="P346" s="7" t="s">
        <v>1</v>
      </c>
      <c r="Q346" s="2" t="s">
        <v>1</v>
      </c>
      <c r="R346" s="2" t="s">
        <v>1</v>
      </c>
      <c r="S346" s="2" t="s">
        <v>587</v>
      </c>
      <c r="T346" s="2" t="s">
        <v>587</v>
      </c>
      <c r="U346" s="2" t="s">
        <v>587</v>
      </c>
      <c r="V346" s="2" t="s">
        <v>587</v>
      </c>
      <c r="W346" s="2" t="s">
        <v>587</v>
      </c>
      <c r="X346" s="2" t="s">
        <v>587</v>
      </c>
      <c r="Y346" s="2" t="s">
        <v>2666</v>
      </c>
      <c r="Z346" s="2">
        <v>27.9</v>
      </c>
      <c r="AA346" s="2">
        <v>33</v>
      </c>
    </row>
    <row r="347" spans="1:27" x14ac:dyDescent="0.2">
      <c r="A347" s="2" t="s">
        <v>1221</v>
      </c>
      <c r="B347" s="2" t="s">
        <v>1</v>
      </c>
      <c r="C347" s="2" t="s">
        <v>1</v>
      </c>
      <c r="F347" s="2">
        <v>0</v>
      </c>
      <c r="G347" s="2">
        <v>532</v>
      </c>
      <c r="H347" s="2" t="s">
        <v>78</v>
      </c>
      <c r="I347" s="2" t="s">
        <v>587</v>
      </c>
      <c r="J347" s="2" t="s">
        <v>587</v>
      </c>
      <c r="K347" s="2" t="s">
        <v>587</v>
      </c>
      <c r="L347" s="4" t="s">
        <v>587</v>
      </c>
      <c r="M347" s="2">
        <v>2</v>
      </c>
      <c r="N347" s="2" t="s">
        <v>4083</v>
      </c>
      <c r="O347" s="2" t="s">
        <v>587</v>
      </c>
      <c r="P347" s="7" t="s">
        <v>1</v>
      </c>
      <c r="Q347" s="2" t="s">
        <v>1</v>
      </c>
      <c r="R347" s="2" t="s">
        <v>1</v>
      </c>
      <c r="S347" s="2" t="s">
        <v>587</v>
      </c>
      <c r="T347" s="2" t="s">
        <v>587</v>
      </c>
      <c r="U347" s="2" t="s">
        <v>587</v>
      </c>
      <c r="V347" s="2" t="s">
        <v>587</v>
      </c>
      <c r="W347" s="2" t="s">
        <v>587</v>
      </c>
      <c r="X347" s="2" t="s">
        <v>587</v>
      </c>
      <c r="Y347" s="2" t="s">
        <v>2667</v>
      </c>
      <c r="Z347" s="2">
        <v>23.2</v>
      </c>
      <c r="AA347" s="2">
        <v>5</v>
      </c>
    </row>
    <row r="348" spans="1:27" x14ac:dyDescent="0.2">
      <c r="A348" s="2" t="s">
        <v>1224</v>
      </c>
      <c r="B348" s="2" t="s">
        <v>1</v>
      </c>
      <c r="C348" s="2" t="s">
        <v>1</v>
      </c>
      <c r="F348" s="2">
        <v>0</v>
      </c>
      <c r="G348" s="2">
        <v>523</v>
      </c>
      <c r="H348" s="2" t="s">
        <v>567</v>
      </c>
      <c r="I348" s="2" t="s">
        <v>587</v>
      </c>
      <c r="J348" s="2" t="s">
        <v>587</v>
      </c>
      <c r="K348" s="2" t="s">
        <v>587</v>
      </c>
      <c r="L348" s="4" t="s">
        <v>587</v>
      </c>
      <c r="M348" s="2">
        <v>1</v>
      </c>
      <c r="N348" s="2" t="s">
        <v>4084</v>
      </c>
      <c r="O348" s="2" t="s">
        <v>587</v>
      </c>
      <c r="P348" s="7" t="s">
        <v>1</v>
      </c>
      <c r="Q348" s="2" t="s">
        <v>1</v>
      </c>
      <c r="R348" s="2" t="s">
        <v>1</v>
      </c>
      <c r="S348" s="2" t="s">
        <v>79</v>
      </c>
      <c r="T348" s="2" t="s">
        <v>587</v>
      </c>
      <c r="U348" s="2" t="s">
        <v>587</v>
      </c>
      <c r="V348" s="2" t="s">
        <v>587</v>
      </c>
      <c r="W348" s="2" t="s">
        <v>587</v>
      </c>
      <c r="X348" s="2" t="s">
        <v>587</v>
      </c>
      <c r="Y348" s="2" t="s">
        <v>2669</v>
      </c>
      <c r="Z348" s="2">
        <v>100</v>
      </c>
      <c r="AA348" s="2">
        <v>99</v>
      </c>
    </row>
    <row r="349" spans="1:27" x14ac:dyDescent="0.2">
      <c r="A349" s="2" t="s">
        <v>1245</v>
      </c>
      <c r="B349" s="2" t="s">
        <v>1</v>
      </c>
      <c r="C349" s="2" t="s">
        <v>1</v>
      </c>
      <c r="F349" s="2">
        <v>0</v>
      </c>
      <c r="G349" s="2">
        <v>207</v>
      </c>
      <c r="H349" s="2" t="s">
        <v>0</v>
      </c>
      <c r="I349" s="2" t="s">
        <v>587</v>
      </c>
      <c r="J349" s="2" t="s">
        <v>587</v>
      </c>
      <c r="K349" s="2" t="s">
        <v>587</v>
      </c>
      <c r="L349" s="4" t="s">
        <v>587</v>
      </c>
      <c r="M349" s="2">
        <v>1</v>
      </c>
      <c r="N349" s="2" t="s">
        <v>4102</v>
      </c>
      <c r="O349" s="2" t="s">
        <v>587</v>
      </c>
      <c r="P349" s="7" t="s">
        <v>1</v>
      </c>
      <c r="Q349" s="2" t="s">
        <v>1</v>
      </c>
      <c r="R349" s="2" t="s">
        <v>1</v>
      </c>
      <c r="S349" s="2" t="s">
        <v>587</v>
      </c>
      <c r="T349" s="2" t="s">
        <v>587</v>
      </c>
      <c r="U349" s="2" t="s">
        <v>587</v>
      </c>
      <c r="V349" s="2" t="s">
        <v>587</v>
      </c>
      <c r="W349" s="2" t="s">
        <v>587</v>
      </c>
      <c r="X349" s="2" t="s">
        <v>587</v>
      </c>
      <c r="Y349" s="2" t="s">
        <v>2695</v>
      </c>
      <c r="Z349" s="2">
        <v>65.7</v>
      </c>
      <c r="AA349" s="2">
        <v>16</v>
      </c>
    </row>
    <row r="350" spans="1:27" x14ac:dyDescent="0.2">
      <c r="A350" s="2" t="s">
        <v>1274</v>
      </c>
      <c r="B350" s="2" t="s">
        <v>1</v>
      </c>
      <c r="C350" s="2" t="s">
        <v>1</v>
      </c>
      <c r="F350" s="2">
        <v>0</v>
      </c>
      <c r="G350" s="2">
        <v>328</v>
      </c>
      <c r="H350" s="2" t="s">
        <v>0</v>
      </c>
      <c r="I350" s="2" t="s">
        <v>587</v>
      </c>
      <c r="J350" s="2" t="s">
        <v>587</v>
      </c>
      <c r="K350" s="2" t="s">
        <v>587</v>
      </c>
      <c r="L350" s="4" t="s">
        <v>587</v>
      </c>
      <c r="M350" s="2">
        <v>1</v>
      </c>
      <c r="N350" s="2" t="s">
        <v>4100</v>
      </c>
      <c r="O350" s="2" t="s">
        <v>587</v>
      </c>
      <c r="P350" s="7" t="s">
        <v>1</v>
      </c>
      <c r="Q350" s="2" t="s">
        <v>1</v>
      </c>
      <c r="R350" s="2" t="s">
        <v>1</v>
      </c>
      <c r="S350" s="2" t="s">
        <v>587</v>
      </c>
      <c r="T350" s="2" t="s">
        <v>587</v>
      </c>
      <c r="U350" s="2" t="s">
        <v>587</v>
      </c>
      <c r="V350" s="2" t="s">
        <v>587</v>
      </c>
      <c r="W350" s="2" t="s">
        <v>587</v>
      </c>
      <c r="X350" s="2" t="s">
        <v>587</v>
      </c>
      <c r="Y350" s="2" t="s">
        <v>2726</v>
      </c>
      <c r="Z350" s="2">
        <v>96.9</v>
      </c>
      <c r="AA350" s="2">
        <v>38</v>
      </c>
    </row>
    <row r="351" spans="1:27" x14ac:dyDescent="0.2">
      <c r="A351" s="2" t="s">
        <v>1275</v>
      </c>
      <c r="B351" s="2" t="s">
        <v>1</v>
      </c>
      <c r="C351" s="2" t="s">
        <v>1</v>
      </c>
      <c r="F351" s="2">
        <v>0</v>
      </c>
      <c r="G351" s="2">
        <v>340</v>
      </c>
      <c r="H351" s="2" t="s">
        <v>0</v>
      </c>
      <c r="I351" s="2" t="s">
        <v>587</v>
      </c>
      <c r="J351" s="2" t="s">
        <v>587</v>
      </c>
      <c r="K351" s="2" t="s">
        <v>587</v>
      </c>
      <c r="L351" s="4" t="s">
        <v>587</v>
      </c>
      <c r="M351" s="2">
        <v>1</v>
      </c>
      <c r="N351" s="2" t="s">
        <v>4084</v>
      </c>
      <c r="O351" s="2" t="s">
        <v>587</v>
      </c>
      <c r="P351" s="7" t="s">
        <v>1</v>
      </c>
      <c r="Q351" s="2" t="s">
        <v>1</v>
      </c>
      <c r="R351" s="2" t="s">
        <v>1</v>
      </c>
      <c r="S351" s="2" t="s">
        <v>79</v>
      </c>
      <c r="T351" s="2" t="s">
        <v>587</v>
      </c>
      <c r="U351" s="2" t="s">
        <v>587</v>
      </c>
      <c r="V351" s="2" t="s">
        <v>587</v>
      </c>
      <c r="W351" s="2" t="s">
        <v>587</v>
      </c>
      <c r="X351" s="2" t="s">
        <v>587</v>
      </c>
      <c r="Y351" s="2" t="s">
        <v>2727</v>
      </c>
      <c r="Z351" s="2">
        <v>90.8</v>
      </c>
      <c r="AA351" s="2">
        <v>9</v>
      </c>
    </row>
    <row r="352" spans="1:27" x14ac:dyDescent="0.2">
      <c r="A352" s="2" t="s">
        <v>1410</v>
      </c>
      <c r="B352" s="2" t="s">
        <v>254</v>
      </c>
      <c r="C352" s="2" t="s">
        <v>2939</v>
      </c>
      <c r="F352" s="2">
        <v>0</v>
      </c>
      <c r="G352" s="2">
        <v>425</v>
      </c>
      <c r="H352" s="2" t="s">
        <v>0</v>
      </c>
      <c r="I352" s="2" t="s">
        <v>79</v>
      </c>
      <c r="J352" s="2" t="s">
        <v>587</v>
      </c>
      <c r="K352" s="2" t="s">
        <v>587</v>
      </c>
      <c r="L352" s="4" t="s">
        <v>587</v>
      </c>
      <c r="M352" s="2">
        <v>2</v>
      </c>
      <c r="N352" s="2" t="s">
        <v>4102</v>
      </c>
      <c r="O352" s="2" t="s">
        <v>587</v>
      </c>
      <c r="P352" s="7" t="s">
        <v>1</v>
      </c>
      <c r="Q352" s="2" t="s">
        <v>1</v>
      </c>
      <c r="R352" s="2" t="s">
        <v>3818</v>
      </c>
      <c r="S352" s="2" t="s">
        <v>79</v>
      </c>
      <c r="T352" s="2" t="s">
        <v>79</v>
      </c>
      <c r="U352" s="2" t="s">
        <v>79</v>
      </c>
      <c r="V352" s="2" t="s">
        <v>79</v>
      </c>
      <c r="W352" s="2" t="s">
        <v>79</v>
      </c>
      <c r="X352" s="2" t="s">
        <v>79</v>
      </c>
      <c r="Y352" s="2" t="s">
        <v>2940</v>
      </c>
      <c r="Z352" s="2">
        <v>100</v>
      </c>
      <c r="AA352" s="2">
        <v>74</v>
      </c>
    </row>
    <row r="353" spans="1:27" x14ac:dyDescent="0.2">
      <c r="A353" s="2" t="s">
        <v>1418</v>
      </c>
      <c r="B353" s="2" t="s">
        <v>1</v>
      </c>
      <c r="C353" s="2" t="s">
        <v>1</v>
      </c>
      <c r="F353" s="2">
        <v>0</v>
      </c>
      <c r="G353" s="2">
        <v>234</v>
      </c>
      <c r="H353" s="2" t="s">
        <v>0</v>
      </c>
      <c r="I353" s="2" t="s">
        <v>79</v>
      </c>
      <c r="J353" s="2" t="s">
        <v>587</v>
      </c>
      <c r="K353" s="2" t="s">
        <v>587</v>
      </c>
      <c r="L353" s="4" t="s">
        <v>587</v>
      </c>
      <c r="M353" s="2">
        <v>3</v>
      </c>
      <c r="N353" s="2" t="s">
        <v>4155</v>
      </c>
      <c r="O353" s="2" t="s">
        <v>587</v>
      </c>
      <c r="P353" s="7" t="s">
        <v>1</v>
      </c>
      <c r="Q353" s="2" t="s">
        <v>1</v>
      </c>
      <c r="R353" s="2" t="s">
        <v>1</v>
      </c>
      <c r="S353" s="2" t="s">
        <v>79</v>
      </c>
      <c r="T353" s="2" t="s">
        <v>79</v>
      </c>
      <c r="U353" s="2" t="s">
        <v>587</v>
      </c>
      <c r="V353" s="2" t="s">
        <v>587</v>
      </c>
      <c r="W353" s="2" t="s">
        <v>587</v>
      </c>
      <c r="X353" s="2" t="s">
        <v>587</v>
      </c>
      <c r="Y353" s="2" t="s">
        <v>2953</v>
      </c>
      <c r="Z353" s="2">
        <v>18.600000000000001</v>
      </c>
      <c r="AA353" s="2">
        <v>4</v>
      </c>
    </row>
    <row r="354" spans="1:27" x14ac:dyDescent="0.2">
      <c r="A354" s="2" t="s">
        <v>1423</v>
      </c>
      <c r="B354" s="2" t="s">
        <v>1</v>
      </c>
      <c r="C354" s="2" t="s">
        <v>1</v>
      </c>
      <c r="F354" s="8">
        <v>1</v>
      </c>
      <c r="G354" s="8">
        <v>101</v>
      </c>
      <c r="H354" s="2" t="s">
        <v>567</v>
      </c>
      <c r="I354" s="2" t="s">
        <v>79</v>
      </c>
      <c r="J354" s="2" t="s">
        <v>587</v>
      </c>
      <c r="K354" s="2" t="s">
        <v>79</v>
      </c>
      <c r="L354" s="4" t="s">
        <v>587</v>
      </c>
      <c r="M354" s="2">
        <v>3</v>
      </c>
      <c r="N354" s="2" t="s">
        <v>4102</v>
      </c>
      <c r="O354" s="2" t="s">
        <v>587</v>
      </c>
      <c r="P354" s="7" t="s">
        <v>1</v>
      </c>
      <c r="Q354" s="2" t="s">
        <v>1</v>
      </c>
      <c r="R354" s="2" t="s">
        <v>1</v>
      </c>
      <c r="S354" s="2" t="s">
        <v>587</v>
      </c>
      <c r="T354" s="2" t="s">
        <v>587</v>
      </c>
      <c r="U354" s="2" t="s">
        <v>587</v>
      </c>
      <c r="V354" s="2" t="s">
        <v>587</v>
      </c>
      <c r="W354" s="2" t="s">
        <v>587</v>
      </c>
      <c r="X354" s="2" t="s">
        <v>587</v>
      </c>
      <c r="Y354" s="2" t="s">
        <v>2959</v>
      </c>
      <c r="Z354" s="2">
        <v>55.7</v>
      </c>
      <c r="AA354" s="2">
        <v>28</v>
      </c>
    </row>
    <row r="355" spans="1:27" x14ac:dyDescent="0.2">
      <c r="A355" s="2" t="s">
        <v>1472</v>
      </c>
      <c r="B355" s="2" t="s">
        <v>4034</v>
      </c>
      <c r="C355" s="2" t="s">
        <v>3045</v>
      </c>
      <c r="F355" s="8">
        <v>5</v>
      </c>
      <c r="G355" s="8">
        <v>280</v>
      </c>
      <c r="H355" s="2" t="s">
        <v>567</v>
      </c>
      <c r="I355" s="2" t="s">
        <v>79</v>
      </c>
      <c r="J355" s="2" t="s">
        <v>587</v>
      </c>
      <c r="K355" s="2" t="s">
        <v>587</v>
      </c>
      <c r="L355" s="4" t="s">
        <v>587</v>
      </c>
      <c r="M355" s="2">
        <v>3</v>
      </c>
      <c r="N355" s="2" t="s">
        <v>4102</v>
      </c>
      <c r="O355" s="2" t="s">
        <v>79</v>
      </c>
      <c r="P355" s="2" t="s">
        <v>3482</v>
      </c>
      <c r="Q355" s="2" t="s">
        <v>1</v>
      </c>
      <c r="R355" s="2" t="s">
        <v>1</v>
      </c>
      <c r="S355" s="2" t="s">
        <v>79</v>
      </c>
      <c r="T355" s="2" t="s">
        <v>79</v>
      </c>
      <c r="U355" s="2" t="s">
        <v>79</v>
      </c>
      <c r="V355" s="2" t="s">
        <v>587</v>
      </c>
      <c r="W355" s="2" t="s">
        <v>587</v>
      </c>
      <c r="X355" s="2" t="s">
        <v>587</v>
      </c>
      <c r="Y355" s="2" t="s">
        <v>3046</v>
      </c>
      <c r="Z355" s="2">
        <v>100</v>
      </c>
      <c r="AA355" s="2">
        <v>95</v>
      </c>
    </row>
    <row r="356" spans="1:27" x14ac:dyDescent="0.2">
      <c r="A356" s="2" t="s">
        <v>623</v>
      </c>
      <c r="B356" s="2" t="s">
        <v>4035</v>
      </c>
      <c r="C356" s="2" t="s">
        <v>1581</v>
      </c>
      <c r="F356" s="2">
        <v>4</v>
      </c>
      <c r="G356" s="2">
        <v>346</v>
      </c>
      <c r="H356" s="2" t="s">
        <v>1515</v>
      </c>
      <c r="I356" s="2" t="s">
        <v>587</v>
      </c>
      <c r="J356" s="2" t="s">
        <v>587</v>
      </c>
      <c r="K356" s="2" t="s">
        <v>587</v>
      </c>
      <c r="L356" s="4" t="s">
        <v>587</v>
      </c>
      <c r="M356" s="2">
        <v>2</v>
      </c>
      <c r="N356" s="2" t="s">
        <v>4102</v>
      </c>
      <c r="O356" s="2" t="s">
        <v>79</v>
      </c>
      <c r="P356" s="7" t="s">
        <v>1</v>
      </c>
      <c r="Q356" s="2" t="s">
        <v>3484</v>
      </c>
      <c r="R356" s="2" t="s">
        <v>3483</v>
      </c>
      <c r="S356" s="2" t="s">
        <v>79</v>
      </c>
      <c r="T356" s="2" t="s">
        <v>79</v>
      </c>
      <c r="U356" s="2" t="s">
        <v>79</v>
      </c>
      <c r="V356" s="2" t="s">
        <v>79</v>
      </c>
      <c r="W356" s="2" t="s">
        <v>79</v>
      </c>
      <c r="X356" s="2" t="s">
        <v>79</v>
      </c>
      <c r="Y356" s="2" t="s">
        <v>1582</v>
      </c>
      <c r="Z356" s="2">
        <v>100</v>
      </c>
      <c r="AA356" s="2">
        <v>83</v>
      </c>
    </row>
    <row r="357" spans="1:27" x14ac:dyDescent="0.2">
      <c r="A357" s="2" t="s">
        <v>636</v>
      </c>
      <c r="B357" s="2" t="s">
        <v>5</v>
      </c>
      <c r="C357" s="2" t="s">
        <v>1607</v>
      </c>
      <c r="F357" s="2">
        <v>0</v>
      </c>
      <c r="G357" s="2">
        <v>291</v>
      </c>
      <c r="H357" s="2" t="s">
        <v>0</v>
      </c>
      <c r="I357" s="2" t="s">
        <v>79</v>
      </c>
      <c r="J357" s="2" t="s">
        <v>587</v>
      </c>
      <c r="K357" s="2" t="s">
        <v>587</v>
      </c>
      <c r="L357" s="4" t="s">
        <v>587</v>
      </c>
      <c r="M357" s="2">
        <v>1</v>
      </c>
      <c r="N357" s="2" t="s">
        <v>4102</v>
      </c>
      <c r="O357" s="2" t="s">
        <v>79</v>
      </c>
      <c r="P357" s="7" t="s">
        <v>1</v>
      </c>
      <c r="Q357" s="2" t="s">
        <v>3486</v>
      </c>
      <c r="R357" s="2" t="s">
        <v>3485</v>
      </c>
      <c r="S357" s="2" t="s">
        <v>79</v>
      </c>
      <c r="T357" s="2" t="s">
        <v>79</v>
      </c>
      <c r="U357" s="2" t="s">
        <v>79</v>
      </c>
      <c r="V357" s="2" t="s">
        <v>79</v>
      </c>
      <c r="W357" s="2" t="s">
        <v>79</v>
      </c>
      <c r="X357" s="2" t="s">
        <v>79</v>
      </c>
      <c r="Y357" s="2" t="s">
        <v>1608</v>
      </c>
      <c r="Z357" s="2">
        <v>100</v>
      </c>
      <c r="AA357" s="2">
        <v>82</v>
      </c>
    </row>
    <row r="358" spans="1:27" x14ac:dyDescent="0.2">
      <c r="A358" s="2" t="s">
        <v>646</v>
      </c>
      <c r="B358" s="2" t="s">
        <v>4036</v>
      </c>
      <c r="C358" s="2" t="s">
        <v>4037</v>
      </c>
      <c r="F358" s="2">
        <v>0</v>
      </c>
      <c r="G358" s="2">
        <v>361</v>
      </c>
      <c r="H358" s="2" t="s">
        <v>0</v>
      </c>
      <c r="I358" s="2" t="s">
        <v>587</v>
      </c>
      <c r="J358" s="2" t="s">
        <v>587</v>
      </c>
      <c r="K358" s="2" t="s">
        <v>587</v>
      </c>
      <c r="L358" s="4" t="s">
        <v>587</v>
      </c>
      <c r="M358" s="2">
        <v>3</v>
      </c>
      <c r="N358" s="2" t="s">
        <v>4102</v>
      </c>
      <c r="O358" s="2" t="s">
        <v>587</v>
      </c>
      <c r="P358" s="7" t="s">
        <v>1</v>
      </c>
      <c r="Q358" s="2" t="s">
        <v>1</v>
      </c>
      <c r="R358" s="2" t="s">
        <v>3112</v>
      </c>
      <c r="S358" s="2" t="s">
        <v>79</v>
      </c>
      <c r="T358" s="2" t="s">
        <v>79</v>
      </c>
      <c r="U358" s="2" t="s">
        <v>79</v>
      </c>
      <c r="V358" s="2" t="s">
        <v>79</v>
      </c>
      <c r="W358" s="2" t="s">
        <v>79</v>
      </c>
      <c r="X358" s="2" t="s">
        <v>79</v>
      </c>
      <c r="Y358" s="2" t="s">
        <v>1623</v>
      </c>
      <c r="Z358" s="2">
        <v>100</v>
      </c>
      <c r="AA358" s="2">
        <v>84</v>
      </c>
    </row>
    <row r="359" spans="1:27" x14ac:dyDescent="0.2">
      <c r="A359" s="2" t="s">
        <v>648</v>
      </c>
      <c r="B359" s="2" t="s">
        <v>74</v>
      </c>
      <c r="C359" s="2" t="s">
        <v>1626</v>
      </c>
      <c r="F359" s="2">
        <v>0</v>
      </c>
      <c r="G359" s="2">
        <v>334</v>
      </c>
      <c r="H359" s="2" t="s">
        <v>0</v>
      </c>
      <c r="I359" s="2" t="s">
        <v>587</v>
      </c>
      <c r="J359" s="2" t="s">
        <v>587</v>
      </c>
      <c r="K359" s="2" t="s">
        <v>587</v>
      </c>
      <c r="L359" s="4" t="s">
        <v>587</v>
      </c>
      <c r="M359" s="2">
        <v>2</v>
      </c>
      <c r="N359" s="2" t="s">
        <v>4084</v>
      </c>
      <c r="O359" s="2" t="s">
        <v>79</v>
      </c>
      <c r="P359" s="2" t="s">
        <v>3487</v>
      </c>
      <c r="Q359" s="2" t="s">
        <v>1</v>
      </c>
      <c r="R359" s="2" t="s">
        <v>3113</v>
      </c>
      <c r="S359" s="2" t="s">
        <v>79</v>
      </c>
      <c r="T359" s="2" t="s">
        <v>79</v>
      </c>
      <c r="U359" s="2" t="s">
        <v>79</v>
      </c>
      <c r="V359" s="2" t="s">
        <v>79</v>
      </c>
      <c r="W359" s="2" t="s">
        <v>79</v>
      </c>
      <c r="X359" s="2" t="s">
        <v>79</v>
      </c>
      <c r="Y359" s="2" t="s">
        <v>1627</v>
      </c>
      <c r="Z359" s="2">
        <v>99.7</v>
      </c>
      <c r="AA359" s="2">
        <v>43</v>
      </c>
    </row>
    <row r="360" spans="1:27" x14ac:dyDescent="0.2">
      <c r="A360" s="2" t="s">
        <v>819</v>
      </c>
      <c r="B360" s="2" t="s">
        <v>4038</v>
      </c>
      <c r="C360" s="2" t="s">
        <v>1970</v>
      </c>
      <c r="F360" s="2">
        <v>0</v>
      </c>
      <c r="G360" s="2">
        <v>512</v>
      </c>
      <c r="H360" s="2" t="s">
        <v>0</v>
      </c>
      <c r="I360" s="2" t="s">
        <v>79</v>
      </c>
      <c r="J360" s="2" t="s">
        <v>587</v>
      </c>
      <c r="K360" s="2" t="s">
        <v>587</v>
      </c>
      <c r="L360" s="4" t="s">
        <v>587</v>
      </c>
      <c r="M360" s="2">
        <v>3</v>
      </c>
      <c r="N360" s="2" t="s">
        <v>4102</v>
      </c>
      <c r="O360" s="2" t="s">
        <v>587</v>
      </c>
      <c r="P360" s="7" t="s">
        <v>1</v>
      </c>
      <c r="Q360" s="2" t="s">
        <v>1</v>
      </c>
      <c r="R360" s="2" t="s">
        <v>3238</v>
      </c>
      <c r="S360" s="2" t="s">
        <v>79</v>
      </c>
      <c r="T360" s="2" t="s">
        <v>79</v>
      </c>
      <c r="U360" s="2" t="s">
        <v>79</v>
      </c>
      <c r="V360" s="2" t="s">
        <v>79</v>
      </c>
      <c r="W360" s="2" t="s">
        <v>79</v>
      </c>
      <c r="X360" s="2" t="s">
        <v>79</v>
      </c>
      <c r="Y360" s="2" t="s">
        <v>1846</v>
      </c>
      <c r="Z360" s="2">
        <v>100</v>
      </c>
      <c r="AA360" s="2">
        <v>98</v>
      </c>
    </row>
    <row r="361" spans="1:27" x14ac:dyDescent="0.2">
      <c r="A361" s="2" t="s">
        <v>835</v>
      </c>
      <c r="B361" s="2" t="s">
        <v>3740</v>
      </c>
      <c r="C361" s="2" t="s">
        <v>2000</v>
      </c>
      <c r="F361" s="2">
        <v>0</v>
      </c>
      <c r="G361" s="2">
        <v>413</v>
      </c>
      <c r="H361" s="2" t="s">
        <v>0</v>
      </c>
      <c r="I361" s="2" t="s">
        <v>79</v>
      </c>
      <c r="J361" s="2" t="s">
        <v>587</v>
      </c>
      <c r="K361" s="2" t="s">
        <v>587</v>
      </c>
      <c r="L361" s="4" t="s">
        <v>587</v>
      </c>
      <c r="M361" s="2">
        <v>2</v>
      </c>
      <c r="N361" s="2" t="s">
        <v>4101</v>
      </c>
      <c r="O361" s="2" t="s">
        <v>587</v>
      </c>
      <c r="P361" s="7" t="s">
        <v>1</v>
      </c>
      <c r="Q361" s="2" t="s">
        <v>1</v>
      </c>
      <c r="R361" s="2" t="s">
        <v>3248</v>
      </c>
      <c r="S361" s="2" t="s">
        <v>79</v>
      </c>
      <c r="T361" s="2" t="s">
        <v>79</v>
      </c>
      <c r="U361" s="2" t="s">
        <v>79</v>
      </c>
      <c r="V361" s="2" t="s">
        <v>79</v>
      </c>
      <c r="W361" s="2" t="s">
        <v>79</v>
      </c>
      <c r="X361" s="2" t="s">
        <v>79</v>
      </c>
      <c r="Y361" s="2" t="s">
        <v>2001</v>
      </c>
      <c r="Z361" s="2">
        <v>100</v>
      </c>
      <c r="AA361" s="2">
        <v>59</v>
      </c>
    </row>
    <row r="362" spans="1:27" x14ac:dyDescent="0.2">
      <c r="A362" s="2" t="s">
        <v>838</v>
      </c>
      <c r="B362" s="2" t="s">
        <v>216</v>
      </c>
      <c r="C362" s="2" t="s">
        <v>2006</v>
      </c>
      <c r="F362" s="2">
        <v>0</v>
      </c>
      <c r="G362" s="2">
        <v>347</v>
      </c>
      <c r="H362" s="2" t="s">
        <v>0</v>
      </c>
      <c r="I362" s="2" t="s">
        <v>587</v>
      </c>
      <c r="J362" s="2" t="s">
        <v>587</v>
      </c>
      <c r="K362" s="2" t="s">
        <v>587</v>
      </c>
      <c r="L362" s="4" t="s">
        <v>587</v>
      </c>
      <c r="M362" s="2">
        <v>3</v>
      </c>
      <c r="N362" s="2" t="s">
        <v>4102</v>
      </c>
      <c r="O362" s="2" t="s">
        <v>79</v>
      </c>
      <c r="P362" s="7" t="s">
        <v>1</v>
      </c>
      <c r="Q362" s="2" t="s">
        <v>3489</v>
      </c>
      <c r="R362" s="2" t="s">
        <v>3488</v>
      </c>
      <c r="S362" s="2" t="s">
        <v>79</v>
      </c>
      <c r="T362" s="2" t="s">
        <v>79</v>
      </c>
      <c r="U362" s="2" t="s">
        <v>79</v>
      </c>
      <c r="V362" s="2" t="s">
        <v>79</v>
      </c>
      <c r="W362" s="2" t="s">
        <v>79</v>
      </c>
      <c r="X362" s="2" t="s">
        <v>79</v>
      </c>
      <c r="Y362" s="2" t="s">
        <v>2007</v>
      </c>
      <c r="Z362" s="2">
        <v>100</v>
      </c>
      <c r="AA362" s="2">
        <v>86</v>
      </c>
    </row>
    <row r="363" spans="1:27" x14ac:dyDescent="0.2">
      <c r="A363" s="2" t="s">
        <v>933</v>
      </c>
      <c r="B363" s="2" t="s">
        <v>4039</v>
      </c>
      <c r="C363" s="2" t="s">
        <v>1</v>
      </c>
      <c r="F363" s="2">
        <v>0</v>
      </c>
      <c r="G363" s="2">
        <v>372</v>
      </c>
      <c r="H363" s="2" t="s">
        <v>0</v>
      </c>
      <c r="I363" s="2" t="s">
        <v>587</v>
      </c>
      <c r="J363" s="2" t="s">
        <v>587</v>
      </c>
      <c r="K363" s="2" t="s">
        <v>587</v>
      </c>
      <c r="L363" s="4" t="s">
        <v>587</v>
      </c>
      <c r="M363" s="2">
        <v>3</v>
      </c>
      <c r="N363" s="2" t="s">
        <v>4096</v>
      </c>
      <c r="O363" s="2" t="s">
        <v>587</v>
      </c>
      <c r="P363" s="7" t="s">
        <v>1</v>
      </c>
      <c r="Q363" s="2" t="s">
        <v>1</v>
      </c>
      <c r="R363" s="2" t="s">
        <v>3319</v>
      </c>
      <c r="S363" s="2" t="s">
        <v>79</v>
      </c>
      <c r="T363" s="2" t="s">
        <v>79</v>
      </c>
      <c r="U363" s="2" t="s">
        <v>79</v>
      </c>
      <c r="V363" s="2" t="s">
        <v>79</v>
      </c>
      <c r="W363" s="2" t="s">
        <v>79</v>
      </c>
      <c r="X363" s="2" t="s">
        <v>79</v>
      </c>
      <c r="Y363" s="2" t="s">
        <v>1628</v>
      </c>
      <c r="Z363" s="2">
        <v>100</v>
      </c>
      <c r="AA363" s="2">
        <v>83</v>
      </c>
    </row>
    <row r="364" spans="1:27" x14ac:dyDescent="0.2">
      <c r="A364" s="2" t="s">
        <v>1022</v>
      </c>
      <c r="B364" s="2" t="s">
        <v>1</v>
      </c>
      <c r="C364" s="2" t="s">
        <v>2374</v>
      </c>
      <c r="F364" s="2">
        <v>0</v>
      </c>
      <c r="G364" s="2">
        <v>262</v>
      </c>
      <c r="H364" s="2" t="s">
        <v>0</v>
      </c>
      <c r="I364" s="2" t="s">
        <v>587</v>
      </c>
      <c r="J364" s="2" t="s">
        <v>587</v>
      </c>
      <c r="K364" s="2" t="s">
        <v>587</v>
      </c>
      <c r="L364" s="4" t="s">
        <v>587</v>
      </c>
      <c r="M364" s="2">
        <v>1</v>
      </c>
      <c r="N364" s="2" t="s">
        <v>4102</v>
      </c>
      <c r="O364" s="2" t="s">
        <v>79</v>
      </c>
      <c r="P364" s="7" t="s">
        <v>1</v>
      </c>
      <c r="Q364" s="2" t="s">
        <v>3820</v>
      </c>
      <c r="R364" s="2" t="s">
        <v>3819</v>
      </c>
      <c r="S364" s="2" t="s">
        <v>79</v>
      </c>
      <c r="T364" s="2" t="s">
        <v>79</v>
      </c>
      <c r="U364" s="2" t="s">
        <v>79</v>
      </c>
      <c r="V364" s="2" t="s">
        <v>79</v>
      </c>
      <c r="W364" s="2" t="s">
        <v>79</v>
      </c>
      <c r="X364" s="2" t="s">
        <v>79</v>
      </c>
      <c r="Y364" s="2" t="s">
        <v>1600</v>
      </c>
      <c r="Z364" s="2">
        <v>100</v>
      </c>
      <c r="AA364" s="2">
        <v>84</v>
      </c>
    </row>
    <row r="365" spans="1:27" x14ac:dyDescent="0.2">
      <c r="A365" s="2" t="s">
        <v>1100</v>
      </c>
      <c r="B365" s="2" t="s">
        <v>1</v>
      </c>
      <c r="C365" s="2" t="s">
        <v>2467</v>
      </c>
      <c r="F365" s="2">
        <v>0</v>
      </c>
      <c r="G365" s="2">
        <v>367</v>
      </c>
      <c r="H365" s="2" t="s">
        <v>78</v>
      </c>
      <c r="I365" s="2" t="s">
        <v>587</v>
      </c>
      <c r="J365" s="2" t="s">
        <v>587</v>
      </c>
      <c r="K365" s="2" t="s">
        <v>587</v>
      </c>
      <c r="L365" s="4" t="s">
        <v>587</v>
      </c>
      <c r="M365" s="2">
        <v>2</v>
      </c>
      <c r="N365" s="2" t="s">
        <v>4102</v>
      </c>
      <c r="O365" s="2" t="s">
        <v>79</v>
      </c>
      <c r="P365" s="7" t="s">
        <v>1</v>
      </c>
      <c r="Q365" s="2" t="s">
        <v>3822</v>
      </c>
      <c r="R365" s="2" t="s">
        <v>3821</v>
      </c>
      <c r="S365" s="2" t="s">
        <v>79</v>
      </c>
      <c r="T365" s="2" t="s">
        <v>79</v>
      </c>
      <c r="U365" s="2" t="s">
        <v>79</v>
      </c>
      <c r="V365" s="2" t="s">
        <v>79</v>
      </c>
      <c r="W365" s="2" t="s">
        <v>79</v>
      </c>
      <c r="X365" s="2" t="s">
        <v>79</v>
      </c>
      <c r="Y365" s="2" t="s">
        <v>2174</v>
      </c>
      <c r="Z365" s="2">
        <v>100</v>
      </c>
      <c r="AA365" s="2">
        <v>78</v>
      </c>
    </row>
    <row r="366" spans="1:27" x14ac:dyDescent="0.2">
      <c r="A366" s="2" t="s">
        <v>1104</v>
      </c>
      <c r="B366" s="2" t="s">
        <v>1</v>
      </c>
      <c r="C366" s="2" t="s">
        <v>1</v>
      </c>
      <c r="F366" s="2">
        <v>0</v>
      </c>
      <c r="G366" s="2">
        <v>475</v>
      </c>
      <c r="H366" s="2" t="s">
        <v>78</v>
      </c>
      <c r="I366" s="2" t="s">
        <v>587</v>
      </c>
      <c r="J366" s="2" t="s">
        <v>587</v>
      </c>
      <c r="K366" s="2" t="s">
        <v>587</v>
      </c>
      <c r="L366" s="4" t="s">
        <v>587</v>
      </c>
      <c r="M366" s="2">
        <v>1</v>
      </c>
      <c r="N366" s="2" t="s">
        <v>4102</v>
      </c>
      <c r="O366" s="2" t="s">
        <v>587</v>
      </c>
      <c r="P366" s="7" t="s">
        <v>1</v>
      </c>
      <c r="Q366" s="2" t="s">
        <v>1</v>
      </c>
      <c r="R366" s="2" t="s">
        <v>1</v>
      </c>
      <c r="S366" s="2" t="s">
        <v>79</v>
      </c>
      <c r="T366" s="2" t="s">
        <v>79</v>
      </c>
      <c r="U366" s="2" t="s">
        <v>587</v>
      </c>
      <c r="V366" s="2" t="s">
        <v>587</v>
      </c>
      <c r="W366" s="2" t="s">
        <v>587</v>
      </c>
      <c r="X366" s="2" t="s">
        <v>587</v>
      </c>
      <c r="Y366" s="2" t="s">
        <v>2473</v>
      </c>
      <c r="Z366" s="2">
        <v>9.5</v>
      </c>
      <c r="AA366" s="2">
        <v>2</v>
      </c>
    </row>
    <row r="367" spans="1:27" x14ac:dyDescent="0.2">
      <c r="A367" s="2" t="s">
        <v>579</v>
      </c>
      <c r="B367" s="2" t="s">
        <v>581</v>
      </c>
      <c r="C367" s="2" t="s">
        <v>4040</v>
      </c>
      <c r="F367" s="2">
        <v>0</v>
      </c>
      <c r="G367" s="2">
        <v>689</v>
      </c>
      <c r="H367" s="2" t="s">
        <v>1515</v>
      </c>
      <c r="I367" s="2" t="s">
        <v>587</v>
      </c>
      <c r="J367" s="2" t="s">
        <v>587</v>
      </c>
      <c r="K367" s="2" t="s">
        <v>79</v>
      </c>
      <c r="L367" s="4" t="s">
        <v>587</v>
      </c>
      <c r="M367" s="2">
        <v>2</v>
      </c>
      <c r="N367" s="2" t="s">
        <v>4084</v>
      </c>
      <c r="O367" s="2" t="s">
        <v>587</v>
      </c>
      <c r="P367" s="2" t="s">
        <v>1</v>
      </c>
      <c r="Q367" s="2" t="s">
        <v>1</v>
      </c>
      <c r="R367" s="2" t="s">
        <v>1</v>
      </c>
      <c r="S367" s="2" t="s">
        <v>79</v>
      </c>
      <c r="T367" s="2" t="s">
        <v>79</v>
      </c>
      <c r="U367" s="2" t="s">
        <v>587</v>
      </c>
      <c r="V367" s="2" t="s">
        <v>587</v>
      </c>
      <c r="W367" s="2" t="s">
        <v>587</v>
      </c>
      <c r="X367" s="2" t="s">
        <v>587</v>
      </c>
      <c r="Y367" s="2" t="s">
        <v>3036</v>
      </c>
      <c r="Z367" s="2">
        <v>100</v>
      </c>
      <c r="AA367" s="2">
        <v>51</v>
      </c>
    </row>
    <row r="368" spans="1:27" x14ac:dyDescent="0.2">
      <c r="A368" s="2" t="s">
        <v>609</v>
      </c>
      <c r="B368" s="2" t="s">
        <v>75</v>
      </c>
      <c r="C368" s="2" t="s">
        <v>4041</v>
      </c>
      <c r="F368" s="2">
        <v>0</v>
      </c>
      <c r="G368" s="2">
        <v>334</v>
      </c>
      <c r="H368" s="2" t="s">
        <v>0</v>
      </c>
      <c r="I368" s="2" t="s">
        <v>587</v>
      </c>
      <c r="J368" s="2" t="s">
        <v>587</v>
      </c>
      <c r="K368" s="2" t="s">
        <v>587</v>
      </c>
      <c r="L368" s="4" t="s">
        <v>587</v>
      </c>
      <c r="M368" s="2">
        <v>2</v>
      </c>
      <c r="N368" s="2" t="s">
        <v>4084</v>
      </c>
      <c r="O368" s="2" t="s">
        <v>587</v>
      </c>
      <c r="P368" s="7" t="s">
        <v>1</v>
      </c>
      <c r="Q368" s="2" t="s">
        <v>1</v>
      </c>
      <c r="R368" s="2" t="s">
        <v>3086</v>
      </c>
      <c r="S368" s="2" t="s">
        <v>79</v>
      </c>
      <c r="T368" s="2" t="s">
        <v>79</v>
      </c>
      <c r="U368" s="2" t="s">
        <v>79</v>
      </c>
      <c r="V368" s="2" t="s">
        <v>79</v>
      </c>
      <c r="W368" s="2" t="s">
        <v>79</v>
      </c>
      <c r="X368" s="2" t="s">
        <v>79</v>
      </c>
      <c r="Y368" s="2" t="s">
        <v>1554</v>
      </c>
      <c r="Z368" s="2">
        <v>100</v>
      </c>
      <c r="AA368" s="2">
        <v>90</v>
      </c>
    </row>
    <row r="369" spans="1:27" x14ac:dyDescent="0.2">
      <c r="A369" s="2" t="s">
        <v>624</v>
      </c>
      <c r="B369" s="2" t="s">
        <v>119</v>
      </c>
      <c r="C369" s="2" t="s">
        <v>1583</v>
      </c>
      <c r="F369" s="2">
        <v>0</v>
      </c>
      <c r="G369" s="2">
        <v>330</v>
      </c>
      <c r="H369" s="2" t="s">
        <v>78</v>
      </c>
      <c r="I369" s="2" t="s">
        <v>587</v>
      </c>
      <c r="J369" s="2" t="s">
        <v>587</v>
      </c>
      <c r="K369" s="2" t="s">
        <v>587</v>
      </c>
      <c r="L369" s="4" t="s">
        <v>587</v>
      </c>
      <c r="M369" s="2">
        <v>1</v>
      </c>
      <c r="N369" s="2" t="s">
        <v>4100</v>
      </c>
      <c r="O369" s="2" t="s">
        <v>587</v>
      </c>
      <c r="P369" s="7" t="s">
        <v>1</v>
      </c>
      <c r="Q369" s="2" t="s">
        <v>1</v>
      </c>
      <c r="R369" s="2" t="s">
        <v>3093</v>
      </c>
      <c r="S369" s="2" t="s">
        <v>79</v>
      </c>
      <c r="T369" s="2" t="s">
        <v>79</v>
      </c>
      <c r="U369" s="2" t="s">
        <v>79</v>
      </c>
      <c r="V369" s="2" t="s">
        <v>79</v>
      </c>
      <c r="W369" s="2" t="s">
        <v>79</v>
      </c>
      <c r="X369" s="2" t="s">
        <v>79</v>
      </c>
      <c r="Y369" s="2" t="s">
        <v>1584</v>
      </c>
      <c r="Z369" s="2">
        <v>100</v>
      </c>
      <c r="AA369" s="2">
        <v>93</v>
      </c>
    </row>
    <row r="370" spans="1:27" x14ac:dyDescent="0.2">
      <c r="A370" s="2" t="s">
        <v>649</v>
      </c>
      <c r="B370" s="2" t="s">
        <v>1</v>
      </c>
      <c r="C370" s="2" t="s">
        <v>4042</v>
      </c>
      <c r="F370" s="8">
        <v>0</v>
      </c>
      <c r="G370" s="8">
        <v>310</v>
      </c>
      <c r="H370" s="2" t="s">
        <v>1515</v>
      </c>
      <c r="I370" s="2" t="s">
        <v>79</v>
      </c>
      <c r="J370" s="2" t="s">
        <v>587</v>
      </c>
      <c r="K370" s="2" t="s">
        <v>587</v>
      </c>
      <c r="L370" s="4" t="s">
        <v>587</v>
      </c>
      <c r="M370" s="2">
        <v>1</v>
      </c>
      <c r="N370" s="2" t="s">
        <v>4100</v>
      </c>
      <c r="O370" s="2" t="s">
        <v>587</v>
      </c>
      <c r="P370" s="7" t="s">
        <v>1</v>
      </c>
      <c r="Q370" s="2" t="s">
        <v>1</v>
      </c>
      <c r="R370" s="2" t="s">
        <v>3114</v>
      </c>
      <c r="S370" s="2" t="s">
        <v>79</v>
      </c>
      <c r="T370" s="2" t="s">
        <v>79</v>
      </c>
      <c r="U370" s="2" t="s">
        <v>79</v>
      </c>
      <c r="V370" s="2" t="s">
        <v>79</v>
      </c>
      <c r="W370" s="2" t="s">
        <v>79</v>
      </c>
      <c r="X370" s="2" t="s">
        <v>79</v>
      </c>
      <c r="Y370" s="2" t="s">
        <v>1628</v>
      </c>
      <c r="Z370" s="2">
        <v>100</v>
      </c>
      <c r="AA370" s="2">
        <v>72</v>
      </c>
    </row>
    <row r="371" spans="1:27" x14ac:dyDescent="0.2">
      <c r="A371" s="2" t="s">
        <v>772</v>
      </c>
      <c r="B371" s="2" t="s">
        <v>4043</v>
      </c>
      <c r="C371" s="2" t="s">
        <v>1849</v>
      </c>
      <c r="F371" s="2">
        <v>0</v>
      </c>
      <c r="G371" s="2">
        <v>296</v>
      </c>
      <c r="H371" s="2" t="s">
        <v>0</v>
      </c>
      <c r="I371" s="2" t="s">
        <v>587</v>
      </c>
      <c r="J371" s="2" t="s">
        <v>587</v>
      </c>
      <c r="K371" s="2" t="s">
        <v>587</v>
      </c>
      <c r="L371" s="4" t="s">
        <v>587</v>
      </c>
      <c r="M371" s="2">
        <v>2</v>
      </c>
      <c r="N371" s="2" t="s">
        <v>4102</v>
      </c>
      <c r="O371" s="2" t="s">
        <v>587</v>
      </c>
      <c r="P371" s="7" t="s">
        <v>1</v>
      </c>
      <c r="Q371" s="2" t="s">
        <v>1</v>
      </c>
      <c r="R371" s="2" t="s">
        <v>3196</v>
      </c>
      <c r="S371" s="2" t="s">
        <v>79</v>
      </c>
      <c r="T371" s="2" t="s">
        <v>79</v>
      </c>
      <c r="U371" s="2" t="s">
        <v>79</v>
      </c>
      <c r="V371" s="2" t="s">
        <v>79</v>
      </c>
      <c r="W371" s="2" t="s">
        <v>79</v>
      </c>
      <c r="X371" s="2" t="s">
        <v>79</v>
      </c>
      <c r="Y371" s="2" t="s">
        <v>1850</v>
      </c>
      <c r="Z371" s="2">
        <v>100</v>
      </c>
      <c r="AA371" s="2">
        <v>88</v>
      </c>
    </row>
    <row r="372" spans="1:27" x14ac:dyDescent="0.2">
      <c r="A372" s="2" t="s">
        <v>805</v>
      </c>
      <c r="B372" s="2" t="s">
        <v>248</v>
      </c>
      <c r="C372" s="2" t="s">
        <v>4044</v>
      </c>
      <c r="F372" s="8">
        <v>0</v>
      </c>
      <c r="G372" s="8">
        <v>400</v>
      </c>
      <c r="H372" s="2" t="s">
        <v>0</v>
      </c>
      <c r="I372" s="2" t="s">
        <v>587</v>
      </c>
      <c r="J372" s="2" t="s">
        <v>587</v>
      </c>
      <c r="K372" s="2" t="s">
        <v>587</v>
      </c>
      <c r="L372" s="4" t="s">
        <v>587</v>
      </c>
      <c r="M372" s="2">
        <v>2</v>
      </c>
      <c r="N372" s="2" t="s">
        <v>4100</v>
      </c>
      <c r="O372" s="2" t="s">
        <v>587</v>
      </c>
      <c r="P372" s="7" t="s">
        <v>1</v>
      </c>
      <c r="Q372" s="2" t="s">
        <v>1</v>
      </c>
      <c r="R372" s="2" t="s">
        <v>3228</v>
      </c>
      <c r="S372" s="2" t="s">
        <v>79</v>
      </c>
      <c r="T372" s="2" t="s">
        <v>79</v>
      </c>
      <c r="U372" s="2" t="s">
        <v>79</v>
      </c>
      <c r="V372" s="2" t="s">
        <v>79</v>
      </c>
      <c r="W372" s="2" t="s">
        <v>79</v>
      </c>
      <c r="X372" s="2" t="s">
        <v>79</v>
      </c>
      <c r="Y372" s="2" t="s">
        <v>1942</v>
      </c>
      <c r="Z372" s="2">
        <v>100</v>
      </c>
      <c r="AA372" s="2">
        <v>89</v>
      </c>
    </row>
    <row r="373" spans="1:27" x14ac:dyDescent="0.2">
      <c r="A373" s="2" t="s">
        <v>839</v>
      </c>
      <c r="B373" s="2" t="s">
        <v>3746</v>
      </c>
      <c r="C373" s="2" t="s">
        <v>2008</v>
      </c>
      <c r="F373" s="2">
        <v>1</v>
      </c>
      <c r="G373" s="2">
        <v>727</v>
      </c>
      <c r="H373" s="2" t="s">
        <v>0</v>
      </c>
      <c r="I373" s="2" t="s">
        <v>79</v>
      </c>
      <c r="J373" s="2" t="s">
        <v>587</v>
      </c>
      <c r="K373" s="2" t="s">
        <v>587</v>
      </c>
      <c r="L373" s="4" t="s">
        <v>587</v>
      </c>
      <c r="M373" s="2">
        <v>3</v>
      </c>
      <c r="N373" s="2" t="s">
        <v>4100</v>
      </c>
      <c r="O373" s="2" t="s">
        <v>587</v>
      </c>
      <c r="P373" s="7" t="s">
        <v>1</v>
      </c>
      <c r="Q373" s="2" t="s">
        <v>1</v>
      </c>
      <c r="R373" s="2" t="s">
        <v>3249</v>
      </c>
      <c r="S373" s="2" t="s">
        <v>79</v>
      </c>
      <c r="T373" s="2" t="s">
        <v>79</v>
      </c>
      <c r="U373" s="2" t="s">
        <v>79</v>
      </c>
      <c r="V373" s="2" t="s">
        <v>79</v>
      </c>
      <c r="W373" s="2" t="s">
        <v>79</v>
      </c>
      <c r="X373" s="2" t="s">
        <v>79</v>
      </c>
      <c r="Y373" s="2" t="s">
        <v>2009</v>
      </c>
      <c r="Z373" s="2">
        <v>100</v>
      </c>
      <c r="AA373" s="2">
        <v>65</v>
      </c>
    </row>
    <row r="374" spans="1:27" x14ac:dyDescent="0.2">
      <c r="A374" s="2" t="s">
        <v>841</v>
      </c>
      <c r="B374" s="2" t="s">
        <v>1</v>
      </c>
      <c r="C374" s="2" t="s">
        <v>2011</v>
      </c>
      <c r="F374" s="2">
        <v>0</v>
      </c>
      <c r="G374" s="2">
        <v>157</v>
      </c>
      <c r="H374" s="2" t="s">
        <v>0</v>
      </c>
      <c r="I374" s="2" t="s">
        <v>587</v>
      </c>
      <c r="J374" s="2" t="s">
        <v>587</v>
      </c>
      <c r="K374" s="2" t="s">
        <v>587</v>
      </c>
      <c r="L374" s="4" t="s">
        <v>587</v>
      </c>
      <c r="M374" s="2">
        <v>2</v>
      </c>
      <c r="N374" s="2" t="s">
        <v>4073</v>
      </c>
      <c r="O374" s="2" t="s">
        <v>79</v>
      </c>
      <c r="P374" s="7" t="s">
        <v>1</v>
      </c>
      <c r="Q374" s="2" t="s">
        <v>3491</v>
      </c>
      <c r="R374" s="2" t="s">
        <v>3490</v>
      </c>
      <c r="S374" s="2" t="s">
        <v>79</v>
      </c>
      <c r="T374" s="2" t="s">
        <v>79</v>
      </c>
      <c r="U374" s="2" t="s">
        <v>79</v>
      </c>
      <c r="V374" s="2" t="s">
        <v>79</v>
      </c>
      <c r="W374" s="2" t="s">
        <v>79</v>
      </c>
      <c r="X374" s="2" t="s">
        <v>79</v>
      </c>
      <c r="Y374" s="2" t="s">
        <v>2012</v>
      </c>
      <c r="Z374" s="2">
        <v>99.9</v>
      </c>
      <c r="AA374" s="2">
        <v>61</v>
      </c>
    </row>
    <row r="375" spans="1:27" x14ac:dyDescent="0.2">
      <c r="A375" s="2" t="s">
        <v>842</v>
      </c>
      <c r="B375" s="2" t="s">
        <v>1</v>
      </c>
      <c r="C375" s="2" t="s">
        <v>2013</v>
      </c>
      <c r="F375" s="2">
        <v>0</v>
      </c>
      <c r="G375" s="2">
        <v>463</v>
      </c>
      <c r="H375" s="2" t="s">
        <v>0</v>
      </c>
      <c r="I375" s="2" t="s">
        <v>587</v>
      </c>
      <c r="J375" s="2" t="s">
        <v>587</v>
      </c>
      <c r="K375" s="2" t="s">
        <v>587</v>
      </c>
      <c r="L375" s="4" t="s">
        <v>587</v>
      </c>
      <c r="M375" s="2">
        <v>3</v>
      </c>
      <c r="N375" s="2" t="s">
        <v>4216</v>
      </c>
      <c r="O375" s="2" t="s">
        <v>587</v>
      </c>
      <c r="P375" s="7" t="s">
        <v>1</v>
      </c>
      <c r="Q375" s="2" t="s">
        <v>1</v>
      </c>
      <c r="R375" s="2" t="s">
        <v>3250</v>
      </c>
      <c r="S375" s="2" t="s">
        <v>79</v>
      </c>
      <c r="T375" s="2" t="s">
        <v>79</v>
      </c>
      <c r="U375" s="2" t="s">
        <v>79</v>
      </c>
      <c r="V375" s="2" t="s">
        <v>79</v>
      </c>
      <c r="W375" s="2" t="s">
        <v>79</v>
      </c>
      <c r="X375" s="2" t="s">
        <v>79</v>
      </c>
      <c r="Y375" s="2" t="s">
        <v>2014</v>
      </c>
      <c r="Z375" s="2">
        <v>100</v>
      </c>
      <c r="AA375" s="2">
        <v>91</v>
      </c>
    </row>
    <row r="376" spans="1:27" x14ac:dyDescent="0.2">
      <c r="A376" s="2" t="s">
        <v>843</v>
      </c>
      <c r="B376" s="2" t="s">
        <v>235</v>
      </c>
      <c r="C376" s="2" t="s">
        <v>2015</v>
      </c>
      <c r="F376" s="2">
        <v>0</v>
      </c>
      <c r="G376" s="2">
        <v>380</v>
      </c>
      <c r="H376" s="2" t="s">
        <v>0</v>
      </c>
      <c r="I376" s="2" t="s">
        <v>587</v>
      </c>
      <c r="J376" s="2" t="s">
        <v>587</v>
      </c>
      <c r="K376" s="2" t="s">
        <v>587</v>
      </c>
      <c r="L376" s="4" t="s">
        <v>587</v>
      </c>
      <c r="M376" s="2">
        <v>1</v>
      </c>
      <c r="N376" s="2" t="s">
        <v>4099</v>
      </c>
      <c r="O376" s="2" t="s">
        <v>587</v>
      </c>
      <c r="P376" s="7" t="s">
        <v>1</v>
      </c>
      <c r="Q376" s="2" t="s">
        <v>1</v>
      </c>
      <c r="R376" s="2" t="s">
        <v>3823</v>
      </c>
      <c r="S376" s="2" t="s">
        <v>79</v>
      </c>
      <c r="T376" s="2" t="s">
        <v>79</v>
      </c>
      <c r="U376" s="2" t="s">
        <v>79</v>
      </c>
      <c r="V376" s="2" t="s">
        <v>79</v>
      </c>
      <c r="W376" s="2" t="s">
        <v>79</v>
      </c>
      <c r="X376" s="2" t="s">
        <v>79</v>
      </c>
      <c r="Y376" s="2" t="s">
        <v>1988</v>
      </c>
      <c r="Z376" s="2">
        <v>100</v>
      </c>
      <c r="AA376" s="2">
        <v>92</v>
      </c>
    </row>
    <row r="377" spans="1:27" x14ac:dyDescent="0.2">
      <c r="A377" s="2" t="s">
        <v>1023</v>
      </c>
      <c r="B377" s="2" t="s">
        <v>1</v>
      </c>
      <c r="C377" s="2" t="s">
        <v>1</v>
      </c>
      <c r="F377" s="2">
        <v>0</v>
      </c>
      <c r="G377" s="2">
        <v>240</v>
      </c>
      <c r="H377" s="2" t="s">
        <v>0</v>
      </c>
      <c r="I377" s="2" t="s">
        <v>587</v>
      </c>
      <c r="J377" s="2" t="s">
        <v>587</v>
      </c>
      <c r="K377" s="2" t="s">
        <v>587</v>
      </c>
      <c r="L377" s="4" t="s">
        <v>587</v>
      </c>
      <c r="M377" s="2">
        <v>2</v>
      </c>
      <c r="N377" s="2" t="s">
        <v>4220</v>
      </c>
      <c r="O377" s="2" t="s">
        <v>587</v>
      </c>
      <c r="P377" s="7" t="s">
        <v>1</v>
      </c>
      <c r="Q377" s="2" t="s">
        <v>1</v>
      </c>
      <c r="R377" s="2" t="s">
        <v>1</v>
      </c>
      <c r="S377" s="2" t="s">
        <v>79</v>
      </c>
      <c r="T377" s="2" t="s">
        <v>79</v>
      </c>
      <c r="U377" s="2" t="s">
        <v>587</v>
      </c>
      <c r="V377" s="2" t="s">
        <v>587</v>
      </c>
      <c r="W377" s="2" t="s">
        <v>587</v>
      </c>
      <c r="X377" s="2" t="s">
        <v>587</v>
      </c>
      <c r="Y377" s="2" t="s">
        <v>2375</v>
      </c>
      <c r="Z377" s="2">
        <v>96.9</v>
      </c>
      <c r="AA377" s="2">
        <v>67</v>
      </c>
    </row>
    <row r="378" spans="1:27" x14ac:dyDescent="0.2">
      <c r="A378" s="2" t="s">
        <v>1277</v>
      </c>
      <c r="B378" s="2" t="s">
        <v>1</v>
      </c>
      <c r="C378" s="2" t="s">
        <v>3736</v>
      </c>
      <c r="F378" s="2">
        <v>0</v>
      </c>
      <c r="G378" s="2">
        <v>279</v>
      </c>
      <c r="H378" s="2" t="s">
        <v>0</v>
      </c>
      <c r="I378" s="2" t="s">
        <v>587</v>
      </c>
      <c r="J378" s="2" t="s">
        <v>587</v>
      </c>
      <c r="K378" s="2" t="s">
        <v>587</v>
      </c>
      <c r="L378" s="4" t="s">
        <v>587</v>
      </c>
      <c r="M378" s="2">
        <v>2</v>
      </c>
      <c r="N378" s="2" t="s">
        <v>4102</v>
      </c>
      <c r="O378" s="2" t="s">
        <v>587</v>
      </c>
      <c r="P378" s="7" t="s">
        <v>1</v>
      </c>
      <c r="Q378" s="2" t="s">
        <v>1</v>
      </c>
      <c r="R378" s="2" t="s">
        <v>1</v>
      </c>
      <c r="S378" s="2" t="s">
        <v>587</v>
      </c>
      <c r="T378" s="2" t="s">
        <v>587</v>
      </c>
      <c r="U378" s="2" t="s">
        <v>587</v>
      </c>
      <c r="V378" s="2" t="s">
        <v>587</v>
      </c>
      <c r="W378" s="2" t="s">
        <v>587</v>
      </c>
      <c r="X378" s="2" t="s">
        <v>587</v>
      </c>
      <c r="Y378" s="2" t="s">
        <v>2730</v>
      </c>
      <c r="Z378" s="2">
        <v>78.3</v>
      </c>
      <c r="AA378" s="2">
        <v>71</v>
      </c>
    </row>
    <row r="379" spans="1:27" x14ac:dyDescent="0.2">
      <c r="A379" s="2" t="s">
        <v>521</v>
      </c>
      <c r="B379" s="2" t="s">
        <v>4045</v>
      </c>
      <c r="C379" s="2" t="s">
        <v>1</v>
      </c>
      <c r="F379" s="2">
        <v>1</v>
      </c>
      <c r="G379" s="2">
        <v>117</v>
      </c>
      <c r="H379" s="2" t="s">
        <v>0</v>
      </c>
      <c r="I379" s="2" t="s">
        <v>79</v>
      </c>
      <c r="J379" s="2" t="s">
        <v>587</v>
      </c>
      <c r="K379" s="2" t="s">
        <v>79</v>
      </c>
      <c r="L379" s="4" t="s">
        <v>587</v>
      </c>
      <c r="M379" s="2">
        <v>2</v>
      </c>
      <c r="N379" s="2" t="s">
        <v>4084</v>
      </c>
      <c r="O379" s="2" t="s">
        <v>587</v>
      </c>
      <c r="P379" s="7" t="s">
        <v>1</v>
      </c>
      <c r="Q379" s="2" t="s">
        <v>1</v>
      </c>
      <c r="R379" s="2" t="s">
        <v>1</v>
      </c>
      <c r="S379" s="2" t="s">
        <v>79</v>
      </c>
      <c r="T379" s="2" t="s">
        <v>587</v>
      </c>
      <c r="U379" s="2" t="s">
        <v>587</v>
      </c>
      <c r="V379" s="2" t="s">
        <v>587</v>
      </c>
      <c r="W379" s="2" t="s">
        <v>587</v>
      </c>
      <c r="X379" s="2" t="s">
        <v>587</v>
      </c>
      <c r="Y379" s="2" t="s">
        <v>2947</v>
      </c>
      <c r="Z379" s="2">
        <v>11.9</v>
      </c>
      <c r="AA379" s="2">
        <v>63</v>
      </c>
    </row>
    <row r="380" spans="1:27" x14ac:dyDescent="0.2">
      <c r="A380" s="2" t="s">
        <v>1416</v>
      </c>
      <c r="B380" s="2" t="s">
        <v>238</v>
      </c>
      <c r="C380" s="2" t="s">
        <v>2950</v>
      </c>
      <c r="F380" s="2">
        <v>0</v>
      </c>
      <c r="G380" s="2">
        <v>382</v>
      </c>
      <c r="H380" s="2" t="s">
        <v>0</v>
      </c>
      <c r="I380" s="2" t="s">
        <v>587</v>
      </c>
      <c r="J380" s="2" t="s">
        <v>587</v>
      </c>
      <c r="K380" s="2" t="s">
        <v>587</v>
      </c>
      <c r="L380" s="4" t="s">
        <v>587</v>
      </c>
      <c r="M380" s="2">
        <v>2</v>
      </c>
      <c r="N380" s="2" t="s">
        <v>4216</v>
      </c>
      <c r="O380" s="2" t="s">
        <v>79</v>
      </c>
      <c r="P380" s="7" t="s">
        <v>1</v>
      </c>
      <c r="Q380" s="2" t="s">
        <v>3825</v>
      </c>
      <c r="R380" s="2" t="s">
        <v>3824</v>
      </c>
      <c r="S380" s="2" t="s">
        <v>79</v>
      </c>
      <c r="T380" s="2" t="s">
        <v>79</v>
      </c>
      <c r="U380" s="2" t="s">
        <v>79</v>
      </c>
      <c r="V380" s="2" t="s">
        <v>79</v>
      </c>
      <c r="W380" s="2" t="s">
        <v>79</v>
      </c>
      <c r="X380" s="2" t="s">
        <v>79</v>
      </c>
      <c r="Y380" s="2" t="s">
        <v>2354</v>
      </c>
      <c r="Z380" s="2">
        <v>41.7</v>
      </c>
      <c r="AA380" s="2">
        <v>5</v>
      </c>
    </row>
    <row r="381" spans="1:27" x14ac:dyDescent="0.2">
      <c r="A381" s="2" t="s">
        <v>680</v>
      </c>
      <c r="B381" s="2" t="s">
        <v>586</v>
      </c>
      <c r="C381" s="2" t="s">
        <v>4046</v>
      </c>
      <c r="F381" s="2">
        <v>0</v>
      </c>
      <c r="G381" s="2">
        <v>145</v>
      </c>
      <c r="H381" s="2" t="s">
        <v>0</v>
      </c>
      <c r="I381" s="2" t="s">
        <v>79</v>
      </c>
      <c r="J381" s="2" t="s">
        <v>79</v>
      </c>
      <c r="K381" s="2" t="s">
        <v>587</v>
      </c>
      <c r="L381" s="4" t="s">
        <v>587</v>
      </c>
      <c r="M381" s="2">
        <v>1</v>
      </c>
      <c r="N381" s="2" t="s">
        <v>4183</v>
      </c>
      <c r="O381" s="2" t="s">
        <v>587</v>
      </c>
      <c r="P381" s="7" t="s">
        <v>1</v>
      </c>
      <c r="Q381" s="2" t="s">
        <v>1</v>
      </c>
      <c r="R381" s="2" t="s">
        <v>3139</v>
      </c>
      <c r="S381" s="2" t="s">
        <v>79</v>
      </c>
      <c r="T381" s="2" t="s">
        <v>79</v>
      </c>
      <c r="U381" s="2" t="s">
        <v>79</v>
      </c>
      <c r="V381" s="2" t="s">
        <v>79</v>
      </c>
      <c r="W381" s="2" t="s">
        <v>79</v>
      </c>
      <c r="X381" s="2" t="s">
        <v>79</v>
      </c>
      <c r="Y381" s="2" t="s">
        <v>1681</v>
      </c>
      <c r="Z381" s="2">
        <v>99.9</v>
      </c>
      <c r="AA381" s="2">
        <v>66</v>
      </c>
    </row>
    <row r="382" spans="1:27" x14ac:dyDescent="0.2">
      <c r="A382" s="2" t="s">
        <v>681</v>
      </c>
      <c r="B382" s="2" t="s">
        <v>3749</v>
      </c>
      <c r="C382" s="2" t="s">
        <v>1682</v>
      </c>
      <c r="F382" s="2">
        <v>0</v>
      </c>
      <c r="G382" s="2">
        <v>280</v>
      </c>
      <c r="H382" s="2" t="s">
        <v>1515</v>
      </c>
      <c r="I382" s="2" t="s">
        <v>79</v>
      </c>
      <c r="J382" s="2" t="s">
        <v>79</v>
      </c>
      <c r="K382" s="2" t="s">
        <v>587</v>
      </c>
      <c r="L382" s="4" t="s">
        <v>587</v>
      </c>
      <c r="M382" s="2">
        <v>3</v>
      </c>
      <c r="N382" s="2" t="s">
        <v>4183</v>
      </c>
      <c r="O382" s="2" t="s">
        <v>587</v>
      </c>
      <c r="P382" s="7" t="s">
        <v>1</v>
      </c>
      <c r="Q382" s="2" t="s">
        <v>1</v>
      </c>
      <c r="R382" s="2" t="s">
        <v>3140</v>
      </c>
      <c r="S382" s="2" t="s">
        <v>79</v>
      </c>
      <c r="T382" s="2" t="s">
        <v>79</v>
      </c>
      <c r="U382" s="2" t="s">
        <v>79</v>
      </c>
      <c r="V382" s="2" t="s">
        <v>79</v>
      </c>
      <c r="W382" s="2" t="s">
        <v>79</v>
      </c>
      <c r="X382" s="2" t="s">
        <v>79</v>
      </c>
      <c r="Y382" s="2" t="s">
        <v>1683</v>
      </c>
      <c r="Z382" s="2">
        <v>100</v>
      </c>
      <c r="AA382" s="2">
        <v>81</v>
      </c>
    </row>
    <row r="383" spans="1:27" x14ac:dyDescent="0.2">
      <c r="A383" s="2" t="s">
        <v>689</v>
      </c>
      <c r="B383" s="2" t="s">
        <v>41</v>
      </c>
      <c r="C383" s="2" t="s">
        <v>1696</v>
      </c>
      <c r="F383" s="2">
        <v>0</v>
      </c>
      <c r="G383" s="2">
        <v>327</v>
      </c>
      <c r="H383" s="2" t="s">
        <v>0</v>
      </c>
      <c r="I383" s="2" t="s">
        <v>79</v>
      </c>
      <c r="J383" s="2" t="s">
        <v>587</v>
      </c>
      <c r="K383" s="2" t="s">
        <v>587</v>
      </c>
      <c r="L383" s="4" t="s">
        <v>587</v>
      </c>
      <c r="M383" s="2">
        <v>3</v>
      </c>
      <c r="N383" s="2" t="s">
        <v>4183</v>
      </c>
      <c r="O383" s="2" t="s">
        <v>79</v>
      </c>
      <c r="P383" s="7" t="s">
        <v>1</v>
      </c>
      <c r="Q383" s="2" t="s">
        <v>3492</v>
      </c>
      <c r="R383" s="2" t="s">
        <v>3148</v>
      </c>
      <c r="S383" s="2" t="s">
        <v>79</v>
      </c>
      <c r="T383" s="2" t="s">
        <v>79</v>
      </c>
      <c r="U383" s="2" t="s">
        <v>79</v>
      </c>
      <c r="V383" s="2" t="s">
        <v>79</v>
      </c>
      <c r="W383" s="2" t="s">
        <v>79</v>
      </c>
      <c r="X383" s="2" t="s">
        <v>79</v>
      </c>
      <c r="Y383" s="2" t="s">
        <v>1697</v>
      </c>
      <c r="Z383" s="2">
        <v>100</v>
      </c>
      <c r="AA383" s="2">
        <v>91</v>
      </c>
    </row>
    <row r="384" spans="1:27" x14ac:dyDescent="0.2">
      <c r="A384" s="2" t="s">
        <v>696</v>
      </c>
      <c r="B384" s="2" t="s">
        <v>67</v>
      </c>
      <c r="C384" s="2" t="s">
        <v>4047</v>
      </c>
      <c r="F384" s="2">
        <v>0</v>
      </c>
      <c r="G384" s="2">
        <v>146</v>
      </c>
      <c r="H384" s="2" t="s">
        <v>0</v>
      </c>
      <c r="I384" s="2" t="s">
        <v>587</v>
      </c>
      <c r="J384" s="2" t="s">
        <v>587</v>
      </c>
      <c r="K384" s="2" t="s">
        <v>587</v>
      </c>
      <c r="L384" s="4" t="s">
        <v>587</v>
      </c>
      <c r="M384" s="2">
        <v>1</v>
      </c>
      <c r="N384" s="2" t="s">
        <v>4183</v>
      </c>
      <c r="O384" s="2" t="s">
        <v>587</v>
      </c>
      <c r="P384" s="7" t="s">
        <v>1</v>
      </c>
      <c r="Q384" s="2" t="s">
        <v>1</v>
      </c>
      <c r="R384" s="2" t="s">
        <v>3153</v>
      </c>
      <c r="S384" s="2" t="s">
        <v>79</v>
      </c>
      <c r="T384" s="2" t="s">
        <v>79</v>
      </c>
      <c r="U384" s="2" t="s">
        <v>79</v>
      </c>
      <c r="V384" s="2" t="s">
        <v>79</v>
      </c>
      <c r="W384" s="2" t="s">
        <v>79</v>
      </c>
      <c r="X384" s="2" t="s">
        <v>79</v>
      </c>
      <c r="Y384" s="2" t="s">
        <v>1710</v>
      </c>
      <c r="Z384" s="2">
        <v>99.9</v>
      </c>
      <c r="AA384" s="2">
        <v>58</v>
      </c>
    </row>
    <row r="385" spans="1:27" x14ac:dyDescent="0.2">
      <c r="A385" s="2" t="s">
        <v>723</v>
      </c>
      <c r="B385" s="2" t="s">
        <v>63</v>
      </c>
      <c r="C385" s="2" t="s">
        <v>1617</v>
      </c>
      <c r="F385" s="2">
        <v>0</v>
      </c>
      <c r="G385" s="2">
        <v>207</v>
      </c>
      <c r="H385" s="2" t="s">
        <v>0</v>
      </c>
      <c r="I385" s="2" t="s">
        <v>79</v>
      </c>
      <c r="J385" s="2" t="s">
        <v>587</v>
      </c>
      <c r="K385" s="2" t="s">
        <v>587</v>
      </c>
      <c r="L385" s="4" t="s">
        <v>587</v>
      </c>
      <c r="M385" s="2">
        <v>2</v>
      </c>
      <c r="N385" s="2" t="s">
        <v>4193</v>
      </c>
      <c r="O385" s="2" t="s">
        <v>79</v>
      </c>
      <c r="P385" s="7" t="s">
        <v>1</v>
      </c>
      <c r="Q385" s="2" t="s">
        <v>3494</v>
      </c>
      <c r="R385" s="2" t="s">
        <v>3493</v>
      </c>
      <c r="S385" s="2" t="s">
        <v>79</v>
      </c>
      <c r="T385" s="2" t="s">
        <v>79</v>
      </c>
      <c r="U385" s="2" t="s">
        <v>79</v>
      </c>
      <c r="V385" s="2" t="s">
        <v>79</v>
      </c>
      <c r="W385" s="2" t="s">
        <v>79</v>
      </c>
      <c r="X385" s="2" t="s">
        <v>79</v>
      </c>
      <c r="Y385" s="2" t="s">
        <v>1754</v>
      </c>
      <c r="Z385" s="2">
        <v>100</v>
      </c>
      <c r="AA385" s="2">
        <v>49</v>
      </c>
    </row>
    <row r="386" spans="1:27" x14ac:dyDescent="0.2">
      <c r="A386" s="2" t="s">
        <v>726</v>
      </c>
      <c r="B386" s="2" t="s">
        <v>252</v>
      </c>
      <c r="C386" s="2" t="s">
        <v>1759</v>
      </c>
      <c r="F386" s="2">
        <v>0</v>
      </c>
      <c r="G386" s="2">
        <v>415</v>
      </c>
      <c r="H386" s="2" t="s">
        <v>0</v>
      </c>
      <c r="I386" s="2" t="s">
        <v>79</v>
      </c>
      <c r="J386" s="2" t="s">
        <v>587</v>
      </c>
      <c r="K386" s="2" t="s">
        <v>587</v>
      </c>
      <c r="L386" s="4" t="s">
        <v>587</v>
      </c>
      <c r="M386" s="2">
        <v>3</v>
      </c>
      <c r="N386" s="2" t="s">
        <v>4193</v>
      </c>
      <c r="O386" s="2" t="s">
        <v>79</v>
      </c>
      <c r="P386" s="7" t="s">
        <v>1</v>
      </c>
      <c r="Q386" s="2" t="s">
        <v>3496</v>
      </c>
      <c r="R386" s="2" t="s">
        <v>3495</v>
      </c>
      <c r="S386" s="2" t="s">
        <v>79</v>
      </c>
      <c r="T386" s="2" t="s">
        <v>79</v>
      </c>
      <c r="U386" s="2" t="s">
        <v>79</v>
      </c>
      <c r="V386" s="2" t="s">
        <v>79</v>
      </c>
      <c r="W386" s="2" t="s">
        <v>79</v>
      </c>
      <c r="X386" s="2" t="s">
        <v>79</v>
      </c>
      <c r="Y386" s="2" t="s">
        <v>1628</v>
      </c>
      <c r="Z386" s="2">
        <v>100</v>
      </c>
      <c r="AA386" s="2">
        <v>77</v>
      </c>
    </row>
    <row r="387" spans="1:27" x14ac:dyDescent="0.2">
      <c r="A387" s="2" t="s">
        <v>727</v>
      </c>
      <c r="B387" s="2" t="s">
        <v>110</v>
      </c>
      <c r="C387" s="2" t="s">
        <v>1760</v>
      </c>
      <c r="F387" s="2">
        <v>0</v>
      </c>
      <c r="G387" s="2">
        <v>208</v>
      </c>
      <c r="H387" s="2" t="s">
        <v>78</v>
      </c>
      <c r="I387" s="2" t="s">
        <v>587</v>
      </c>
      <c r="J387" s="2" t="s">
        <v>587</v>
      </c>
      <c r="K387" s="2" t="s">
        <v>587</v>
      </c>
      <c r="L387" s="4" t="s">
        <v>587</v>
      </c>
      <c r="M387" s="2">
        <v>2</v>
      </c>
      <c r="N387" s="2" t="s">
        <v>4183</v>
      </c>
      <c r="O387" s="2" t="s">
        <v>79</v>
      </c>
      <c r="P387" s="2" t="s">
        <v>3498</v>
      </c>
      <c r="Q387" s="2" t="s">
        <v>3827</v>
      </c>
      <c r="R387" s="2" t="s">
        <v>3826</v>
      </c>
      <c r="S387" s="2" t="s">
        <v>79</v>
      </c>
      <c r="T387" s="2" t="s">
        <v>79</v>
      </c>
      <c r="U387" s="2" t="s">
        <v>79</v>
      </c>
      <c r="V387" s="2" t="s">
        <v>79</v>
      </c>
      <c r="W387" s="2" t="s">
        <v>79</v>
      </c>
      <c r="X387" s="2" t="s">
        <v>79</v>
      </c>
      <c r="Y387" s="2" t="s">
        <v>1761</v>
      </c>
      <c r="Z387" s="2">
        <v>99.8</v>
      </c>
      <c r="AA387" s="2">
        <v>41</v>
      </c>
    </row>
    <row r="388" spans="1:27" x14ac:dyDescent="0.2">
      <c r="A388" s="2" t="s">
        <v>890</v>
      </c>
      <c r="B388" s="2" t="s">
        <v>4</v>
      </c>
      <c r="C388" s="2" t="s">
        <v>2119</v>
      </c>
      <c r="F388" s="2">
        <v>0</v>
      </c>
      <c r="G388" s="2">
        <v>249</v>
      </c>
      <c r="H388" s="2" t="s">
        <v>0</v>
      </c>
      <c r="I388" s="2" t="s">
        <v>79</v>
      </c>
      <c r="J388" s="2" t="s">
        <v>587</v>
      </c>
      <c r="K388" s="2" t="s">
        <v>587</v>
      </c>
      <c r="L388" s="4" t="s">
        <v>587</v>
      </c>
      <c r="M388" s="2">
        <v>3</v>
      </c>
      <c r="N388" s="2" t="s">
        <v>4194</v>
      </c>
      <c r="O388" s="2" t="s">
        <v>587</v>
      </c>
      <c r="P388" s="7" t="s">
        <v>1</v>
      </c>
      <c r="Q388" s="2" t="s">
        <v>1</v>
      </c>
      <c r="R388" s="2" t="s">
        <v>3279</v>
      </c>
      <c r="S388" s="2" t="s">
        <v>79</v>
      </c>
      <c r="T388" s="2" t="s">
        <v>79</v>
      </c>
      <c r="U388" s="2" t="s">
        <v>79</v>
      </c>
      <c r="V388" s="2" t="s">
        <v>79</v>
      </c>
      <c r="W388" s="2" t="s">
        <v>79</v>
      </c>
      <c r="X388" s="2" t="s">
        <v>79</v>
      </c>
      <c r="Y388" s="2" t="s">
        <v>1965</v>
      </c>
      <c r="Z388" s="2">
        <v>100</v>
      </c>
      <c r="AA388" s="2">
        <v>87</v>
      </c>
    </row>
    <row r="389" spans="1:27" x14ac:dyDescent="0.2">
      <c r="A389" s="2" t="s">
        <v>901</v>
      </c>
      <c r="B389" s="2" t="s">
        <v>4048</v>
      </c>
      <c r="C389" s="2" t="s">
        <v>2141</v>
      </c>
      <c r="F389" s="2">
        <v>0</v>
      </c>
      <c r="G389" s="2">
        <v>196</v>
      </c>
      <c r="H389" s="2" t="s">
        <v>0</v>
      </c>
      <c r="I389" s="2" t="s">
        <v>587</v>
      </c>
      <c r="J389" s="2" t="s">
        <v>79</v>
      </c>
      <c r="K389" s="2" t="s">
        <v>587</v>
      </c>
      <c r="L389" s="4" t="s">
        <v>587</v>
      </c>
      <c r="M389" s="2">
        <v>3</v>
      </c>
      <c r="N389" s="2" t="s">
        <v>4183</v>
      </c>
      <c r="O389" s="2" t="s">
        <v>587</v>
      </c>
      <c r="P389" s="7" t="s">
        <v>1</v>
      </c>
      <c r="Q389" s="2" t="s">
        <v>1</v>
      </c>
      <c r="R389" s="2" t="s">
        <v>3290</v>
      </c>
      <c r="S389" s="2" t="s">
        <v>79</v>
      </c>
      <c r="T389" s="2" t="s">
        <v>79</v>
      </c>
      <c r="U389" s="2" t="s">
        <v>79</v>
      </c>
      <c r="V389" s="2" t="s">
        <v>79</v>
      </c>
      <c r="W389" s="2" t="s">
        <v>79</v>
      </c>
      <c r="X389" s="2" t="s">
        <v>79</v>
      </c>
      <c r="Y389" s="2" t="s">
        <v>1688</v>
      </c>
      <c r="Z389" s="2">
        <v>100</v>
      </c>
      <c r="AA389" s="2">
        <v>97</v>
      </c>
    </row>
    <row r="390" spans="1:27" x14ac:dyDescent="0.2">
      <c r="A390" s="2" t="s">
        <v>903</v>
      </c>
      <c r="B390" s="2" t="s">
        <v>18</v>
      </c>
      <c r="C390" s="2" t="s">
        <v>1615</v>
      </c>
      <c r="F390" s="2">
        <v>0</v>
      </c>
      <c r="G390" s="2">
        <v>254</v>
      </c>
      <c r="H390" s="2" t="s">
        <v>0</v>
      </c>
      <c r="I390" s="2" t="s">
        <v>79</v>
      </c>
      <c r="J390" s="2" t="s">
        <v>587</v>
      </c>
      <c r="K390" s="2" t="s">
        <v>587</v>
      </c>
      <c r="L390" s="4" t="s">
        <v>587</v>
      </c>
      <c r="M390" s="2">
        <v>2</v>
      </c>
      <c r="N390" s="2" t="s">
        <v>4183</v>
      </c>
      <c r="O390" s="2" t="s">
        <v>587</v>
      </c>
      <c r="P390" s="7" t="s">
        <v>1</v>
      </c>
      <c r="Q390" s="2" t="s">
        <v>1</v>
      </c>
      <c r="R390" s="2" t="s">
        <v>3233</v>
      </c>
      <c r="S390" s="2" t="s">
        <v>79</v>
      </c>
      <c r="T390" s="2" t="s">
        <v>79</v>
      </c>
      <c r="U390" s="2" t="s">
        <v>79</v>
      </c>
      <c r="V390" s="2" t="s">
        <v>79</v>
      </c>
      <c r="W390" s="2" t="s">
        <v>79</v>
      </c>
      <c r="X390" s="2" t="s">
        <v>79</v>
      </c>
      <c r="Y390" s="2" t="s">
        <v>1965</v>
      </c>
      <c r="Z390" s="2">
        <v>100</v>
      </c>
      <c r="AA390" s="2">
        <v>85</v>
      </c>
    </row>
    <row r="391" spans="1:27" x14ac:dyDescent="0.2">
      <c r="A391" s="2" t="s">
        <v>905</v>
      </c>
      <c r="B391" s="2" t="s">
        <v>33</v>
      </c>
      <c r="C391" s="2" t="s">
        <v>2146</v>
      </c>
      <c r="F391" s="2">
        <v>0</v>
      </c>
      <c r="G391" s="2">
        <v>145</v>
      </c>
      <c r="H391" s="2" t="s">
        <v>0</v>
      </c>
      <c r="I391" s="2" t="s">
        <v>79</v>
      </c>
      <c r="J391" s="2" t="s">
        <v>587</v>
      </c>
      <c r="K391" s="2" t="s">
        <v>587</v>
      </c>
      <c r="L391" s="4" t="s">
        <v>587</v>
      </c>
      <c r="M391" s="2">
        <v>2</v>
      </c>
      <c r="N391" s="2" t="s">
        <v>4183</v>
      </c>
      <c r="O391" s="2" t="s">
        <v>587</v>
      </c>
      <c r="P391" s="7" t="s">
        <v>1</v>
      </c>
      <c r="Q391" s="2" t="s">
        <v>1</v>
      </c>
      <c r="R391" s="2" t="s">
        <v>3293</v>
      </c>
      <c r="S391" s="2" t="s">
        <v>79</v>
      </c>
      <c r="T391" s="2" t="s">
        <v>79</v>
      </c>
      <c r="U391" s="2" t="s">
        <v>79</v>
      </c>
      <c r="V391" s="2" t="s">
        <v>79</v>
      </c>
      <c r="W391" s="2" t="s">
        <v>79</v>
      </c>
      <c r="X391" s="2" t="s">
        <v>79</v>
      </c>
      <c r="Y391" s="2" t="s">
        <v>2147</v>
      </c>
      <c r="Z391" s="2">
        <v>100</v>
      </c>
      <c r="AA391" s="2">
        <v>81</v>
      </c>
    </row>
    <row r="392" spans="1:27" x14ac:dyDescent="0.2">
      <c r="A392" s="2" t="s">
        <v>917</v>
      </c>
      <c r="B392" s="2" t="s">
        <v>258</v>
      </c>
      <c r="C392" s="2" t="s">
        <v>2171</v>
      </c>
      <c r="F392" s="2">
        <v>0</v>
      </c>
      <c r="G392" s="2">
        <v>441</v>
      </c>
      <c r="H392" s="2" t="s">
        <v>0</v>
      </c>
      <c r="I392" s="2" t="s">
        <v>79</v>
      </c>
      <c r="J392" s="2" t="s">
        <v>587</v>
      </c>
      <c r="K392" s="2" t="s">
        <v>587</v>
      </c>
      <c r="L392" s="4" t="s">
        <v>587</v>
      </c>
      <c r="M392" s="2">
        <v>2</v>
      </c>
      <c r="N392" s="2" t="s">
        <v>4183</v>
      </c>
      <c r="O392" s="2" t="s">
        <v>587</v>
      </c>
      <c r="P392" s="7" t="s">
        <v>1</v>
      </c>
      <c r="Q392" s="2" t="s">
        <v>1</v>
      </c>
      <c r="R392" s="2" t="s">
        <v>3304</v>
      </c>
      <c r="S392" s="2" t="s">
        <v>79</v>
      </c>
      <c r="T392" s="2" t="s">
        <v>79</v>
      </c>
      <c r="U392" s="2" t="s">
        <v>79</v>
      </c>
      <c r="V392" s="2" t="s">
        <v>79</v>
      </c>
      <c r="W392" s="2" t="s">
        <v>79</v>
      </c>
      <c r="X392" s="2" t="s">
        <v>79</v>
      </c>
      <c r="Y392" s="2" t="s">
        <v>2172</v>
      </c>
      <c r="Z392" s="2">
        <v>100</v>
      </c>
      <c r="AA392" s="2">
        <v>90</v>
      </c>
    </row>
    <row r="393" spans="1:27" x14ac:dyDescent="0.2">
      <c r="A393" s="2" t="s">
        <v>919</v>
      </c>
      <c r="B393" s="2" t="s">
        <v>1</v>
      </c>
      <c r="C393" s="2" t="s">
        <v>4049</v>
      </c>
      <c r="F393" s="2">
        <v>0</v>
      </c>
      <c r="G393" s="2">
        <v>170</v>
      </c>
      <c r="H393" s="2" t="s">
        <v>0</v>
      </c>
      <c r="I393" s="2" t="s">
        <v>587</v>
      </c>
      <c r="J393" s="2" t="s">
        <v>587</v>
      </c>
      <c r="K393" s="2" t="s">
        <v>587</v>
      </c>
      <c r="L393" s="4" t="s">
        <v>587</v>
      </c>
      <c r="M393" s="2">
        <v>2</v>
      </c>
      <c r="N393" s="2" t="s">
        <v>4183</v>
      </c>
      <c r="O393" s="2" t="s">
        <v>587</v>
      </c>
      <c r="P393" s="7" t="s">
        <v>1</v>
      </c>
      <c r="Q393" s="2" t="s">
        <v>1</v>
      </c>
      <c r="R393" s="2" t="s">
        <v>3306</v>
      </c>
      <c r="S393" s="2" t="s">
        <v>79</v>
      </c>
      <c r="T393" s="2" t="s">
        <v>79</v>
      </c>
      <c r="U393" s="2" t="s">
        <v>79</v>
      </c>
      <c r="V393" s="2" t="s">
        <v>79</v>
      </c>
      <c r="W393" s="2" t="s">
        <v>79</v>
      </c>
      <c r="X393" s="2" t="s">
        <v>79</v>
      </c>
      <c r="Y393" s="2" t="s">
        <v>2175</v>
      </c>
      <c r="Z393" s="2">
        <v>100</v>
      </c>
      <c r="AA393" s="2">
        <v>86</v>
      </c>
    </row>
    <row r="394" spans="1:27" x14ac:dyDescent="0.2">
      <c r="A394" s="2" t="s">
        <v>385</v>
      </c>
      <c r="B394" s="2" t="s">
        <v>419</v>
      </c>
      <c r="C394" s="2" t="s">
        <v>2185</v>
      </c>
      <c r="F394" s="8">
        <v>0</v>
      </c>
      <c r="G394" s="8">
        <v>244</v>
      </c>
      <c r="H394" s="2" t="s">
        <v>1515</v>
      </c>
      <c r="I394" s="2" t="s">
        <v>587</v>
      </c>
      <c r="J394" s="2" t="s">
        <v>587</v>
      </c>
      <c r="K394" s="2" t="s">
        <v>587</v>
      </c>
      <c r="L394" s="4" t="s">
        <v>587</v>
      </c>
      <c r="M394" s="2">
        <v>2</v>
      </c>
      <c r="N394" s="2" t="s">
        <v>4183</v>
      </c>
      <c r="O394" s="2" t="s">
        <v>587</v>
      </c>
      <c r="P394" s="7" t="s">
        <v>1</v>
      </c>
      <c r="Q394" s="2" t="s">
        <v>1</v>
      </c>
      <c r="R394" s="2" t="s">
        <v>3311</v>
      </c>
      <c r="S394" s="2" t="s">
        <v>79</v>
      </c>
      <c r="T394" s="2" t="s">
        <v>79</v>
      </c>
      <c r="U394" s="2" t="s">
        <v>79</v>
      </c>
      <c r="V394" s="2" t="s">
        <v>79</v>
      </c>
      <c r="W394" s="2" t="s">
        <v>79</v>
      </c>
      <c r="X394" s="2" t="s">
        <v>79</v>
      </c>
      <c r="Y394" s="2" t="s">
        <v>2186</v>
      </c>
      <c r="Z394" s="2">
        <v>100</v>
      </c>
      <c r="AA394" s="2">
        <v>91</v>
      </c>
    </row>
    <row r="395" spans="1:27" x14ac:dyDescent="0.2">
      <c r="A395" s="2" t="s">
        <v>361</v>
      </c>
      <c r="B395" s="2" t="s">
        <v>405</v>
      </c>
      <c r="C395" s="2" t="s">
        <v>2190</v>
      </c>
      <c r="F395" s="8">
        <v>0</v>
      </c>
      <c r="G395" s="8">
        <v>413</v>
      </c>
      <c r="H395" s="2" t="s">
        <v>0</v>
      </c>
      <c r="I395" s="2" t="s">
        <v>79</v>
      </c>
      <c r="J395" s="2" t="s">
        <v>587</v>
      </c>
      <c r="K395" s="2" t="s">
        <v>587</v>
      </c>
      <c r="L395" s="4" t="s">
        <v>587</v>
      </c>
      <c r="M395" s="2">
        <v>2</v>
      </c>
      <c r="N395" s="2" t="s">
        <v>4183</v>
      </c>
      <c r="O395" s="2" t="s">
        <v>79</v>
      </c>
      <c r="P395" s="7" t="s">
        <v>1</v>
      </c>
      <c r="Q395" s="2" t="s">
        <v>3500</v>
      </c>
      <c r="R395" s="2" t="s">
        <v>3499</v>
      </c>
      <c r="S395" s="2" t="s">
        <v>79</v>
      </c>
      <c r="T395" s="2" t="s">
        <v>79</v>
      </c>
      <c r="U395" s="2" t="s">
        <v>79</v>
      </c>
      <c r="V395" s="2" t="s">
        <v>79</v>
      </c>
      <c r="W395" s="2" t="s">
        <v>79</v>
      </c>
      <c r="X395" s="2" t="s">
        <v>79</v>
      </c>
      <c r="Y395" s="2" t="s">
        <v>2191</v>
      </c>
      <c r="Z395" s="2">
        <v>100</v>
      </c>
      <c r="AA395" s="2">
        <v>85</v>
      </c>
    </row>
    <row r="396" spans="1:27" x14ac:dyDescent="0.2">
      <c r="A396" s="2" t="s">
        <v>523</v>
      </c>
      <c r="B396" s="2" t="s">
        <v>532</v>
      </c>
      <c r="C396" s="2" t="s">
        <v>4050</v>
      </c>
      <c r="F396" s="2">
        <v>0</v>
      </c>
      <c r="G396" s="2">
        <v>218</v>
      </c>
      <c r="H396" s="2" t="s">
        <v>0</v>
      </c>
      <c r="I396" s="2" t="s">
        <v>587</v>
      </c>
      <c r="J396" s="2" t="s">
        <v>587</v>
      </c>
      <c r="K396" s="2" t="s">
        <v>587</v>
      </c>
      <c r="L396" s="4" t="s">
        <v>587</v>
      </c>
      <c r="M396" s="2">
        <v>2</v>
      </c>
      <c r="N396" s="2" t="s">
        <v>4186</v>
      </c>
      <c r="O396" s="2" t="s">
        <v>587</v>
      </c>
      <c r="P396" s="7" t="s">
        <v>1</v>
      </c>
      <c r="Q396" s="2" t="s">
        <v>1</v>
      </c>
      <c r="R396" s="2" t="s">
        <v>3341</v>
      </c>
      <c r="S396" s="2" t="s">
        <v>79</v>
      </c>
      <c r="T396" s="2" t="s">
        <v>79</v>
      </c>
      <c r="U396" s="2" t="s">
        <v>79</v>
      </c>
      <c r="V396" s="2" t="s">
        <v>79</v>
      </c>
      <c r="W396" s="2" t="s">
        <v>79</v>
      </c>
      <c r="X396" s="2" t="s">
        <v>79</v>
      </c>
      <c r="Y396" s="2" t="s">
        <v>1734</v>
      </c>
      <c r="Z396" s="2">
        <v>100</v>
      </c>
      <c r="AA396" s="2">
        <v>75</v>
      </c>
    </row>
    <row r="397" spans="1:27" x14ac:dyDescent="0.2">
      <c r="A397" s="2" t="s">
        <v>964</v>
      </c>
      <c r="B397" s="2" t="s">
        <v>219</v>
      </c>
      <c r="C397" s="2" t="s">
        <v>4051</v>
      </c>
      <c r="F397" s="2">
        <v>0</v>
      </c>
      <c r="G397" s="2">
        <v>349</v>
      </c>
      <c r="H397" s="2" t="s">
        <v>0</v>
      </c>
      <c r="I397" s="2" t="s">
        <v>79</v>
      </c>
      <c r="J397" s="2" t="s">
        <v>587</v>
      </c>
      <c r="K397" s="2" t="s">
        <v>587</v>
      </c>
      <c r="L397" s="4" t="s">
        <v>587</v>
      </c>
      <c r="M397" s="2">
        <v>3</v>
      </c>
      <c r="N397" s="2" t="s">
        <v>4183</v>
      </c>
      <c r="O397" s="2" t="s">
        <v>79</v>
      </c>
      <c r="P397" s="7" t="s">
        <v>1</v>
      </c>
      <c r="Q397" s="2" t="s">
        <v>3502</v>
      </c>
      <c r="R397" s="2" t="s">
        <v>3501</v>
      </c>
      <c r="S397" s="2" t="s">
        <v>79</v>
      </c>
      <c r="T397" s="2" t="s">
        <v>79</v>
      </c>
      <c r="U397" s="2" t="s">
        <v>79</v>
      </c>
      <c r="V397" s="2" t="s">
        <v>79</v>
      </c>
      <c r="W397" s="2" t="s">
        <v>79</v>
      </c>
      <c r="X397" s="2" t="s">
        <v>79</v>
      </c>
      <c r="Y397" s="2" t="s">
        <v>2264</v>
      </c>
      <c r="Z397" s="2">
        <v>100</v>
      </c>
      <c r="AA397" s="2">
        <v>85</v>
      </c>
    </row>
    <row r="398" spans="1:27" x14ac:dyDescent="0.2">
      <c r="A398" s="2" t="s">
        <v>965</v>
      </c>
      <c r="B398" s="2" t="s">
        <v>154</v>
      </c>
      <c r="C398" s="2" t="s">
        <v>4052</v>
      </c>
      <c r="F398" s="2">
        <v>0</v>
      </c>
      <c r="G398" s="2">
        <v>196</v>
      </c>
      <c r="H398" s="2" t="s">
        <v>0</v>
      </c>
      <c r="I398" s="2" t="s">
        <v>79</v>
      </c>
      <c r="J398" s="2" t="s">
        <v>587</v>
      </c>
      <c r="K398" s="2" t="s">
        <v>587</v>
      </c>
      <c r="L398" s="4" t="s">
        <v>587</v>
      </c>
      <c r="M398" s="2">
        <v>1</v>
      </c>
      <c r="N398" s="2" t="s">
        <v>4195</v>
      </c>
      <c r="O398" s="2" t="s">
        <v>79</v>
      </c>
      <c r="P398" s="7" t="s">
        <v>1</v>
      </c>
      <c r="Q398" s="2" t="s">
        <v>3504</v>
      </c>
      <c r="R398" s="2" t="s">
        <v>3503</v>
      </c>
      <c r="S398" s="2" t="s">
        <v>79</v>
      </c>
      <c r="T398" s="2" t="s">
        <v>79</v>
      </c>
      <c r="U398" s="2" t="s">
        <v>79</v>
      </c>
      <c r="V398" s="2" t="s">
        <v>79</v>
      </c>
      <c r="W398" s="2" t="s">
        <v>79</v>
      </c>
      <c r="X398" s="2" t="s">
        <v>79</v>
      </c>
      <c r="Y398" s="2" t="s">
        <v>2265</v>
      </c>
      <c r="Z398" s="2">
        <v>100</v>
      </c>
      <c r="AA398" s="2">
        <v>82</v>
      </c>
    </row>
    <row r="399" spans="1:27" x14ac:dyDescent="0.2">
      <c r="A399" s="2" t="s">
        <v>1073</v>
      </c>
      <c r="B399" s="2" t="s">
        <v>1</v>
      </c>
      <c r="C399" s="2" t="s">
        <v>1</v>
      </c>
      <c r="F399" s="2">
        <v>0</v>
      </c>
      <c r="G399" s="2">
        <v>169</v>
      </c>
      <c r="H399" s="2" t="s">
        <v>0</v>
      </c>
      <c r="I399" s="2" t="s">
        <v>587</v>
      </c>
      <c r="J399" s="2" t="s">
        <v>587</v>
      </c>
      <c r="K399" s="2" t="s">
        <v>587</v>
      </c>
      <c r="L399" s="4" t="s">
        <v>587</v>
      </c>
      <c r="M399" s="2">
        <v>3</v>
      </c>
      <c r="N399" s="2" t="s">
        <v>4183</v>
      </c>
      <c r="O399" s="2" t="s">
        <v>587</v>
      </c>
      <c r="P399" s="7" t="s">
        <v>1</v>
      </c>
      <c r="Q399" s="2" t="s">
        <v>1</v>
      </c>
      <c r="R399" s="2" t="s">
        <v>1</v>
      </c>
      <c r="S399" s="2" t="s">
        <v>79</v>
      </c>
      <c r="T399" s="2" t="s">
        <v>79</v>
      </c>
      <c r="U399" s="2" t="s">
        <v>587</v>
      </c>
      <c r="V399" s="2" t="s">
        <v>587</v>
      </c>
      <c r="W399" s="2" t="s">
        <v>587</v>
      </c>
      <c r="X399" s="2" t="s">
        <v>587</v>
      </c>
      <c r="Y399" s="2" t="s">
        <v>2436</v>
      </c>
      <c r="Z399" s="2">
        <v>39.799999999999997</v>
      </c>
      <c r="AA399" s="2">
        <v>25</v>
      </c>
    </row>
    <row r="400" spans="1:27" x14ac:dyDescent="0.2">
      <c r="A400" s="2" t="s">
        <v>1074</v>
      </c>
      <c r="B400" s="2" t="s">
        <v>285</v>
      </c>
      <c r="C400" s="2" t="s">
        <v>2437</v>
      </c>
      <c r="F400" s="2">
        <v>0</v>
      </c>
      <c r="G400" s="2">
        <v>516</v>
      </c>
      <c r="H400" s="2" t="s">
        <v>0</v>
      </c>
      <c r="I400" s="2" t="s">
        <v>587</v>
      </c>
      <c r="J400" s="2" t="s">
        <v>587</v>
      </c>
      <c r="K400" s="2" t="s">
        <v>587</v>
      </c>
      <c r="L400" s="4" t="s">
        <v>587</v>
      </c>
      <c r="M400" s="2">
        <v>2</v>
      </c>
      <c r="N400" s="2" t="s">
        <v>4183</v>
      </c>
      <c r="O400" s="2" t="s">
        <v>587</v>
      </c>
      <c r="P400" s="7" t="s">
        <v>1</v>
      </c>
      <c r="Q400" s="2" t="s">
        <v>1</v>
      </c>
      <c r="R400" s="2" t="s">
        <v>3828</v>
      </c>
      <c r="S400" s="2" t="s">
        <v>79</v>
      </c>
      <c r="T400" s="2" t="s">
        <v>79</v>
      </c>
      <c r="U400" s="2" t="s">
        <v>79</v>
      </c>
      <c r="V400" s="2" t="s">
        <v>79</v>
      </c>
      <c r="W400" s="2" t="s">
        <v>79</v>
      </c>
      <c r="X400" s="2" t="s">
        <v>79</v>
      </c>
      <c r="Y400" s="2" t="s">
        <v>2438</v>
      </c>
      <c r="Z400" s="2">
        <v>99.9</v>
      </c>
      <c r="AA400" s="2">
        <v>62</v>
      </c>
    </row>
    <row r="401" spans="1:27" x14ac:dyDescent="0.2">
      <c r="A401" s="2" t="s">
        <v>1253</v>
      </c>
      <c r="B401" s="2" t="s">
        <v>1</v>
      </c>
      <c r="C401" s="2" t="s">
        <v>4053</v>
      </c>
      <c r="F401" s="2">
        <v>0</v>
      </c>
      <c r="G401" s="2">
        <v>331</v>
      </c>
      <c r="H401" s="2" t="s">
        <v>0</v>
      </c>
      <c r="I401" s="2" t="s">
        <v>587</v>
      </c>
      <c r="J401" s="2" t="s">
        <v>587</v>
      </c>
      <c r="K401" s="2" t="s">
        <v>587</v>
      </c>
      <c r="L401" s="4" t="s">
        <v>587</v>
      </c>
      <c r="M401" s="2">
        <v>1</v>
      </c>
      <c r="N401" s="2" t="s">
        <v>4183</v>
      </c>
      <c r="O401" s="2" t="s">
        <v>587</v>
      </c>
      <c r="P401" s="7" t="s">
        <v>1</v>
      </c>
      <c r="Q401" s="2" t="s">
        <v>1</v>
      </c>
      <c r="R401" s="2" t="s">
        <v>1</v>
      </c>
      <c r="S401" s="2" t="s">
        <v>587</v>
      </c>
      <c r="T401" s="2" t="s">
        <v>587</v>
      </c>
      <c r="U401" s="2" t="s">
        <v>587</v>
      </c>
      <c r="V401" s="2" t="s">
        <v>587</v>
      </c>
      <c r="W401" s="2" t="s">
        <v>587</v>
      </c>
      <c r="X401" s="2" t="s">
        <v>587</v>
      </c>
      <c r="Y401" s="2" t="s">
        <v>2705</v>
      </c>
      <c r="Z401" s="2">
        <v>100</v>
      </c>
      <c r="AA401" s="2">
        <v>33</v>
      </c>
    </row>
    <row r="402" spans="1:27" x14ac:dyDescent="0.2">
      <c r="A402" s="2" t="s">
        <v>1263</v>
      </c>
      <c r="B402" s="2" t="s">
        <v>1</v>
      </c>
      <c r="C402" s="2" t="s">
        <v>2714</v>
      </c>
      <c r="F402" s="2">
        <v>0</v>
      </c>
      <c r="G402" s="2">
        <v>721</v>
      </c>
      <c r="H402" s="2" t="s">
        <v>0</v>
      </c>
      <c r="I402" s="2" t="s">
        <v>587</v>
      </c>
      <c r="J402" s="2" t="s">
        <v>587</v>
      </c>
      <c r="K402" s="2" t="s">
        <v>587</v>
      </c>
      <c r="L402" s="4" t="s">
        <v>587</v>
      </c>
      <c r="M402" s="2">
        <v>1</v>
      </c>
      <c r="N402" s="2" t="s">
        <v>4183</v>
      </c>
      <c r="O402" s="2" t="s">
        <v>587</v>
      </c>
      <c r="P402" s="7" t="s">
        <v>1</v>
      </c>
      <c r="Q402" s="2" t="s">
        <v>1</v>
      </c>
      <c r="R402" s="2" t="s">
        <v>1</v>
      </c>
      <c r="S402" s="2" t="s">
        <v>587</v>
      </c>
      <c r="T402" s="2" t="s">
        <v>587</v>
      </c>
      <c r="U402" s="2" t="s">
        <v>587</v>
      </c>
      <c r="V402" s="2" t="s">
        <v>587</v>
      </c>
      <c r="W402" s="2" t="s">
        <v>587</v>
      </c>
      <c r="X402" s="2" t="s">
        <v>587</v>
      </c>
      <c r="Y402" s="2" t="s">
        <v>2598</v>
      </c>
      <c r="Z402" s="2">
        <v>100</v>
      </c>
      <c r="AA402" s="2">
        <v>71</v>
      </c>
    </row>
    <row r="403" spans="1:27" x14ac:dyDescent="0.2">
      <c r="A403" s="2" t="s">
        <v>1370</v>
      </c>
      <c r="B403" s="2" t="s">
        <v>3741</v>
      </c>
      <c r="C403" s="2" t="s">
        <v>2877</v>
      </c>
      <c r="F403" s="2">
        <v>0</v>
      </c>
      <c r="G403" s="2">
        <v>243</v>
      </c>
      <c r="H403" s="2" t="s">
        <v>1515</v>
      </c>
      <c r="I403" s="2" t="s">
        <v>587</v>
      </c>
      <c r="J403" s="2" t="s">
        <v>587</v>
      </c>
      <c r="K403" s="2" t="s">
        <v>587</v>
      </c>
      <c r="L403" s="4" t="s">
        <v>587</v>
      </c>
      <c r="M403" s="2">
        <v>1</v>
      </c>
      <c r="N403" s="2" t="s">
        <v>4183</v>
      </c>
      <c r="O403" s="2" t="s">
        <v>587</v>
      </c>
      <c r="P403" s="7" t="s">
        <v>1</v>
      </c>
      <c r="Q403" s="2" t="s">
        <v>1</v>
      </c>
      <c r="R403" s="2" t="s">
        <v>1</v>
      </c>
      <c r="S403" s="2" t="s">
        <v>79</v>
      </c>
      <c r="T403" s="2" t="s">
        <v>587</v>
      </c>
      <c r="U403" s="2" t="s">
        <v>587</v>
      </c>
      <c r="V403" s="2" t="s">
        <v>587</v>
      </c>
      <c r="W403" s="2" t="s">
        <v>587</v>
      </c>
      <c r="X403" s="2" t="s">
        <v>587</v>
      </c>
      <c r="Y403" s="2" t="s">
        <v>2878</v>
      </c>
      <c r="Z403" s="2">
        <v>34.5</v>
      </c>
      <c r="AA403" s="2">
        <v>14</v>
      </c>
    </row>
    <row r="404" spans="1:27" x14ac:dyDescent="0.2">
      <c r="A404" s="2" t="s">
        <v>1386</v>
      </c>
      <c r="B404" s="2" t="s">
        <v>318</v>
      </c>
      <c r="C404" s="2" t="s">
        <v>2904</v>
      </c>
      <c r="F404" s="2">
        <v>0</v>
      </c>
      <c r="G404" s="2">
        <v>1066</v>
      </c>
      <c r="H404" s="2" t="s">
        <v>0</v>
      </c>
      <c r="I404" s="2" t="s">
        <v>587</v>
      </c>
      <c r="J404" s="2" t="s">
        <v>587</v>
      </c>
      <c r="K404" s="2" t="s">
        <v>587</v>
      </c>
      <c r="L404" s="4" t="s">
        <v>587</v>
      </c>
      <c r="M404" s="2">
        <v>2</v>
      </c>
      <c r="N404" s="2" t="s">
        <v>4183</v>
      </c>
      <c r="O404" s="2" t="s">
        <v>587</v>
      </c>
      <c r="P404" s="7" t="s">
        <v>1</v>
      </c>
      <c r="Q404" s="2" t="s">
        <v>1</v>
      </c>
      <c r="R404" s="2" t="s">
        <v>3829</v>
      </c>
      <c r="S404" s="2" t="s">
        <v>79</v>
      </c>
      <c r="T404" s="2" t="s">
        <v>79</v>
      </c>
      <c r="U404" s="2" t="s">
        <v>79</v>
      </c>
      <c r="V404" s="2" t="s">
        <v>79</v>
      </c>
      <c r="W404" s="2" t="s">
        <v>79</v>
      </c>
      <c r="X404" s="2" t="s">
        <v>79</v>
      </c>
      <c r="Y404" s="2" t="s">
        <v>2905</v>
      </c>
      <c r="Z404" s="2">
        <v>100</v>
      </c>
      <c r="AA404" s="2">
        <v>35</v>
      </c>
    </row>
    <row r="405" spans="1:27" x14ac:dyDescent="0.2">
      <c r="A405" s="2" t="s">
        <v>1435</v>
      </c>
      <c r="B405" s="2" t="s">
        <v>12</v>
      </c>
      <c r="C405" s="2" t="s">
        <v>1596</v>
      </c>
      <c r="F405" s="2">
        <v>0</v>
      </c>
      <c r="G405" s="2">
        <v>213</v>
      </c>
      <c r="H405" s="2" t="s">
        <v>0</v>
      </c>
      <c r="I405" s="2" t="s">
        <v>79</v>
      </c>
      <c r="J405" s="2" t="s">
        <v>587</v>
      </c>
      <c r="K405" s="2" t="s">
        <v>79</v>
      </c>
      <c r="L405" s="4" t="s">
        <v>587</v>
      </c>
      <c r="M405" s="2">
        <v>2</v>
      </c>
      <c r="N405" s="2" t="s">
        <v>4183</v>
      </c>
      <c r="O405" s="2" t="s">
        <v>587</v>
      </c>
      <c r="P405" s="7" t="s">
        <v>1</v>
      </c>
      <c r="Q405" s="2" t="s">
        <v>1</v>
      </c>
      <c r="R405" s="2" t="s">
        <v>3829</v>
      </c>
      <c r="S405" s="2" t="s">
        <v>79</v>
      </c>
      <c r="T405" s="2" t="s">
        <v>79</v>
      </c>
      <c r="U405" s="2" t="s">
        <v>79</v>
      </c>
      <c r="V405" s="2" t="s">
        <v>79</v>
      </c>
      <c r="W405" s="2" t="s">
        <v>79</v>
      </c>
      <c r="X405" s="2" t="s">
        <v>79</v>
      </c>
      <c r="Y405" s="2" t="s">
        <v>2977</v>
      </c>
      <c r="Z405" s="2">
        <v>100</v>
      </c>
      <c r="AA405" s="2">
        <v>85</v>
      </c>
    </row>
    <row r="406" spans="1:27" x14ac:dyDescent="0.2">
      <c r="A406" s="2" t="s">
        <v>846</v>
      </c>
      <c r="B406" s="2" t="s">
        <v>1</v>
      </c>
      <c r="C406" s="2" t="s">
        <v>2019</v>
      </c>
      <c r="F406" s="2">
        <v>0</v>
      </c>
      <c r="G406" s="2">
        <v>225</v>
      </c>
      <c r="H406" s="2" t="s">
        <v>0</v>
      </c>
      <c r="I406" s="2" t="s">
        <v>587</v>
      </c>
      <c r="J406" s="2" t="s">
        <v>587</v>
      </c>
      <c r="K406" s="2" t="s">
        <v>587</v>
      </c>
      <c r="L406" s="4" t="s">
        <v>587</v>
      </c>
      <c r="M406" s="2">
        <v>2</v>
      </c>
      <c r="N406" s="2" t="s">
        <v>4196</v>
      </c>
      <c r="O406" s="2" t="s">
        <v>79</v>
      </c>
      <c r="P406" s="7" t="s">
        <v>1</v>
      </c>
      <c r="Q406" s="2" t="s">
        <v>3506</v>
      </c>
      <c r="R406" s="2" t="s">
        <v>3505</v>
      </c>
      <c r="S406" s="2" t="s">
        <v>79</v>
      </c>
      <c r="T406" s="2" t="s">
        <v>79</v>
      </c>
      <c r="U406" s="2" t="s">
        <v>79</v>
      </c>
      <c r="V406" s="2" t="s">
        <v>79</v>
      </c>
      <c r="W406" s="2" t="s">
        <v>79</v>
      </c>
      <c r="X406" s="2" t="s">
        <v>79</v>
      </c>
      <c r="Y406" s="2" t="s">
        <v>2020</v>
      </c>
      <c r="Z406" s="2">
        <v>100</v>
      </c>
      <c r="AA406" s="2">
        <v>72</v>
      </c>
    </row>
    <row r="407" spans="1:27" x14ac:dyDescent="0.2">
      <c r="A407" s="2" t="s">
        <v>850</v>
      </c>
      <c r="B407" s="2" t="s">
        <v>1</v>
      </c>
      <c r="C407" s="2" t="s">
        <v>2026</v>
      </c>
      <c r="F407" s="2">
        <v>0</v>
      </c>
      <c r="G407" s="2">
        <v>132</v>
      </c>
      <c r="H407" s="2" t="s">
        <v>1515</v>
      </c>
      <c r="I407" s="2" t="s">
        <v>587</v>
      </c>
      <c r="J407" s="2" t="s">
        <v>587</v>
      </c>
      <c r="K407" s="2" t="s">
        <v>587</v>
      </c>
      <c r="L407" s="4" t="s">
        <v>587</v>
      </c>
      <c r="M407" s="2">
        <v>3</v>
      </c>
      <c r="N407" s="2" t="s">
        <v>4197</v>
      </c>
      <c r="O407" s="2" t="s">
        <v>587</v>
      </c>
      <c r="P407" s="7" t="s">
        <v>1</v>
      </c>
      <c r="Q407" s="2" t="s">
        <v>1</v>
      </c>
      <c r="R407" s="2" t="s">
        <v>3251</v>
      </c>
      <c r="S407" s="2" t="s">
        <v>79</v>
      </c>
      <c r="T407" s="2" t="s">
        <v>79</v>
      </c>
      <c r="U407" s="2" t="s">
        <v>79</v>
      </c>
      <c r="V407" s="2" t="s">
        <v>79</v>
      </c>
      <c r="W407" s="2" t="s">
        <v>79</v>
      </c>
      <c r="X407" s="2" t="s">
        <v>79</v>
      </c>
      <c r="Y407" s="2" t="s">
        <v>2027</v>
      </c>
      <c r="Z407" s="2">
        <v>99.9</v>
      </c>
      <c r="AA407" s="2">
        <v>94</v>
      </c>
    </row>
    <row r="408" spans="1:27" x14ac:dyDescent="0.2">
      <c r="A408" s="2" t="s">
        <v>635</v>
      </c>
      <c r="B408" s="2" t="s">
        <v>167</v>
      </c>
      <c r="C408" s="2" t="s">
        <v>1</v>
      </c>
      <c r="F408" s="2">
        <v>1</v>
      </c>
      <c r="G408" s="2">
        <v>244</v>
      </c>
      <c r="H408" s="2" t="s">
        <v>0</v>
      </c>
      <c r="I408" s="2" t="s">
        <v>587</v>
      </c>
      <c r="J408" s="2" t="s">
        <v>587</v>
      </c>
      <c r="K408" s="2" t="s">
        <v>587</v>
      </c>
      <c r="L408" s="4" t="s">
        <v>587</v>
      </c>
      <c r="M408" s="2">
        <v>1</v>
      </c>
      <c r="N408" s="2" t="s">
        <v>4219</v>
      </c>
      <c r="O408" s="2" t="s">
        <v>587</v>
      </c>
      <c r="P408" s="7" t="s">
        <v>1</v>
      </c>
      <c r="Q408" s="2" t="s">
        <v>1</v>
      </c>
      <c r="R408" s="2" t="s">
        <v>3103</v>
      </c>
      <c r="S408" s="2" t="s">
        <v>79</v>
      </c>
      <c r="T408" s="2" t="s">
        <v>79</v>
      </c>
      <c r="U408" s="2" t="s">
        <v>79</v>
      </c>
      <c r="V408" s="2" t="s">
        <v>79</v>
      </c>
      <c r="W408" s="2" t="s">
        <v>79</v>
      </c>
      <c r="X408" s="2" t="s">
        <v>79</v>
      </c>
      <c r="Y408" s="2" t="s">
        <v>1606</v>
      </c>
      <c r="Z408" s="2">
        <v>53.4</v>
      </c>
      <c r="AA408" s="2">
        <v>9</v>
      </c>
    </row>
    <row r="409" spans="1:27" x14ac:dyDescent="0.2">
      <c r="A409" s="2" t="s">
        <v>638</v>
      </c>
      <c r="B409" s="2" t="s">
        <v>4054</v>
      </c>
      <c r="C409" s="2" t="s">
        <v>1611</v>
      </c>
      <c r="F409" s="8">
        <v>0</v>
      </c>
      <c r="G409" s="8">
        <v>273</v>
      </c>
      <c r="H409" s="2" t="s">
        <v>0</v>
      </c>
      <c r="I409" s="2" t="s">
        <v>587</v>
      </c>
      <c r="J409" s="2" t="s">
        <v>587</v>
      </c>
      <c r="K409" s="2" t="s">
        <v>587</v>
      </c>
      <c r="L409" s="4" t="s">
        <v>587</v>
      </c>
      <c r="M409" s="2">
        <v>2</v>
      </c>
      <c r="N409" s="2" t="s">
        <v>4192</v>
      </c>
      <c r="O409" s="2" t="s">
        <v>79</v>
      </c>
      <c r="P409" s="7" t="s">
        <v>1</v>
      </c>
      <c r="Q409" s="2" t="s">
        <v>3508</v>
      </c>
      <c r="R409" s="2" t="s">
        <v>3507</v>
      </c>
      <c r="S409" s="2" t="s">
        <v>79</v>
      </c>
      <c r="T409" s="2" t="s">
        <v>79</v>
      </c>
      <c r="U409" s="2" t="s">
        <v>79</v>
      </c>
      <c r="V409" s="2" t="s">
        <v>79</v>
      </c>
      <c r="W409" s="2" t="s">
        <v>79</v>
      </c>
      <c r="X409" s="2" t="s">
        <v>79</v>
      </c>
      <c r="Y409" s="2" t="s">
        <v>1612</v>
      </c>
      <c r="Z409" s="2">
        <v>99.8</v>
      </c>
      <c r="AA409" s="2">
        <v>67</v>
      </c>
    </row>
    <row r="410" spans="1:27" x14ac:dyDescent="0.2">
      <c r="A410" s="2" t="s">
        <v>815</v>
      </c>
      <c r="B410" s="2" t="s">
        <v>1</v>
      </c>
      <c r="C410" s="2" t="s">
        <v>1963</v>
      </c>
      <c r="F410" s="2">
        <v>0</v>
      </c>
      <c r="G410" s="2">
        <v>534</v>
      </c>
      <c r="H410" s="2" t="s">
        <v>0</v>
      </c>
      <c r="I410" s="2" t="s">
        <v>587</v>
      </c>
      <c r="J410" s="2" t="s">
        <v>587</v>
      </c>
      <c r="K410" s="2" t="s">
        <v>587</v>
      </c>
      <c r="L410" s="4" t="s">
        <v>587</v>
      </c>
      <c r="M410" s="2">
        <v>2</v>
      </c>
      <c r="N410" s="2" t="s">
        <v>4192</v>
      </c>
      <c r="O410" s="2" t="s">
        <v>79</v>
      </c>
      <c r="P410" s="7" t="s">
        <v>1</v>
      </c>
      <c r="Q410" s="2" t="s">
        <v>3510</v>
      </c>
      <c r="R410" s="2" t="s">
        <v>3509</v>
      </c>
      <c r="S410" s="2" t="s">
        <v>79</v>
      </c>
      <c r="T410" s="2" t="s">
        <v>79</v>
      </c>
      <c r="U410" s="2" t="s">
        <v>79</v>
      </c>
      <c r="V410" s="2" t="s">
        <v>79</v>
      </c>
      <c r="W410" s="2" t="s">
        <v>79</v>
      </c>
      <c r="X410" s="2" t="s">
        <v>79</v>
      </c>
      <c r="Y410" s="2" t="s">
        <v>1964</v>
      </c>
      <c r="Z410" s="2">
        <v>100</v>
      </c>
      <c r="AA410" s="2">
        <v>79</v>
      </c>
    </row>
    <row r="411" spans="1:27" x14ac:dyDescent="0.2">
      <c r="A411" s="2" t="s">
        <v>840</v>
      </c>
      <c r="B411" s="2" t="s">
        <v>11</v>
      </c>
      <c r="C411" s="2" t="s">
        <v>4055</v>
      </c>
      <c r="F411" s="2">
        <v>0</v>
      </c>
      <c r="G411" s="2">
        <v>131</v>
      </c>
      <c r="H411" s="2" t="s">
        <v>0</v>
      </c>
      <c r="I411" s="2" t="s">
        <v>587</v>
      </c>
      <c r="J411" s="2" t="s">
        <v>587</v>
      </c>
      <c r="K411" s="2" t="s">
        <v>587</v>
      </c>
      <c r="L411" s="4" t="s">
        <v>587</v>
      </c>
      <c r="M411" s="2">
        <v>2</v>
      </c>
      <c r="N411" s="2" t="s">
        <v>4198</v>
      </c>
      <c r="O411" s="2" t="s">
        <v>79</v>
      </c>
      <c r="P411" s="7" t="s">
        <v>1</v>
      </c>
      <c r="Q411" s="2" t="s">
        <v>3512</v>
      </c>
      <c r="R411" s="2" t="s">
        <v>3511</v>
      </c>
      <c r="S411" s="2" t="s">
        <v>79</v>
      </c>
      <c r="T411" s="2" t="s">
        <v>79</v>
      </c>
      <c r="U411" s="2" t="s">
        <v>79</v>
      </c>
      <c r="V411" s="2" t="s">
        <v>79</v>
      </c>
      <c r="W411" s="2" t="s">
        <v>79</v>
      </c>
      <c r="X411" s="2" t="s">
        <v>79</v>
      </c>
      <c r="Y411" s="2" t="s">
        <v>2010</v>
      </c>
      <c r="Z411" s="2">
        <v>100</v>
      </c>
      <c r="AA411" s="2">
        <v>54</v>
      </c>
    </row>
    <row r="412" spans="1:27" x14ac:dyDescent="0.2">
      <c r="A412" s="2" t="s">
        <v>1103</v>
      </c>
      <c r="B412" s="2" t="s">
        <v>1</v>
      </c>
      <c r="C412" s="2" t="s">
        <v>2471</v>
      </c>
      <c r="F412" s="2">
        <v>0</v>
      </c>
      <c r="G412" s="2">
        <v>211</v>
      </c>
      <c r="H412" s="2" t="s">
        <v>0</v>
      </c>
      <c r="I412" s="2" t="s">
        <v>587</v>
      </c>
      <c r="J412" s="2" t="s">
        <v>587</v>
      </c>
      <c r="K412" s="2" t="s">
        <v>587</v>
      </c>
      <c r="L412" s="4" t="s">
        <v>587</v>
      </c>
      <c r="M412" s="2">
        <v>3</v>
      </c>
      <c r="N412" s="2" t="s">
        <v>4198</v>
      </c>
      <c r="O412" s="2" t="s">
        <v>79</v>
      </c>
      <c r="P412" s="7" t="s">
        <v>1</v>
      </c>
      <c r="Q412" s="2" t="s">
        <v>3831</v>
      </c>
      <c r="R412" s="2" t="s">
        <v>3830</v>
      </c>
      <c r="S412" s="2" t="s">
        <v>79</v>
      </c>
      <c r="T412" s="2" t="s">
        <v>79</v>
      </c>
      <c r="U412" s="2" t="s">
        <v>79</v>
      </c>
      <c r="V412" s="2" t="s">
        <v>79</v>
      </c>
      <c r="W412" s="2" t="s">
        <v>79</v>
      </c>
      <c r="X412" s="2" t="s">
        <v>79</v>
      </c>
      <c r="Y412" s="2" t="s">
        <v>2472</v>
      </c>
      <c r="Z412" s="2">
        <v>100</v>
      </c>
      <c r="AA412" s="2">
        <v>55</v>
      </c>
    </row>
    <row r="413" spans="1:27" x14ac:dyDescent="0.2">
      <c r="A413" s="2" t="s">
        <v>1422</v>
      </c>
      <c r="B413" s="2" t="s">
        <v>4056</v>
      </c>
      <c r="C413" s="2" t="s">
        <v>2957</v>
      </c>
      <c r="F413" s="2">
        <v>0</v>
      </c>
      <c r="G413" s="2">
        <v>396</v>
      </c>
      <c r="H413" s="2" t="s">
        <v>0</v>
      </c>
      <c r="I413" s="2" t="s">
        <v>79</v>
      </c>
      <c r="J413" s="2" t="s">
        <v>587</v>
      </c>
      <c r="K413" s="2" t="s">
        <v>587</v>
      </c>
      <c r="L413" s="4" t="s">
        <v>587</v>
      </c>
      <c r="M413" s="2">
        <v>3</v>
      </c>
      <c r="N413" s="2" t="s">
        <v>4192</v>
      </c>
      <c r="O413" s="2" t="s">
        <v>587</v>
      </c>
      <c r="P413" s="7" t="s">
        <v>1</v>
      </c>
      <c r="Q413" s="2" t="s">
        <v>1</v>
      </c>
      <c r="R413" s="2" t="s">
        <v>3832</v>
      </c>
      <c r="S413" s="2" t="s">
        <v>79</v>
      </c>
      <c r="T413" s="2" t="s">
        <v>79</v>
      </c>
      <c r="U413" s="2" t="s">
        <v>79</v>
      </c>
      <c r="V413" s="2" t="s">
        <v>79</v>
      </c>
      <c r="W413" s="2" t="s">
        <v>79</v>
      </c>
      <c r="X413" s="2" t="s">
        <v>79</v>
      </c>
      <c r="Y413" s="2" t="s">
        <v>2958</v>
      </c>
      <c r="Z413" s="2">
        <v>100</v>
      </c>
      <c r="AA413" s="2">
        <v>86</v>
      </c>
    </row>
    <row r="414" spans="1:27" x14ac:dyDescent="0.2">
      <c r="A414" s="2" t="s">
        <v>642</v>
      </c>
      <c r="B414" s="2" t="s">
        <v>1616</v>
      </c>
      <c r="C414" s="2" t="s">
        <v>1</v>
      </c>
      <c r="F414" s="2">
        <v>1</v>
      </c>
      <c r="G414" s="2">
        <v>110</v>
      </c>
      <c r="H414" s="2" t="s">
        <v>0</v>
      </c>
      <c r="I414" s="2" t="s">
        <v>587</v>
      </c>
      <c r="J414" s="2" t="s">
        <v>587</v>
      </c>
      <c r="K414" s="2" t="s">
        <v>587</v>
      </c>
      <c r="L414" s="4" t="s">
        <v>587</v>
      </c>
      <c r="M414" s="2">
        <v>1</v>
      </c>
      <c r="N414" s="2" t="s">
        <v>4199</v>
      </c>
      <c r="O414" s="2" t="s">
        <v>587</v>
      </c>
      <c r="P414" s="7" t="s">
        <v>1</v>
      </c>
      <c r="Q414" s="2" t="s">
        <v>1</v>
      </c>
      <c r="R414" s="2" t="s">
        <v>3108</v>
      </c>
      <c r="S414" s="2" t="s">
        <v>79</v>
      </c>
      <c r="T414" s="2" t="s">
        <v>79</v>
      </c>
      <c r="U414" s="2" t="s">
        <v>79</v>
      </c>
      <c r="V414" s="2" t="s">
        <v>79</v>
      </c>
      <c r="W414" s="2" t="s">
        <v>79</v>
      </c>
      <c r="X414" s="2" t="s">
        <v>79</v>
      </c>
      <c r="Y414" s="2" t="s">
        <v>1618</v>
      </c>
      <c r="Z414" s="2">
        <v>45</v>
      </c>
      <c r="AA414" s="2">
        <v>43</v>
      </c>
    </row>
    <row r="415" spans="1:27" x14ac:dyDescent="0.2">
      <c r="A415" s="2" t="s">
        <v>744</v>
      </c>
      <c r="B415" s="2" t="s">
        <v>164</v>
      </c>
      <c r="C415" s="2" t="s">
        <v>1792</v>
      </c>
      <c r="F415" s="2">
        <v>0</v>
      </c>
      <c r="G415" s="2">
        <v>229</v>
      </c>
      <c r="H415" s="2" t="s">
        <v>0</v>
      </c>
      <c r="I415" s="2" t="s">
        <v>587</v>
      </c>
      <c r="J415" s="2" t="s">
        <v>587</v>
      </c>
      <c r="K415" s="2" t="s">
        <v>587</v>
      </c>
      <c r="L415" s="4" t="s">
        <v>587</v>
      </c>
      <c r="M415" s="2">
        <v>3</v>
      </c>
      <c r="N415" s="2" t="s">
        <v>4185</v>
      </c>
      <c r="O415" s="2" t="s">
        <v>587</v>
      </c>
      <c r="P415" s="7" t="s">
        <v>1</v>
      </c>
      <c r="Q415" s="2" t="s">
        <v>1</v>
      </c>
      <c r="R415" s="2" t="s">
        <v>3173</v>
      </c>
      <c r="S415" s="2" t="s">
        <v>79</v>
      </c>
      <c r="T415" s="2" t="s">
        <v>79</v>
      </c>
      <c r="U415" s="2" t="s">
        <v>79</v>
      </c>
      <c r="V415" s="2" t="s">
        <v>79</v>
      </c>
      <c r="W415" s="2" t="s">
        <v>79</v>
      </c>
      <c r="X415" s="2" t="s">
        <v>79</v>
      </c>
      <c r="Y415" s="2" t="s">
        <v>1793</v>
      </c>
      <c r="Z415" s="2">
        <v>100</v>
      </c>
      <c r="AA415" s="2">
        <v>99</v>
      </c>
    </row>
    <row r="416" spans="1:27" x14ac:dyDescent="0.2">
      <c r="A416" s="2" t="s">
        <v>768</v>
      </c>
      <c r="B416" s="2" t="s">
        <v>1</v>
      </c>
      <c r="C416" s="2" t="s">
        <v>1</v>
      </c>
      <c r="F416" s="2">
        <v>0</v>
      </c>
      <c r="G416" s="2">
        <v>238</v>
      </c>
      <c r="H416" s="2" t="s">
        <v>0</v>
      </c>
      <c r="I416" s="2" t="s">
        <v>587</v>
      </c>
      <c r="J416" s="2" t="s">
        <v>587</v>
      </c>
      <c r="K416" s="2" t="s">
        <v>587</v>
      </c>
      <c r="L416" s="4" t="s">
        <v>587</v>
      </c>
      <c r="M416" s="2">
        <v>1</v>
      </c>
      <c r="N416" s="2" t="s">
        <v>4185</v>
      </c>
      <c r="O416" s="2" t="s">
        <v>587</v>
      </c>
      <c r="P416" s="7" t="s">
        <v>1</v>
      </c>
      <c r="Q416" s="2" t="s">
        <v>1</v>
      </c>
      <c r="R416" s="2" t="s">
        <v>3192</v>
      </c>
      <c r="S416" s="2" t="s">
        <v>79</v>
      </c>
      <c r="T416" s="2" t="s">
        <v>79</v>
      </c>
      <c r="U416" s="2" t="s">
        <v>79</v>
      </c>
      <c r="V416" s="2" t="s">
        <v>79</v>
      </c>
      <c r="W416" s="2" t="s">
        <v>79</v>
      </c>
      <c r="X416" s="2" t="s">
        <v>79</v>
      </c>
      <c r="Y416" s="2" t="s">
        <v>1843</v>
      </c>
      <c r="Z416" s="2">
        <v>100</v>
      </c>
      <c r="AA416" s="2">
        <v>57</v>
      </c>
    </row>
    <row r="417" spans="1:27" x14ac:dyDescent="0.2">
      <c r="A417" s="2" t="s">
        <v>816</v>
      </c>
      <c r="B417" s="2" t="s">
        <v>2</v>
      </c>
      <c r="C417" s="2" t="s">
        <v>1615</v>
      </c>
      <c r="F417" s="2">
        <v>0</v>
      </c>
      <c r="G417" s="2">
        <v>256</v>
      </c>
      <c r="H417" s="2" t="s">
        <v>0</v>
      </c>
      <c r="I417" s="2" t="s">
        <v>79</v>
      </c>
      <c r="J417" s="2" t="s">
        <v>587</v>
      </c>
      <c r="K417" s="2" t="s">
        <v>587</v>
      </c>
      <c r="L417" s="4" t="s">
        <v>587</v>
      </c>
      <c r="M417" s="2">
        <v>2</v>
      </c>
      <c r="N417" s="2" t="s">
        <v>4187</v>
      </c>
      <c r="O417" s="2" t="s">
        <v>587</v>
      </c>
      <c r="P417" s="7" t="s">
        <v>1</v>
      </c>
      <c r="Q417" s="2" t="s">
        <v>1</v>
      </c>
      <c r="R417" s="2" t="s">
        <v>3235</v>
      </c>
      <c r="S417" s="2" t="s">
        <v>79</v>
      </c>
      <c r="T417" s="2" t="s">
        <v>79</v>
      </c>
      <c r="U417" s="2" t="s">
        <v>79</v>
      </c>
      <c r="V417" s="2" t="s">
        <v>79</v>
      </c>
      <c r="W417" s="2" t="s">
        <v>79</v>
      </c>
      <c r="X417" s="2" t="s">
        <v>79</v>
      </c>
      <c r="Y417" s="2" t="s">
        <v>1965</v>
      </c>
      <c r="Z417" s="2">
        <v>100</v>
      </c>
      <c r="AA417" s="2">
        <v>84</v>
      </c>
    </row>
    <row r="418" spans="1:27" x14ac:dyDescent="0.2">
      <c r="A418" s="2" t="s">
        <v>831</v>
      </c>
      <c r="B418" s="2" t="s">
        <v>60</v>
      </c>
      <c r="C418" s="2" t="s">
        <v>1993</v>
      </c>
      <c r="F418" s="2">
        <v>0</v>
      </c>
      <c r="G418" s="2">
        <v>216</v>
      </c>
      <c r="H418" s="2" t="s">
        <v>0</v>
      </c>
      <c r="I418" s="2" t="s">
        <v>587</v>
      </c>
      <c r="J418" s="2" t="s">
        <v>587</v>
      </c>
      <c r="K418" s="2" t="s">
        <v>587</v>
      </c>
      <c r="L418" s="4" t="s">
        <v>587</v>
      </c>
      <c r="M418" s="2">
        <v>3</v>
      </c>
      <c r="N418" s="2" t="s">
        <v>4200</v>
      </c>
      <c r="O418" s="2" t="s">
        <v>79</v>
      </c>
      <c r="P418" s="7" t="s">
        <v>1</v>
      </c>
      <c r="Q418" s="2" t="s">
        <v>3514</v>
      </c>
      <c r="R418" s="2" t="s">
        <v>3513</v>
      </c>
      <c r="S418" s="2" t="s">
        <v>79</v>
      </c>
      <c r="T418" s="2" t="s">
        <v>79</v>
      </c>
      <c r="U418" s="2" t="s">
        <v>79</v>
      </c>
      <c r="V418" s="2" t="s">
        <v>79</v>
      </c>
      <c r="W418" s="2" t="s">
        <v>79</v>
      </c>
      <c r="X418" s="2" t="s">
        <v>79</v>
      </c>
      <c r="Y418" s="2" t="s">
        <v>1994</v>
      </c>
      <c r="Z418" s="2">
        <v>100</v>
      </c>
      <c r="AA418" s="2">
        <v>43</v>
      </c>
    </row>
    <row r="419" spans="1:27" x14ac:dyDescent="0.2">
      <c r="A419" s="2" t="s">
        <v>928</v>
      </c>
      <c r="B419" s="2" t="s">
        <v>132</v>
      </c>
      <c r="C419" s="2" t="s">
        <v>2192</v>
      </c>
      <c r="F419" s="2">
        <v>0</v>
      </c>
      <c r="G419" s="2">
        <v>260</v>
      </c>
      <c r="H419" s="2" t="s">
        <v>0</v>
      </c>
      <c r="I419" s="2" t="s">
        <v>79</v>
      </c>
      <c r="J419" s="2" t="s">
        <v>587</v>
      </c>
      <c r="K419" s="2" t="s">
        <v>587</v>
      </c>
      <c r="L419" s="4" t="s">
        <v>587</v>
      </c>
      <c r="M419" s="2">
        <v>2</v>
      </c>
      <c r="N419" s="2" t="s">
        <v>4187</v>
      </c>
      <c r="O419" s="2" t="s">
        <v>587</v>
      </c>
      <c r="P419" s="7" t="s">
        <v>1</v>
      </c>
      <c r="Q419" s="2" t="s">
        <v>1</v>
      </c>
      <c r="R419" s="2" t="s">
        <v>3313</v>
      </c>
      <c r="S419" s="2" t="s">
        <v>79</v>
      </c>
      <c r="T419" s="2" t="s">
        <v>79</v>
      </c>
      <c r="U419" s="2" t="s">
        <v>79</v>
      </c>
      <c r="V419" s="2" t="s">
        <v>79</v>
      </c>
      <c r="W419" s="2" t="s">
        <v>79</v>
      </c>
      <c r="X419" s="2" t="s">
        <v>79</v>
      </c>
      <c r="Y419" s="2" t="s">
        <v>2193</v>
      </c>
      <c r="Z419" s="2">
        <v>100</v>
      </c>
      <c r="AA419" s="2">
        <v>59</v>
      </c>
    </row>
    <row r="420" spans="1:27" x14ac:dyDescent="0.2">
      <c r="A420" s="2" t="s">
        <v>1089</v>
      </c>
      <c r="B420" s="2" t="s">
        <v>282</v>
      </c>
      <c r="C420" s="2" t="s">
        <v>2452</v>
      </c>
      <c r="F420" s="8">
        <v>0</v>
      </c>
      <c r="G420" s="8">
        <v>505</v>
      </c>
      <c r="H420" s="2" t="s">
        <v>0</v>
      </c>
      <c r="I420" s="2" t="s">
        <v>587</v>
      </c>
      <c r="J420" s="2" t="s">
        <v>587</v>
      </c>
      <c r="K420" s="2" t="s">
        <v>587</v>
      </c>
      <c r="L420" s="4" t="s">
        <v>587</v>
      </c>
      <c r="M420" s="2">
        <v>2</v>
      </c>
      <c r="N420" s="2" t="s">
        <v>4185</v>
      </c>
      <c r="O420" s="2" t="s">
        <v>79</v>
      </c>
      <c r="P420" s="7" t="s">
        <v>1</v>
      </c>
      <c r="Q420" s="2" t="s">
        <v>3834</v>
      </c>
      <c r="R420" s="2" t="s">
        <v>3833</v>
      </c>
      <c r="S420" s="2" t="s">
        <v>79</v>
      </c>
      <c r="T420" s="2" t="s">
        <v>79</v>
      </c>
      <c r="U420" s="2" t="s">
        <v>79</v>
      </c>
      <c r="V420" s="2" t="s">
        <v>79</v>
      </c>
      <c r="W420" s="2" t="s">
        <v>79</v>
      </c>
      <c r="X420" s="2" t="s">
        <v>79</v>
      </c>
      <c r="Y420" s="2" t="s">
        <v>2453</v>
      </c>
      <c r="Z420" s="2">
        <v>100</v>
      </c>
      <c r="AA420" s="2">
        <v>85</v>
      </c>
    </row>
    <row r="421" spans="1:27" x14ac:dyDescent="0.2">
      <c r="A421" s="2" t="s">
        <v>1271</v>
      </c>
      <c r="B421" s="2" t="s">
        <v>1</v>
      </c>
      <c r="C421" s="2" t="s">
        <v>1</v>
      </c>
      <c r="F421" s="2">
        <v>0</v>
      </c>
      <c r="G421" s="2">
        <v>77</v>
      </c>
      <c r="H421" s="2" t="s">
        <v>0</v>
      </c>
      <c r="I421" s="2" t="s">
        <v>587</v>
      </c>
      <c r="J421" s="2" t="s">
        <v>587</v>
      </c>
      <c r="K421" s="2" t="s">
        <v>587</v>
      </c>
      <c r="L421" s="4" t="s">
        <v>587</v>
      </c>
      <c r="M421" s="2">
        <v>1</v>
      </c>
      <c r="N421" s="2" t="s">
        <v>4187</v>
      </c>
      <c r="O421" s="2" t="s">
        <v>587</v>
      </c>
      <c r="P421" s="7" t="s">
        <v>1</v>
      </c>
      <c r="Q421" s="2" t="s">
        <v>1</v>
      </c>
      <c r="R421" s="2" t="s">
        <v>1</v>
      </c>
      <c r="S421" s="2" t="s">
        <v>587</v>
      </c>
      <c r="T421" s="2" t="s">
        <v>587</v>
      </c>
      <c r="U421" s="2" t="s">
        <v>587</v>
      </c>
      <c r="V421" s="2" t="s">
        <v>587</v>
      </c>
      <c r="W421" s="2" t="s">
        <v>587</v>
      </c>
      <c r="X421" s="2" t="s">
        <v>587</v>
      </c>
      <c r="Y421" s="2" t="s">
        <v>2723</v>
      </c>
      <c r="Z421" s="2">
        <v>43.6</v>
      </c>
      <c r="AA421" s="2">
        <v>51</v>
      </c>
    </row>
    <row r="422" spans="1:27" x14ac:dyDescent="0.2">
      <c r="A422" s="2" t="s">
        <v>647</v>
      </c>
      <c r="B422" s="2" t="s">
        <v>4057</v>
      </c>
      <c r="C422" s="2" t="s">
        <v>1624</v>
      </c>
      <c r="F422" s="2">
        <v>0</v>
      </c>
      <c r="G422" s="2">
        <v>183</v>
      </c>
      <c r="H422" s="2" t="s">
        <v>0</v>
      </c>
      <c r="I422" s="2" t="s">
        <v>587</v>
      </c>
      <c r="J422" s="2" t="s">
        <v>587</v>
      </c>
      <c r="K422" s="2" t="s">
        <v>587</v>
      </c>
      <c r="L422" s="4" t="s">
        <v>587</v>
      </c>
      <c r="M422" s="2">
        <v>3</v>
      </c>
      <c r="N422" s="2" t="s">
        <v>4185</v>
      </c>
      <c r="O422" s="2" t="s">
        <v>79</v>
      </c>
      <c r="P422" s="7" t="s">
        <v>1</v>
      </c>
      <c r="Q422" s="2" t="s">
        <v>3516</v>
      </c>
      <c r="R422" s="2" t="s">
        <v>3515</v>
      </c>
      <c r="S422" s="2" t="s">
        <v>79</v>
      </c>
      <c r="T422" s="2" t="s">
        <v>79</v>
      </c>
      <c r="U422" s="2" t="s">
        <v>79</v>
      </c>
      <c r="V422" s="2" t="s">
        <v>79</v>
      </c>
      <c r="W422" s="2" t="s">
        <v>79</v>
      </c>
      <c r="X422" s="2" t="s">
        <v>79</v>
      </c>
      <c r="Y422" s="2" t="s">
        <v>1625</v>
      </c>
      <c r="Z422" s="2">
        <v>100</v>
      </c>
      <c r="AA422" s="2">
        <v>89</v>
      </c>
    </row>
    <row r="423" spans="1:27" x14ac:dyDescent="0.2">
      <c r="A423" s="2" t="s">
        <v>832</v>
      </c>
      <c r="B423" s="2" t="s">
        <v>4058</v>
      </c>
      <c r="C423" s="2" t="s">
        <v>1995</v>
      </c>
      <c r="F423" s="2">
        <v>0</v>
      </c>
      <c r="G423" s="2">
        <v>288</v>
      </c>
      <c r="H423" s="2" t="s">
        <v>0</v>
      </c>
      <c r="I423" s="2" t="s">
        <v>79</v>
      </c>
      <c r="J423" s="2" t="s">
        <v>587</v>
      </c>
      <c r="K423" s="2" t="s">
        <v>79</v>
      </c>
      <c r="L423" s="4" t="s">
        <v>587</v>
      </c>
      <c r="M423" s="2">
        <v>2</v>
      </c>
      <c r="N423" s="2" t="s">
        <v>4201</v>
      </c>
      <c r="O423" s="2" t="s">
        <v>79</v>
      </c>
      <c r="P423" s="2" t="s">
        <v>3517</v>
      </c>
      <c r="Q423" s="2" t="s">
        <v>1</v>
      </c>
      <c r="R423" s="2" t="s">
        <v>3356</v>
      </c>
      <c r="S423" s="2" t="s">
        <v>79</v>
      </c>
      <c r="T423" s="2" t="s">
        <v>79</v>
      </c>
      <c r="U423" s="2" t="s">
        <v>79</v>
      </c>
      <c r="V423" s="2" t="s">
        <v>79</v>
      </c>
      <c r="W423" s="2" t="s">
        <v>79</v>
      </c>
      <c r="X423" s="2" t="s">
        <v>79</v>
      </c>
      <c r="Y423" s="2" t="s">
        <v>1996</v>
      </c>
      <c r="Z423" s="2">
        <v>98.9</v>
      </c>
      <c r="AA423" s="2">
        <v>48</v>
      </c>
    </row>
    <row r="424" spans="1:27" x14ac:dyDescent="0.2">
      <c r="A424" s="2" t="s">
        <v>814</v>
      </c>
      <c r="B424" s="2" t="s">
        <v>36</v>
      </c>
      <c r="C424" s="2" t="s">
        <v>1959</v>
      </c>
      <c r="F424" s="2">
        <v>0</v>
      </c>
      <c r="G424" s="2">
        <v>254</v>
      </c>
      <c r="H424" s="2" t="s">
        <v>0</v>
      </c>
      <c r="I424" s="2" t="s">
        <v>79</v>
      </c>
      <c r="J424" s="2" t="s">
        <v>587</v>
      </c>
      <c r="K424" s="2" t="s">
        <v>587</v>
      </c>
      <c r="L424" s="4" t="s">
        <v>587</v>
      </c>
      <c r="M424" s="2">
        <v>3</v>
      </c>
      <c r="N424" s="2" t="s">
        <v>4202</v>
      </c>
      <c r="O424" s="2" t="s">
        <v>587</v>
      </c>
      <c r="P424" s="7" t="s">
        <v>1</v>
      </c>
      <c r="Q424" s="2" t="s">
        <v>1</v>
      </c>
      <c r="R424" s="2" t="s">
        <v>3233</v>
      </c>
      <c r="S424" s="2" t="s">
        <v>79</v>
      </c>
      <c r="T424" s="2" t="s">
        <v>79</v>
      </c>
      <c r="U424" s="2" t="s">
        <v>79</v>
      </c>
      <c r="V424" s="2" t="s">
        <v>79</v>
      </c>
      <c r="W424" s="2" t="s">
        <v>79</v>
      </c>
      <c r="X424" s="2" t="s">
        <v>79</v>
      </c>
      <c r="Y424" s="2" t="s">
        <v>1960</v>
      </c>
      <c r="Z424" s="2">
        <v>100</v>
      </c>
      <c r="AA424" s="2">
        <v>85</v>
      </c>
    </row>
    <row r="425" spans="1:27" x14ac:dyDescent="0.2">
      <c r="A425" s="2" t="s">
        <v>844</v>
      </c>
      <c r="B425" s="2" t="s">
        <v>3</v>
      </c>
      <c r="C425" s="2" t="s">
        <v>1959</v>
      </c>
      <c r="F425" s="2">
        <v>0</v>
      </c>
      <c r="G425" s="2">
        <v>249</v>
      </c>
      <c r="H425" s="2" t="s">
        <v>0</v>
      </c>
      <c r="I425" s="2" t="s">
        <v>587</v>
      </c>
      <c r="J425" s="2" t="s">
        <v>587</v>
      </c>
      <c r="K425" s="2" t="s">
        <v>587</v>
      </c>
      <c r="L425" s="4" t="s">
        <v>587</v>
      </c>
      <c r="M425" s="2">
        <v>2</v>
      </c>
      <c r="N425" s="2" t="s">
        <v>4187</v>
      </c>
      <c r="O425" s="2" t="s">
        <v>587</v>
      </c>
      <c r="P425" s="7" t="s">
        <v>1</v>
      </c>
      <c r="Q425" s="2" t="s">
        <v>1</v>
      </c>
      <c r="R425" s="2" t="s">
        <v>3233</v>
      </c>
      <c r="S425" s="2" t="s">
        <v>79</v>
      </c>
      <c r="T425" s="2" t="s">
        <v>79</v>
      </c>
      <c r="U425" s="2" t="s">
        <v>79</v>
      </c>
      <c r="V425" s="2" t="s">
        <v>79</v>
      </c>
      <c r="W425" s="2" t="s">
        <v>79</v>
      </c>
      <c r="X425" s="2" t="s">
        <v>79</v>
      </c>
      <c r="Y425" s="2" t="s">
        <v>1960</v>
      </c>
      <c r="Z425" s="2">
        <v>100</v>
      </c>
      <c r="AA425" s="2">
        <v>87</v>
      </c>
    </row>
    <row r="426" spans="1:27" x14ac:dyDescent="0.2">
      <c r="A426" s="2" t="s">
        <v>891</v>
      </c>
      <c r="B426" s="2" t="s">
        <v>4059</v>
      </c>
      <c r="C426" s="2" t="s">
        <v>2120</v>
      </c>
      <c r="F426" s="2">
        <v>0</v>
      </c>
      <c r="G426" s="2">
        <v>200</v>
      </c>
      <c r="H426" s="2" t="s">
        <v>0</v>
      </c>
      <c r="I426" s="2" t="s">
        <v>587</v>
      </c>
      <c r="J426" s="2" t="s">
        <v>79</v>
      </c>
      <c r="K426" s="2" t="s">
        <v>587</v>
      </c>
      <c r="L426" s="4" t="s">
        <v>587</v>
      </c>
      <c r="M426" s="2">
        <v>2</v>
      </c>
      <c r="N426" s="2" t="s">
        <v>4203</v>
      </c>
      <c r="O426" s="2" t="s">
        <v>587</v>
      </c>
      <c r="P426" s="7" t="s">
        <v>1</v>
      </c>
      <c r="Q426" s="2" t="s">
        <v>1</v>
      </c>
      <c r="R426" s="2" t="s">
        <v>3280</v>
      </c>
      <c r="S426" s="2" t="s">
        <v>79</v>
      </c>
      <c r="T426" s="2" t="s">
        <v>79</v>
      </c>
      <c r="U426" s="2" t="s">
        <v>79</v>
      </c>
      <c r="V426" s="2" t="s">
        <v>79</v>
      </c>
      <c r="W426" s="2" t="s">
        <v>79</v>
      </c>
      <c r="X426" s="2" t="s">
        <v>79</v>
      </c>
      <c r="Y426" s="2" t="s">
        <v>2121</v>
      </c>
      <c r="Z426" s="2">
        <v>100</v>
      </c>
      <c r="AA426" s="2">
        <v>87</v>
      </c>
    </row>
    <row r="427" spans="1:27" x14ac:dyDescent="0.2">
      <c r="A427" s="2" t="s">
        <v>1102</v>
      </c>
      <c r="B427" s="2" t="s">
        <v>21</v>
      </c>
      <c r="C427" s="2" t="s">
        <v>4060</v>
      </c>
      <c r="F427" s="8">
        <v>0</v>
      </c>
      <c r="G427" s="8">
        <v>117</v>
      </c>
      <c r="H427" s="2" t="s">
        <v>0</v>
      </c>
      <c r="I427" s="2" t="s">
        <v>587</v>
      </c>
      <c r="J427" s="2" t="s">
        <v>587</v>
      </c>
      <c r="K427" s="2" t="s">
        <v>587</v>
      </c>
      <c r="L427" s="4" t="s">
        <v>587</v>
      </c>
      <c r="M427" s="2">
        <v>3</v>
      </c>
      <c r="N427" s="2" t="s">
        <v>4185</v>
      </c>
      <c r="O427" s="2" t="s">
        <v>587</v>
      </c>
      <c r="P427" s="7" t="s">
        <v>1</v>
      </c>
      <c r="Q427" s="2" t="s">
        <v>1</v>
      </c>
      <c r="R427" s="2" t="s">
        <v>3204</v>
      </c>
      <c r="S427" s="2" t="s">
        <v>79</v>
      </c>
      <c r="T427" s="2" t="s">
        <v>587</v>
      </c>
      <c r="U427" s="2" t="s">
        <v>79</v>
      </c>
      <c r="V427" s="2" t="s">
        <v>79</v>
      </c>
      <c r="W427" s="2" t="s">
        <v>79</v>
      </c>
      <c r="X427" s="2" t="s">
        <v>587</v>
      </c>
      <c r="Y427" s="2" t="s">
        <v>2470</v>
      </c>
      <c r="Z427" s="2">
        <v>99.7</v>
      </c>
      <c r="AA427" s="2">
        <v>47</v>
      </c>
    </row>
    <row r="428" spans="1:27" x14ac:dyDescent="0.2">
      <c r="A428" s="2" t="s">
        <v>588</v>
      </c>
      <c r="B428" s="2" t="s">
        <v>117</v>
      </c>
      <c r="C428" s="2" t="s">
        <v>1</v>
      </c>
      <c r="F428" s="2">
        <v>6</v>
      </c>
      <c r="G428" s="2">
        <v>321</v>
      </c>
      <c r="H428" s="2" t="s">
        <v>78</v>
      </c>
      <c r="I428" s="2" t="s">
        <v>587</v>
      </c>
      <c r="J428" s="2" t="s">
        <v>587</v>
      </c>
      <c r="K428" s="2" t="s">
        <v>587</v>
      </c>
      <c r="L428" s="4" t="s">
        <v>587</v>
      </c>
      <c r="M428" s="2">
        <v>3</v>
      </c>
      <c r="N428" s="2" t="s">
        <v>4091</v>
      </c>
      <c r="O428" s="2" t="s">
        <v>587</v>
      </c>
      <c r="P428" s="7" t="s">
        <v>1</v>
      </c>
      <c r="Q428" s="2" t="s">
        <v>1</v>
      </c>
      <c r="R428" s="2" t="s">
        <v>3067</v>
      </c>
      <c r="S428" s="2" t="s">
        <v>79</v>
      </c>
      <c r="T428" s="2" t="s">
        <v>79</v>
      </c>
      <c r="U428" s="2" t="s">
        <v>79</v>
      </c>
      <c r="V428" s="2" t="s">
        <v>79</v>
      </c>
      <c r="W428" s="2" t="s">
        <v>79</v>
      </c>
      <c r="X428" s="2" t="s">
        <v>79</v>
      </c>
      <c r="Y428" s="2" t="s">
        <v>1514</v>
      </c>
      <c r="Z428" s="2">
        <v>54.6</v>
      </c>
      <c r="AA428" s="2">
        <v>35</v>
      </c>
    </row>
    <row r="429" spans="1:27" x14ac:dyDescent="0.2">
      <c r="A429" s="2" t="s">
        <v>641</v>
      </c>
      <c r="B429" s="2" t="s">
        <v>4061</v>
      </c>
      <c r="C429" s="2" t="s">
        <v>1615</v>
      </c>
      <c r="F429" s="2">
        <v>0</v>
      </c>
      <c r="G429" s="2">
        <v>289</v>
      </c>
      <c r="H429" s="2" t="s">
        <v>0</v>
      </c>
      <c r="I429" s="2" t="s">
        <v>79</v>
      </c>
      <c r="J429" s="2" t="s">
        <v>587</v>
      </c>
      <c r="K429" s="2" t="s">
        <v>587</v>
      </c>
      <c r="L429" s="4" t="s">
        <v>587</v>
      </c>
      <c r="M429" s="2">
        <v>1</v>
      </c>
      <c r="N429" s="2" t="s">
        <v>4082</v>
      </c>
      <c r="O429" s="2" t="s">
        <v>587</v>
      </c>
      <c r="P429" s="7" t="s">
        <v>1</v>
      </c>
      <c r="Q429" s="2" t="s">
        <v>1</v>
      </c>
      <c r="R429" s="2" t="s">
        <v>3107</v>
      </c>
      <c r="S429" s="2" t="s">
        <v>79</v>
      </c>
      <c r="T429" s="2" t="s">
        <v>79</v>
      </c>
      <c r="U429" s="2" t="s">
        <v>79</v>
      </c>
      <c r="V429" s="2" t="s">
        <v>79</v>
      </c>
      <c r="W429" s="2" t="s">
        <v>79</v>
      </c>
      <c r="X429" s="2" t="s">
        <v>79</v>
      </c>
      <c r="Y429" s="2" t="s">
        <v>1602</v>
      </c>
      <c r="Z429" s="2">
        <v>100</v>
      </c>
      <c r="AA429" s="2">
        <v>86</v>
      </c>
    </row>
    <row r="430" spans="1:27" x14ac:dyDescent="0.2">
      <c r="A430" s="2" t="s">
        <v>643</v>
      </c>
      <c r="B430" s="2" t="s">
        <v>566</v>
      </c>
      <c r="C430" s="2" t="s">
        <v>1619</v>
      </c>
      <c r="F430" s="2">
        <v>0</v>
      </c>
      <c r="G430" s="2">
        <v>246</v>
      </c>
      <c r="H430" s="2" t="s">
        <v>0</v>
      </c>
      <c r="I430" s="2" t="s">
        <v>587</v>
      </c>
      <c r="J430" s="2" t="s">
        <v>587</v>
      </c>
      <c r="K430" s="2" t="s">
        <v>587</v>
      </c>
      <c r="L430" s="4" t="s">
        <v>587</v>
      </c>
      <c r="M430" s="2">
        <v>3</v>
      </c>
      <c r="N430" s="2" t="s">
        <v>4180</v>
      </c>
      <c r="O430" s="2" t="s">
        <v>587</v>
      </c>
      <c r="P430" s="7" t="s">
        <v>1</v>
      </c>
      <c r="Q430" s="2" t="s">
        <v>1</v>
      </c>
      <c r="R430" s="2" t="s">
        <v>3109</v>
      </c>
      <c r="S430" s="2" t="s">
        <v>79</v>
      </c>
      <c r="T430" s="2" t="s">
        <v>79</v>
      </c>
      <c r="U430" s="2" t="s">
        <v>79</v>
      </c>
      <c r="V430" s="2" t="s">
        <v>79</v>
      </c>
      <c r="W430" s="2" t="s">
        <v>79</v>
      </c>
      <c r="X430" s="2" t="s">
        <v>79</v>
      </c>
      <c r="Y430" s="2" t="s">
        <v>1620</v>
      </c>
      <c r="Z430" s="2">
        <v>99.6</v>
      </c>
      <c r="AA430" s="2">
        <v>67</v>
      </c>
    </row>
    <row r="431" spans="1:27" x14ac:dyDescent="0.2">
      <c r="A431" s="2" t="s">
        <v>1032</v>
      </c>
      <c r="B431" s="2" t="s">
        <v>253</v>
      </c>
      <c r="C431" s="2" t="s">
        <v>2386</v>
      </c>
      <c r="F431" s="2">
        <v>0</v>
      </c>
      <c r="G431" s="2">
        <v>421</v>
      </c>
      <c r="H431" s="2" t="s">
        <v>0</v>
      </c>
      <c r="I431" s="2" t="s">
        <v>587</v>
      </c>
      <c r="J431" s="2" t="s">
        <v>587</v>
      </c>
      <c r="K431" s="2" t="s">
        <v>587</v>
      </c>
      <c r="L431" s="4" t="s">
        <v>587</v>
      </c>
      <c r="M431" s="2">
        <v>3</v>
      </c>
      <c r="N431" s="2" t="s">
        <v>4082</v>
      </c>
      <c r="O431" s="2" t="s">
        <v>79</v>
      </c>
      <c r="P431" s="7" t="s">
        <v>1</v>
      </c>
      <c r="Q431" s="2" t="s">
        <v>3806</v>
      </c>
      <c r="R431" s="2" t="s">
        <v>3805</v>
      </c>
      <c r="S431" s="2" t="s">
        <v>79</v>
      </c>
      <c r="T431" s="2" t="s">
        <v>79</v>
      </c>
      <c r="U431" s="2" t="s">
        <v>79</v>
      </c>
      <c r="V431" s="2" t="s">
        <v>79</v>
      </c>
      <c r="W431" s="2" t="s">
        <v>79</v>
      </c>
      <c r="X431" s="2" t="s">
        <v>79</v>
      </c>
      <c r="Y431" s="2" t="s">
        <v>2387</v>
      </c>
      <c r="Z431" s="2">
        <v>100</v>
      </c>
      <c r="AA431" s="2">
        <v>81</v>
      </c>
    </row>
    <row r="432" spans="1:27" x14ac:dyDescent="0.2">
      <c r="A432" s="2" t="s">
        <v>1078</v>
      </c>
      <c r="B432" s="2" t="s">
        <v>1</v>
      </c>
      <c r="C432" s="2" t="s">
        <v>3835</v>
      </c>
      <c r="F432" s="2">
        <v>0</v>
      </c>
      <c r="G432" s="2">
        <v>268</v>
      </c>
      <c r="H432" s="2" t="s">
        <v>0</v>
      </c>
      <c r="I432" s="2" t="s">
        <v>587</v>
      </c>
      <c r="J432" s="2" t="s">
        <v>587</v>
      </c>
      <c r="K432" s="2" t="s">
        <v>587</v>
      </c>
      <c r="L432" s="4" t="s">
        <v>587</v>
      </c>
      <c r="M432" s="2">
        <v>2</v>
      </c>
      <c r="N432" s="2" t="s">
        <v>4087</v>
      </c>
      <c r="O432" s="2" t="s">
        <v>587</v>
      </c>
      <c r="P432" s="7" t="s">
        <v>1</v>
      </c>
      <c r="Q432" s="2" t="s">
        <v>1</v>
      </c>
      <c r="R432" s="2" t="s">
        <v>3836</v>
      </c>
      <c r="S432" s="2" t="s">
        <v>79</v>
      </c>
      <c r="T432" s="2" t="s">
        <v>587</v>
      </c>
      <c r="U432" s="2" t="s">
        <v>79</v>
      </c>
      <c r="V432" s="2" t="s">
        <v>79</v>
      </c>
      <c r="W432" s="2" t="s">
        <v>79</v>
      </c>
      <c r="X432" s="2" t="s">
        <v>79</v>
      </c>
      <c r="Y432" s="2" t="s">
        <v>1671</v>
      </c>
      <c r="Z432" s="2">
        <v>100</v>
      </c>
      <c r="AA432" s="2">
        <v>67</v>
      </c>
    </row>
    <row r="433" spans="1:27" x14ac:dyDescent="0.2">
      <c r="A433" s="2" t="s">
        <v>1084</v>
      </c>
      <c r="B433" s="2" t="s">
        <v>1</v>
      </c>
      <c r="C433" s="2" t="s">
        <v>1</v>
      </c>
      <c r="F433" s="2">
        <v>0</v>
      </c>
      <c r="G433" s="2">
        <v>153</v>
      </c>
      <c r="H433" s="2" t="s">
        <v>0</v>
      </c>
      <c r="I433" s="2" t="s">
        <v>587</v>
      </c>
      <c r="J433" s="2" t="s">
        <v>587</v>
      </c>
      <c r="K433" s="2" t="s">
        <v>587</v>
      </c>
      <c r="L433" s="4" t="s">
        <v>587</v>
      </c>
      <c r="M433" s="2">
        <v>1</v>
      </c>
      <c r="N433" s="2" t="s">
        <v>4091</v>
      </c>
      <c r="O433" s="2" t="s">
        <v>587</v>
      </c>
      <c r="P433" s="7" t="s">
        <v>1</v>
      </c>
      <c r="Q433" s="2" t="s">
        <v>1</v>
      </c>
      <c r="R433" s="2" t="s">
        <v>1</v>
      </c>
      <c r="S433" s="2" t="s">
        <v>79</v>
      </c>
      <c r="T433" s="2" t="s">
        <v>587</v>
      </c>
      <c r="U433" s="2" t="s">
        <v>587</v>
      </c>
      <c r="V433" s="2" t="s">
        <v>587</v>
      </c>
      <c r="W433" s="2" t="s">
        <v>587</v>
      </c>
      <c r="X433" s="2" t="s">
        <v>587</v>
      </c>
      <c r="Y433" s="2" t="s">
        <v>2447</v>
      </c>
      <c r="Z433" s="2">
        <v>22.3</v>
      </c>
      <c r="AA433" s="2">
        <v>16</v>
      </c>
    </row>
    <row r="434" spans="1:27" x14ac:dyDescent="0.2">
      <c r="A434" s="2" t="s">
        <v>1267</v>
      </c>
      <c r="B434" s="2" t="s">
        <v>1</v>
      </c>
      <c r="C434" s="2" t="s">
        <v>2718</v>
      </c>
      <c r="F434" s="2">
        <v>0</v>
      </c>
      <c r="G434" s="2">
        <v>192</v>
      </c>
      <c r="H434" s="2" t="s">
        <v>0</v>
      </c>
      <c r="I434" s="2" t="s">
        <v>587</v>
      </c>
      <c r="J434" s="2" t="s">
        <v>587</v>
      </c>
      <c r="K434" s="2" t="s">
        <v>587</v>
      </c>
      <c r="L434" s="4" t="s">
        <v>587</v>
      </c>
      <c r="M434" s="2">
        <v>3</v>
      </c>
      <c r="N434" s="2" t="s">
        <v>4082</v>
      </c>
      <c r="O434" s="2" t="s">
        <v>587</v>
      </c>
      <c r="P434" s="7" t="s">
        <v>1</v>
      </c>
      <c r="Q434" s="2" t="s">
        <v>1</v>
      </c>
      <c r="R434" s="2" t="s">
        <v>1</v>
      </c>
      <c r="S434" s="2" t="s">
        <v>79</v>
      </c>
      <c r="T434" s="2" t="s">
        <v>587</v>
      </c>
      <c r="U434" s="2" t="s">
        <v>587</v>
      </c>
      <c r="V434" s="2" t="s">
        <v>587</v>
      </c>
      <c r="W434" s="2" t="s">
        <v>587</v>
      </c>
      <c r="X434" s="2" t="s">
        <v>587</v>
      </c>
      <c r="Y434" s="2" t="s">
        <v>2719</v>
      </c>
      <c r="Z434" s="2">
        <v>100</v>
      </c>
      <c r="AA434" s="2">
        <v>77</v>
      </c>
    </row>
    <row r="435" spans="1:27" x14ac:dyDescent="0.2">
      <c r="A435" s="2" t="s">
        <v>1408</v>
      </c>
      <c r="B435" s="2" t="s">
        <v>3743</v>
      </c>
      <c r="C435" s="2" t="s">
        <v>4062</v>
      </c>
      <c r="F435" s="2">
        <v>1</v>
      </c>
      <c r="G435" s="2">
        <v>233</v>
      </c>
      <c r="H435" s="2" t="s">
        <v>0</v>
      </c>
      <c r="I435" s="2" t="s">
        <v>79</v>
      </c>
      <c r="J435" s="2" t="s">
        <v>587</v>
      </c>
      <c r="K435" s="2" t="s">
        <v>587</v>
      </c>
      <c r="L435" s="4" t="s">
        <v>587</v>
      </c>
      <c r="M435" s="2">
        <v>1</v>
      </c>
      <c r="N435" s="2" t="s">
        <v>4183</v>
      </c>
      <c r="O435" s="2" t="s">
        <v>587</v>
      </c>
      <c r="P435" s="7" t="s">
        <v>1</v>
      </c>
      <c r="Q435" s="2" t="s">
        <v>1</v>
      </c>
      <c r="R435" s="2" t="s">
        <v>1</v>
      </c>
      <c r="S435" s="2" t="s">
        <v>79</v>
      </c>
      <c r="T435" s="2" t="s">
        <v>79</v>
      </c>
      <c r="U435" s="2" t="s">
        <v>587</v>
      </c>
      <c r="V435" s="2" t="s">
        <v>587</v>
      </c>
      <c r="W435" s="2" t="s">
        <v>587</v>
      </c>
      <c r="X435" s="2" t="s">
        <v>587</v>
      </c>
      <c r="Y435" s="2" t="s">
        <v>2936</v>
      </c>
      <c r="Z435" s="2">
        <v>34.1</v>
      </c>
      <c r="AA435" s="2">
        <v>10</v>
      </c>
    </row>
    <row r="436" spans="1:27" x14ac:dyDescent="0.2">
      <c r="A436" s="2" t="s">
        <v>1473</v>
      </c>
      <c r="B436" s="2" t="s">
        <v>278</v>
      </c>
      <c r="C436" s="2" t="s">
        <v>3047</v>
      </c>
      <c r="F436" s="2">
        <v>3</v>
      </c>
      <c r="G436" s="2">
        <v>492</v>
      </c>
      <c r="H436" s="2" t="s">
        <v>0</v>
      </c>
      <c r="I436" s="2" t="s">
        <v>587</v>
      </c>
      <c r="J436" s="2" t="s">
        <v>587</v>
      </c>
      <c r="K436" s="2" t="s">
        <v>587</v>
      </c>
      <c r="L436" s="4" t="s">
        <v>587</v>
      </c>
      <c r="M436" s="2">
        <v>1</v>
      </c>
      <c r="N436" s="2" t="s">
        <v>4082</v>
      </c>
      <c r="O436" s="2" t="s">
        <v>79</v>
      </c>
      <c r="P436" s="2" t="s">
        <v>3518</v>
      </c>
      <c r="Q436" s="2" t="s">
        <v>3838</v>
      </c>
      <c r="R436" s="2" t="s">
        <v>3837</v>
      </c>
      <c r="S436" s="2" t="s">
        <v>79</v>
      </c>
      <c r="T436" s="2" t="s">
        <v>79</v>
      </c>
      <c r="U436" s="2" t="s">
        <v>79</v>
      </c>
      <c r="V436" s="2" t="s">
        <v>79</v>
      </c>
      <c r="W436" s="2" t="s">
        <v>79</v>
      </c>
      <c r="X436" s="2" t="s">
        <v>79</v>
      </c>
      <c r="Y436" s="2" t="s">
        <v>3048</v>
      </c>
      <c r="Z436" s="2">
        <v>100</v>
      </c>
      <c r="AA436" s="2">
        <v>54</v>
      </c>
    </row>
    <row r="437" spans="1:27" x14ac:dyDescent="0.2">
      <c r="A437" s="2" t="s">
        <v>606</v>
      </c>
      <c r="B437" s="2" t="s">
        <v>269</v>
      </c>
      <c r="C437" s="2" t="s">
        <v>1548</v>
      </c>
      <c r="F437" s="2">
        <v>8</v>
      </c>
      <c r="G437" s="2">
        <v>476</v>
      </c>
      <c r="H437" s="2" t="s">
        <v>0</v>
      </c>
      <c r="I437" s="2" t="s">
        <v>587</v>
      </c>
      <c r="J437" s="2" t="s">
        <v>587</v>
      </c>
      <c r="K437" s="2" t="s">
        <v>587</v>
      </c>
      <c r="L437" s="4" t="s">
        <v>587</v>
      </c>
      <c r="M437" s="2">
        <v>3</v>
      </c>
      <c r="N437" s="2" t="s">
        <v>4091</v>
      </c>
      <c r="O437" s="2" t="s">
        <v>587</v>
      </c>
      <c r="P437" s="7" t="s">
        <v>1</v>
      </c>
      <c r="Q437" s="2" t="s">
        <v>1</v>
      </c>
      <c r="R437" s="2" t="s">
        <v>3083</v>
      </c>
      <c r="S437" s="2" t="s">
        <v>79</v>
      </c>
      <c r="T437" s="2" t="s">
        <v>79</v>
      </c>
      <c r="U437" s="2" t="s">
        <v>79</v>
      </c>
      <c r="V437" s="2" t="s">
        <v>79</v>
      </c>
      <c r="W437" s="2" t="s">
        <v>79</v>
      </c>
      <c r="X437" s="2" t="s">
        <v>79</v>
      </c>
      <c r="Y437" s="2" t="s">
        <v>1549</v>
      </c>
      <c r="Z437" s="2">
        <v>99.3</v>
      </c>
      <c r="AA437" s="2">
        <v>76</v>
      </c>
    </row>
    <row r="438" spans="1:27" x14ac:dyDescent="0.2">
      <c r="A438" s="2" t="s">
        <v>608</v>
      </c>
      <c r="B438" s="2" t="s">
        <v>4063</v>
      </c>
      <c r="C438" s="2" t="s">
        <v>1552</v>
      </c>
      <c r="F438" s="2">
        <v>0</v>
      </c>
      <c r="G438" s="2">
        <v>395</v>
      </c>
      <c r="H438" s="2" t="s">
        <v>0</v>
      </c>
      <c r="I438" s="2" t="s">
        <v>587</v>
      </c>
      <c r="J438" s="2" t="s">
        <v>587</v>
      </c>
      <c r="K438" s="2" t="s">
        <v>587</v>
      </c>
      <c r="L438" s="4" t="s">
        <v>587</v>
      </c>
      <c r="M438" s="2">
        <v>1</v>
      </c>
      <c r="N438" s="2" t="s">
        <v>4091</v>
      </c>
      <c r="O438" s="2" t="s">
        <v>587</v>
      </c>
      <c r="P438" s="7" t="s">
        <v>1</v>
      </c>
      <c r="Q438" s="2" t="s">
        <v>1</v>
      </c>
      <c r="R438" s="2" t="s">
        <v>3085</v>
      </c>
      <c r="S438" s="2" t="s">
        <v>79</v>
      </c>
      <c r="T438" s="2" t="s">
        <v>79</v>
      </c>
      <c r="U438" s="2" t="s">
        <v>79</v>
      </c>
      <c r="V438" s="2" t="s">
        <v>79</v>
      </c>
      <c r="W438" s="2" t="s">
        <v>79</v>
      </c>
      <c r="X438" s="2" t="s">
        <v>79</v>
      </c>
      <c r="Y438" s="2" t="s">
        <v>1553</v>
      </c>
      <c r="Z438" s="2">
        <v>100</v>
      </c>
      <c r="AA438" s="2">
        <v>73</v>
      </c>
    </row>
    <row r="439" spans="1:27" x14ac:dyDescent="0.2">
      <c r="A439" s="2" t="s">
        <v>668</v>
      </c>
      <c r="B439" s="2" t="s">
        <v>1659</v>
      </c>
      <c r="C439" s="2" t="s">
        <v>1660</v>
      </c>
      <c r="F439" s="2">
        <v>0</v>
      </c>
      <c r="G439" s="2">
        <v>235</v>
      </c>
      <c r="H439" s="2" t="s">
        <v>0</v>
      </c>
      <c r="I439" s="2" t="s">
        <v>79</v>
      </c>
      <c r="J439" s="2" t="s">
        <v>587</v>
      </c>
      <c r="K439" s="2" t="s">
        <v>587</v>
      </c>
      <c r="L439" s="4" t="s">
        <v>587</v>
      </c>
      <c r="M439" s="2">
        <v>2</v>
      </c>
      <c r="N439" s="2" t="s">
        <v>4086</v>
      </c>
      <c r="O439" s="2" t="s">
        <v>587</v>
      </c>
      <c r="P439" s="7" t="s">
        <v>1</v>
      </c>
      <c r="Q439" s="2" t="s">
        <v>1</v>
      </c>
      <c r="R439" s="2" t="s">
        <v>3127</v>
      </c>
      <c r="S439" s="2" t="s">
        <v>79</v>
      </c>
      <c r="T439" s="2" t="s">
        <v>79</v>
      </c>
      <c r="U439" s="2" t="s">
        <v>79</v>
      </c>
      <c r="V439" s="2" t="s">
        <v>79</v>
      </c>
      <c r="W439" s="2" t="s">
        <v>79</v>
      </c>
      <c r="X439" s="2" t="s">
        <v>79</v>
      </c>
      <c r="Y439" s="2" t="s">
        <v>1661</v>
      </c>
      <c r="Z439" s="2">
        <v>100</v>
      </c>
      <c r="AA439" s="2">
        <v>79</v>
      </c>
    </row>
    <row r="440" spans="1:27" x14ac:dyDescent="0.2">
      <c r="A440" s="2" t="s">
        <v>669</v>
      </c>
      <c r="B440" s="2" t="s">
        <v>17</v>
      </c>
      <c r="C440" s="2" t="s">
        <v>1662</v>
      </c>
      <c r="F440" s="2">
        <v>2</v>
      </c>
      <c r="G440" s="2">
        <v>126</v>
      </c>
      <c r="H440" s="2" t="s">
        <v>0</v>
      </c>
      <c r="I440" s="2" t="s">
        <v>79</v>
      </c>
      <c r="J440" s="2" t="s">
        <v>587</v>
      </c>
      <c r="K440" s="2" t="s">
        <v>587</v>
      </c>
      <c r="L440" s="4" t="s">
        <v>587</v>
      </c>
      <c r="M440" s="2">
        <v>2</v>
      </c>
      <c r="N440" s="2" t="s">
        <v>4091</v>
      </c>
      <c r="O440" s="2" t="s">
        <v>587</v>
      </c>
      <c r="P440" s="7" t="s">
        <v>1</v>
      </c>
      <c r="Q440" s="2" t="s">
        <v>1</v>
      </c>
      <c r="R440" s="2" t="s">
        <v>3128</v>
      </c>
      <c r="S440" s="2" t="s">
        <v>79</v>
      </c>
      <c r="T440" s="2" t="s">
        <v>79</v>
      </c>
      <c r="U440" s="2" t="s">
        <v>79</v>
      </c>
      <c r="V440" s="2" t="s">
        <v>79</v>
      </c>
      <c r="W440" s="2" t="s">
        <v>79</v>
      </c>
      <c r="X440" s="2" t="s">
        <v>79</v>
      </c>
      <c r="Y440" s="2" t="s">
        <v>1663</v>
      </c>
      <c r="Z440" s="2">
        <v>100</v>
      </c>
      <c r="AA440" s="2">
        <v>72</v>
      </c>
    </row>
    <row r="441" spans="1:27" x14ac:dyDescent="0.2">
      <c r="A441" s="2" t="s">
        <v>670</v>
      </c>
      <c r="B441" s="2" t="s">
        <v>55</v>
      </c>
      <c r="C441" s="2" t="s">
        <v>1664</v>
      </c>
      <c r="F441" s="2">
        <v>0</v>
      </c>
      <c r="G441" s="2">
        <v>200</v>
      </c>
      <c r="H441" s="2" t="s">
        <v>0</v>
      </c>
      <c r="I441" s="2" t="s">
        <v>79</v>
      </c>
      <c r="J441" s="2" t="s">
        <v>587</v>
      </c>
      <c r="K441" s="2" t="s">
        <v>587</v>
      </c>
      <c r="L441" s="4" t="s">
        <v>587</v>
      </c>
      <c r="M441" s="2">
        <v>1</v>
      </c>
      <c r="N441" s="2" t="s">
        <v>4180</v>
      </c>
      <c r="O441" s="2" t="s">
        <v>587</v>
      </c>
      <c r="P441" s="7" t="s">
        <v>1</v>
      </c>
      <c r="Q441" s="2" t="s">
        <v>1</v>
      </c>
      <c r="R441" s="2" t="s">
        <v>3129</v>
      </c>
      <c r="S441" s="2" t="s">
        <v>79</v>
      </c>
      <c r="T441" s="2" t="s">
        <v>79</v>
      </c>
      <c r="U441" s="2" t="s">
        <v>79</v>
      </c>
      <c r="V441" s="2" t="s">
        <v>79</v>
      </c>
      <c r="W441" s="2" t="s">
        <v>79</v>
      </c>
      <c r="X441" s="2" t="s">
        <v>79</v>
      </c>
      <c r="Y441" s="2" t="s">
        <v>1665</v>
      </c>
      <c r="Z441" s="2">
        <v>100</v>
      </c>
      <c r="AA441" s="2">
        <v>73</v>
      </c>
    </row>
    <row r="442" spans="1:27" x14ac:dyDescent="0.2">
      <c r="A442" s="2" t="s">
        <v>671</v>
      </c>
      <c r="B442" s="2" t="s">
        <v>215</v>
      </c>
      <c r="C442" s="2" t="s">
        <v>1666</v>
      </c>
      <c r="F442" s="2">
        <v>0</v>
      </c>
      <c r="G442" s="2">
        <v>346</v>
      </c>
      <c r="H442" s="2" t="s">
        <v>0</v>
      </c>
      <c r="I442" s="2" t="s">
        <v>79</v>
      </c>
      <c r="J442" s="2" t="s">
        <v>587</v>
      </c>
      <c r="K442" s="2" t="s">
        <v>587</v>
      </c>
      <c r="L442" s="4" t="s">
        <v>587</v>
      </c>
      <c r="M442" s="2">
        <v>3</v>
      </c>
      <c r="N442" s="2" t="s">
        <v>4091</v>
      </c>
      <c r="O442" s="2" t="s">
        <v>587</v>
      </c>
      <c r="P442" s="7" t="s">
        <v>1</v>
      </c>
      <c r="Q442" s="2" t="s">
        <v>1</v>
      </c>
      <c r="R442" s="2" t="s">
        <v>3130</v>
      </c>
      <c r="S442" s="2" t="s">
        <v>79</v>
      </c>
      <c r="T442" s="2" t="s">
        <v>79</v>
      </c>
      <c r="U442" s="2" t="s">
        <v>79</v>
      </c>
      <c r="V442" s="2" t="s">
        <v>79</v>
      </c>
      <c r="W442" s="2" t="s">
        <v>79</v>
      </c>
      <c r="X442" s="2" t="s">
        <v>79</v>
      </c>
      <c r="Y442" s="2" t="s">
        <v>1667</v>
      </c>
      <c r="Z442" s="2">
        <v>100</v>
      </c>
      <c r="AA442" s="2">
        <v>89</v>
      </c>
    </row>
    <row r="443" spans="1:27" x14ac:dyDescent="0.2">
      <c r="A443" s="2" t="s">
        <v>678</v>
      </c>
      <c r="B443" s="2" t="s">
        <v>1</v>
      </c>
      <c r="C443" s="2" t="s">
        <v>1678</v>
      </c>
      <c r="F443" s="2">
        <v>0</v>
      </c>
      <c r="G443" s="2">
        <v>145</v>
      </c>
      <c r="H443" s="2" t="s">
        <v>0</v>
      </c>
      <c r="I443" s="2" t="s">
        <v>79</v>
      </c>
      <c r="J443" s="2" t="s">
        <v>587</v>
      </c>
      <c r="K443" s="2" t="s">
        <v>79</v>
      </c>
      <c r="L443" s="4" t="s">
        <v>587</v>
      </c>
      <c r="M443" s="2">
        <v>3</v>
      </c>
      <c r="N443" s="2" t="s">
        <v>4082</v>
      </c>
      <c r="O443" s="2" t="s">
        <v>587</v>
      </c>
      <c r="P443" s="7" t="s">
        <v>1</v>
      </c>
      <c r="Q443" s="2" t="s">
        <v>1</v>
      </c>
      <c r="R443" s="2" t="s">
        <v>3137</v>
      </c>
      <c r="S443" s="2" t="s">
        <v>79</v>
      </c>
      <c r="T443" s="2" t="s">
        <v>79</v>
      </c>
      <c r="U443" s="2" t="s">
        <v>79</v>
      </c>
      <c r="V443" s="2" t="s">
        <v>79</v>
      </c>
      <c r="W443" s="2" t="s">
        <v>79</v>
      </c>
      <c r="X443" s="2" t="s">
        <v>79</v>
      </c>
      <c r="Y443" s="2" t="s">
        <v>1679</v>
      </c>
      <c r="Z443" s="2">
        <v>100</v>
      </c>
      <c r="AA443" s="2">
        <v>73</v>
      </c>
    </row>
    <row r="444" spans="1:27" x14ac:dyDescent="0.2">
      <c r="A444" s="2" t="s">
        <v>684</v>
      </c>
      <c r="B444" s="2" t="s">
        <v>111</v>
      </c>
      <c r="C444" s="2" t="s">
        <v>1687</v>
      </c>
      <c r="F444" s="8">
        <v>0</v>
      </c>
      <c r="G444" s="8">
        <v>170</v>
      </c>
      <c r="H444" s="2" t="s">
        <v>1515</v>
      </c>
      <c r="I444" s="2" t="s">
        <v>79</v>
      </c>
      <c r="J444" s="2" t="s">
        <v>587</v>
      </c>
      <c r="K444" s="2" t="s">
        <v>587</v>
      </c>
      <c r="L444" s="4" t="s">
        <v>587</v>
      </c>
      <c r="M444" s="2">
        <v>1</v>
      </c>
      <c r="N444" s="2" t="s">
        <v>4091</v>
      </c>
      <c r="O444" s="2" t="s">
        <v>587</v>
      </c>
      <c r="P444" s="7" t="s">
        <v>1</v>
      </c>
      <c r="Q444" s="2" t="s">
        <v>1</v>
      </c>
      <c r="R444" s="2" t="s">
        <v>3143</v>
      </c>
      <c r="S444" s="2" t="s">
        <v>79</v>
      </c>
      <c r="T444" s="2" t="s">
        <v>79</v>
      </c>
      <c r="U444" s="2" t="s">
        <v>79</v>
      </c>
      <c r="V444" s="2" t="s">
        <v>79</v>
      </c>
      <c r="W444" s="2" t="s">
        <v>79</v>
      </c>
      <c r="X444" s="2" t="s">
        <v>79</v>
      </c>
      <c r="Y444" s="2" t="s">
        <v>1688</v>
      </c>
      <c r="Z444" s="2">
        <v>100</v>
      </c>
      <c r="AA444" s="2">
        <v>95</v>
      </c>
    </row>
    <row r="445" spans="1:27" x14ac:dyDescent="0.2">
      <c r="A445" s="2" t="s">
        <v>685</v>
      </c>
      <c r="B445" s="2" t="s">
        <v>4064</v>
      </c>
      <c r="C445" s="2" t="s">
        <v>1689</v>
      </c>
      <c r="F445" s="2">
        <v>0</v>
      </c>
      <c r="G445" s="2">
        <v>145</v>
      </c>
      <c r="H445" s="2" t="s">
        <v>0</v>
      </c>
      <c r="I445" s="2" t="s">
        <v>79</v>
      </c>
      <c r="J445" s="2" t="s">
        <v>587</v>
      </c>
      <c r="K445" s="2" t="s">
        <v>587</v>
      </c>
      <c r="L445" s="4" t="s">
        <v>587</v>
      </c>
      <c r="M445" s="2">
        <v>1</v>
      </c>
      <c r="N445" s="2" t="s">
        <v>4180</v>
      </c>
      <c r="O445" s="2" t="s">
        <v>587</v>
      </c>
      <c r="P445" s="7" t="s">
        <v>1</v>
      </c>
      <c r="Q445" s="2" t="s">
        <v>1</v>
      </c>
      <c r="R445" s="2" t="s">
        <v>3144</v>
      </c>
      <c r="S445" s="2" t="s">
        <v>79</v>
      </c>
      <c r="T445" s="2" t="s">
        <v>79</v>
      </c>
      <c r="U445" s="2" t="s">
        <v>79</v>
      </c>
      <c r="V445" s="2" t="s">
        <v>79</v>
      </c>
      <c r="W445" s="2" t="s">
        <v>79</v>
      </c>
      <c r="X445" s="2" t="s">
        <v>79</v>
      </c>
      <c r="Y445" s="2" t="s">
        <v>1690</v>
      </c>
      <c r="Z445" s="2">
        <v>99.9</v>
      </c>
      <c r="AA445" s="2">
        <v>92</v>
      </c>
    </row>
    <row r="446" spans="1:27" x14ac:dyDescent="0.2">
      <c r="A446" s="2" t="s">
        <v>686</v>
      </c>
      <c r="B446" s="2" t="s">
        <v>82</v>
      </c>
      <c r="C446" s="2" t="s">
        <v>1691</v>
      </c>
      <c r="F446" s="2">
        <v>0</v>
      </c>
      <c r="G446" s="2">
        <v>215</v>
      </c>
      <c r="H446" s="2" t="s">
        <v>567</v>
      </c>
      <c r="I446" s="2" t="s">
        <v>79</v>
      </c>
      <c r="J446" s="2" t="s">
        <v>587</v>
      </c>
      <c r="K446" s="2" t="s">
        <v>587</v>
      </c>
      <c r="L446" s="4" t="s">
        <v>587</v>
      </c>
      <c r="M446" s="2">
        <v>2</v>
      </c>
      <c r="N446" s="2" t="s">
        <v>4082</v>
      </c>
      <c r="O446" s="2" t="s">
        <v>587</v>
      </c>
      <c r="P446" s="7" t="s">
        <v>1</v>
      </c>
      <c r="Q446" s="2" t="s">
        <v>1</v>
      </c>
      <c r="R446" s="2" t="s">
        <v>3145</v>
      </c>
      <c r="S446" s="2" t="s">
        <v>79</v>
      </c>
      <c r="T446" s="2" t="s">
        <v>79</v>
      </c>
      <c r="U446" s="2" t="s">
        <v>79</v>
      </c>
      <c r="V446" s="2" t="s">
        <v>79</v>
      </c>
      <c r="W446" s="2" t="s">
        <v>79</v>
      </c>
      <c r="X446" s="2" t="s">
        <v>79</v>
      </c>
      <c r="Y446" s="2" t="s">
        <v>1692</v>
      </c>
      <c r="Z446" s="2">
        <v>100</v>
      </c>
      <c r="AA446" s="2">
        <v>90</v>
      </c>
    </row>
    <row r="447" spans="1:27" x14ac:dyDescent="0.2">
      <c r="A447" s="2" t="s">
        <v>687</v>
      </c>
      <c r="B447" s="2" t="s">
        <v>93</v>
      </c>
      <c r="C447" s="2" t="s">
        <v>1693</v>
      </c>
      <c r="F447" s="2">
        <v>0</v>
      </c>
      <c r="G447" s="2">
        <v>319</v>
      </c>
      <c r="H447" s="2" t="s">
        <v>1515</v>
      </c>
      <c r="I447" s="2" t="s">
        <v>79</v>
      </c>
      <c r="J447" s="2" t="s">
        <v>587</v>
      </c>
      <c r="K447" s="2" t="s">
        <v>587</v>
      </c>
      <c r="L447" s="4" t="s">
        <v>587</v>
      </c>
      <c r="M447" s="2">
        <v>3</v>
      </c>
      <c r="N447" s="2" t="s">
        <v>4091</v>
      </c>
      <c r="O447" s="2" t="s">
        <v>587</v>
      </c>
      <c r="P447" s="7" t="s">
        <v>1</v>
      </c>
      <c r="Q447" s="2" t="s">
        <v>1</v>
      </c>
      <c r="R447" s="2" t="s">
        <v>3146</v>
      </c>
      <c r="S447" s="2" t="s">
        <v>79</v>
      </c>
      <c r="T447" s="2" t="s">
        <v>79</v>
      </c>
      <c r="U447" s="2" t="s">
        <v>79</v>
      </c>
      <c r="V447" s="2" t="s">
        <v>79</v>
      </c>
      <c r="W447" s="2" t="s">
        <v>79</v>
      </c>
      <c r="X447" s="2" t="s">
        <v>79</v>
      </c>
      <c r="Y447" s="2" t="s">
        <v>1536</v>
      </c>
      <c r="Z447" s="2">
        <v>99.9</v>
      </c>
      <c r="AA447" s="2">
        <v>40</v>
      </c>
    </row>
    <row r="448" spans="1:27" x14ac:dyDescent="0.2">
      <c r="A448" s="2" t="s">
        <v>695</v>
      </c>
      <c r="B448" s="2" t="s">
        <v>80</v>
      </c>
      <c r="C448" s="2" t="s">
        <v>1708</v>
      </c>
      <c r="F448" s="2">
        <v>0</v>
      </c>
      <c r="G448" s="2">
        <v>315</v>
      </c>
      <c r="H448" s="2" t="s">
        <v>1515</v>
      </c>
      <c r="I448" s="2" t="s">
        <v>587</v>
      </c>
      <c r="J448" s="2" t="s">
        <v>587</v>
      </c>
      <c r="K448" s="2" t="s">
        <v>587</v>
      </c>
      <c r="L448" s="4" t="s">
        <v>587</v>
      </c>
      <c r="M448" s="2">
        <v>3</v>
      </c>
      <c r="N448" s="2" t="s">
        <v>4082</v>
      </c>
      <c r="O448" s="2" t="s">
        <v>587</v>
      </c>
      <c r="P448" s="7" t="s">
        <v>1</v>
      </c>
      <c r="Q448" s="2" t="s">
        <v>1</v>
      </c>
      <c r="R448" s="2" t="s">
        <v>3152</v>
      </c>
      <c r="S448" s="2" t="s">
        <v>79</v>
      </c>
      <c r="T448" s="2" t="s">
        <v>79</v>
      </c>
      <c r="U448" s="2" t="s">
        <v>79</v>
      </c>
      <c r="V448" s="2" t="s">
        <v>79</v>
      </c>
      <c r="W448" s="2" t="s">
        <v>79</v>
      </c>
      <c r="X448" s="2" t="s">
        <v>79</v>
      </c>
      <c r="Y448" s="2" t="s">
        <v>1709</v>
      </c>
      <c r="Z448" s="2">
        <v>100</v>
      </c>
      <c r="AA448" s="2">
        <v>88</v>
      </c>
    </row>
    <row r="449" spans="1:27" x14ac:dyDescent="0.2">
      <c r="A449" s="2" t="s">
        <v>698</v>
      </c>
      <c r="B449" s="2" t="s">
        <v>4065</v>
      </c>
      <c r="C449" s="2" t="s">
        <v>1713</v>
      </c>
      <c r="F449" s="2">
        <v>0</v>
      </c>
      <c r="G449" s="2">
        <v>301</v>
      </c>
      <c r="H449" s="2" t="s">
        <v>0</v>
      </c>
      <c r="I449" s="2" t="s">
        <v>587</v>
      </c>
      <c r="J449" s="2" t="s">
        <v>587</v>
      </c>
      <c r="K449" s="2" t="s">
        <v>587</v>
      </c>
      <c r="L449" s="4" t="s">
        <v>587</v>
      </c>
      <c r="M449" s="2">
        <v>3</v>
      </c>
      <c r="N449" s="2" t="s">
        <v>4091</v>
      </c>
      <c r="O449" s="2" t="s">
        <v>587</v>
      </c>
      <c r="P449" s="7" t="s">
        <v>1</v>
      </c>
      <c r="Q449" s="2" t="s">
        <v>1</v>
      </c>
      <c r="R449" s="2" t="s">
        <v>3155</v>
      </c>
      <c r="S449" s="2" t="s">
        <v>79</v>
      </c>
      <c r="T449" s="2" t="s">
        <v>79</v>
      </c>
      <c r="U449" s="2" t="s">
        <v>79</v>
      </c>
      <c r="V449" s="2" t="s">
        <v>79</v>
      </c>
      <c r="W449" s="2" t="s">
        <v>79</v>
      </c>
      <c r="X449" s="2" t="s">
        <v>79</v>
      </c>
      <c r="Y449" s="2" t="s">
        <v>1628</v>
      </c>
      <c r="Z449" s="2">
        <v>100</v>
      </c>
      <c r="AA449" s="2">
        <v>87</v>
      </c>
    </row>
    <row r="450" spans="1:27" x14ac:dyDescent="0.2">
      <c r="A450" s="2" t="s">
        <v>717</v>
      </c>
      <c r="B450" s="2" t="s">
        <v>1744</v>
      </c>
      <c r="C450" s="2" t="s">
        <v>1745</v>
      </c>
      <c r="F450" s="2">
        <v>2</v>
      </c>
      <c r="G450" s="2">
        <v>144</v>
      </c>
      <c r="H450" s="2" t="s">
        <v>0</v>
      </c>
      <c r="I450" s="2" t="s">
        <v>587</v>
      </c>
      <c r="J450" s="2" t="s">
        <v>587</v>
      </c>
      <c r="K450" s="2" t="s">
        <v>587</v>
      </c>
      <c r="L450" s="4" t="s">
        <v>587</v>
      </c>
      <c r="M450" s="2">
        <v>1</v>
      </c>
      <c r="N450" s="2" t="s">
        <v>4091</v>
      </c>
      <c r="O450" s="2" t="s">
        <v>79</v>
      </c>
      <c r="P450" s="7" t="s">
        <v>1</v>
      </c>
      <c r="Q450" s="2" t="s">
        <v>3520</v>
      </c>
      <c r="R450" s="2" t="s">
        <v>3519</v>
      </c>
      <c r="S450" s="2" t="s">
        <v>79</v>
      </c>
      <c r="T450" s="2" t="s">
        <v>79</v>
      </c>
      <c r="U450" s="2" t="s">
        <v>79</v>
      </c>
      <c r="V450" s="2" t="s">
        <v>79</v>
      </c>
      <c r="W450" s="2" t="s">
        <v>79</v>
      </c>
      <c r="X450" s="2" t="s">
        <v>79</v>
      </c>
      <c r="Y450" s="2" t="s">
        <v>1746</v>
      </c>
      <c r="Z450" s="2">
        <v>63.5</v>
      </c>
      <c r="AA450" s="2">
        <v>47</v>
      </c>
    </row>
    <row r="451" spans="1:27" x14ac:dyDescent="0.2">
      <c r="A451" s="2" t="s">
        <v>721</v>
      </c>
      <c r="B451" s="2" t="s">
        <v>1750</v>
      </c>
      <c r="C451" s="2" t="s">
        <v>1751</v>
      </c>
      <c r="F451" s="2">
        <v>0</v>
      </c>
      <c r="G451" s="2">
        <v>266</v>
      </c>
      <c r="H451" s="2" t="s">
        <v>0</v>
      </c>
      <c r="I451" s="2" t="s">
        <v>79</v>
      </c>
      <c r="J451" s="2" t="s">
        <v>587</v>
      </c>
      <c r="K451" s="2" t="s">
        <v>587</v>
      </c>
      <c r="L451" s="4" t="s">
        <v>587</v>
      </c>
      <c r="M451" s="2">
        <v>2</v>
      </c>
      <c r="N451" s="2" t="s">
        <v>4082</v>
      </c>
      <c r="O451" s="2" t="s">
        <v>79</v>
      </c>
      <c r="P451" s="7" t="s">
        <v>1</v>
      </c>
      <c r="Q451" s="2" t="s">
        <v>3522</v>
      </c>
      <c r="R451" s="2" t="s">
        <v>3521</v>
      </c>
      <c r="S451" s="2" t="s">
        <v>79</v>
      </c>
      <c r="T451" s="2" t="s">
        <v>79</v>
      </c>
      <c r="U451" s="2" t="s">
        <v>79</v>
      </c>
      <c r="V451" s="2" t="s">
        <v>79</v>
      </c>
      <c r="W451" s="2" t="s">
        <v>79</v>
      </c>
      <c r="X451" s="2" t="s">
        <v>79</v>
      </c>
      <c r="Y451" s="2" t="s">
        <v>1752</v>
      </c>
      <c r="Z451" s="2">
        <v>100</v>
      </c>
      <c r="AA451" s="2">
        <v>69</v>
      </c>
    </row>
    <row r="452" spans="1:27" x14ac:dyDescent="0.2">
      <c r="A452" s="2" t="s">
        <v>729</v>
      </c>
      <c r="B452" s="2" t="s">
        <v>48</v>
      </c>
      <c r="C452" s="2" t="s">
        <v>1764</v>
      </c>
      <c r="F452" s="2">
        <v>0</v>
      </c>
      <c r="G452" s="2">
        <v>166</v>
      </c>
      <c r="H452" s="2" t="s">
        <v>0</v>
      </c>
      <c r="I452" s="2" t="s">
        <v>587</v>
      </c>
      <c r="J452" s="2" t="s">
        <v>587</v>
      </c>
      <c r="K452" s="2" t="s">
        <v>587</v>
      </c>
      <c r="L452" s="4" t="s">
        <v>587</v>
      </c>
      <c r="M452" s="2">
        <v>1</v>
      </c>
      <c r="N452" s="2" t="s">
        <v>4086</v>
      </c>
      <c r="O452" s="2" t="s">
        <v>79</v>
      </c>
      <c r="P452" s="2" t="s">
        <v>1</v>
      </c>
      <c r="Q452" s="2" t="s">
        <v>3524</v>
      </c>
      <c r="R452" s="2" t="s">
        <v>3523</v>
      </c>
      <c r="S452" s="2" t="s">
        <v>79</v>
      </c>
      <c r="T452" s="2" t="s">
        <v>79</v>
      </c>
      <c r="U452" s="2" t="s">
        <v>79</v>
      </c>
      <c r="V452" s="2" t="s">
        <v>79</v>
      </c>
      <c r="W452" s="2" t="s">
        <v>79</v>
      </c>
      <c r="X452" s="2" t="s">
        <v>79</v>
      </c>
      <c r="Y452" s="2" t="s">
        <v>1765</v>
      </c>
      <c r="Z452" s="2">
        <v>100</v>
      </c>
      <c r="AA452" s="2">
        <v>63</v>
      </c>
    </row>
    <row r="453" spans="1:27" x14ac:dyDescent="0.2">
      <c r="A453" s="2" t="s">
        <v>766</v>
      </c>
      <c r="B453" s="2" t="s">
        <v>1</v>
      </c>
      <c r="C453" s="2" t="s">
        <v>1</v>
      </c>
      <c r="F453" s="2">
        <v>0</v>
      </c>
      <c r="G453" s="2">
        <v>189</v>
      </c>
      <c r="H453" s="2" t="s">
        <v>0</v>
      </c>
      <c r="I453" s="2" t="s">
        <v>587</v>
      </c>
      <c r="J453" s="2" t="s">
        <v>587</v>
      </c>
      <c r="K453" s="2" t="s">
        <v>587</v>
      </c>
      <c r="L453" s="4" t="s">
        <v>587</v>
      </c>
      <c r="M453" s="2">
        <v>3</v>
      </c>
      <c r="N453" s="2" t="s">
        <v>4082</v>
      </c>
      <c r="O453" s="2" t="s">
        <v>587</v>
      </c>
      <c r="P453" s="7" t="s">
        <v>1</v>
      </c>
      <c r="Q453" s="2" t="s">
        <v>1</v>
      </c>
      <c r="R453" s="2" t="s">
        <v>1</v>
      </c>
      <c r="S453" s="2" t="s">
        <v>79</v>
      </c>
      <c r="T453" s="2" t="s">
        <v>79</v>
      </c>
      <c r="U453" s="2" t="s">
        <v>79</v>
      </c>
      <c r="V453" s="2" t="s">
        <v>587</v>
      </c>
      <c r="W453" s="2" t="s">
        <v>79</v>
      </c>
      <c r="X453" s="2" t="s">
        <v>79</v>
      </c>
      <c r="Y453" s="2" t="s">
        <v>1840</v>
      </c>
      <c r="Z453" s="2">
        <v>55.5</v>
      </c>
      <c r="AA453" s="2">
        <v>46</v>
      </c>
    </row>
    <row r="454" spans="1:27" x14ac:dyDescent="0.2">
      <c r="A454" s="2" t="s">
        <v>778</v>
      </c>
      <c r="B454" s="2" t="s">
        <v>1</v>
      </c>
      <c r="C454" s="2" t="s">
        <v>1867</v>
      </c>
      <c r="F454" s="2">
        <v>0</v>
      </c>
      <c r="G454" s="2">
        <v>614</v>
      </c>
      <c r="H454" s="2" t="s">
        <v>0</v>
      </c>
      <c r="I454" s="2" t="s">
        <v>587</v>
      </c>
      <c r="J454" s="2" t="s">
        <v>587</v>
      </c>
      <c r="K454" s="2" t="s">
        <v>587</v>
      </c>
      <c r="L454" s="4" t="s">
        <v>587</v>
      </c>
      <c r="M454" s="2">
        <v>1</v>
      </c>
      <c r="N454" s="2" t="s">
        <v>4082</v>
      </c>
      <c r="O454" s="2" t="s">
        <v>79</v>
      </c>
      <c r="P454" s="7" t="s">
        <v>1</v>
      </c>
      <c r="Q454" s="2" t="s">
        <v>3526</v>
      </c>
      <c r="R454" s="2" t="s">
        <v>3525</v>
      </c>
      <c r="S454" s="2" t="s">
        <v>79</v>
      </c>
      <c r="T454" s="2" t="s">
        <v>79</v>
      </c>
      <c r="U454" s="2" t="s">
        <v>79</v>
      </c>
      <c r="V454" s="2" t="s">
        <v>79</v>
      </c>
      <c r="W454" s="2" t="s">
        <v>79</v>
      </c>
      <c r="X454" s="2" t="s">
        <v>79</v>
      </c>
      <c r="Y454" s="2" t="s">
        <v>1868</v>
      </c>
      <c r="Z454" s="2">
        <v>100</v>
      </c>
      <c r="AA454" s="2">
        <v>36</v>
      </c>
    </row>
    <row r="455" spans="1:27" x14ac:dyDescent="0.2">
      <c r="A455" s="2" t="s">
        <v>827</v>
      </c>
      <c r="B455" s="2" t="s">
        <v>1</v>
      </c>
      <c r="C455" s="2" t="s">
        <v>1</v>
      </c>
      <c r="F455" s="2">
        <v>2</v>
      </c>
      <c r="G455" s="2">
        <v>379</v>
      </c>
      <c r="H455" s="2" t="s">
        <v>0</v>
      </c>
      <c r="I455" s="2" t="s">
        <v>587</v>
      </c>
      <c r="J455" s="2" t="s">
        <v>587</v>
      </c>
      <c r="K455" s="2" t="s">
        <v>587</v>
      </c>
      <c r="L455" s="4" t="s">
        <v>587</v>
      </c>
      <c r="M455" s="2">
        <v>1</v>
      </c>
      <c r="N455" s="2" t="s">
        <v>4091</v>
      </c>
      <c r="O455" s="2" t="s">
        <v>587</v>
      </c>
      <c r="P455" s="7" t="s">
        <v>1</v>
      </c>
      <c r="Q455" s="2" t="s">
        <v>1</v>
      </c>
      <c r="R455" s="2" t="s">
        <v>3244</v>
      </c>
      <c r="S455" s="2" t="s">
        <v>79</v>
      </c>
      <c r="T455" s="2" t="s">
        <v>79</v>
      </c>
      <c r="U455" s="2" t="s">
        <v>79</v>
      </c>
      <c r="V455" s="2" t="s">
        <v>79</v>
      </c>
      <c r="W455" s="2" t="s">
        <v>79</v>
      </c>
      <c r="X455" s="2" t="s">
        <v>79</v>
      </c>
      <c r="Y455" s="2" t="s">
        <v>1986</v>
      </c>
      <c r="Z455" s="2">
        <v>98.2</v>
      </c>
      <c r="AA455" s="2">
        <v>84</v>
      </c>
    </row>
    <row r="456" spans="1:27" x14ac:dyDescent="0.2">
      <c r="A456" s="2" t="s">
        <v>828</v>
      </c>
      <c r="B456" s="2" t="s">
        <v>234</v>
      </c>
      <c r="C456" s="2" t="s">
        <v>1987</v>
      </c>
      <c r="F456" s="2">
        <v>0</v>
      </c>
      <c r="G456" s="2">
        <v>379</v>
      </c>
      <c r="H456" s="2" t="s">
        <v>0</v>
      </c>
      <c r="I456" s="2" t="s">
        <v>587</v>
      </c>
      <c r="J456" s="2" t="s">
        <v>587</v>
      </c>
      <c r="K456" s="2" t="s">
        <v>587</v>
      </c>
      <c r="L456" s="4" t="s">
        <v>587</v>
      </c>
      <c r="M456" s="2">
        <v>1</v>
      </c>
      <c r="N456" s="2" t="s">
        <v>4082</v>
      </c>
      <c r="O456" s="2" t="s">
        <v>587</v>
      </c>
      <c r="P456" s="7" t="s">
        <v>1</v>
      </c>
      <c r="Q456" s="2" t="s">
        <v>1</v>
      </c>
      <c r="R456" s="2" t="s">
        <v>1</v>
      </c>
      <c r="S456" s="2" t="s">
        <v>79</v>
      </c>
      <c r="T456" s="2" t="s">
        <v>79</v>
      </c>
      <c r="U456" s="2" t="s">
        <v>79</v>
      </c>
      <c r="V456" s="2" t="s">
        <v>587</v>
      </c>
      <c r="W456" s="2" t="s">
        <v>79</v>
      </c>
      <c r="X456" s="2" t="s">
        <v>79</v>
      </c>
      <c r="Y456" s="2" t="s">
        <v>1988</v>
      </c>
      <c r="Z456" s="2">
        <v>100</v>
      </c>
      <c r="AA456" s="2">
        <v>92</v>
      </c>
    </row>
    <row r="457" spans="1:27" x14ac:dyDescent="0.2">
      <c r="A457" s="2" t="s">
        <v>886</v>
      </c>
      <c r="B457" s="2" t="s">
        <v>29</v>
      </c>
      <c r="C457" s="2" t="s">
        <v>2111</v>
      </c>
      <c r="F457" s="2">
        <v>0</v>
      </c>
      <c r="G457" s="2">
        <v>246</v>
      </c>
      <c r="H457" s="2" t="s">
        <v>0</v>
      </c>
      <c r="I457" s="2" t="s">
        <v>79</v>
      </c>
      <c r="J457" s="2" t="s">
        <v>587</v>
      </c>
      <c r="K457" s="2" t="s">
        <v>587</v>
      </c>
      <c r="L457" s="4" t="s">
        <v>587</v>
      </c>
      <c r="M457" s="2">
        <v>2</v>
      </c>
      <c r="N457" s="2" t="s">
        <v>4082</v>
      </c>
      <c r="O457" s="2" t="s">
        <v>587</v>
      </c>
      <c r="P457" s="7" t="s">
        <v>1</v>
      </c>
      <c r="Q457" s="2" t="s">
        <v>1</v>
      </c>
      <c r="R457" s="2" t="s">
        <v>3275</v>
      </c>
      <c r="S457" s="2" t="s">
        <v>79</v>
      </c>
      <c r="T457" s="2" t="s">
        <v>79</v>
      </c>
      <c r="U457" s="2" t="s">
        <v>79</v>
      </c>
      <c r="V457" s="2" t="s">
        <v>79</v>
      </c>
      <c r="W457" s="2" t="s">
        <v>79</v>
      </c>
      <c r="X457" s="2" t="s">
        <v>79</v>
      </c>
      <c r="Y457" s="2" t="s">
        <v>2112</v>
      </c>
      <c r="Z457" s="2">
        <v>100</v>
      </c>
      <c r="AA457" s="2">
        <v>61</v>
      </c>
    </row>
    <row r="458" spans="1:27" x14ac:dyDescent="0.2">
      <c r="A458" s="2" t="s">
        <v>887</v>
      </c>
      <c r="B458" s="2" t="s">
        <v>66</v>
      </c>
      <c r="C458" s="2" t="s">
        <v>2113</v>
      </c>
      <c r="F458" s="2">
        <v>0</v>
      </c>
      <c r="G458" s="2">
        <v>175</v>
      </c>
      <c r="H458" s="2" t="s">
        <v>0</v>
      </c>
      <c r="I458" s="2" t="s">
        <v>587</v>
      </c>
      <c r="J458" s="2" t="s">
        <v>587</v>
      </c>
      <c r="K458" s="2" t="s">
        <v>587</v>
      </c>
      <c r="L458" s="4" t="s">
        <v>587</v>
      </c>
      <c r="M458" s="2">
        <v>1</v>
      </c>
      <c r="N458" s="2" t="s">
        <v>4181</v>
      </c>
      <c r="O458" s="2" t="s">
        <v>587</v>
      </c>
      <c r="P458" s="7" t="s">
        <v>1</v>
      </c>
      <c r="Q458" s="2" t="s">
        <v>1</v>
      </c>
      <c r="R458" s="2" t="s">
        <v>3276</v>
      </c>
      <c r="S458" s="2" t="s">
        <v>79</v>
      </c>
      <c r="T458" s="2" t="s">
        <v>79</v>
      </c>
      <c r="U458" s="2" t="s">
        <v>79</v>
      </c>
      <c r="V458" s="2" t="s">
        <v>79</v>
      </c>
      <c r="W458" s="2" t="s">
        <v>79</v>
      </c>
      <c r="X458" s="2" t="s">
        <v>587</v>
      </c>
      <c r="Y458" s="2" t="s">
        <v>2114</v>
      </c>
      <c r="Z458" s="2">
        <v>100</v>
      </c>
      <c r="AA458" s="2">
        <v>63</v>
      </c>
    </row>
    <row r="459" spans="1:27" x14ac:dyDescent="0.2">
      <c r="A459" s="2" t="s">
        <v>900</v>
      </c>
      <c r="B459" s="2" t="s">
        <v>47</v>
      </c>
      <c r="C459" s="2" t="s">
        <v>2139</v>
      </c>
      <c r="F459" s="2">
        <v>0</v>
      </c>
      <c r="G459" s="2">
        <v>243</v>
      </c>
      <c r="H459" s="2" t="s">
        <v>0</v>
      </c>
      <c r="I459" s="2" t="s">
        <v>79</v>
      </c>
      <c r="J459" s="2" t="s">
        <v>587</v>
      </c>
      <c r="K459" s="2" t="s">
        <v>79</v>
      </c>
      <c r="L459" s="4" t="s">
        <v>587</v>
      </c>
      <c r="M459" s="2">
        <v>3</v>
      </c>
      <c r="N459" s="2" t="s">
        <v>4180</v>
      </c>
      <c r="O459" s="2" t="s">
        <v>587</v>
      </c>
      <c r="P459" s="7" t="s">
        <v>1</v>
      </c>
      <c r="Q459" s="2" t="s">
        <v>1</v>
      </c>
      <c r="R459" s="2" t="s">
        <v>3289</v>
      </c>
      <c r="S459" s="2" t="s">
        <v>79</v>
      </c>
      <c r="T459" s="2" t="s">
        <v>79</v>
      </c>
      <c r="U459" s="2" t="s">
        <v>79</v>
      </c>
      <c r="V459" s="2" t="s">
        <v>79</v>
      </c>
      <c r="W459" s="2" t="s">
        <v>79</v>
      </c>
      <c r="X459" s="2" t="s">
        <v>79</v>
      </c>
      <c r="Y459" s="2" t="s">
        <v>2140</v>
      </c>
      <c r="Z459" s="2">
        <v>100</v>
      </c>
      <c r="AA459" s="2">
        <v>95</v>
      </c>
    </row>
    <row r="460" spans="1:27" x14ac:dyDescent="0.2">
      <c r="A460" s="2" t="s">
        <v>904</v>
      </c>
      <c r="B460" s="2" t="s">
        <v>25</v>
      </c>
      <c r="C460" s="2" t="s">
        <v>2144</v>
      </c>
      <c r="F460" s="2">
        <v>0</v>
      </c>
      <c r="G460" s="2">
        <v>161</v>
      </c>
      <c r="H460" s="2" t="s">
        <v>0</v>
      </c>
      <c r="I460" s="2" t="s">
        <v>79</v>
      </c>
      <c r="J460" s="2" t="s">
        <v>587</v>
      </c>
      <c r="K460" s="2" t="s">
        <v>587</v>
      </c>
      <c r="L460" s="4" t="s">
        <v>587</v>
      </c>
      <c r="M460" s="2">
        <v>2</v>
      </c>
      <c r="N460" s="2" t="s">
        <v>4180</v>
      </c>
      <c r="O460" s="2" t="s">
        <v>587</v>
      </c>
      <c r="P460" s="7" t="s">
        <v>1</v>
      </c>
      <c r="Q460" s="2" t="s">
        <v>1</v>
      </c>
      <c r="R460" s="2" t="s">
        <v>3292</v>
      </c>
      <c r="S460" s="2" t="s">
        <v>79</v>
      </c>
      <c r="T460" s="2" t="s">
        <v>79</v>
      </c>
      <c r="U460" s="2" t="s">
        <v>79</v>
      </c>
      <c r="V460" s="2" t="s">
        <v>79</v>
      </c>
      <c r="W460" s="2" t="s">
        <v>79</v>
      </c>
      <c r="X460" s="2" t="s">
        <v>79</v>
      </c>
      <c r="Y460" s="2" t="s">
        <v>2145</v>
      </c>
      <c r="Z460" s="2">
        <v>100</v>
      </c>
      <c r="AA460" s="2">
        <v>65</v>
      </c>
    </row>
    <row r="461" spans="1:27" x14ac:dyDescent="0.2">
      <c r="A461" s="2" t="s">
        <v>906</v>
      </c>
      <c r="B461" s="2" t="s">
        <v>35</v>
      </c>
      <c r="C461" s="2" t="s">
        <v>2148</v>
      </c>
      <c r="F461" s="2">
        <v>0</v>
      </c>
      <c r="G461" s="2">
        <v>225</v>
      </c>
      <c r="H461" s="2" t="s">
        <v>0</v>
      </c>
      <c r="I461" s="2" t="s">
        <v>79</v>
      </c>
      <c r="J461" s="2" t="s">
        <v>587</v>
      </c>
      <c r="K461" s="2" t="s">
        <v>587</v>
      </c>
      <c r="L461" s="4" t="s">
        <v>587</v>
      </c>
      <c r="M461" s="2">
        <v>2</v>
      </c>
      <c r="N461" s="2" t="s">
        <v>4086</v>
      </c>
      <c r="O461" s="2" t="s">
        <v>587</v>
      </c>
      <c r="P461" s="7" t="s">
        <v>1</v>
      </c>
      <c r="Q461" s="2" t="s">
        <v>1</v>
      </c>
      <c r="R461" s="2" t="s">
        <v>3294</v>
      </c>
      <c r="S461" s="2" t="s">
        <v>79</v>
      </c>
      <c r="T461" s="2" t="s">
        <v>79</v>
      </c>
      <c r="U461" s="2" t="s">
        <v>79</v>
      </c>
      <c r="V461" s="2" t="s">
        <v>79</v>
      </c>
      <c r="W461" s="2" t="s">
        <v>79</v>
      </c>
      <c r="X461" s="2" t="s">
        <v>79</v>
      </c>
      <c r="Y461" s="2" t="s">
        <v>2149</v>
      </c>
      <c r="Z461" s="2">
        <v>100</v>
      </c>
      <c r="AA461" s="2">
        <v>70</v>
      </c>
    </row>
    <row r="462" spans="1:27" x14ac:dyDescent="0.2">
      <c r="A462" s="2" t="s">
        <v>907</v>
      </c>
      <c r="B462" s="2" t="s">
        <v>51</v>
      </c>
      <c r="C462" s="2" t="s">
        <v>2150</v>
      </c>
      <c r="F462" s="2">
        <v>0</v>
      </c>
      <c r="G462" s="2">
        <v>164</v>
      </c>
      <c r="H462" s="2" t="s">
        <v>0</v>
      </c>
      <c r="I462" s="2" t="s">
        <v>79</v>
      </c>
      <c r="J462" s="2" t="s">
        <v>587</v>
      </c>
      <c r="K462" s="2" t="s">
        <v>587</v>
      </c>
      <c r="L462" s="4" t="s">
        <v>587</v>
      </c>
      <c r="M462" s="2">
        <v>3</v>
      </c>
      <c r="N462" s="2" t="s">
        <v>4180</v>
      </c>
      <c r="O462" s="2" t="s">
        <v>587</v>
      </c>
      <c r="P462" s="7" t="s">
        <v>1</v>
      </c>
      <c r="Q462" s="2" t="s">
        <v>1</v>
      </c>
      <c r="R462" s="2" t="s">
        <v>3295</v>
      </c>
      <c r="S462" s="2" t="s">
        <v>79</v>
      </c>
      <c r="T462" s="2" t="s">
        <v>79</v>
      </c>
      <c r="U462" s="2" t="s">
        <v>79</v>
      </c>
      <c r="V462" s="2" t="s">
        <v>79</v>
      </c>
      <c r="W462" s="2" t="s">
        <v>79</v>
      </c>
      <c r="X462" s="2" t="s">
        <v>79</v>
      </c>
      <c r="Y462" s="2" t="s">
        <v>2151</v>
      </c>
      <c r="Z462" s="2">
        <v>100</v>
      </c>
      <c r="AA462" s="2">
        <v>73</v>
      </c>
    </row>
    <row r="463" spans="1:27" x14ac:dyDescent="0.2">
      <c r="A463" s="2" t="s">
        <v>194</v>
      </c>
      <c r="B463" s="2" t="s">
        <v>195</v>
      </c>
      <c r="C463" s="2" t="s">
        <v>2152</v>
      </c>
      <c r="F463" s="2">
        <v>0</v>
      </c>
      <c r="G463" s="2">
        <v>385</v>
      </c>
      <c r="H463" s="2" t="s">
        <v>0</v>
      </c>
      <c r="I463" s="2" t="s">
        <v>79</v>
      </c>
      <c r="J463" s="2" t="s">
        <v>587</v>
      </c>
      <c r="K463" s="2" t="s">
        <v>587</v>
      </c>
      <c r="L463" s="4" t="s">
        <v>587</v>
      </c>
      <c r="M463" s="2">
        <v>2</v>
      </c>
      <c r="N463" s="2" t="s">
        <v>4086</v>
      </c>
      <c r="O463" s="2" t="s">
        <v>587</v>
      </c>
      <c r="P463" s="7" t="s">
        <v>1</v>
      </c>
      <c r="Q463" s="2" t="s">
        <v>1</v>
      </c>
      <c r="R463" s="2" t="s">
        <v>3296</v>
      </c>
      <c r="S463" s="2" t="s">
        <v>79</v>
      </c>
      <c r="T463" s="2" t="s">
        <v>79</v>
      </c>
      <c r="U463" s="2" t="s">
        <v>79</v>
      </c>
      <c r="V463" s="2" t="s">
        <v>79</v>
      </c>
      <c r="W463" s="2" t="s">
        <v>79</v>
      </c>
      <c r="X463" s="2" t="s">
        <v>79</v>
      </c>
      <c r="Y463" s="2" t="s">
        <v>2153</v>
      </c>
      <c r="Z463" s="2">
        <v>100</v>
      </c>
      <c r="AA463" s="2">
        <v>77</v>
      </c>
    </row>
    <row r="464" spans="1:27" x14ac:dyDescent="0.2">
      <c r="A464" s="2" t="s">
        <v>910</v>
      </c>
      <c r="B464" s="2" t="s">
        <v>4066</v>
      </c>
      <c r="C464" s="2" t="s">
        <v>2158</v>
      </c>
      <c r="F464" s="2">
        <v>0</v>
      </c>
      <c r="G464" s="2">
        <v>340</v>
      </c>
      <c r="H464" s="2" t="s">
        <v>0</v>
      </c>
      <c r="I464" s="2" t="s">
        <v>79</v>
      </c>
      <c r="J464" s="2" t="s">
        <v>587</v>
      </c>
      <c r="K464" s="2" t="s">
        <v>587</v>
      </c>
      <c r="L464" s="4" t="s">
        <v>587</v>
      </c>
      <c r="M464" s="2">
        <v>3</v>
      </c>
      <c r="N464" s="2" t="s">
        <v>4091</v>
      </c>
      <c r="O464" s="2" t="s">
        <v>587</v>
      </c>
      <c r="P464" s="7" t="s">
        <v>1</v>
      </c>
      <c r="Q464" s="2" t="s">
        <v>1</v>
      </c>
      <c r="R464" s="2" t="s">
        <v>3299</v>
      </c>
      <c r="S464" s="2" t="s">
        <v>79</v>
      </c>
      <c r="T464" s="2" t="s">
        <v>79</v>
      </c>
      <c r="U464" s="2" t="s">
        <v>79</v>
      </c>
      <c r="V464" s="2" t="s">
        <v>79</v>
      </c>
      <c r="W464" s="2" t="s">
        <v>79</v>
      </c>
      <c r="X464" s="2" t="s">
        <v>79</v>
      </c>
      <c r="Y464" s="2" t="s">
        <v>2159</v>
      </c>
      <c r="Z464" s="2">
        <v>100</v>
      </c>
      <c r="AA464" s="2">
        <v>81</v>
      </c>
    </row>
    <row r="465" spans="1:27" x14ac:dyDescent="0.2">
      <c r="A465" s="2" t="s">
        <v>918</v>
      </c>
      <c r="B465" s="2" t="s">
        <v>1</v>
      </c>
      <c r="C465" s="2" t="s">
        <v>2173</v>
      </c>
      <c r="F465" s="8">
        <v>0</v>
      </c>
      <c r="G465" s="8">
        <v>458</v>
      </c>
      <c r="H465" s="2" t="s">
        <v>1515</v>
      </c>
      <c r="I465" s="2" t="s">
        <v>79</v>
      </c>
      <c r="J465" s="2" t="s">
        <v>587</v>
      </c>
      <c r="K465" s="2" t="s">
        <v>587</v>
      </c>
      <c r="L465" s="4" t="s">
        <v>587</v>
      </c>
      <c r="M465" s="2">
        <v>2</v>
      </c>
      <c r="N465" s="2" t="s">
        <v>4091</v>
      </c>
      <c r="O465" s="2" t="s">
        <v>587</v>
      </c>
      <c r="P465" s="7" t="s">
        <v>1</v>
      </c>
      <c r="Q465" s="2" t="s">
        <v>1</v>
      </c>
      <c r="R465" s="2" t="s">
        <v>3305</v>
      </c>
      <c r="S465" s="2" t="s">
        <v>79</v>
      </c>
      <c r="T465" s="2" t="s">
        <v>79</v>
      </c>
      <c r="U465" s="2" t="s">
        <v>79</v>
      </c>
      <c r="V465" s="2" t="s">
        <v>79</v>
      </c>
      <c r="W465" s="2" t="s">
        <v>79</v>
      </c>
      <c r="X465" s="2" t="s">
        <v>79</v>
      </c>
      <c r="Y465" s="2" t="s">
        <v>2174</v>
      </c>
      <c r="Z465" s="2">
        <v>100</v>
      </c>
      <c r="AA465" s="2">
        <v>78</v>
      </c>
    </row>
    <row r="466" spans="1:27" x14ac:dyDescent="0.2">
      <c r="A466" s="2" t="s">
        <v>922</v>
      </c>
      <c r="B466" s="2" t="s">
        <v>1</v>
      </c>
      <c r="C466" s="2" t="s">
        <v>1</v>
      </c>
      <c r="F466" s="2">
        <v>0</v>
      </c>
      <c r="G466" s="2">
        <v>314</v>
      </c>
      <c r="H466" s="2" t="s">
        <v>0</v>
      </c>
      <c r="I466" s="2" t="s">
        <v>587</v>
      </c>
      <c r="J466" s="2" t="s">
        <v>587</v>
      </c>
      <c r="K466" s="2" t="s">
        <v>587</v>
      </c>
      <c r="L466" s="4" t="s">
        <v>587</v>
      </c>
      <c r="M466" s="2">
        <v>3</v>
      </c>
      <c r="N466" s="2" t="s">
        <v>4082</v>
      </c>
      <c r="O466" s="2" t="s">
        <v>587</v>
      </c>
      <c r="P466" s="7" t="s">
        <v>1</v>
      </c>
      <c r="Q466" s="10" t="s">
        <v>1</v>
      </c>
      <c r="R466" s="2" t="s">
        <v>3309</v>
      </c>
      <c r="S466" s="2" t="s">
        <v>79</v>
      </c>
      <c r="T466" s="2" t="s">
        <v>79</v>
      </c>
      <c r="U466" s="2" t="s">
        <v>79</v>
      </c>
      <c r="V466" s="2" t="s">
        <v>79</v>
      </c>
      <c r="W466" s="2" t="s">
        <v>79</v>
      </c>
      <c r="X466" s="2" t="s">
        <v>79</v>
      </c>
      <c r="Y466" s="2" t="s">
        <v>2180</v>
      </c>
      <c r="Z466" s="2">
        <v>100</v>
      </c>
      <c r="AA466" s="2">
        <v>72</v>
      </c>
    </row>
    <row r="467" spans="1:27" x14ac:dyDescent="0.2">
      <c r="A467" s="2" t="s">
        <v>924</v>
      </c>
      <c r="B467" s="2" t="s">
        <v>1</v>
      </c>
      <c r="C467" s="2" t="s">
        <v>1</v>
      </c>
      <c r="F467" s="2">
        <v>0</v>
      </c>
      <c r="G467" s="2">
        <v>362</v>
      </c>
      <c r="H467" s="2" t="s">
        <v>0</v>
      </c>
      <c r="I467" s="2" t="s">
        <v>587</v>
      </c>
      <c r="J467" s="2" t="s">
        <v>587</v>
      </c>
      <c r="K467" s="2" t="s">
        <v>587</v>
      </c>
      <c r="L467" s="4" t="s">
        <v>587</v>
      </c>
      <c r="M467" s="2">
        <v>1</v>
      </c>
      <c r="N467" s="2" t="s">
        <v>4091</v>
      </c>
      <c r="O467" s="2" t="s">
        <v>587</v>
      </c>
      <c r="P467" s="7" t="s">
        <v>1</v>
      </c>
      <c r="Q467" s="2" t="s">
        <v>1</v>
      </c>
      <c r="R467" s="2" t="s">
        <v>3310</v>
      </c>
      <c r="S467" s="2" t="s">
        <v>79</v>
      </c>
      <c r="T467" s="2" t="s">
        <v>79</v>
      </c>
      <c r="U467" s="2" t="s">
        <v>79</v>
      </c>
      <c r="V467" s="2" t="s">
        <v>79</v>
      </c>
      <c r="W467" s="2" t="s">
        <v>79</v>
      </c>
      <c r="X467" s="2" t="s">
        <v>79</v>
      </c>
      <c r="Y467" s="2" t="s">
        <v>2183</v>
      </c>
      <c r="Z467" s="2">
        <v>57</v>
      </c>
      <c r="AA467" s="2">
        <v>18</v>
      </c>
    </row>
    <row r="468" spans="1:27" x14ac:dyDescent="0.2">
      <c r="A468" s="2" t="s">
        <v>925</v>
      </c>
      <c r="B468" s="2" t="s">
        <v>1</v>
      </c>
      <c r="C468" s="2" t="s">
        <v>2184</v>
      </c>
      <c r="F468" s="2">
        <v>0</v>
      </c>
      <c r="G468" s="2">
        <v>430</v>
      </c>
      <c r="H468" s="2" t="s">
        <v>0</v>
      </c>
      <c r="I468" s="2" t="s">
        <v>587</v>
      </c>
      <c r="J468" s="2" t="s">
        <v>587</v>
      </c>
      <c r="K468" s="2" t="s">
        <v>587</v>
      </c>
      <c r="L468" s="4" t="s">
        <v>587</v>
      </c>
      <c r="M468" s="2">
        <v>2</v>
      </c>
      <c r="N468" s="2" t="s">
        <v>4082</v>
      </c>
      <c r="O468" s="2" t="s">
        <v>79</v>
      </c>
      <c r="P468" s="7" t="s">
        <v>1</v>
      </c>
      <c r="Q468" s="2" t="s">
        <v>3528</v>
      </c>
      <c r="R468" s="2" t="s">
        <v>3527</v>
      </c>
      <c r="S468" s="2" t="s">
        <v>79</v>
      </c>
      <c r="T468" s="2" t="s">
        <v>79</v>
      </c>
      <c r="U468" s="2" t="s">
        <v>79</v>
      </c>
      <c r="V468" s="2" t="s">
        <v>79</v>
      </c>
      <c r="W468" s="2" t="s">
        <v>79</v>
      </c>
      <c r="X468" s="2" t="s">
        <v>79</v>
      </c>
      <c r="Y468" s="2" t="s">
        <v>1623</v>
      </c>
      <c r="Z468" s="2">
        <v>100</v>
      </c>
      <c r="AA468" s="2">
        <v>83</v>
      </c>
    </row>
    <row r="469" spans="1:27" x14ac:dyDescent="0.2">
      <c r="A469" s="2" t="s">
        <v>362</v>
      </c>
      <c r="B469" s="2" t="s">
        <v>1</v>
      </c>
      <c r="C469" s="2" t="s">
        <v>2257</v>
      </c>
      <c r="F469" s="8">
        <v>0</v>
      </c>
      <c r="G469" s="8">
        <v>247</v>
      </c>
      <c r="H469" s="2" t="s">
        <v>0</v>
      </c>
      <c r="I469" s="2" t="s">
        <v>79</v>
      </c>
      <c r="J469" s="2" t="s">
        <v>587</v>
      </c>
      <c r="K469" s="2" t="s">
        <v>79</v>
      </c>
      <c r="L469" s="4" t="s">
        <v>587</v>
      </c>
      <c r="M469" s="2">
        <v>1</v>
      </c>
      <c r="N469" s="2" t="s">
        <v>4086</v>
      </c>
      <c r="O469" s="2" t="s">
        <v>79</v>
      </c>
      <c r="P469" s="7" t="s">
        <v>1</v>
      </c>
      <c r="Q469" s="2" t="s">
        <v>3530</v>
      </c>
      <c r="R469" s="2" t="s">
        <v>3529</v>
      </c>
      <c r="S469" s="2" t="s">
        <v>79</v>
      </c>
      <c r="T469" s="2" t="s">
        <v>79</v>
      </c>
      <c r="U469" s="2" t="s">
        <v>79</v>
      </c>
      <c r="V469" s="2" t="s">
        <v>79</v>
      </c>
      <c r="W469" s="2" t="s">
        <v>79</v>
      </c>
      <c r="X469" s="2" t="s">
        <v>79</v>
      </c>
      <c r="Y469" s="2" t="s">
        <v>1598</v>
      </c>
      <c r="Z469" s="2">
        <v>97.9</v>
      </c>
      <c r="AA469" s="2">
        <v>13</v>
      </c>
    </row>
    <row r="470" spans="1:27" x14ac:dyDescent="0.2">
      <c r="A470" s="2" t="s">
        <v>961</v>
      </c>
      <c r="B470" s="2" t="s">
        <v>2258</v>
      </c>
      <c r="C470" s="2" t="s">
        <v>2259</v>
      </c>
      <c r="F470" s="2">
        <v>0</v>
      </c>
      <c r="G470" s="2">
        <v>651</v>
      </c>
      <c r="H470" s="2" t="s">
        <v>0</v>
      </c>
      <c r="I470" s="2" t="s">
        <v>587</v>
      </c>
      <c r="J470" s="2" t="s">
        <v>587</v>
      </c>
      <c r="K470" s="2" t="s">
        <v>79</v>
      </c>
      <c r="L470" s="4" t="s">
        <v>587</v>
      </c>
      <c r="M470" s="2">
        <v>2</v>
      </c>
      <c r="N470" s="2" t="s">
        <v>4082</v>
      </c>
      <c r="O470" s="2" t="s">
        <v>79</v>
      </c>
      <c r="P470" s="7" t="s">
        <v>1</v>
      </c>
      <c r="Q470" s="2" t="s">
        <v>3532</v>
      </c>
      <c r="R470" s="2" t="s">
        <v>3531</v>
      </c>
      <c r="S470" s="2" t="s">
        <v>79</v>
      </c>
      <c r="T470" s="2" t="s">
        <v>79</v>
      </c>
      <c r="U470" s="2" t="s">
        <v>79</v>
      </c>
      <c r="V470" s="2" t="s">
        <v>79</v>
      </c>
      <c r="W470" s="2" t="s">
        <v>79</v>
      </c>
      <c r="X470" s="2" t="s">
        <v>79</v>
      </c>
      <c r="Y470" s="2" t="s">
        <v>2260</v>
      </c>
      <c r="Z470" s="2">
        <v>100</v>
      </c>
      <c r="AA470" s="2">
        <v>77</v>
      </c>
    </row>
    <row r="471" spans="1:27" x14ac:dyDescent="0.2">
      <c r="A471" s="2" t="s">
        <v>962</v>
      </c>
      <c r="B471" s="2" t="s">
        <v>1</v>
      </c>
      <c r="C471" s="2" t="s">
        <v>4067</v>
      </c>
      <c r="F471" s="2">
        <v>0</v>
      </c>
      <c r="G471" s="2">
        <v>278</v>
      </c>
      <c r="H471" s="2" t="s">
        <v>0</v>
      </c>
      <c r="I471" s="2" t="s">
        <v>587</v>
      </c>
      <c r="J471" s="2" t="s">
        <v>587</v>
      </c>
      <c r="K471" s="2" t="s">
        <v>79</v>
      </c>
      <c r="L471" s="4" t="s">
        <v>587</v>
      </c>
      <c r="M471" s="2">
        <v>1</v>
      </c>
      <c r="N471" s="2" t="s">
        <v>4082</v>
      </c>
      <c r="O471" s="2" t="s">
        <v>79</v>
      </c>
      <c r="P471" s="7" t="s">
        <v>1</v>
      </c>
      <c r="Q471" s="2" t="s">
        <v>3534</v>
      </c>
      <c r="R471" s="2" t="s">
        <v>3533</v>
      </c>
      <c r="S471" s="2" t="s">
        <v>79</v>
      </c>
      <c r="T471" s="2" t="s">
        <v>79</v>
      </c>
      <c r="U471" s="2" t="s">
        <v>79</v>
      </c>
      <c r="V471" s="2" t="s">
        <v>79</v>
      </c>
      <c r="W471" s="2" t="s">
        <v>79</v>
      </c>
      <c r="X471" s="2" t="s">
        <v>79</v>
      </c>
      <c r="Y471" s="2" t="s">
        <v>2261</v>
      </c>
      <c r="Z471" s="2">
        <v>100</v>
      </c>
      <c r="AA471" s="2">
        <v>85</v>
      </c>
    </row>
    <row r="472" spans="1:27" x14ac:dyDescent="0.2">
      <c r="A472" s="2" t="s">
        <v>968</v>
      </c>
      <c r="B472" s="2" t="s">
        <v>263</v>
      </c>
      <c r="C472" s="2" t="s">
        <v>2269</v>
      </c>
      <c r="F472" s="2">
        <v>0</v>
      </c>
      <c r="G472" s="2">
        <v>462</v>
      </c>
      <c r="H472" s="2" t="s">
        <v>0</v>
      </c>
      <c r="I472" s="2" t="s">
        <v>587</v>
      </c>
      <c r="J472" s="2" t="s">
        <v>587</v>
      </c>
      <c r="K472" s="2" t="s">
        <v>587</v>
      </c>
      <c r="L472" s="4" t="s">
        <v>587</v>
      </c>
      <c r="M472" s="2">
        <v>3</v>
      </c>
      <c r="N472" s="2" t="s">
        <v>4082</v>
      </c>
      <c r="O472" s="2" t="s">
        <v>79</v>
      </c>
      <c r="P472" s="7" t="s">
        <v>1</v>
      </c>
      <c r="Q472" s="2" t="s">
        <v>3536</v>
      </c>
      <c r="R472" s="2" t="s">
        <v>3535</v>
      </c>
      <c r="S472" s="2" t="s">
        <v>79</v>
      </c>
      <c r="T472" s="2" t="s">
        <v>79</v>
      </c>
      <c r="U472" s="2" t="s">
        <v>79</v>
      </c>
      <c r="V472" s="2" t="s">
        <v>79</v>
      </c>
      <c r="W472" s="2" t="s">
        <v>79</v>
      </c>
      <c r="X472" s="2" t="s">
        <v>79</v>
      </c>
      <c r="Y472" s="2" t="s">
        <v>2270</v>
      </c>
      <c r="Z472" s="2">
        <v>100</v>
      </c>
      <c r="AA472" s="2">
        <v>97</v>
      </c>
    </row>
    <row r="473" spans="1:27" x14ac:dyDescent="0.2">
      <c r="A473" s="2" t="s">
        <v>1006</v>
      </c>
      <c r="B473" s="2" t="s">
        <v>4068</v>
      </c>
      <c r="C473" s="2" t="s">
        <v>2348</v>
      </c>
      <c r="F473" s="2">
        <v>0</v>
      </c>
      <c r="G473" s="2">
        <v>236</v>
      </c>
      <c r="H473" s="2" t="s">
        <v>0</v>
      </c>
      <c r="I473" s="2" t="s">
        <v>587</v>
      </c>
      <c r="J473" s="2" t="s">
        <v>587</v>
      </c>
      <c r="K473" s="2" t="s">
        <v>587</v>
      </c>
      <c r="L473" s="4" t="s">
        <v>587</v>
      </c>
      <c r="M473" s="2">
        <v>2</v>
      </c>
      <c r="N473" s="2" t="s">
        <v>4091</v>
      </c>
      <c r="O473" s="2" t="s">
        <v>587</v>
      </c>
      <c r="P473" s="7" t="s">
        <v>1</v>
      </c>
      <c r="Q473" s="2" t="s">
        <v>1</v>
      </c>
      <c r="R473" s="2" t="s">
        <v>1</v>
      </c>
      <c r="S473" s="2" t="s">
        <v>79</v>
      </c>
      <c r="T473" s="2" t="s">
        <v>79</v>
      </c>
      <c r="U473" s="2" t="s">
        <v>79</v>
      </c>
      <c r="V473" s="2" t="s">
        <v>587</v>
      </c>
      <c r="W473" s="2" t="s">
        <v>587</v>
      </c>
      <c r="X473" s="2" t="s">
        <v>587</v>
      </c>
      <c r="Y473" s="2" t="s">
        <v>2118</v>
      </c>
      <c r="Z473" s="2">
        <v>100</v>
      </c>
      <c r="AA473" s="2">
        <v>64</v>
      </c>
    </row>
    <row r="474" spans="1:27" x14ac:dyDescent="0.2">
      <c r="A474" s="2" t="s">
        <v>1024</v>
      </c>
      <c r="B474" s="2" t="s">
        <v>1</v>
      </c>
      <c r="C474" s="2" t="s">
        <v>1</v>
      </c>
      <c r="F474" s="2">
        <v>0</v>
      </c>
      <c r="G474" s="2">
        <v>188</v>
      </c>
      <c r="H474" s="2" t="s">
        <v>0</v>
      </c>
      <c r="I474" s="2" t="s">
        <v>587</v>
      </c>
      <c r="J474" s="2" t="s">
        <v>587</v>
      </c>
      <c r="K474" s="2" t="s">
        <v>587</v>
      </c>
      <c r="L474" s="4" t="s">
        <v>587</v>
      </c>
      <c r="M474" s="2">
        <v>1</v>
      </c>
      <c r="N474" s="2" t="s">
        <v>4091</v>
      </c>
      <c r="O474" s="2" t="s">
        <v>587</v>
      </c>
      <c r="P474" s="7" t="s">
        <v>1</v>
      </c>
      <c r="Q474" s="2" t="s">
        <v>1</v>
      </c>
      <c r="R474" s="2" t="s">
        <v>1</v>
      </c>
      <c r="S474" s="2" t="s">
        <v>79</v>
      </c>
      <c r="T474" s="2" t="s">
        <v>587</v>
      </c>
      <c r="U474" s="2" t="s">
        <v>587</v>
      </c>
      <c r="V474" s="2" t="s">
        <v>587</v>
      </c>
      <c r="W474" s="2" t="s">
        <v>587</v>
      </c>
      <c r="X474" s="2" t="s">
        <v>587</v>
      </c>
      <c r="Y474" s="2" t="s">
        <v>2376</v>
      </c>
      <c r="Z474" s="2">
        <v>13.6</v>
      </c>
      <c r="AA474" s="2">
        <v>7</v>
      </c>
    </row>
    <row r="475" spans="1:27" x14ac:dyDescent="0.2">
      <c r="A475" s="2" t="s">
        <v>1025</v>
      </c>
      <c r="B475" s="2" t="s">
        <v>1</v>
      </c>
      <c r="C475" s="2" t="s">
        <v>1</v>
      </c>
      <c r="F475" s="2">
        <v>0</v>
      </c>
      <c r="G475" s="2">
        <v>140</v>
      </c>
      <c r="H475" s="2" t="s">
        <v>0</v>
      </c>
      <c r="I475" s="2" t="s">
        <v>587</v>
      </c>
      <c r="J475" s="2" t="s">
        <v>587</v>
      </c>
      <c r="K475" s="2" t="s">
        <v>587</v>
      </c>
      <c r="L475" s="4" t="s">
        <v>587</v>
      </c>
      <c r="M475" s="2">
        <v>1</v>
      </c>
      <c r="N475" s="2" t="s">
        <v>4082</v>
      </c>
      <c r="O475" s="2" t="s">
        <v>587</v>
      </c>
      <c r="P475" s="7" t="s">
        <v>1</v>
      </c>
      <c r="Q475" s="2" t="s">
        <v>1</v>
      </c>
      <c r="R475" s="2" t="s">
        <v>1</v>
      </c>
      <c r="S475" s="2" t="s">
        <v>79</v>
      </c>
      <c r="T475" s="2" t="s">
        <v>587</v>
      </c>
      <c r="U475" s="2" t="s">
        <v>587</v>
      </c>
      <c r="V475" s="2" t="s">
        <v>587</v>
      </c>
      <c r="W475" s="2" t="s">
        <v>587</v>
      </c>
      <c r="X475" s="2" t="s">
        <v>587</v>
      </c>
      <c r="Y475" s="2" t="s">
        <v>2377</v>
      </c>
      <c r="Z475" s="2">
        <v>14.7</v>
      </c>
      <c r="AA475" s="2">
        <v>15</v>
      </c>
    </row>
    <row r="476" spans="1:27" x14ac:dyDescent="0.2">
      <c r="A476" s="2" t="s">
        <v>1026</v>
      </c>
      <c r="B476" s="2" t="s">
        <v>1</v>
      </c>
      <c r="C476" s="2" t="s">
        <v>1</v>
      </c>
      <c r="F476" s="2">
        <v>0</v>
      </c>
      <c r="G476" s="2">
        <v>219</v>
      </c>
      <c r="H476" s="2" t="s">
        <v>0</v>
      </c>
      <c r="I476" s="2" t="s">
        <v>587</v>
      </c>
      <c r="J476" s="2" t="s">
        <v>587</v>
      </c>
      <c r="K476" s="2" t="s">
        <v>587</v>
      </c>
      <c r="L476" s="4" t="s">
        <v>587</v>
      </c>
      <c r="M476" s="2">
        <v>1</v>
      </c>
      <c r="N476" s="2" t="s">
        <v>4082</v>
      </c>
      <c r="O476" s="2" t="s">
        <v>587</v>
      </c>
      <c r="P476" s="7" t="s">
        <v>1</v>
      </c>
      <c r="Q476" s="2" t="s">
        <v>1</v>
      </c>
      <c r="R476" s="2" t="s">
        <v>1</v>
      </c>
      <c r="S476" s="2" t="s">
        <v>79</v>
      </c>
      <c r="T476" s="2" t="s">
        <v>587</v>
      </c>
      <c r="U476" s="2" t="s">
        <v>587</v>
      </c>
      <c r="V476" s="2" t="s">
        <v>587</v>
      </c>
      <c r="W476" s="2" t="s">
        <v>587</v>
      </c>
      <c r="X476" s="2" t="s">
        <v>587</v>
      </c>
      <c r="Y476" s="2" t="s">
        <v>2378</v>
      </c>
      <c r="Z476" s="2">
        <v>17</v>
      </c>
      <c r="AA476" s="2">
        <v>2</v>
      </c>
    </row>
    <row r="477" spans="1:27" x14ac:dyDescent="0.2">
      <c r="A477" s="2" t="s">
        <v>1027</v>
      </c>
      <c r="B477" s="2" t="s">
        <v>329</v>
      </c>
      <c r="C477" s="2" t="s">
        <v>1</v>
      </c>
      <c r="F477" s="2">
        <v>0</v>
      </c>
      <c r="G477" s="2">
        <v>477</v>
      </c>
      <c r="H477" s="2" t="s">
        <v>78</v>
      </c>
      <c r="I477" s="2" t="s">
        <v>587</v>
      </c>
      <c r="J477" s="2" t="s">
        <v>587</v>
      </c>
      <c r="K477" s="2" t="s">
        <v>587</v>
      </c>
      <c r="L477" s="4" t="s">
        <v>587</v>
      </c>
      <c r="M477" s="2">
        <v>1</v>
      </c>
      <c r="N477" s="2" t="s">
        <v>4082</v>
      </c>
      <c r="O477" s="2" t="s">
        <v>587</v>
      </c>
      <c r="P477" s="7" t="s">
        <v>1</v>
      </c>
      <c r="Q477" s="2" t="s">
        <v>1</v>
      </c>
      <c r="R477" s="2" t="s">
        <v>1</v>
      </c>
      <c r="S477" s="2" t="s">
        <v>79</v>
      </c>
      <c r="T477" s="2" t="s">
        <v>587</v>
      </c>
      <c r="U477" s="2" t="s">
        <v>587</v>
      </c>
      <c r="V477" s="2" t="s">
        <v>587</v>
      </c>
      <c r="W477" s="2" t="s">
        <v>587</v>
      </c>
      <c r="X477" s="2" t="s">
        <v>587</v>
      </c>
      <c r="Y477" s="2" t="s">
        <v>2379</v>
      </c>
      <c r="Z477" s="2">
        <v>100</v>
      </c>
      <c r="AA477" s="2">
        <v>67</v>
      </c>
    </row>
    <row r="478" spans="1:27" x14ac:dyDescent="0.2">
      <c r="A478" s="2" t="s">
        <v>1028</v>
      </c>
      <c r="B478" s="2" t="s">
        <v>1</v>
      </c>
      <c r="C478" s="2" t="s">
        <v>1</v>
      </c>
      <c r="F478" s="2">
        <v>0</v>
      </c>
      <c r="G478" s="2">
        <v>254</v>
      </c>
      <c r="H478" s="2" t="s">
        <v>0</v>
      </c>
      <c r="I478" s="2" t="s">
        <v>587</v>
      </c>
      <c r="J478" s="2" t="s">
        <v>587</v>
      </c>
      <c r="K478" s="2" t="s">
        <v>587</v>
      </c>
      <c r="L478" s="4" t="s">
        <v>587</v>
      </c>
      <c r="M478" s="2">
        <v>2</v>
      </c>
      <c r="N478" s="2" t="s">
        <v>4082</v>
      </c>
      <c r="O478" s="2" t="s">
        <v>587</v>
      </c>
      <c r="P478" s="7" t="s">
        <v>1</v>
      </c>
      <c r="Q478" s="2" t="s">
        <v>1</v>
      </c>
      <c r="R478" s="2" t="s">
        <v>1</v>
      </c>
      <c r="S478" s="2" t="s">
        <v>79</v>
      </c>
      <c r="T478" s="2" t="s">
        <v>587</v>
      </c>
      <c r="U478" s="2" t="s">
        <v>587</v>
      </c>
      <c r="V478" s="2" t="s">
        <v>587</v>
      </c>
      <c r="W478" s="2" t="s">
        <v>587</v>
      </c>
      <c r="X478" s="2" t="s">
        <v>587</v>
      </c>
      <c r="Y478" s="2" t="s">
        <v>2380</v>
      </c>
      <c r="Z478" s="2">
        <v>44.7</v>
      </c>
      <c r="AA478" s="2">
        <v>7</v>
      </c>
    </row>
    <row r="479" spans="1:27" x14ac:dyDescent="0.2">
      <c r="A479" s="2" t="s">
        <v>1029</v>
      </c>
      <c r="B479" s="2" t="s">
        <v>1</v>
      </c>
      <c r="C479" s="2" t="s">
        <v>2381</v>
      </c>
      <c r="F479" s="2">
        <v>0</v>
      </c>
      <c r="G479" s="2">
        <v>489</v>
      </c>
      <c r="H479" s="2" t="s">
        <v>0</v>
      </c>
      <c r="I479" s="2" t="s">
        <v>587</v>
      </c>
      <c r="J479" s="2" t="s">
        <v>587</v>
      </c>
      <c r="K479" s="2" t="s">
        <v>587</v>
      </c>
      <c r="L479" s="4" t="s">
        <v>587</v>
      </c>
      <c r="M479" s="2">
        <v>2</v>
      </c>
      <c r="N479" s="2" t="s">
        <v>4082</v>
      </c>
      <c r="O479" s="2" t="s">
        <v>587</v>
      </c>
      <c r="P479" s="7" t="s">
        <v>1</v>
      </c>
      <c r="Q479" s="2" t="s">
        <v>1</v>
      </c>
      <c r="R479" s="2" t="s">
        <v>1</v>
      </c>
      <c r="S479" s="2" t="s">
        <v>79</v>
      </c>
      <c r="T479" s="2" t="s">
        <v>79</v>
      </c>
      <c r="U479" s="2" t="s">
        <v>587</v>
      </c>
      <c r="V479" s="2" t="s">
        <v>587</v>
      </c>
      <c r="W479" s="2" t="s">
        <v>587</v>
      </c>
      <c r="X479" s="2" t="s">
        <v>587</v>
      </c>
      <c r="Y479" s="2" t="s">
        <v>2382</v>
      </c>
      <c r="Z479" s="2">
        <v>99.5</v>
      </c>
      <c r="AA479" s="2">
        <v>45</v>
      </c>
    </row>
    <row r="480" spans="1:27" x14ac:dyDescent="0.2">
      <c r="A480" s="2" t="s">
        <v>1030</v>
      </c>
      <c r="B480" s="2" t="s">
        <v>1</v>
      </c>
      <c r="C480" s="2" t="s">
        <v>1</v>
      </c>
      <c r="F480" s="2">
        <v>0</v>
      </c>
      <c r="G480" s="2">
        <v>204</v>
      </c>
      <c r="H480" s="2" t="s">
        <v>0</v>
      </c>
      <c r="I480" s="2" t="s">
        <v>587</v>
      </c>
      <c r="J480" s="2" t="s">
        <v>587</v>
      </c>
      <c r="K480" s="2" t="s">
        <v>587</v>
      </c>
      <c r="L480" s="4" t="s">
        <v>587</v>
      </c>
      <c r="M480" s="2">
        <v>1</v>
      </c>
      <c r="N480" s="2" t="s">
        <v>4082</v>
      </c>
      <c r="O480" s="2" t="s">
        <v>587</v>
      </c>
      <c r="P480" s="7" t="s">
        <v>1</v>
      </c>
      <c r="Q480" s="2" t="s">
        <v>1</v>
      </c>
      <c r="R480" s="2" t="s">
        <v>1</v>
      </c>
      <c r="S480" s="2" t="s">
        <v>79</v>
      </c>
      <c r="T480" s="2" t="s">
        <v>587</v>
      </c>
      <c r="U480" s="2" t="s">
        <v>587</v>
      </c>
      <c r="V480" s="2" t="s">
        <v>587</v>
      </c>
      <c r="W480" s="2" t="s">
        <v>587</v>
      </c>
      <c r="X480" s="2" t="s">
        <v>587</v>
      </c>
      <c r="Y480" s="2" t="s">
        <v>2383</v>
      </c>
      <c r="Z480" s="2">
        <v>1.1000000000000001</v>
      </c>
      <c r="AA480" s="2">
        <v>75</v>
      </c>
    </row>
    <row r="481" spans="1:27" x14ac:dyDescent="0.2">
      <c r="A481" s="2" t="s">
        <v>1031</v>
      </c>
      <c r="B481" s="2" t="s">
        <v>309</v>
      </c>
      <c r="C481" s="2" t="s">
        <v>2384</v>
      </c>
      <c r="F481" s="2">
        <v>9</v>
      </c>
      <c r="G481" s="2">
        <v>676</v>
      </c>
      <c r="H481" s="2" t="s">
        <v>0</v>
      </c>
      <c r="I481" s="2" t="s">
        <v>587</v>
      </c>
      <c r="J481" s="2" t="s">
        <v>587</v>
      </c>
      <c r="K481" s="2" t="s">
        <v>587</v>
      </c>
      <c r="L481" s="4" t="s">
        <v>587</v>
      </c>
      <c r="M481" s="2">
        <v>2</v>
      </c>
      <c r="N481" s="2" t="s">
        <v>4091</v>
      </c>
      <c r="O481" s="2" t="s">
        <v>587</v>
      </c>
      <c r="P481" s="7" t="s">
        <v>1</v>
      </c>
      <c r="Q481" s="2" t="s">
        <v>1</v>
      </c>
      <c r="R481" s="2" t="s">
        <v>1</v>
      </c>
      <c r="S481" s="2" t="s">
        <v>79</v>
      </c>
      <c r="T481" s="2" t="s">
        <v>587</v>
      </c>
      <c r="U481" s="2" t="s">
        <v>587</v>
      </c>
      <c r="V481" s="2" t="s">
        <v>587</v>
      </c>
      <c r="W481" s="2" t="s">
        <v>587</v>
      </c>
      <c r="X481" s="2" t="s">
        <v>587</v>
      </c>
      <c r="Y481" s="2" t="s">
        <v>2385</v>
      </c>
      <c r="Z481" s="2">
        <v>100</v>
      </c>
      <c r="AA481" s="2">
        <v>63</v>
      </c>
    </row>
    <row r="482" spans="1:27" x14ac:dyDescent="0.2">
      <c r="A482" s="2" t="s">
        <v>1054</v>
      </c>
      <c r="B482" s="2" t="s">
        <v>1</v>
      </c>
      <c r="C482" s="2" t="s">
        <v>1</v>
      </c>
      <c r="F482" s="2">
        <v>2</v>
      </c>
      <c r="G482" s="2">
        <v>142</v>
      </c>
      <c r="H482" s="2" t="s">
        <v>0</v>
      </c>
      <c r="I482" s="2" t="s">
        <v>587</v>
      </c>
      <c r="J482" s="2" t="s">
        <v>587</v>
      </c>
      <c r="K482" s="2" t="s">
        <v>587</v>
      </c>
      <c r="L482" s="4" t="s">
        <v>587</v>
      </c>
      <c r="M482" s="2">
        <v>1</v>
      </c>
      <c r="N482" s="2" t="s">
        <v>4082</v>
      </c>
      <c r="O482" s="2" t="s">
        <v>587</v>
      </c>
      <c r="P482" s="7" t="s">
        <v>1</v>
      </c>
      <c r="Q482" s="2" t="s">
        <v>1</v>
      </c>
      <c r="R482" s="2" t="s">
        <v>1</v>
      </c>
      <c r="S482" s="2" t="s">
        <v>79</v>
      </c>
      <c r="T482" s="2" t="s">
        <v>587</v>
      </c>
      <c r="U482" s="2" t="s">
        <v>587</v>
      </c>
      <c r="V482" s="2" t="s">
        <v>587</v>
      </c>
      <c r="W482" s="2" t="s">
        <v>587</v>
      </c>
      <c r="X482" s="2" t="s">
        <v>587</v>
      </c>
      <c r="Y482" s="2" t="s">
        <v>2417</v>
      </c>
      <c r="Z482" s="2">
        <v>39.1</v>
      </c>
      <c r="AA482" s="2">
        <v>17</v>
      </c>
    </row>
    <row r="483" spans="1:27" x14ac:dyDescent="0.2">
      <c r="A483" s="2" t="s">
        <v>1055</v>
      </c>
      <c r="B483" s="2" t="s">
        <v>1</v>
      </c>
      <c r="C483" s="2" t="s">
        <v>1</v>
      </c>
      <c r="F483" s="2">
        <v>0</v>
      </c>
      <c r="G483" s="2">
        <v>308</v>
      </c>
      <c r="H483" s="2" t="s">
        <v>0</v>
      </c>
      <c r="I483" s="2" t="s">
        <v>587</v>
      </c>
      <c r="J483" s="2" t="s">
        <v>587</v>
      </c>
      <c r="K483" s="2" t="s">
        <v>587</v>
      </c>
      <c r="L483" s="4" t="s">
        <v>587</v>
      </c>
      <c r="M483" s="2">
        <v>1</v>
      </c>
      <c r="N483" s="2" t="s">
        <v>4091</v>
      </c>
      <c r="O483" s="2" t="s">
        <v>587</v>
      </c>
      <c r="P483" s="7" t="s">
        <v>1</v>
      </c>
      <c r="Q483" s="2" t="s">
        <v>1</v>
      </c>
      <c r="R483" s="2" t="s">
        <v>1</v>
      </c>
      <c r="S483" s="2" t="s">
        <v>79</v>
      </c>
      <c r="T483" s="2" t="s">
        <v>587</v>
      </c>
      <c r="U483" s="2" t="s">
        <v>587</v>
      </c>
      <c r="V483" s="2" t="s">
        <v>587</v>
      </c>
      <c r="W483" s="2" t="s">
        <v>587</v>
      </c>
      <c r="X483" s="2" t="s">
        <v>587</v>
      </c>
      <c r="Y483" s="2" t="s">
        <v>2418</v>
      </c>
      <c r="Z483" s="2">
        <v>97.1</v>
      </c>
      <c r="AA483" s="2">
        <v>31</v>
      </c>
    </row>
    <row r="484" spans="1:27" x14ac:dyDescent="0.2">
      <c r="A484" s="2" t="s">
        <v>1056</v>
      </c>
      <c r="B484" s="2" t="s">
        <v>1</v>
      </c>
      <c r="C484" s="2" t="s">
        <v>1</v>
      </c>
      <c r="F484" s="2">
        <v>0</v>
      </c>
      <c r="G484" s="2">
        <v>127</v>
      </c>
      <c r="H484" s="2" t="s">
        <v>0</v>
      </c>
      <c r="I484" s="2" t="s">
        <v>587</v>
      </c>
      <c r="J484" s="2" t="s">
        <v>587</v>
      </c>
      <c r="K484" s="2" t="s">
        <v>587</v>
      </c>
      <c r="L484" s="4" t="s">
        <v>587</v>
      </c>
      <c r="M484" s="2">
        <v>1</v>
      </c>
      <c r="N484" s="2" t="s">
        <v>4091</v>
      </c>
      <c r="O484" s="2" t="s">
        <v>587</v>
      </c>
      <c r="P484" s="7" t="s">
        <v>1</v>
      </c>
      <c r="Q484" s="2" t="s">
        <v>1</v>
      </c>
      <c r="R484" s="2" t="s">
        <v>1</v>
      </c>
      <c r="S484" s="2" t="s">
        <v>79</v>
      </c>
      <c r="T484" s="2" t="s">
        <v>587</v>
      </c>
      <c r="U484" s="2" t="s">
        <v>587</v>
      </c>
      <c r="V484" s="2" t="s">
        <v>587</v>
      </c>
      <c r="W484" s="2" t="s">
        <v>587</v>
      </c>
      <c r="X484" s="2" t="s">
        <v>587</v>
      </c>
      <c r="Y484" s="2" t="s">
        <v>2419</v>
      </c>
      <c r="Z484" s="2">
        <v>33.9</v>
      </c>
      <c r="AA484" s="2">
        <v>33</v>
      </c>
    </row>
    <row r="485" spans="1:27" x14ac:dyDescent="0.2">
      <c r="A485" s="2" t="s">
        <v>1058</v>
      </c>
      <c r="B485" s="2" t="s">
        <v>1</v>
      </c>
      <c r="C485" s="2" t="s">
        <v>1</v>
      </c>
      <c r="F485" s="2">
        <v>0</v>
      </c>
      <c r="G485" s="2">
        <v>287</v>
      </c>
      <c r="H485" s="2" t="s">
        <v>0</v>
      </c>
      <c r="I485" s="2" t="s">
        <v>587</v>
      </c>
      <c r="J485" s="2" t="s">
        <v>587</v>
      </c>
      <c r="K485" s="2" t="s">
        <v>587</v>
      </c>
      <c r="L485" s="4" t="s">
        <v>587</v>
      </c>
      <c r="M485" s="2">
        <v>2</v>
      </c>
      <c r="N485" s="2" t="s">
        <v>4091</v>
      </c>
      <c r="O485" s="2" t="s">
        <v>587</v>
      </c>
      <c r="P485" s="7" t="s">
        <v>1</v>
      </c>
      <c r="Q485" s="2" t="s">
        <v>1</v>
      </c>
      <c r="R485" s="2" t="s">
        <v>1</v>
      </c>
      <c r="S485" s="2" t="s">
        <v>79</v>
      </c>
      <c r="T485" s="2" t="s">
        <v>587</v>
      </c>
      <c r="U485" s="2" t="s">
        <v>587</v>
      </c>
      <c r="V485" s="2" t="s">
        <v>587</v>
      </c>
      <c r="W485" s="2" t="s">
        <v>587</v>
      </c>
      <c r="X485" s="2" t="s">
        <v>587</v>
      </c>
      <c r="Y485" s="2" t="s">
        <v>2421</v>
      </c>
      <c r="Z485" s="2">
        <v>33.200000000000003</v>
      </c>
      <c r="AA485" s="2">
        <v>17</v>
      </c>
    </row>
    <row r="486" spans="1:27" x14ac:dyDescent="0.2">
      <c r="A486" s="2" t="s">
        <v>1059</v>
      </c>
      <c r="B486" s="2" t="s">
        <v>1</v>
      </c>
      <c r="C486" s="2" t="s">
        <v>1</v>
      </c>
      <c r="F486" s="2">
        <v>0</v>
      </c>
      <c r="G486" s="2">
        <v>331</v>
      </c>
      <c r="H486" s="2" t="s">
        <v>0</v>
      </c>
      <c r="I486" s="2" t="s">
        <v>587</v>
      </c>
      <c r="J486" s="2" t="s">
        <v>587</v>
      </c>
      <c r="K486" s="2" t="s">
        <v>587</v>
      </c>
      <c r="L486" s="4" t="s">
        <v>587</v>
      </c>
      <c r="M486" s="2">
        <v>3</v>
      </c>
      <c r="N486" s="2" t="s">
        <v>4082</v>
      </c>
      <c r="O486" s="2" t="s">
        <v>587</v>
      </c>
      <c r="P486" s="7" t="s">
        <v>1</v>
      </c>
      <c r="Q486" s="2" t="s">
        <v>1</v>
      </c>
      <c r="R486" s="2" t="s">
        <v>1</v>
      </c>
      <c r="S486" s="2" t="s">
        <v>79</v>
      </c>
      <c r="T486" s="2" t="s">
        <v>587</v>
      </c>
      <c r="U486" s="2" t="s">
        <v>587</v>
      </c>
      <c r="V486" s="2" t="s">
        <v>587</v>
      </c>
      <c r="W486" s="2" t="s">
        <v>587</v>
      </c>
      <c r="X486" s="2" t="s">
        <v>587</v>
      </c>
      <c r="Y486" s="2" t="s">
        <v>2422</v>
      </c>
      <c r="Z486" s="2">
        <v>43.1</v>
      </c>
      <c r="AA486" s="2">
        <v>9</v>
      </c>
    </row>
    <row r="487" spans="1:27" x14ac:dyDescent="0.2">
      <c r="A487" s="2" t="s">
        <v>1061</v>
      </c>
      <c r="B487" s="2" t="s">
        <v>1</v>
      </c>
      <c r="C487" s="2" t="s">
        <v>1</v>
      </c>
      <c r="F487" s="2">
        <v>2</v>
      </c>
      <c r="G487" s="2">
        <v>206</v>
      </c>
      <c r="H487" s="2" t="s">
        <v>78</v>
      </c>
      <c r="I487" s="2" t="s">
        <v>587</v>
      </c>
      <c r="J487" s="2" t="s">
        <v>587</v>
      </c>
      <c r="K487" s="2" t="s">
        <v>587</v>
      </c>
      <c r="L487" s="4" t="s">
        <v>587</v>
      </c>
      <c r="M487" s="2">
        <v>2</v>
      </c>
      <c r="N487" s="2" t="s">
        <v>4082</v>
      </c>
      <c r="O487" s="2" t="s">
        <v>587</v>
      </c>
      <c r="P487" s="7" t="s">
        <v>1</v>
      </c>
      <c r="Q487" s="2" t="s">
        <v>1</v>
      </c>
      <c r="R487" s="2" t="s">
        <v>1</v>
      </c>
      <c r="S487" s="2" t="s">
        <v>79</v>
      </c>
      <c r="T487" s="2" t="s">
        <v>587</v>
      </c>
      <c r="U487" s="2" t="s">
        <v>587</v>
      </c>
      <c r="V487" s="2" t="s">
        <v>587</v>
      </c>
      <c r="W487" s="2" t="s">
        <v>587</v>
      </c>
      <c r="X487" s="2" t="s">
        <v>587</v>
      </c>
      <c r="Y487" s="2" t="s">
        <v>2424</v>
      </c>
      <c r="Z487" s="2">
        <v>38.299999999999997</v>
      </c>
      <c r="AA487" s="2">
        <v>13</v>
      </c>
    </row>
    <row r="488" spans="1:27" x14ac:dyDescent="0.2">
      <c r="A488" s="2" t="s">
        <v>1069</v>
      </c>
      <c r="B488" s="2" t="s">
        <v>1</v>
      </c>
      <c r="C488" s="2" t="s">
        <v>2245</v>
      </c>
      <c r="F488" s="2">
        <v>2</v>
      </c>
      <c r="G488" s="2">
        <v>692</v>
      </c>
      <c r="H488" s="2" t="s">
        <v>0</v>
      </c>
      <c r="I488" s="2" t="s">
        <v>587</v>
      </c>
      <c r="J488" s="2" t="s">
        <v>587</v>
      </c>
      <c r="K488" s="2" t="s">
        <v>587</v>
      </c>
      <c r="L488" s="4" t="s">
        <v>587</v>
      </c>
      <c r="M488" s="2">
        <v>1</v>
      </c>
      <c r="N488" s="2" t="s">
        <v>4091</v>
      </c>
      <c r="O488" s="2" t="s">
        <v>587</v>
      </c>
      <c r="P488" s="7" t="s">
        <v>1</v>
      </c>
      <c r="Q488" s="2" t="s">
        <v>1</v>
      </c>
      <c r="R488" s="2" t="s">
        <v>3839</v>
      </c>
      <c r="S488" s="2" t="s">
        <v>79</v>
      </c>
      <c r="T488" s="2" t="s">
        <v>79</v>
      </c>
      <c r="U488" s="2" t="s">
        <v>79</v>
      </c>
      <c r="V488" s="2" t="s">
        <v>79</v>
      </c>
      <c r="W488" s="2" t="s">
        <v>79</v>
      </c>
      <c r="X488" s="2" t="s">
        <v>79</v>
      </c>
      <c r="Y488" s="2" t="s">
        <v>2246</v>
      </c>
      <c r="Z488" s="2">
        <v>100</v>
      </c>
      <c r="AA488" s="2">
        <v>71</v>
      </c>
    </row>
    <row r="489" spans="1:27" x14ac:dyDescent="0.2">
      <c r="A489" s="2" t="s">
        <v>1075</v>
      </c>
      <c r="B489" s="2" t="s">
        <v>1</v>
      </c>
      <c r="C489" s="2" t="s">
        <v>2266</v>
      </c>
      <c r="F489" s="2">
        <v>0</v>
      </c>
      <c r="G489" s="2">
        <v>171</v>
      </c>
      <c r="H489" s="2" t="s">
        <v>0</v>
      </c>
      <c r="I489" s="2" t="s">
        <v>587</v>
      </c>
      <c r="J489" s="2" t="s">
        <v>587</v>
      </c>
      <c r="K489" s="2" t="s">
        <v>587</v>
      </c>
      <c r="L489" s="4" t="s">
        <v>587</v>
      </c>
      <c r="M489" s="2">
        <v>2</v>
      </c>
      <c r="N489" s="2" t="s">
        <v>4082</v>
      </c>
      <c r="O489" s="2" t="s">
        <v>587</v>
      </c>
      <c r="P489" s="7" t="s">
        <v>1</v>
      </c>
      <c r="Q489" s="2" t="s">
        <v>1</v>
      </c>
      <c r="R489" s="2" t="s">
        <v>1</v>
      </c>
      <c r="S489" s="2" t="s">
        <v>79</v>
      </c>
      <c r="T489" s="2" t="s">
        <v>79</v>
      </c>
      <c r="U489" s="2" t="s">
        <v>587</v>
      </c>
      <c r="V489" s="2" t="s">
        <v>587</v>
      </c>
      <c r="W489" s="2" t="s">
        <v>587</v>
      </c>
      <c r="X489" s="2" t="s">
        <v>587</v>
      </c>
      <c r="Y489" s="2" t="s">
        <v>2439</v>
      </c>
      <c r="Z489" s="2">
        <v>99.9</v>
      </c>
      <c r="AA489" s="2">
        <v>52</v>
      </c>
    </row>
    <row r="490" spans="1:27" x14ac:dyDescent="0.2">
      <c r="A490" s="2" t="s">
        <v>1083</v>
      </c>
      <c r="B490" s="2" t="s">
        <v>1</v>
      </c>
      <c r="C490" s="2" t="s">
        <v>4146</v>
      </c>
      <c r="F490" s="2">
        <v>0</v>
      </c>
      <c r="G490" s="2">
        <v>395</v>
      </c>
      <c r="H490" s="2" t="s">
        <v>0</v>
      </c>
      <c r="I490" s="2" t="s">
        <v>587</v>
      </c>
      <c r="J490" s="2" t="s">
        <v>587</v>
      </c>
      <c r="K490" s="2" t="s">
        <v>587</v>
      </c>
      <c r="L490" s="4" t="s">
        <v>587</v>
      </c>
      <c r="M490" s="2">
        <v>1</v>
      </c>
      <c r="N490" s="2" t="s">
        <v>4091</v>
      </c>
      <c r="O490" s="2" t="s">
        <v>79</v>
      </c>
      <c r="P490" s="7" t="s">
        <v>1</v>
      </c>
      <c r="Q490" s="2" t="s">
        <v>3841</v>
      </c>
      <c r="R490" s="2" t="s">
        <v>3840</v>
      </c>
      <c r="S490" s="2" t="s">
        <v>79</v>
      </c>
      <c r="T490" s="2" t="s">
        <v>79</v>
      </c>
      <c r="U490" s="2" t="s">
        <v>79</v>
      </c>
      <c r="V490" s="2" t="s">
        <v>79</v>
      </c>
      <c r="W490" s="2" t="s">
        <v>79</v>
      </c>
      <c r="X490" s="2" t="s">
        <v>79</v>
      </c>
      <c r="Y490" s="2" t="s">
        <v>2446</v>
      </c>
      <c r="Z490" s="2">
        <v>100</v>
      </c>
      <c r="AA490" s="2">
        <v>57</v>
      </c>
    </row>
    <row r="491" spans="1:27" x14ac:dyDescent="0.2">
      <c r="A491" s="2" t="s">
        <v>1086</v>
      </c>
      <c r="B491" s="2" t="s">
        <v>1</v>
      </c>
      <c r="C491" s="2" t="s">
        <v>1</v>
      </c>
      <c r="F491" s="2">
        <v>0</v>
      </c>
      <c r="G491" s="2">
        <v>302</v>
      </c>
      <c r="H491" s="2" t="s">
        <v>0</v>
      </c>
      <c r="I491" s="2" t="s">
        <v>587</v>
      </c>
      <c r="J491" s="2" t="s">
        <v>587</v>
      </c>
      <c r="K491" s="2" t="s">
        <v>587</v>
      </c>
      <c r="L491" s="4" t="s">
        <v>587</v>
      </c>
      <c r="M491" s="2">
        <v>2</v>
      </c>
      <c r="N491" s="2" t="s">
        <v>4082</v>
      </c>
      <c r="O491" s="2" t="s">
        <v>587</v>
      </c>
      <c r="P491" s="7" t="s">
        <v>1</v>
      </c>
      <c r="Q491" s="2" t="s">
        <v>1</v>
      </c>
      <c r="R491" s="2" t="s">
        <v>1</v>
      </c>
      <c r="S491" s="2" t="s">
        <v>79</v>
      </c>
      <c r="T491" s="2" t="s">
        <v>79</v>
      </c>
      <c r="U491" s="2" t="s">
        <v>587</v>
      </c>
      <c r="V491" s="2" t="s">
        <v>587</v>
      </c>
      <c r="W491" s="2" t="s">
        <v>587</v>
      </c>
      <c r="X491" s="2" t="s">
        <v>587</v>
      </c>
      <c r="Y491" s="2" t="s">
        <v>2449</v>
      </c>
      <c r="Z491" s="2">
        <v>67.3</v>
      </c>
      <c r="AA491" s="2">
        <v>10</v>
      </c>
    </row>
    <row r="492" spans="1:27" x14ac:dyDescent="0.2">
      <c r="A492" s="2" t="s">
        <v>1225</v>
      </c>
      <c r="B492" s="2" t="s">
        <v>1</v>
      </c>
      <c r="C492" s="2" t="s">
        <v>2670</v>
      </c>
      <c r="F492" s="2">
        <v>0</v>
      </c>
      <c r="G492" s="2">
        <v>460</v>
      </c>
      <c r="H492" s="2" t="s">
        <v>0</v>
      </c>
      <c r="I492" s="2" t="s">
        <v>587</v>
      </c>
      <c r="J492" s="2" t="s">
        <v>587</v>
      </c>
      <c r="K492" s="2" t="s">
        <v>587</v>
      </c>
      <c r="L492" s="4" t="s">
        <v>587</v>
      </c>
      <c r="M492" s="2">
        <v>1</v>
      </c>
      <c r="N492" s="2" t="s">
        <v>4082</v>
      </c>
      <c r="O492" s="2" t="s">
        <v>587</v>
      </c>
      <c r="P492" s="7" t="s">
        <v>1</v>
      </c>
      <c r="Q492" s="2" t="s">
        <v>1</v>
      </c>
      <c r="R492" s="2" t="s">
        <v>1</v>
      </c>
      <c r="S492" s="2" t="s">
        <v>79</v>
      </c>
      <c r="T492" s="2" t="s">
        <v>587</v>
      </c>
      <c r="U492" s="2" t="s">
        <v>587</v>
      </c>
      <c r="V492" s="2" t="s">
        <v>587</v>
      </c>
      <c r="W492" s="2" t="s">
        <v>587</v>
      </c>
      <c r="X492" s="2" t="s">
        <v>587</v>
      </c>
      <c r="Y492" s="2" t="s">
        <v>2671</v>
      </c>
      <c r="Z492" s="2">
        <v>99.2</v>
      </c>
      <c r="AA492" s="2">
        <v>45</v>
      </c>
    </row>
    <row r="493" spans="1:27" x14ac:dyDescent="0.2">
      <c r="A493" s="2" t="s">
        <v>1226</v>
      </c>
      <c r="B493" s="2" t="s">
        <v>1</v>
      </c>
      <c r="C493" s="2" t="s">
        <v>1</v>
      </c>
      <c r="F493" s="2">
        <v>0</v>
      </c>
      <c r="G493" s="2">
        <v>512</v>
      </c>
      <c r="H493" s="2" t="s">
        <v>567</v>
      </c>
      <c r="I493" s="2" t="s">
        <v>587</v>
      </c>
      <c r="J493" s="2" t="s">
        <v>587</v>
      </c>
      <c r="K493" s="2" t="s">
        <v>587</v>
      </c>
      <c r="L493" s="4" t="s">
        <v>587</v>
      </c>
      <c r="M493" s="2">
        <v>3</v>
      </c>
      <c r="N493" s="2" t="s">
        <v>4089</v>
      </c>
      <c r="O493" s="2" t="s">
        <v>79</v>
      </c>
      <c r="P493" s="7" t="s">
        <v>1</v>
      </c>
      <c r="Q493" s="2" t="s">
        <v>3843</v>
      </c>
      <c r="R493" s="2" t="s">
        <v>3842</v>
      </c>
      <c r="S493" s="2" t="s">
        <v>79</v>
      </c>
      <c r="T493" s="2" t="s">
        <v>587</v>
      </c>
      <c r="U493" s="2" t="s">
        <v>79</v>
      </c>
      <c r="V493" s="2" t="s">
        <v>79</v>
      </c>
      <c r="W493" s="2" t="s">
        <v>587</v>
      </c>
      <c r="X493" s="2" t="s">
        <v>587</v>
      </c>
      <c r="Y493" s="2" t="s">
        <v>2672</v>
      </c>
      <c r="Z493" s="2">
        <v>99.2</v>
      </c>
      <c r="AA493" s="2">
        <v>32</v>
      </c>
    </row>
    <row r="494" spans="1:27" x14ac:dyDescent="0.2">
      <c r="A494" s="2" t="s">
        <v>1227</v>
      </c>
      <c r="B494" s="2" t="s">
        <v>1</v>
      </c>
      <c r="C494" s="2" t="s">
        <v>1</v>
      </c>
      <c r="F494" s="2">
        <v>0</v>
      </c>
      <c r="G494" s="2">
        <v>118</v>
      </c>
      <c r="H494" s="2" t="s">
        <v>78</v>
      </c>
      <c r="I494" s="2" t="s">
        <v>587</v>
      </c>
      <c r="J494" s="2" t="s">
        <v>587</v>
      </c>
      <c r="K494" s="2" t="s">
        <v>587</v>
      </c>
      <c r="L494" s="4" t="s">
        <v>587</v>
      </c>
      <c r="M494" s="2">
        <v>1</v>
      </c>
      <c r="N494" s="2" t="s">
        <v>4091</v>
      </c>
      <c r="O494" s="2" t="s">
        <v>587</v>
      </c>
      <c r="P494" s="7" t="s">
        <v>1</v>
      </c>
      <c r="Q494" s="2" t="s">
        <v>1</v>
      </c>
      <c r="R494" s="2" t="s">
        <v>1</v>
      </c>
      <c r="S494" s="2" t="s">
        <v>587</v>
      </c>
      <c r="T494" s="2" t="s">
        <v>587</v>
      </c>
      <c r="U494" s="2" t="s">
        <v>587</v>
      </c>
      <c r="V494" s="2" t="s">
        <v>587</v>
      </c>
      <c r="W494" s="2" t="s">
        <v>587</v>
      </c>
      <c r="X494" s="2" t="s">
        <v>587</v>
      </c>
      <c r="Y494" s="2" t="s">
        <v>2673</v>
      </c>
      <c r="Z494" s="2">
        <v>36.299999999999997</v>
      </c>
      <c r="AA494" s="2">
        <v>9</v>
      </c>
    </row>
    <row r="495" spans="1:27" x14ac:dyDescent="0.2">
      <c r="A495" s="2" t="s">
        <v>1228</v>
      </c>
      <c r="B495" s="2" t="s">
        <v>1</v>
      </c>
      <c r="C495" s="2" t="s">
        <v>1</v>
      </c>
      <c r="F495" s="2">
        <v>0</v>
      </c>
      <c r="G495" s="2">
        <v>446</v>
      </c>
      <c r="H495" s="2" t="s">
        <v>0</v>
      </c>
      <c r="I495" s="2" t="s">
        <v>587</v>
      </c>
      <c r="J495" s="2" t="s">
        <v>587</v>
      </c>
      <c r="K495" s="2" t="s">
        <v>587</v>
      </c>
      <c r="L495" s="4" t="s">
        <v>587</v>
      </c>
      <c r="M495" s="2">
        <v>2</v>
      </c>
      <c r="N495" s="2" t="s">
        <v>4091</v>
      </c>
      <c r="O495" s="2" t="s">
        <v>587</v>
      </c>
      <c r="P495" s="7" t="s">
        <v>1</v>
      </c>
      <c r="Q495" s="2" t="s">
        <v>1</v>
      </c>
      <c r="R495" s="2" t="s">
        <v>1</v>
      </c>
      <c r="S495" s="2" t="s">
        <v>79</v>
      </c>
      <c r="T495" s="2" t="s">
        <v>587</v>
      </c>
      <c r="U495" s="2" t="s">
        <v>587</v>
      </c>
      <c r="V495" s="2" t="s">
        <v>587</v>
      </c>
      <c r="W495" s="2" t="s">
        <v>587</v>
      </c>
      <c r="X495" s="2" t="s">
        <v>587</v>
      </c>
      <c r="Y495" s="2" t="s">
        <v>2674</v>
      </c>
      <c r="Z495" s="2">
        <v>0.3</v>
      </c>
      <c r="AA495" s="2">
        <v>2</v>
      </c>
    </row>
    <row r="496" spans="1:27" x14ac:dyDescent="0.2">
      <c r="A496" s="2" t="s">
        <v>1229</v>
      </c>
      <c r="B496" s="2" t="s">
        <v>1</v>
      </c>
      <c r="C496" s="2" t="s">
        <v>1</v>
      </c>
      <c r="F496" s="2">
        <v>0</v>
      </c>
      <c r="G496" s="2">
        <v>478</v>
      </c>
      <c r="H496" s="2" t="s">
        <v>0</v>
      </c>
      <c r="I496" s="2" t="s">
        <v>587</v>
      </c>
      <c r="J496" s="2" t="s">
        <v>587</v>
      </c>
      <c r="K496" s="2" t="s">
        <v>587</v>
      </c>
      <c r="L496" s="4" t="s">
        <v>587</v>
      </c>
      <c r="M496" s="2">
        <v>3</v>
      </c>
      <c r="N496" s="2" t="s">
        <v>4082</v>
      </c>
      <c r="O496" s="2" t="s">
        <v>587</v>
      </c>
      <c r="P496" s="7" t="s">
        <v>1</v>
      </c>
      <c r="Q496" s="2" t="s">
        <v>1</v>
      </c>
      <c r="R496" s="2" t="s">
        <v>1</v>
      </c>
      <c r="S496" s="2" t="s">
        <v>587</v>
      </c>
      <c r="T496" s="2" t="s">
        <v>587</v>
      </c>
      <c r="U496" s="2" t="s">
        <v>587</v>
      </c>
      <c r="V496" s="2" t="s">
        <v>587</v>
      </c>
      <c r="W496" s="2" t="s">
        <v>587</v>
      </c>
      <c r="X496" s="2" t="s">
        <v>587</v>
      </c>
      <c r="Y496" s="2" t="s">
        <v>2675</v>
      </c>
      <c r="Z496" s="2">
        <v>95.2</v>
      </c>
      <c r="AA496" s="2">
        <v>4</v>
      </c>
    </row>
    <row r="497" spans="1:27" x14ac:dyDescent="0.2">
      <c r="A497" s="2" t="s">
        <v>1234</v>
      </c>
      <c r="B497" s="2" t="s">
        <v>4147</v>
      </c>
      <c r="C497" s="2" t="s">
        <v>2681</v>
      </c>
      <c r="F497" s="2">
        <v>2</v>
      </c>
      <c r="G497" s="2">
        <v>175</v>
      </c>
      <c r="H497" s="2" t="s">
        <v>0</v>
      </c>
      <c r="I497" s="2" t="s">
        <v>587</v>
      </c>
      <c r="J497" s="2" t="s">
        <v>587</v>
      </c>
      <c r="K497" s="2" t="s">
        <v>587</v>
      </c>
      <c r="L497" s="4" t="s">
        <v>587</v>
      </c>
      <c r="M497" s="2">
        <v>2</v>
      </c>
      <c r="N497" s="2" t="s">
        <v>4091</v>
      </c>
      <c r="O497" s="2" t="s">
        <v>587</v>
      </c>
      <c r="P497" s="7" t="s">
        <v>1</v>
      </c>
      <c r="Q497" s="2" t="s">
        <v>1</v>
      </c>
      <c r="R497" s="2" t="s">
        <v>3782</v>
      </c>
      <c r="S497" s="2" t="s">
        <v>79</v>
      </c>
      <c r="T497" s="2" t="s">
        <v>79</v>
      </c>
      <c r="U497" s="2" t="s">
        <v>79</v>
      </c>
      <c r="V497" s="2" t="s">
        <v>79</v>
      </c>
      <c r="W497" s="2" t="s">
        <v>79</v>
      </c>
      <c r="X497" s="2" t="s">
        <v>79</v>
      </c>
      <c r="Y497" s="2" t="s">
        <v>2682</v>
      </c>
      <c r="Z497" s="2">
        <v>18.600000000000001</v>
      </c>
      <c r="AA497" s="2">
        <v>11</v>
      </c>
    </row>
    <row r="498" spans="1:27" x14ac:dyDescent="0.2">
      <c r="A498" s="2" t="s">
        <v>1251</v>
      </c>
      <c r="B498" s="2" t="s">
        <v>148</v>
      </c>
      <c r="C498" s="2" t="s">
        <v>1542</v>
      </c>
      <c r="F498" s="2">
        <v>1</v>
      </c>
      <c r="G498" s="2">
        <v>166</v>
      </c>
      <c r="H498" s="2" t="s">
        <v>0</v>
      </c>
      <c r="I498" s="2" t="s">
        <v>587</v>
      </c>
      <c r="J498" s="2" t="s">
        <v>587</v>
      </c>
      <c r="K498" s="2" t="s">
        <v>587</v>
      </c>
      <c r="L498" s="4" t="s">
        <v>587</v>
      </c>
      <c r="M498" s="2">
        <v>1</v>
      </c>
      <c r="N498" s="2" t="s">
        <v>4082</v>
      </c>
      <c r="O498" s="2" t="s">
        <v>587</v>
      </c>
      <c r="P498" s="7" t="s">
        <v>1</v>
      </c>
      <c r="Q498" s="2" t="s">
        <v>1</v>
      </c>
      <c r="R498" s="2" t="s">
        <v>1</v>
      </c>
      <c r="S498" s="2" t="s">
        <v>79</v>
      </c>
      <c r="T498" s="2" t="s">
        <v>587</v>
      </c>
      <c r="U498" s="2" t="s">
        <v>587</v>
      </c>
      <c r="V498" s="2" t="s">
        <v>587</v>
      </c>
      <c r="W498" s="2" t="s">
        <v>587</v>
      </c>
      <c r="X498" s="2" t="s">
        <v>587</v>
      </c>
      <c r="Y498" s="2" t="s">
        <v>2703</v>
      </c>
      <c r="Z498" s="2">
        <v>32.799999999999997</v>
      </c>
      <c r="AA498" s="2">
        <v>15</v>
      </c>
    </row>
    <row r="499" spans="1:27" x14ac:dyDescent="0.2">
      <c r="A499" s="2" t="s">
        <v>1254</v>
      </c>
      <c r="B499" s="2" t="s">
        <v>1</v>
      </c>
      <c r="C499" s="2" t="s">
        <v>1</v>
      </c>
      <c r="F499" s="2">
        <v>1</v>
      </c>
      <c r="G499" s="2">
        <v>131</v>
      </c>
      <c r="H499" s="2" t="s">
        <v>0</v>
      </c>
      <c r="I499" s="2" t="s">
        <v>587</v>
      </c>
      <c r="J499" s="2" t="s">
        <v>587</v>
      </c>
      <c r="K499" s="2" t="s">
        <v>587</v>
      </c>
      <c r="L499" s="4" t="s">
        <v>587</v>
      </c>
      <c r="M499" s="2">
        <v>2</v>
      </c>
      <c r="N499" s="2" t="s">
        <v>4082</v>
      </c>
      <c r="O499" s="2" t="s">
        <v>587</v>
      </c>
      <c r="P499" s="7" t="s">
        <v>1</v>
      </c>
      <c r="Q499" s="2" t="s">
        <v>1</v>
      </c>
      <c r="R499" s="2" t="s">
        <v>1</v>
      </c>
      <c r="S499" s="2" t="s">
        <v>587</v>
      </c>
      <c r="T499" s="2" t="s">
        <v>587</v>
      </c>
      <c r="U499" s="2" t="s">
        <v>587</v>
      </c>
      <c r="V499" s="2" t="s">
        <v>587</v>
      </c>
      <c r="W499" s="2" t="s">
        <v>587</v>
      </c>
      <c r="X499" s="2" t="s">
        <v>587</v>
      </c>
      <c r="Y499" s="2" t="s">
        <v>2706</v>
      </c>
      <c r="Z499" s="2">
        <v>22.7</v>
      </c>
      <c r="AA499" s="2">
        <v>14</v>
      </c>
    </row>
    <row r="500" spans="1:27" x14ac:dyDescent="0.2">
      <c r="A500" s="2" t="s">
        <v>1255</v>
      </c>
      <c r="B500" s="2" t="s">
        <v>1</v>
      </c>
      <c r="C500" s="2" t="s">
        <v>1</v>
      </c>
      <c r="F500" s="2">
        <v>0</v>
      </c>
      <c r="G500" s="2">
        <v>74</v>
      </c>
      <c r="H500" s="2" t="s">
        <v>0</v>
      </c>
      <c r="I500" s="2" t="s">
        <v>587</v>
      </c>
      <c r="J500" s="2" t="s">
        <v>587</v>
      </c>
      <c r="K500" s="2" t="s">
        <v>587</v>
      </c>
      <c r="L500" s="4" t="s">
        <v>587</v>
      </c>
      <c r="M500" s="2">
        <v>2</v>
      </c>
      <c r="N500" s="2" t="s">
        <v>4091</v>
      </c>
      <c r="O500" s="2" t="s">
        <v>587</v>
      </c>
      <c r="P500" s="7" t="s">
        <v>1</v>
      </c>
      <c r="Q500" s="2" t="s">
        <v>1</v>
      </c>
      <c r="R500" s="2" t="s">
        <v>1</v>
      </c>
      <c r="S500" s="2" t="s">
        <v>79</v>
      </c>
      <c r="T500" s="2" t="s">
        <v>587</v>
      </c>
      <c r="U500" s="2" t="s">
        <v>587</v>
      </c>
      <c r="V500" s="2" t="s">
        <v>587</v>
      </c>
      <c r="W500" s="2" t="s">
        <v>587</v>
      </c>
      <c r="X500" s="2" t="s">
        <v>587</v>
      </c>
      <c r="Y500" s="2" t="s">
        <v>2707</v>
      </c>
      <c r="Z500" s="2">
        <v>78.5</v>
      </c>
      <c r="AA500" s="2">
        <v>18</v>
      </c>
    </row>
    <row r="501" spans="1:27" x14ac:dyDescent="0.2">
      <c r="A501" s="2" t="s">
        <v>1258</v>
      </c>
      <c r="B501" s="2" t="s">
        <v>1</v>
      </c>
      <c r="C501" s="2" t="s">
        <v>1</v>
      </c>
      <c r="F501" s="2">
        <v>0</v>
      </c>
      <c r="G501" s="2">
        <v>167</v>
      </c>
      <c r="H501" s="2" t="s">
        <v>0</v>
      </c>
      <c r="I501" s="2" t="s">
        <v>587</v>
      </c>
      <c r="J501" s="2" t="s">
        <v>587</v>
      </c>
      <c r="K501" s="2" t="s">
        <v>587</v>
      </c>
      <c r="L501" s="4" t="s">
        <v>587</v>
      </c>
      <c r="M501" s="2">
        <v>1</v>
      </c>
      <c r="N501" s="2" t="s">
        <v>4082</v>
      </c>
      <c r="O501" s="2" t="s">
        <v>587</v>
      </c>
      <c r="P501" s="7" t="s">
        <v>1</v>
      </c>
      <c r="Q501" s="2" t="s">
        <v>1</v>
      </c>
      <c r="R501" s="2" t="s">
        <v>1</v>
      </c>
      <c r="S501" s="2" t="s">
        <v>587</v>
      </c>
      <c r="T501" s="2" t="s">
        <v>587</v>
      </c>
      <c r="U501" s="2" t="s">
        <v>587</v>
      </c>
      <c r="V501" s="2" t="s">
        <v>587</v>
      </c>
      <c r="W501" s="2" t="s">
        <v>587</v>
      </c>
      <c r="X501" s="2" t="s">
        <v>587</v>
      </c>
      <c r="Y501" s="2" t="s">
        <v>2710</v>
      </c>
      <c r="Z501" s="2">
        <v>23.2</v>
      </c>
      <c r="AA501" s="2">
        <v>9</v>
      </c>
    </row>
    <row r="502" spans="1:27" x14ac:dyDescent="0.2">
      <c r="A502" s="2" t="s">
        <v>1259</v>
      </c>
      <c r="B502" s="2" t="s">
        <v>1</v>
      </c>
      <c r="C502" s="2" t="s">
        <v>1</v>
      </c>
      <c r="F502" s="2">
        <v>1</v>
      </c>
      <c r="G502" s="2">
        <v>213</v>
      </c>
      <c r="H502" s="2" t="s">
        <v>0</v>
      </c>
      <c r="I502" s="2" t="s">
        <v>587</v>
      </c>
      <c r="J502" s="2" t="s">
        <v>587</v>
      </c>
      <c r="K502" s="2" t="s">
        <v>587</v>
      </c>
      <c r="L502" s="4" t="s">
        <v>587</v>
      </c>
      <c r="M502" s="2">
        <v>2</v>
      </c>
      <c r="N502" s="2" t="s">
        <v>4082</v>
      </c>
      <c r="O502" s="2" t="s">
        <v>587</v>
      </c>
      <c r="P502" s="7" t="s">
        <v>1</v>
      </c>
      <c r="Q502" s="2" t="s">
        <v>1</v>
      </c>
      <c r="R502" s="2" t="s">
        <v>1</v>
      </c>
      <c r="S502" s="2" t="s">
        <v>587</v>
      </c>
      <c r="T502" s="2" t="s">
        <v>587</v>
      </c>
      <c r="U502" s="2" t="s">
        <v>587</v>
      </c>
      <c r="V502" s="2" t="s">
        <v>587</v>
      </c>
      <c r="W502" s="2" t="s">
        <v>587</v>
      </c>
      <c r="X502" s="2" t="s">
        <v>587</v>
      </c>
      <c r="Y502" s="2" t="s">
        <v>2690</v>
      </c>
      <c r="Z502" s="2">
        <v>99</v>
      </c>
      <c r="AA502" s="2">
        <v>46</v>
      </c>
    </row>
    <row r="503" spans="1:27" x14ac:dyDescent="0.2">
      <c r="A503" s="2" t="s">
        <v>1265</v>
      </c>
      <c r="B503" s="2" t="s">
        <v>1</v>
      </c>
      <c r="C503" s="2" t="s">
        <v>1</v>
      </c>
      <c r="F503" s="2">
        <v>3</v>
      </c>
      <c r="G503" s="2">
        <v>187</v>
      </c>
      <c r="H503" s="2" t="s">
        <v>0</v>
      </c>
      <c r="I503" s="2" t="s">
        <v>587</v>
      </c>
      <c r="J503" s="2" t="s">
        <v>587</v>
      </c>
      <c r="K503" s="2" t="s">
        <v>587</v>
      </c>
      <c r="L503" s="4" t="s">
        <v>587</v>
      </c>
      <c r="M503" s="2">
        <v>2</v>
      </c>
      <c r="N503" s="2" t="s">
        <v>4082</v>
      </c>
      <c r="O503" s="2" t="s">
        <v>587</v>
      </c>
      <c r="P503" s="7" t="s">
        <v>1</v>
      </c>
      <c r="Q503" s="2" t="s">
        <v>1</v>
      </c>
      <c r="R503" s="2" t="s">
        <v>1</v>
      </c>
      <c r="S503" s="2" t="s">
        <v>587</v>
      </c>
      <c r="T503" s="2" t="s">
        <v>587</v>
      </c>
      <c r="U503" s="2" t="s">
        <v>587</v>
      </c>
      <c r="V503" s="2" t="s">
        <v>587</v>
      </c>
      <c r="W503" s="2" t="s">
        <v>587</v>
      </c>
      <c r="X503" s="2" t="s">
        <v>587</v>
      </c>
      <c r="Y503" s="2" t="s">
        <v>2716</v>
      </c>
      <c r="Z503" s="2">
        <v>14.9</v>
      </c>
      <c r="AA503" s="2">
        <v>29</v>
      </c>
    </row>
    <row r="504" spans="1:27" x14ac:dyDescent="0.2">
      <c r="A504" s="2" t="s">
        <v>1371</v>
      </c>
      <c r="B504" s="2" t="s">
        <v>1</v>
      </c>
      <c r="C504" s="2" t="s">
        <v>2879</v>
      </c>
      <c r="F504" s="2">
        <v>0</v>
      </c>
      <c r="G504" s="2">
        <v>685</v>
      </c>
      <c r="H504" s="2" t="s">
        <v>0</v>
      </c>
      <c r="I504" s="2" t="s">
        <v>587</v>
      </c>
      <c r="J504" s="2" t="s">
        <v>587</v>
      </c>
      <c r="K504" s="2" t="s">
        <v>587</v>
      </c>
      <c r="L504" s="4" t="s">
        <v>587</v>
      </c>
      <c r="M504" s="2">
        <v>1</v>
      </c>
      <c r="N504" s="2" t="s">
        <v>4091</v>
      </c>
      <c r="O504" s="2" t="s">
        <v>587</v>
      </c>
      <c r="P504" s="7" t="s">
        <v>1</v>
      </c>
      <c r="Q504" s="2" t="s">
        <v>1</v>
      </c>
      <c r="R504" s="2" t="s">
        <v>3844</v>
      </c>
      <c r="S504" s="2" t="s">
        <v>79</v>
      </c>
      <c r="T504" s="2" t="s">
        <v>79</v>
      </c>
      <c r="U504" s="2" t="s">
        <v>79</v>
      </c>
      <c r="V504" s="2" t="s">
        <v>79</v>
      </c>
      <c r="W504" s="2" t="s">
        <v>79</v>
      </c>
      <c r="X504" s="2" t="s">
        <v>79</v>
      </c>
      <c r="Y504" s="2" t="s">
        <v>2880</v>
      </c>
      <c r="Z504" s="2">
        <v>100</v>
      </c>
      <c r="AA504" s="2">
        <v>87</v>
      </c>
    </row>
    <row r="505" spans="1:27" x14ac:dyDescent="0.2">
      <c r="A505" s="2" t="s">
        <v>1409</v>
      </c>
      <c r="B505" s="2" t="s">
        <v>45</v>
      </c>
      <c r="C505" s="2" t="s">
        <v>2937</v>
      </c>
      <c r="F505" s="2">
        <v>0</v>
      </c>
      <c r="G505" s="2">
        <v>141</v>
      </c>
      <c r="H505" s="2" t="s">
        <v>0</v>
      </c>
      <c r="I505" s="2" t="s">
        <v>79</v>
      </c>
      <c r="J505" s="2" t="s">
        <v>587</v>
      </c>
      <c r="K505" s="2" t="s">
        <v>587</v>
      </c>
      <c r="L505" s="4" t="s">
        <v>587</v>
      </c>
      <c r="M505" s="2">
        <v>2</v>
      </c>
      <c r="N505" s="2" t="s">
        <v>4082</v>
      </c>
      <c r="O505" s="2" t="s">
        <v>587</v>
      </c>
      <c r="P505" s="7" t="s">
        <v>1</v>
      </c>
      <c r="Q505" s="2" t="s">
        <v>1</v>
      </c>
      <c r="R505" s="2" t="s">
        <v>3845</v>
      </c>
      <c r="S505" s="2" t="s">
        <v>79</v>
      </c>
      <c r="T505" s="2" t="s">
        <v>79</v>
      </c>
      <c r="U505" s="2" t="s">
        <v>79</v>
      </c>
      <c r="V505" s="2" t="s">
        <v>79</v>
      </c>
      <c r="W505" s="2" t="s">
        <v>79</v>
      </c>
      <c r="X505" s="2" t="s">
        <v>79</v>
      </c>
      <c r="Y505" s="2" t="s">
        <v>2938</v>
      </c>
      <c r="Z505" s="2">
        <v>100</v>
      </c>
      <c r="AA505" s="2">
        <v>78</v>
      </c>
    </row>
    <row r="506" spans="1:27" x14ac:dyDescent="0.2">
      <c r="A506" s="2" t="s">
        <v>1429</v>
      </c>
      <c r="B506" s="2" t="s">
        <v>28</v>
      </c>
      <c r="C506" s="2" t="s">
        <v>2967</v>
      </c>
      <c r="F506" s="2">
        <v>0</v>
      </c>
      <c r="G506" s="2">
        <v>195</v>
      </c>
      <c r="H506" s="2" t="s">
        <v>0</v>
      </c>
      <c r="I506" s="2" t="s">
        <v>79</v>
      </c>
      <c r="J506" s="2" t="s">
        <v>587</v>
      </c>
      <c r="K506" s="2" t="s">
        <v>79</v>
      </c>
      <c r="L506" s="4" t="s">
        <v>587</v>
      </c>
      <c r="M506" s="2">
        <v>1</v>
      </c>
      <c r="N506" s="2" t="s">
        <v>4086</v>
      </c>
      <c r="O506" s="2" t="s">
        <v>587</v>
      </c>
      <c r="P506" s="7" t="s">
        <v>1</v>
      </c>
      <c r="Q506" s="2" t="s">
        <v>1</v>
      </c>
      <c r="R506" s="2" t="s">
        <v>3846</v>
      </c>
      <c r="S506" s="2" t="s">
        <v>79</v>
      </c>
      <c r="T506" s="2" t="s">
        <v>79</v>
      </c>
      <c r="U506" s="2" t="s">
        <v>79</v>
      </c>
      <c r="V506" s="2" t="s">
        <v>79</v>
      </c>
      <c r="W506" s="2" t="s">
        <v>79</v>
      </c>
      <c r="X506" s="2" t="s">
        <v>79</v>
      </c>
      <c r="Y506" s="2" t="s">
        <v>2968</v>
      </c>
      <c r="Z506" s="2">
        <v>99.9</v>
      </c>
      <c r="AA506" s="2">
        <v>38</v>
      </c>
    </row>
    <row r="507" spans="1:27" x14ac:dyDescent="0.2">
      <c r="A507" s="2" t="s">
        <v>1430</v>
      </c>
      <c r="B507" s="2" t="s">
        <v>244</v>
      </c>
      <c r="C507" s="2" t="s">
        <v>2969</v>
      </c>
      <c r="F507" s="2">
        <v>0</v>
      </c>
      <c r="G507" s="2">
        <v>390</v>
      </c>
      <c r="H507" s="2" t="s">
        <v>0</v>
      </c>
      <c r="I507" s="2" t="s">
        <v>79</v>
      </c>
      <c r="J507" s="2" t="s">
        <v>587</v>
      </c>
      <c r="K507" s="2" t="s">
        <v>587</v>
      </c>
      <c r="L507" s="4" t="s">
        <v>587</v>
      </c>
      <c r="M507" s="2">
        <v>1</v>
      </c>
      <c r="N507" s="2" t="s">
        <v>4091</v>
      </c>
      <c r="O507" s="2" t="s">
        <v>587</v>
      </c>
      <c r="P507" s="7" t="s">
        <v>1</v>
      </c>
      <c r="Q507" s="2" t="s">
        <v>1</v>
      </c>
      <c r="R507" s="2" t="s">
        <v>3847</v>
      </c>
      <c r="S507" s="2" t="s">
        <v>79</v>
      </c>
      <c r="T507" s="2" t="s">
        <v>79</v>
      </c>
      <c r="U507" s="2" t="s">
        <v>79</v>
      </c>
      <c r="V507" s="2" t="s">
        <v>79</v>
      </c>
      <c r="W507" s="2" t="s">
        <v>79</v>
      </c>
      <c r="X507" s="2" t="s">
        <v>79</v>
      </c>
      <c r="Y507" s="2" t="s">
        <v>2970</v>
      </c>
      <c r="Z507" s="2">
        <v>100</v>
      </c>
      <c r="AA507" s="2">
        <v>62</v>
      </c>
    </row>
    <row r="508" spans="1:27" x14ac:dyDescent="0.2">
      <c r="A508" s="2" t="s">
        <v>1431</v>
      </c>
      <c r="B508" s="2" t="s">
        <v>1</v>
      </c>
      <c r="C508" s="2" t="s">
        <v>1</v>
      </c>
      <c r="F508" s="2">
        <v>0</v>
      </c>
      <c r="G508" s="2">
        <v>213</v>
      </c>
      <c r="H508" s="2" t="s">
        <v>0</v>
      </c>
      <c r="I508" s="2" t="s">
        <v>79</v>
      </c>
      <c r="J508" s="2" t="s">
        <v>587</v>
      </c>
      <c r="K508" s="2" t="s">
        <v>587</v>
      </c>
      <c r="L508" s="4" t="s">
        <v>587</v>
      </c>
      <c r="M508" s="2">
        <v>2</v>
      </c>
      <c r="N508" s="2" t="s">
        <v>4091</v>
      </c>
      <c r="O508" s="2" t="s">
        <v>587</v>
      </c>
      <c r="P508" s="7" t="s">
        <v>1</v>
      </c>
      <c r="Q508" s="2" t="s">
        <v>1</v>
      </c>
      <c r="R508" s="2" t="s">
        <v>1</v>
      </c>
      <c r="S508" s="2" t="s">
        <v>79</v>
      </c>
      <c r="T508" s="2" t="s">
        <v>79</v>
      </c>
      <c r="U508" s="2" t="s">
        <v>587</v>
      </c>
      <c r="V508" s="2" t="s">
        <v>587</v>
      </c>
      <c r="W508" s="2" t="s">
        <v>587</v>
      </c>
      <c r="X508" s="2" t="s">
        <v>587</v>
      </c>
      <c r="Y508" s="2" t="s">
        <v>2971</v>
      </c>
      <c r="Z508" s="2">
        <v>61</v>
      </c>
      <c r="AA508" s="2">
        <v>30</v>
      </c>
    </row>
    <row r="509" spans="1:27" x14ac:dyDescent="0.2">
      <c r="A509" s="2" t="s">
        <v>1432</v>
      </c>
      <c r="B509" s="2" t="s">
        <v>1</v>
      </c>
      <c r="C509" s="2" t="s">
        <v>2972</v>
      </c>
      <c r="F509" s="2">
        <v>2</v>
      </c>
      <c r="G509" s="2">
        <v>151</v>
      </c>
      <c r="H509" s="2" t="s">
        <v>0</v>
      </c>
      <c r="I509" s="2" t="s">
        <v>79</v>
      </c>
      <c r="J509" s="2" t="s">
        <v>587</v>
      </c>
      <c r="K509" s="2" t="s">
        <v>587</v>
      </c>
      <c r="L509" s="4" t="s">
        <v>587</v>
      </c>
      <c r="M509" s="2">
        <v>3</v>
      </c>
      <c r="N509" s="2" t="s">
        <v>4091</v>
      </c>
      <c r="O509" s="2" t="s">
        <v>587</v>
      </c>
      <c r="P509" s="7" t="s">
        <v>1</v>
      </c>
      <c r="Q509" s="2" t="s">
        <v>1</v>
      </c>
      <c r="R509" s="2" t="s">
        <v>3848</v>
      </c>
      <c r="S509" s="2" t="s">
        <v>79</v>
      </c>
      <c r="T509" s="2" t="s">
        <v>79</v>
      </c>
      <c r="U509" s="2" t="s">
        <v>79</v>
      </c>
      <c r="V509" s="2" t="s">
        <v>79</v>
      </c>
      <c r="W509" s="2" t="s">
        <v>79</v>
      </c>
      <c r="X509" s="2" t="s">
        <v>79</v>
      </c>
      <c r="Y509" s="2" t="s">
        <v>2466</v>
      </c>
      <c r="Z509" s="2">
        <v>43</v>
      </c>
      <c r="AA509" s="2">
        <v>23</v>
      </c>
    </row>
    <row r="510" spans="1:27" x14ac:dyDescent="0.2">
      <c r="A510" s="2" t="s">
        <v>1436</v>
      </c>
      <c r="B510" s="2" t="s">
        <v>20</v>
      </c>
      <c r="C510" s="2" t="s">
        <v>2978</v>
      </c>
      <c r="F510" s="2">
        <v>2</v>
      </c>
      <c r="G510" s="2">
        <v>101</v>
      </c>
      <c r="H510" s="2" t="s">
        <v>0</v>
      </c>
      <c r="I510" s="2" t="s">
        <v>79</v>
      </c>
      <c r="J510" s="2" t="s">
        <v>587</v>
      </c>
      <c r="K510" s="2" t="s">
        <v>587</v>
      </c>
      <c r="L510" s="4" t="s">
        <v>587</v>
      </c>
      <c r="M510" s="2">
        <v>2</v>
      </c>
      <c r="N510" s="2" t="s">
        <v>4091</v>
      </c>
      <c r="O510" s="2" t="s">
        <v>587</v>
      </c>
      <c r="P510" s="7" t="s">
        <v>1</v>
      </c>
      <c r="Q510" s="2" t="s">
        <v>1</v>
      </c>
      <c r="R510" s="2" t="s">
        <v>1</v>
      </c>
      <c r="S510" s="2" t="s">
        <v>79</v>
      </c>
      <c r="T510" s="2" t="s">
        <v>79</v>
      </c>
      <c r="U510" s="2" t="s">
        <v>587</v>
      </c>
      <c r="V510" s="2" t="s">
        <v>587</v>
      </c>
      <c r="W510" s="2" t="s">
        <v>587</v>
      </c>
      <c r="X510" s="2" t="s">
        <v>587</v>
      </c>
      <c r="Y510" s="2" t="s">
        <v>2358</v>
      </c>
      <c r="Z510" s="2">
        <v>99.9</v>
      </c>
      <c r="AA510" s="2">
        <v>37</v>
      </c>
    </row>
    <row r="511" spans="1:27" x14ac:dyDescent="0.2">
      <c r="A511" s="2" t="s">
        <v>1440</v>
      </c>
      <c r="B511" s="2" t="s">
        <v>27</v>
      </c>
      <c r="C511" s="2" t="s">
        <v>2985</v>
      </c>
      <c r="F511" s="2">
        <v>0</v>
      </c>
      <c r="G511" s="2">
        <v>298</v>
      </c>
      <c r="H511" s="2" t="s">
        <v>0</v>
      </c>
      <c r="I511" s="2" t="s">
        <v>79</v>
      </c>
      <c r="J511" s="2" t="s">
        <v>587</v>
      </c>
      <c r="K511" s="2" t="s">
        <v>587</v>
      </c>
      <c r="L511" s="4" t="s">
        <v>587</v>
      </c>
      <c r="M511" s="2">
        <v>2</v>
      </c>
      <c r="N511" s="2" t="s">
        <v>4180</v>
      </c>
      <c r="O511" s="2" t="s">
        <v>587</v>
      </c>
      <c r="P511" s="7" t="s">
        <v>1</v>
      </c>
      <c r="Q511" s="2" t="s">
        <v>1</v>
      </c>
      <c r="R511" s="2" t="s">
        <v>3849</v>
      </c>
      <c r="S511" s="2" t="s">
        <v>79</v>
      </c>
      <c r="T511" s="2" t="s">
        <v>79</v>
      </c>
      <c r="U511" s="2" t="s">
        <v>79</v>
      </c>
      <c r="V511" s="2" t="s">
        <v>79</v>
      </c>
      <c r="W511" s="2" t="s">
        <v>79</v>
      </c>
      <c r="X511" s="2" t="s">
        <v>79</v>
      </c>
      <c r="Y511" s="2" t="s">
        <v>2986</v>
      </c>
      <c r="Z511" s="2">
        <v>100</v>
      </c>
      <c r="AA511" s="2">
        <v>31</v>
      </c>
    </row>
    <row r="512" spans="1:27" x14ac:dyDescent="0.2">
      <c r="A512" s="2" t="s">
        <v>1450</v>
      </c>
      <c r="B512" s="2" t="s">
        <v>157</v>
      </c>
      <c r="C512" s="2" t="s">
        <v>3005</v>
      </c>
      <c r="F512" s="2">
        <v>0</v>
      </c>
      <c r="G512" s="2">
        <v>203</v>
      </c>
      <c r="H512" s="2" t="s">
        <v>0</v>
      </c>
      <c r="I512" s="2" t="s">
        <v>79</v>
      </c>
      <c r="J512" s="2" t="s">
        <v>587</v>
      </c>
      <c r="K512" s="2" t="s">
        <v>587</v>
      </c>
      <c r="L512" s="4" t="s">
        <v>587</v>
      </c>
      <c r="M512" s="2">
        <v>1</v>
      </c>
      <c r="N512" s="2" t="s">
        <v>4082</v>
      </c>
      <c r="O512" s="2" t="s">
        <v>587</v>
      </c>
      <c r="P512" s="7" t="s">
        <v>1</v>
      </c>
      <c r="Q512" s="2" t="s">
        <v>1</v>
      </c>
      <c r="R512" s="2" t="s">
        <v>1</v>
      </c>
      <c r="S512" s="2" t="s">
        <v>79</v>
      </c>
      <c r="T512" s="2" t="s">
        <v>587</v>
      </c>
      <c r="U512" s="2" t="s">
        <v>587</v>
      </c>
      <c r="V512" s="2" t="s">
        <v>587</v>
      </c>
      <c r="W512" s="2" t="s">
        <v>587</v>
      </c>
      <c r="X512" s="2" t="s">
        <v>587</v>
      </c>
      <c r="Y512" s="2" t="s">
        <v>3006</v>
      </c>
      <c r="Z512" s="2">
        <v>99.9</v>
      </c>
      <c r="AA512" s="2">
        <v>77</v>
      </c>
    </row>
    <row r="513" spans="1:27" x14ac:dyDescent="0.2">
      <c r="A513" s="2" t="s">
        <v>1479</v>
      </c>
      <c r="B513" s="2" t="s">
        <v>137</v>
      </c>
      <c r="C513" s="2" t="s">
        <v>3060</v>
      </c>
      <c r="F513" s="2">
        <v>0</v>
      </c>
      <c r="G513" s="2">
        <v>134</v>
      </c>
      <c r="H513" s="2" t="s">
        <v>0</v>
      </c>
      <c r="I513" s="2" t="s">
        <v>79</v>
      </c>
      <c r="J513" s="2" t="s">
        <v>587</v>
      </c>
      <c r="K513" s="2" t="s">
        <v>587</v>
      </c>
      <c r="L513" s="4" t="s">
        <v>587</v>
      </c>
      <c r="M513" s="2">
        <v>1</v>
      </c>
      <c r="N513" s="2" t="s">
        <v>4180</v>
      </c>
      <c r="O513" s="2" t="s">
        <v>587</v>
      </c>
      <c r="P513" s="7" t="s">
        <v>1</v>
      </c>
      <c r="Q513" s="2" t="s">
        <v>1</v>
      </c>
      <c r="R513" s="2" t="s">
        <v>1</v>
      </c>
      <c r="S513" s="2" t="s">
        <v>79</v>
      </c>
      <c r="T513" s="2" t="s">
        <v>587</v>
      </c>
      <c r="U513" s="2" t="s">
        <v>587</v>
      </c>
      <c r="V513" s="2" t="s">
        <v>587</v>
      </c>
      <c r="W513" s="2" t="s">
        <v>587</v>
      </c>
      <c r="X513" s="2" t="s">
        <v>587</v>
      </c>
      <c r="Y513" s="2" t="s">
        <v>3061</v>
      </c>
      <c r="Z513" s="2">
        <v>98.9</v>
      </c>
      <c r="AA513" s="2">
        <v>70</v>
      </c>
    </row>
    <row r="514" spans="1:27" x14ac:dyDescent="0.2">
      <c r="A514" s="2" t="s">
        <v>1481</v>
      </c>
      <c r="B514" s="2" t="s">
        <v>1</v>
      </c>
      <c r="C514" s="2" t="s">
        <v>1</v>
      </c>
      <c r="F514" s="2">
        <v>0</v>
      </c>
      <c r="G514" s="2">
        <v>164</v>
      </c>
      <c r="H514" s="2" t="s">
        <v>0</v>
      </c>
      <c r="I514" s="2" t="s">
        <v>587</v>
      </c>
      <c r="J514" s="2" t="s">
        <v>587</v>
      </c>
      <c r="K514" s="2" t="s">
        <v>587</v>
      </c>
      <c r="L514" s="4" t="s">
        <v>587</v>
      </c>
      <c r="M514" s="2">
        <v>2</v>
      </c>
      <c r="N514" s="2" t="s">
        <v>4082</v>
      </c>
      <c r="O514" s="2" t="s">
        <v>587</v>
      </c>
      <c r="P514" s="7" t="s">
        <v>1</v>
      </c>
      <c r="Q514" s="2" t="s">
        <v>1</v>
      </c>
      <c r="R514" s="2" t="s">
        <v>1</v>
      </c>
      <c r="S514" s="2" t="s">
        <v>79</v>
      </c>
      <c r="T514" s="2" t="s">
        <v>587</v>
      </c>
      <c r="U514" s="2" t="s">
        <v>587</v>
      </c>
      <c r="V514" s="2" t="s">
        <v>587</v>
      </c>
      <c r="W514" s="2" t="s">
        <v>587</v>
      </c>
      <c r="X514" s="2" t="s">
        <v>587</v>
      </c>
      <c r="Y514" s="2" t="s">
        <v>3064</v>
      </c>
      <c r="Z514" s="2">
        <v>73.900000000000006</v>
      </c>
      <c r="AA514" s="2">
        <v>39</v>
      </c>
    </row>
    <row r="515" spans="1:27" x14ac:dyDescent="0.2">
      <c r="A515" s="2" t="s">
        <v>379</v>
      </c>
      <c r="B515" s="2" t="s">
        <v>1</v>
      </c>
      <c r="C515" s="2" t="s">
        <v>1</v>
      </c>
      <c r="F515" s="2">
        <v>0</v>
      </c>
      <c r="G515" s="2">
        <v>293</v>
      </c>
      <c r="H515" s="2" t="s">
        <v>78</v>
      </c>
      <c r="I515" s="2" t="s">
        <v>587</v>
      </c>
      <c r="J515" s="2" t="s">
        <v>587</v>
      </c>
      <c r="K515" s="2" t="s">
        <v>587</v>
      </c>
      <c r="L515" s="4" t="s">
        <v>587</v>
      </c>
      <c r="M515" s="2">
        <v>1</v>
      </c>
      <c r="N515" s="2" t="s">
        <v>4157</v>
      </c>
      <c r="O515" s="2" t="s">
        <v>587</v>
      </c>
      <c r="P515" s="7" t="s">
        <v>1</v>
      </c>
      <c r="Q515" s="2" t="s">
        <v>1</v>
      </c>
      <c r="R515" s="2" t="s">
        <v>3354</v>
      </c>
      <c r="S515" s="2" t="s">
        <v>79</v>
      </c>
      <c r="T515" s="2" t="s">
        <v>79</v>
      </c>
      <c r="U515" s="2" t="s">
        <v>79</v>
      </c>
      <c r="V515" s="2" t="s">
        <v>79</v>
      </c>
      <c r="W515" s="2" t="s">
        <v>79</v>
      </c>
      <c r="X515" s="2" t="s">
        <v>79</v>
      </c>
      <c r="Y515" s="2" t="s">
        <v>2016</v>
      </c>
      <c r="Z515" s="2">
        <v>96.9</v>
      </c>
      <c r="AA515" s="2">
        <v>79</v>
      </c>
    </row>
    <row r="516" spans="1:27" x14ac:dyDescent="0.2">
      <c r="A516" s="2" t="s">
        <v>1107</v>
      </c>
      <c r="B516" s="2" t="s">
        <v>1</v>
      </c>
      <c r="C516" s="2" t="s">
        <v>1</v>
      </c>
      <c r="F516" s="2">
        <v>0</v>
      </c>
      <c r="G516" s="2">
        <v>495</v>
      </c>
      <c r="H516" s="2" t="s">
        <v>0</v>
      </c>
      <c r="I516" s="2" t="s">
        <v>587</v>
      </c>
      <c r="J516" s="2" t="s">
        <v>587</v>
      </c>
      <c r="K516" s="2" t="s">
        <v>587</v>
      </c>
      <c r="L516" s="4" t="s">
        <v>587</v>
      </c>
      <c r="M516" s="2">
        <v>1</v>
      </c>
      <c r="N516" s="2" t="s">
        <v>4155</v>
      </c>
      <c r="O516" s="2" t="s">
        <v>587</v>
      </c>
      <c r="P516" s="7" t="s">
        <v>1</v>
      </c>
      <c r="Q516" s="2" t="s">
        <v>1</v>
      </c>
      <c r="R516" s="2" t="s">
        <v>1</v>
      </c>
      <c r="S516" s="2" t="s">
        <v>79</v>
      </c>
      <c r="T516" s="2" t="s">
        <v>587</v>
      </c>
      <c r="U516" s="2" t="s">
        <v>587</v>
      </c>
      <c r="V516" s="2" t="s">
        <v>587</v>
      </c>
      <c r="W516" s="2" t="s">
        <v>587</v>
      </c>
      <c r="X516" s="2" t="s">
        <v>587</v>
      </c>
      <c r="Y516" s="2" t="s">
        <v>2476</v>
      </c>
      <c r="Z516" s="2">
        <v>94.4</v>
      </c>
      <c r="AA516" s="2">
        <v>20</v>
      </c>
    </row>
    <row r="517" spans="1:27" x14ac:dyDescent="0.2">
      <c r="A517" s="2" t="s">
        <v>610</v>
      </c>
      <c r="B517" s="2" t="s">
        <v>1555</v>
      </c>
      <c r="C517" s="2" t="s">
        <v>1</v>
      </c>
      <c r="F517" s="2">
        <v>0</v>
      </c>
      <c r="G517" s="2">
        <v>180</v>
      </c>
      <c r="H517" s="2" t="s">
        <v>1515</v>
      </c>
      <c r="I517" s="2" t="s">
        <v>587</v>
      </c>
      <c r="J517" s="2" t="s">
        <v>587</v>
      </c>
      <c r="K517" s="2" t="s">
        <v>587</v>
      </c>
      <c r="L517" s="4" t="s">
        <v>587</v>
      </c>
      <c r="M517" s="2">
        <v>3</v>
      </c>
      <c r="N517" s="2" t="s">
        <v>4155</v>
      </c>
      <c r="O517" s="2" t="s">
        <v>587</v>
      </c>
      <c r="P517" s="7" t="s">
        <v>1</v>
      </c>
      <c r="Q517" s="2" t="s">
        <v>1</v>
      </c>
      <c r="R517" s="2" t="s">
        <v>1556</v>
      </c>
      <c r="S517" s="2" t="s">
        <v>79</v>
      </c>
      <c r="T517" s="2" t="s">
        <v>79</v>
      </c>
      <c r="U517" s="2" t="s">
        <v>79</v>
      </c>
      <c r="V517" s="2" t="s">
        <v>79</v>
      </c>
      <c r="W517" s="2" t="s">
        <v>79</v>
      </c>
      <c r="X517" s="2" t="s">
        <v>79</v>
      </c>
      <c r="Y517" s="2" t="s">
        <v>1557</v>
      </c>
      <c r="Z517" s="2">
        <v>100</v>
      </c>
      <c r="AA517" s="2">
        <v>87</v>
      </c>
    </row>
    <row r="518" spans="1:27" x14ac:dyDescent="0.2">
      <c r="A518" s="2" t="s">
        <v>651</v>
      </c>
      <c r="B518" s="2" t="s">
        <v>303</v>
      </c>
      <c r="C518" s="2" t="s">
        <v>1631</v>
      </c>
      <c r="F518" s="2">
        <v>0</v>
      </c>
      <c r="G518" s="2">
        <v>620</v>
      </c>
      <c r="H518" s="2" t="s">
        <v>0</v>
      </c>
      <c r="I518" s="2" t="s">
        <v>587</v>
      </c>
      <c r="J518" s="2" t="s">
        <v>587</v>
      </c>
      <c r="K518" s="2" t="s">
        <v>587</v>
      </c>
      <c r="L518" s="4" t="s">
        <v>587</v>
      </c>
      <c r="M518" s="2">
        <v>1</v>
      </c>
      <c r="N518" s="2" t="s">
        <v>4158</v>
      </c>
      <c r="O518" s="2" t="s">
        <v>587</v>
      </c>
      <c r="P518" s="7" t="s">
        <v>1</v>
      </c>
      <c r="Q518" s="2" t="s">
        <v>1</v>
      </c>
      <c r="R518" s="2" t="s">
        <v>3115</v>
      </c>
      <c r="S518" s="2" t="s">
        <v>79</v>
      </c>
      <c r="T518" s="2" t="s">
        <v>79</v>
      </c>
      <c r="U518" s="2" t="s">
        <v>79</v>
      </c>
      <c r="V518" s="2" t="s">
        <v>79</v>
      </c>
      <c r="W518" s="2" t="s">
        <v>79</v>
      </c>
      <c r="X518" s="2" t="s">
        <v>79</v>
      </c>
      <c r="Y518" s="2" t="s">
        <v>1632</v>
      </c>
      <c r="Z518" s="2">
        <v>80</v>
      </c>
      <c r="AA518" s="2">
        <v>8</v>
      </c>
    </row>
    <row r="519" spans="1:27" x14ac:dyDescent="0.2">
      <c r="A519" s="2" t="s">
        <v>848</v>
      </c>
      <c r="B519" s="2" t="s">
        <v>341</v>
      </c>
      <c r="C519" s="2" t="s">
        <v>2022</v>
      </c>
      <c r="F519" s="8">
        <v>0</v>
      </c>
      <c r="G519" s="8">
        <v>106</v>
      </c>
      <c r="H519" s="2" t="s">
        <v>1515</v>
      </c>
      <c r="I519" s="2" t="s">
        <v>79</v>
      </c>
      <c r="J519" s="2" t="s">
        <v>587</v>
      </c>
      <c r="K519" s="2" t="s">
        <v>587</v>
      </c>
      <c r="L519" s="4" t="s">
        <v>587</v>
      </c>
      <c r="M519" s="2">
        <v>2</v>
      </c>
      <c r="N519" s="2" t="s">
        <v>4154</v>
      </c>
      <c r="O519" s="2" t="s">
        <v>587</v>
      </c>
      <c r="P519" s="7" t="s">
        <v>1</v>
      </c>
      <c r="Q519" s="2" t="s">
        <v>1</v>
      </c>
      <c r="R519" s="2" t="s">
        <v>2023</v>
      </c>
      <c r="S519" s="2" t="s">
        <v>79</v>
      </c>
      <c r="T519" s="2" t="s">
        <v>79</v>
      </c>
      <c r="U519" s="2" t="s">
        <v>79</v>
      </c>
      <c r="V519" s="2" t="s">
        <v>79</v>
      </c>
      <c r="W519" s="2" t="s">
        <v>79</v>
      </c>
      <c r="X519" s="2" t="s">
        <v>79</v>
      </c>
      <c r="Y519" s="2" t="s">
        <v>2024</v>
      </c>
      <c r="Z519" s="2">
        <v>100</v>
      </c>
      <c r="AA519" s="2">
        <v>99</v>
      </c>
    </row>
    <row r="520" spans="1:27" x14ac:dyDescent="0.2">
      <c r="A520" s="2" t="s">
        <v>1109</v>
      </c>
      <c r="B520" s="2" t="s">
        <v>1</v>
      </c>
      <c r="C520" s="2" t="s">
        <v>1</v>
      </c>
      <c r="F520" s="2">
        <v>0</v>
      </c>
      <c r="G520" s="2">
        <v>299</v>
      </c>
      <c r="H520" s="2" t="s">
        <v>0</v>
      </c>
      <c r="I520" s="2" t="s">
        <v>587</v>
      </c>
      <c r="J520" s="2" t="s">
        <v>587</v>
      </c>
      <c r="K520" s="2" t="s">
        <v>587</v>
      </c>
      <c r="L520" s="4" t="s">
        <v>587</v>
      </c>
      <c r="M520" s="2">
        <v>1</v>
      </c>
      <c r="N520" s="2" t="s">
        <v>4156</v>
      </c>
      <c r="O520" s="2" t="s">
        <v>587</v>
      </c>
      <c r="P520" s="7" t="s">
        <v>1</v>
      </c>
      <c r="Q520" s="2" t="s">
        <v>1</v>
      </c>
      <c r="R520" s="2" t="s">
        <v>1</v>
      </c>
      <c r="S520" s="2" t="s">
        <v>79</v>
      </c>
      <c r="T520" s="2" t="s">
        <v>587</v>
      </c>
      <c r="U520" s="2" t="s">
        <v>587</v>
      </c>
      <c r="V520" s="2" t="s">
        <v>587</v>
      </c>
      <c r="W520" s="2" t="s">
        <v>587</v>
      </c>
      <c r="X520" s="2" t="s">
        <v>587</v>
      </c>
      <c r="Y520" s="2" t="s">
        <v>2478</v>
      </c>
      <c r="Z520" s="2">
        <v>91.4</v>
      </c>
      <c r="AA520" s="2">
        <v>43</v>
      </c>
    </row>
    <row r="521" spans="1:27" x14ac:dyDescent="0.2">
      <c r="A521" s="2" t="s">
        <v>1288</v>
      </c>
      <c r="B521" s="2" t="s">
        <v>1</v>
      </c>
      <c r="C521" s="2" t="s">
        <v>1</v>
      </c>
      <c r="F521" s="2">
        <v>1</v>
      </c>
      <c r="G521" s="2">
        <v>118</v>
      </c>
      <c r="H521" s="2" t="s">
        <v>0</v>
      </c>
      <c r="I521" s="2" t="s">
        <v>587</v>
      </c>
      <c r="J521" s="2" t="s">
        <v>587</v>
      </c>
      <c r="K521" s="2" t="s">
        <v>587</v>
      </c>
      <c r="L521" s="4" t="s">
        <v>587</v>
      </c>
      <c r="M521" s="2">
        <v>1</v>
      </c>
      <c r="N521" s="2" t="s">
        <v>4154</v>
      </c>
      <c r="O521" s="2" t="s">
        <v>587</v>
      </c>
      <c r="P521" s="7" t="s">
        <v>1</v>
      </c>
      <c r="Q521" s="2" t="s">
        <v>1</v>
      </c>
      <c r="R521" s="2" t="s">
        <v>1</v>
      </c>
      <c r="S521" s="2" t="s">
        <v>587</v>
      </c>
      <c r="T521" s="2" t="s">
        <v>587</v>
      </c>
      <c r="U521" s="2" t="s">
        <v>587</v>
      </c>
      <c r="V521" s="2" t="s">
        <v>587</v>
      </c>
      <c r="W521" s="2" t="s">
        <v>587</v>
      </c>
      <c r="X521" s="2" t="s">
        <v>587</v>
      </c>
      <c r="Y521" s="2" t="s">
        <v>2745</v>
      </c>
      <c r="Z521" s="2">
        <v>12.5</v>
      </c>
      <c r="AA521" s="2">
        <v>19</v>
      </c>
    </row>
    <row r="522" spans="1:27" x14ac:dyDescent="0.2">
      <c r="A522" s="2" t="s">
        <v>1290</v>
      </c>
      <c r="B522" s="2" t="s">
        <v>4148</v>
      </c>
      <c r="C522" s="2" t="s">
        <v>1</v>
      </c>
      <c r="F522" s="2">
        <v>0</v>
      </c>
      <c r="G522" s="2">
        <v>124</v>
      </c>
      <c r="H522" s="2" t="s">
        <v>78</v>
      </c>
      <c r="I522" s="2" t="s">
        <v>587</v>
      </c>
      <c r="J522" s="2" t="s">
        <v>587</v>
      </c>
      <c r="K522" s="2" t="s">
        <v>587</v>
      </c>
      <c r="L522" s="4" t="s">
        <v>587</v>
      </c>
      <c r="M522" s="2">
        <v>1</v>
      </c>
      <c r="N522" s="2" t="s">
        <v>4154</v>
      </c>
      <c r="O522" s="2" t="s">
        <v>587</v>
      </c>
      <c r="P522" s="7" t="s">
        <v>1</v>
      </c>
      <c r="Q522" s="2" t="s">
        <v>1</v>
      </c>
      <c r="R522" s="2" t="s">
        <v>1</v>
      </c>
      <c r="S522" s="2" t="s">
        <v>587</v>
      </c>
      <c r="T522" s="2" t="s">
        <v>587</v>
      </c>
      <c r="U522" s="2" t="s">
        <v>587</v>
      </c>
      <c r="V522" s="2" t="s">
        <v>587</v>
      </c>
      <c r="W522" s="2" t="s">
        <v>587</v>
      </c>
      <c r="X522" s="2" t="s">
        <v>587</v>
      </c>
      <c r="Y522" s="2" t="s">
        <v>2747</v>
      </c>
      <c r="Z522" s="2">
        <v>33.9</v>
      </c>
      <c r="AA522" s="2">
        <v>56</v>
      </c>
    </row>
    <row r="523" spans="1:27" x14ac:dyDescent="0.2">
      <c r="A523" s="2" t="s">
        <v>750</v>
      </c>
      <c r="B523" s="2" t="s">
        <v>1</v>
      </c>
      <c r="C523" s="2" t="s">
        <v>4149</v>
      </c>
      <c r="F523" s="2">
        <v>0</v>
      </c>
      <c r="G523" s="2">
        <v>323</v>
      </c>
      <c r="H523" s="2" t="s">
        <v>0</v>
      </c>
      <c r="I523" s="2" t="s">
        <v>587</v>
      </c>
      <c r="J523" s="2" t="s">
        <v>587</v>
      </c>
      <c r="K523" s="2" t="s">
        <v>587</v>
      </c>
      <c r="L523" s="4" t="s">
        <v>587</v>
      </c>
      <c r="M523" s="2">
        <v>3</v>
      </c>
      <c r="N523" s="2" t="s">
        <v>4171</v>
      </c>
      <c r="O523" s="2" t="s">
        <v>587</v>
      </c>
      <c r="P523" s="7" t="s">
        <v>1</v>
      </c>
      <c r="Q523" s="2" t="s">
        <v>1</v>
      </c>
      <c r="R523" s="2" t="s">
        <v>3177</v>
      </c>
      <c r="S523" s="2" t="s">
        <v>79</v>
      </c>
      <c r="T523" s="2" t="s">
        <v>79</v>
      </c>
      <c r="U523" s="2" t="s">
        <v>79</v>
      </c>
      <c r="V523" s="2" t="s">
        <v>79</v>
      </c>
      <c r="W523" s="2" t="s">
        <v>79</v>
      </c>
      <c r="X523" s="2" t="s">
        <v>79</v>
      </c>
      <c r="Y523" s="2" t="s">
        <v>1803</v>
      </c>
      <c r="Z523" s="2">
        <v>100</v>
      </c>
      <c r="AA523" s="2">
        <v>81</v>
      </c>
    </row>
    <row r="524" spans="1:27" x14ac:dyDescent="0.2">
      <c r="A524" s="2" t="s">
        <v>1419</v>
      </c>
      <c r="B524" s="2" t="s">
        <v>261</v>
      </c>
      <c r="C524" s="2" t="s">
        <v>2909</v>
      </c>
      <c r="F524" s="2">
        <v>0</v>
      </c>
      <c r="G524" s="2">
        <v>447</v>
      </c>
      <c r="H524" s="2" t="s">
        <v>0</v>
      </c>
      <c r="I524" s="2" t="s">
        <v>587</v>
      </c>
      <c r="J524" s="2" t="s">
        <v>587</v>
      </c>
      <c r="K524" s="2" t="s">
        <v>587</v>
      </c>
      <c r="L524" s="4" t="s">
        <v>79</v>
      </c>
      <c r="M524" s="2">
        <v>3</v>
      </c>
      <c r="N524" s="2" t="s">
        <v>4172</v>
      </c>
      <c r="O524" s="2" t="s">
        <v>587</v>
      </c>
      <c r="P524" s="7" t="s">
        <v>1</v>
      </c>
      <c r="Q524" s="2" t="s">
        <v>1</v>
      </c>
      <c r="R524" s="2" t="s">
        <v>1</v>
      </c>
      <c r="S524" s="2" t="s">
        <v>79</v>
      </c>
      <c r="T524" s="2" t="s">
        <v>587</v>
      </c>
      <c r="U524" s="2" t="s">
        <v>587</v>
      </c>
      <c r="V524" s="2" t="s">
        <v>587</v>
      </c>
      <c r="W524" s="2" t="s">
        <v>587</v>
      </c>
      <c r="X524" s="2" t="s">
        <v>587</v>
      </c>
      <c r="Y524" s="2" t="s">
        <v>2954</v>
      </c>
      <c r="Z524" s="2">
        <v>96.3</v>
      </c>
      <c r="AA524" s="2">
        <v>22</v>
      </c>
    </row>
    <row r="525" spans="1:27" x14ac:dyDescent="0.2">
      <c r="A525" s="2" t="s">
        <v>1266</v>
      </c>
      <c r="B525" s="2" t="s">
        <v>1</v>
      </c>
      <c r="C525" s="2" t="s">
        <v>1</v>
      </c>
      <c r="F525" s="2">
        <v>0</v>
      </c>
      <c r="G525" s="2">
        <v>271</v>
      </c>
      <c r="H525" s="2" t="s">
        <v>0</v>
      </c>
      <c r="I525" s="2" t="s">
        <v>587</v>
      </c>
      <c r="J525" s="2" t="s">
        <v>587</v>
      </c>
      <c r="K525" s="2" t="s">
        <v>587</v>
      </c>
      <c r="L525" s="4" t="s">
        <v>587</v>
      </c>
      <c r="M525" s="2">
        <v>2</v>
      </c>
      <c r="N525" s="2" t="s">
        <v>4217</v>
      </c>
      <c r="O525" s="2" t="s">
        <v>587</v>
      </c>
      <c r="P525" s="7" t="s">
        <v>1</v>
      </c>
      <c r="Q525" s="2" t="s">
        <v>1</v>
      </c>
      <c r="R525" s="2" t="s">
        <v>1</v>
      </c>
      <c r="S525" s="2" t="s">
        <v>587</v>
      </c>
      <c r="T525" s="2" t="s">
        <v>587</v>
      </c>
      <c r="U525" s="2" t="s">
        <v>587</v>
      </c>
      <c r="V525" s="2" t="s">
        <v>587</v>
      </c>
      <c r="W525" s="2" t="s">
        <v>587</v>
      </c>
      <c r="X525" s="2" t="s">
        <v>587</v>
      </c>
      <c r="Y525" s="2" t="s">
        <v>2717</v>
      </c>
      <c r="Z525" s="2">
        <v>74.900000000000006</v>
      </c>
      <c r="AA525" s="2">
        <v>65</v>
      </c>
    </row>
    <row r="526" spans="1:27" x14ac:dyDescent="0.2">
      <c r="A526" s="2" t="s">
        <v>592</v>
      </c>
      <c r="B526" s="2" t="s">
        <v>130</v>
      </c>
      <c r="C526" s="2" t="s">
        <v>1520</v>
      </c>
      <c r="F526" s="2">
        <v>1</v>
      </c>
      <c r="G526" s="2">
        <v>197</v>
      </c>
      <c r="H526" s="2" t="s">
        <v>567</v>
      </c>
      <c r="I526" s="2" t="s">
        <v>587</v>
      </c>
      <c r="J526" s="2" t="s">
        <v>587</v>
      </c>
      <c r="K526" s="2" t="s">
        <v>587</v>
      </c>
      <c r="L526" s="4" t="s">
        <v>587</v>
      </c>
      <c r="M526" s="2">
        <v>2</v>
      </c>
      <c r="N526" s="2" t="s">
        <v>4092</v>
      </c>
      <c r="O526" s="2" t="s">
        <v>587</v>
      </c>
      <c r="P526" s="7" t="s">
        <v>1</v>
      </c>
      <c r="Q526" s="2" t="s">
        <v>1</v>
      </c>
      <c r="R526" s="2" t="s">
        <v>3071</v>
      </c>
      <c r="S526" s="2" t="s">
        <v>79</v>
      </c>
      <c r="T526" s="2" t="s">
        <v>79</v>
      </c>
      <c r="U526" s="2" t="s">
        <v>79</v>
      </c>
      <c r="V526" s="2" t="s">
        <v>79</v>
      </c>
      <c r="W526" s="2" t="s">
        <v>79</v>
      </c>
      <c r="X526" s="2" t="s">
        <v>79</v>
      </c>
      <c r="Y526" s="2" t="s">
        <v>1521</v>
      </c>
      <c r="Z526" s="2">
        <v>99.9</v>
      </c>
      <c r="AA526" s="2">
        <v>54</v>
      </c>
    </row>
    <row r="527" spans="1:27" x14ac:dyDescent="0.2">
      <c r="A527" s="2" t="s">
        <v>747</v>
      </c>
      <c r="B527" s="2" t="s">
        <v>1</v>
      </c>
      <c r="C527" s="2" t="s">
        <v>1797</v>
      </c>
      <c r="F527" s="2">
        <v>0</v>
      </c>
      <c r="G527" s="2">
        <v>510</v>
      </c>
      <c r="H527" s="2" t="s">
        <v>0</v>
      </c>
      <c r="I527" s="2" t="s">
        <v>587</v>
      </c>
      <c r="J527" s="2" t="s">
        <v>587</v>
      </c>
      <c r="K527" s="2" t="s">
        <v>587</v>
      </c>
      <c r="L527" s="4" t="s">
        <v>587</v>
      </c>
      <c r="M527" s="2">
        <v>3</v>
      </c>
      <c r="N527" s="2" t="s">
        <v>4102</v>
      </c>
      <c r="O527" s="2" t="s">
        <v>587</v>
      </c>
      <c r="P527" s="7" t="s">
        <v>1</v>
      </c>
      <c r="Q527" s="2" t="s">
        <v>1</v>
      </c>
      <c r="R527" s="2" t="s">
        <v>3174</v>
      </c>
      <c r="S527" s="2" t="s">
        <v>79</v>
      </c>
      <c r="T527" s="2" t="s">
        <v>79</v>
      </c>
      <c r="U527" s="2" t="s">
        <v>79</v>
      </c>
      <c r="V527" s="2" t="s">
        <v>79</v>
      </c>
      <c r="W527" s="2" t="s">
        <v>79</v>
      </c>
      <c r="X527" s="2" t="s">
        <v>79</v>
      </c>
      <c r="Y527" s="2" t="s">
        <v>1798</v>
      </c>
      <c r="Z527" s="2">
        <v>99.9</v>
      </c>
      <c r="AA527" s="2">
        <v>41</v>
      </c>
    </row>
    <row r="528" spans="1:27" x14ac:dyDescent="0.2">
      <c r="A528" s="2" t="s">
        <v>806</v>
      </c>
      <c r="B528" s="2" t="s">
        <v>44</v>
      </c>
      <c r="C528" s="2" t="s">
        <v>1943</v>
      </c>
      <c r="F528" s="8">
        <v>0</v>
      </c>
      <c r="G528" s="8">
        <v>169</v>
      </c>
      <c r="H528" s="2" t="s">
        <v>0</v>
      </c>
      <c r="I528" s="2" t="s">
        <v>79</v>
      </c>
      <c r="J528" s="2" t="s">
        <v>587</v>
      </c>
      <c r="K528" s="2" t="s">
        <v>587</v>
      </c>
      <c r="L528" s="4" t="s">
        <v>587</v>
      </c>
      <c r="M528" s="2">
        <v>2</v>
      </c>
      <c r="N528" s="2" t="s">
        <v>4182</v>
      </c>
      <c r="O528" s="2" t="s">
        <v>587</v>
      </c>
      <c r="P528" s="7" t="s">
        <v>1</v>
      </c>
      <c r="Q528" s="2" t="s">
        <v>1</v>
      </c>
      <c r="R528" s="2" t="s">
        <v>3229</v>
      </c>
      <c r="S528" s="2" t="s">
        <v>79</v>
      </c>
      <c r="T528" s="2" t="s">
        <v>79</v>
      </c>
      <c r="U528" s="2" t="s">
        <v>79</v>
      </c>
      <c r="V528" s="2" t="s">
        <v>79</v>
      </c>
      <c r="W528" s="2" t="s">
        <v>79</v>
      </c>
      <c r="X528" s="2" t="s">
        <v>79</v>
      </c>
      <c r="Y528" s="2" t="s">
        <v>1944</v>
      </c>
      <c r="Z528" s="2">
        <v>100</v>
      </c>
      <c r="AA528" s="2">
        <v>57</v>
      </c>
    </row>
    <row r="529" spans="1:27" x14ac:dyDescent="0.2">
      <c r="A529" s="2" t="s">
        <v>818</v>
      </c>
      <c r="B529" s="2" t="s">
        <v>227</v>
      </c>
      <c r="C529" s="2" t="s">
        <v>1968</v>
      </c>
      <c r="F529" s="2">
        <v>0</v>
      </c>
      <c r="G529" s="2">
        <v>365</v>
      </c>
      <c r="H529" s="2" t="s">
        <v>0</v>
      </c>
      <c r="I529" s="2" t="s">
        <v>79</v>
      </c>
      <c r="J529" s="2" t="s">
        <v>587</v>
      </c>
      <c r="K529" s="2" t="s">
        <v>587</v>
      </c>
      <c r="L529" s="4" t="s">
        <v>587</v>
      </c>
      <c r="M529" s="2">
        <v>3</v>
      </c>
      <c r="N529" s="2" t="s">
        <v>4102</v>
      </c>
      <c r="O529" s="2" t="s">
        <v>587</v>
      </c>
      <c r="P529" s="7" t="s">
        <v>1</v>
      </c>
      <c r="Q529" s="2" t="s">
        <v>1</v>
      </c>
      <c r="R529" s="2" t="s">
        <v>3237</v>
      </c>
      <c r="S529" s="2" t="s">
        <v>79</v>
      </c>
      <c r="T529" s="2" t="s">
        <v>79</v>
      </c>
      <c r="U529" s="2" t="s">
        <v>79</v>
      </c>
      <c r="V529" s="2" t="s">
        <v>79</v>
      </c>
      <c r="W529" s="2" t="s">
        <v>79</v>
      </c>
      <c r="X529" s="2" t="s">
        <v>79</v>
      </c>
      <c r="Y529" s="2" t="s">
        <v>1969</v>
      </c>
      <c r="Z529" s="2">
        <v>100</v>
      </c>
      <c r="AA529" s="2">
        <v>89</v>
      </c>
    </row>
    <row r="530" spans="1:27" x14ac:dyDescent="0.2">
      <c r="A530" s="2" t="s">
        <v>820</v>
      </c>
      <c r="B530" s="2" t="s">
        <v>4150</v>
      </c>
      <c r="C530" s="2" t="s">
        <v>1971</v>
      </c>
      <c r="F530" s="2">
        <v>0</v>
      </c>
      <c r="G530" s="2">
        <v>373</v>
      </c>
      <c r="H530" s="2" t="s">
        <v>0</v>
      </c>
      <c r="I530" s="2" t="s">
        <v>79</v>
      </c>
      <c r="J530" s="2" t="s">
        <v>587</v>
      </c>
      <c r="K530" s="2" t="s">
        <v>587</v>
      </c>
      <c r="L530" s="4" t="s">
        <v>587</v>
      </c>
      <c r="M530" s="2">
        <v>3</v>
      </c>
      <c r="N530" s="2" t="s">
        <v>4102</v>
      </c>
      <c r="O530" s="2" t="s">
        <v>587</v>
      </c>
      <c r="P530" s="7" t="s">
        <v>1</v>
      </c>
      <c r="Q530" s="2" t="s">
        <v>1</v>
      </c>
      <c r="R530" s="2" t="s">
        <v>3239</v>
      </c>
      <c r="S530" s="2" t="s">
        <v>79</v>
      </c>
      <c r="T530" s="2" t="s">
        <v>79</v>
      </c>
      <c r="U530" s="2" t="s">
        <v>79</v>
      </c>
      <c r="V530" s="2" t="s">
        <v>79</v>
      </c>
      <c r="W530" s="2" t="s">
        <v>79</v>
      </c>
      <c r="X530" s="2" t="s">
        <v>79</v>
      </c>
      <c r="Y530" s="2" t="s">
        <v>1972</v>
      </c>
      <c r="Z530" s="2">
        <v>100</v>
      </c>
      <c r="AA530" s="2">
        <v>87</v>
      </c>
    </row>
    <row r="531" spans="1:27" x14ac:dyDescent="0.2">
      <c r="A531" s="2" t="s">
        <v>830</v>
      </c>
      <c r="B531" s="2" t="s">
        <v>4151</v>
      </c>
      <c r="C531" s="2" t="s">
        <v>1991</v>
      </c>
      <c r="F531" s="8">
        <v>0</v>
      </c>
      <c r="G531" s="8">
        <v>314</v>
      </c>
      <c r="H531" s="2" t="s">
        <v>0</v>
      </c>
      <c r="I531" s="2" t="s">
        <v>587</v>
      </c>
      <c r="J531" s="2" t="s">
        <v>587</v>
      </c>
      <c r="K531" s="2" t="s">
        <v>587</v>
      </c>
      <c r="L531" s="4" t="s">
        <v>587</v>
      </c>
      <c r="M531" s="2">
        <v>1</v>
      </c>
      <c r="N531" s="2" t="s">
        <v>4102</v>
      </c>
      <c r="O531" s="2" t="s">
        <v>79</v>
      </c>
      <c r="P531" s="7" t="s">
        <v>1</v>
      </c>
      <c r="Q531" s="2" t="s">
        <v>3538</v>
      </c>
      <c r="R531" s="2" t="s">
        <v>3537</v>
      </c>
      <c r="S531" s="2" t="s">
        <v>79</v>
      </c>
      <c r="T531" s="2" t="s">
        <v>79</v>
      </c>
      <c r="U531" s="2" t="s">
        <v>79</v>
      </c>
      <c r="V531" s="2" t="s">
        <v>79</v>
      </c>
      <c r="W531" s="2" t="s">
        <v>79</v>
      </c>
      <c r="X531" s="2" t="s">
        <v>79</v>
      </c>
      <c r="Y531" s="2" t="s">
        <v>1992</v>
      </c>
      <c r="Z531" s="2">
        <v>64.599999999999994</v>
      </c>
      <c r="AA531" s="2">
        <v>11</v>
      </c>
    </row>
    <row r="532" spans="1:27" x14ac:dyDescent="0.2">
      <c r="A532" s="2" t="s">
        <v>888</v>
      </c>
      <c r="B532" s="2" t="s">
        <v>49</v>
      </c>
      <c r="C532" s="2" t="s">
        <v>2115</v>
      </c>
      <c r="F532" s="2">
        <v>0</v>
      </c>
      <c r="G532" s="2">
        <v>224</v>
      </c>
      <c r="H532" s="2" t="s">
        <v>0</v>
      </c>
      <c r="I532" s="2" t="s">
        <v>587</v>
      </c>
      <c r="J532" s="2" t="s">
        <v>587</v>
      </c>
      <c r="K532" s="2" t="s">
        <v>587</v>
      </c>
      <c r="L532" s="4" t="s">
        <v>587</v>
      </c>
      <c r="M532" s="2">
        <v>3</v>
      </c>
      <c r="N532" s="2" t="s">
        <v>4090</v>
      </c>
      <c r="O532" s="2" t="s">
        <v>587</v>
      </c>
      <c r="P532" s="7" t="s">
        <v>1</v>
      </c>
      <c r="Q532" s="2" t="s">
        <v>1</v>
      </c>
      <c r="R532" s="2" t="s">
        <v>3277</v>
      </c>
      <c r="S532" s="2" t="s">
        <v>79</v>
      </c>
      <c r="T532" s="2" t="s">
        <v>79</v>
      </c>
      <c r="U532" s="2" t="s">
        <v>79</v>
      </c>
      <c r="V532" s="2" t="s">
        <v>79</v>
      </c>
      <c r="W532" s="2" t="s">
        <v>79</v>
      </c>
      <c r="X532" s="2" t="s">
        <v>79</v>
      </c>
      <c r="Y532" s="2" t="s">
        <v>2116</v>
      </c>
      <c r="Z532" s="2">
        <v>100</v>
      </c>
      <c r="AA532" s="2">
        <v>68</v>
      </c>
    </row>
    <row r="533" spans="1:27" x14ac:dyDescent="0.2">
      <c r="A533" s="2" t="s">
        <v>1033</v>
      </c>
      <c r="B533" s="2" t="s">
        <v>1</v>
      </c>
      <c r="C533" s="2" t="s">
        <v>2388</v>
      </c>
      <c r="F533" s="2">
        <v>0</v>
      </c>
      <c r="G533" s="2">
        <v>246</v>
      </c>
      <c r="H533" s="2" t="s">
        <v>78</v>
      </c>
      <c r="I533" s="2" t="s">
        <v>587</v>
      </c>
      <c r="J533" s="2" t="s">
        <v>587</v>
      </c>
      <c r="K533" s="2" t="s">
        <v>587</v>
      </c>
      <c r="L533" s="4" t="s">
        <v>587</v>
      </c>
      <c r="M533" s="2">
        <v>1</v>
      </c>
      <c r="N533" s="2" t="s">
        <v>4083</v>
      </c>
      <c r="O533" s="2" t="s">
        <v>587</v>
      </c>
      <c r="P533" s="7" t="s">
        <v>1</v>
      </c>
      <c r="Q533" s="2" t="s">
        <v>1</v>
      </c>
      <c r="R533" s="2" t="s">
        <v>1</v>
      </c>
      <c r="S533" s="2" t="s">
        <v>79</v>
      </c>
      <c r="T533" s="2" t="s">
        <v>79</v>
      </c>
      <c r="U533" s="2" t="s">
        <v>587</v>
      </c>
      <c r="V533" s="2" t="s">
        <v>587</v>
      </c>
      <c r="W533" s="2" t="s">
        <v>587</v>
      </c>
      <c r="X533" s="2" t="s">
        <v>587</v>
      </c>
      <c r="Y533" s="2" t="s">
        <v>2389</v>
      </c>
      <c r="Z533" s="2">
        <v>100</v>
      </c>
      <c r="AA533" s="2">
        <v>46</v>
      </c>
    </row>
    <row r="534" spans="1:27" x14ac:dyDescent="0.2">
      <c r="A534" s="2" t="s">
        <v>1034</v>
      </c>
      <c r="B534" s="2" t="s">
        <v>324</v>
      </c>
      <c r="C534" s="2" t="s">
        <v>2390</v>
      </c>
      <c r="F534" s="2">
        <v>0</v>
      </c>
      <c r="G534" s="2">
        <v>295</v>
      </c>
      <c r="H534" s="2" t="s">
        <v>78</v>
      </c>
      <c r="I534" s="2" t="s">
        <v>587</v>
      </c>
      <c r="J534" s="2" t="s">
        <v>587</v>
      </c>
      <c r="K534" s="2" t="s">
        <v>587</v>
      </c>
      <c r="L534" s="4" t="s">
        <v>587</v>
      </c>
      <c r="M534" s="2">
        <v>1</v>
      </c>
      <c r="N534" s="2" t="s">
        <v>4102</v>
      </c>
      <c r="O534" s="2" t="s">
        <v>587</v>
      </c>
      <c r="P534" s="7" t="s">
        <v>1</v>
      </c>
      <c r="Q534" s="2" t="s">
        <v>1</v>
      </c>
      <c r="R534" s="2" t="s">
        <v>3850</v>
      </c>
      <c r="S534" s="2" t="s">
        <v>79</v>
      </c>
      <c r="T534" s="2" t="s">
        <v>79</v>
      </c>
      <c r="U534" s="2" t="s">
        <v>79</v>
      </c>
      <c r="V534" s="2" t="s">
        <v>79</v>
      </c>
      <c r="W534" s="2" t="s">
        <v>79</v>
      </c>
      <c r="X534" s="2" t="s">
        <v>79</v>
      </c>
      <c r="Y534" s="2" t="s">
        <v>2391</v>
      </c>
      <c r="Z534" s="2">
        <v>100</v>
      </c>
      <c r="AA534" s="2">
        <v>96</v>
      </c>
    </row>
    <row r="535" spans="1:27" x14ac:dyDescent="0.2">
      <c r="A535" s="2" t="s">
        <v>1085</v>
      </c>
      <c r="B535" s="2" t="s">
        <v>1</v>
      </c>
      <c r="C535" s="2" t="s">
        <v>1</v>
      </c>
      <c r="F535" s="2">
        <v>1</v>
      </c>
      <c r="G535" s="2">
        <v>131</v>
      </c>
      <c r="H535" s="2" t="s">
        <v>0</v>
      </c>
      <c r="I535" s="2" t="s">
        <v>587</v>
      </c>
      <c r="J535" s="2" t="s">
        <v>587</v>
      </c>
      <c r="K535" s="2" t="s">
        <v>587</v>
      </c>
      <c r="L535" s="4" t="s">
        <v>587</v>
      </c>
      <c r="M535" s="2">
        <v>1</v>
      </c>
      <c r="N535" s="2" t="s">
        <v>4159</v>
      </c>
      <c r="O535" s="2" t="s">
        <v>587</v>
      </c>
      <c r="P535" s="7" t="s">
        <v>1</v>
      </c>
      <c r="Q535" s="2" t="s">
        <v>1</v>
      </c>
      <c r="R535" s="2" t="s">
        <v>1</v>
      </c>
      <c r="S535" s="2" t="s">
        <v>79</v>
      </c>
      <c r="T535" s="2" t="s">
        <v>79</v>
      </c>
      <c r="U535" s="2" t="s">
        <v>587</v>
      </c>
      <c r="V535" s="2" t="s">
        <v>587</v>
      </c>
      <c r="W535" s="2" t="s">
        <v>587</v>
      </c>
      <c r="X535" s="2" t="s">
        <v>587</v>
      </c>
      <c r="Y535" s="2" t="s">
        <v>2448</v>
      </c>
      <c r="Z535" s="2">
        <v>26.8</v>
      </c>
      <c r="AA535" s="2">
        <v>23</v>
      </c>
    </row>
    <row r="536" spans="1:27" x14ac:dyDescent="0.2">
      <c r="A536" s="2" t="s">
        <v>1088</v>
      </c>
      <c r="B536" s="2" t="s">
        <v>225</v>
      </c>
      <c r="C536" s="2" t="s">
        <v>1</v>
      </c>
      <c r="F536" s="2">
        <v>0</v>
      </c>
      <c r="G536" s="2">
        <v>363</v>
      </c>
      <c r="H536" s="2" t="s">
        <v>0</v>
      </c>
      <c r="I536" s="2" t="s">
        <v>587</v>
      </c>
      <c r="J536" s="2" t="s">
        <v>587</v>
      </c>
      <c r="K536" s="2" t="s">
        <v>587</v>
      </c>
      <c r="L536" s="4" t="s">
        <v>587</v>
      </c>
      <c r="M536" s="2">
        <v>3</v>
      </c>
      <c r="N536" s="2" t="s">
        <v>4102</v>
      </c>
      <c r="O536" s="2" t="s">
        <v>587</v>
      </c>
      <c r="P536" s="7" t="s">
        <v>1</v>
      </c>
      <c r="Q536" s="2" t="s">
        <v>1</v>
      </c>
      <c r="R536" s="2" t="s">
        <v>1</v>
      </c>
      <c r="S536" s="2" t="s">
        <v>79</v>
      </c>
      <c r="T536" s="2" t="s">
        <v>587</v>
      </c>
      <c r="U536" s="2" t="s">
        <v>587</v>
      </c>
      <c r="V536" s="2" t="s">
        <v>587</v>
      </c>
      <c r="W536" s="2" t="s">
        <v>587</v>
      </c>
      <c r="X536" s="2" t="s">
        <v>587</v>
      </c>
      <c r="Y536" s="2" t="s">
        <v>2451</v>
      </c>
      <c r="Z536" s="2">
        <v>91.5</v>
      </c>
      <c r="AA536" s="2">
        <v>9</v>
      </c>
    </row>
    <row r="537" spans="1:27" x14ac:dyDescent="0.2">
      <c r="A537" s="2" t="s">
        <v>384</v>
      </c>
      <c r="B537" s="2" t="s">
        <v>418</v>
      </c>
      <c r="C537" s="2" t="s">
        <v>2460</v>
      </c>
      <c r="F537" s="8">
        <v>0</v>
      </c>
      <c r="G537" s="8">
        <v>127</v>
      </c>
      <c r="H537" s="2" t="s">
        <v>1515</v>
      </c>
      <c r="I537" s="2" t="s">
        <v>587</v>
      </c>
      <c r="J537" s="2" t="s">
        <v>587</v>
      </c>
      <c r="K537" s="2" t="s">
        <v>587</v>
      </c>
      <c r="L537" s="4" t="s">
        <v>587</v>
      </c>
      <c r="M537" s="2">
        <v>2</v>
      </c>
      <c r="N537" s="2" t="s">
        <v>4102</v>
      </c>
      <c r="O537" s="2" t="s">
        <v>587</v>
      </c>
      <c r="P537" s="7" t="s">
        <v>1</v>
      </c>
      <c r="Q537" s="2" t="s">
        <v>1</v>
      </c>
      <c r="R537" s="2" t="s">
        <v>1</v>
      </c>
      <c r="S537" s="2" t="s">
        <v>79</v>
      </c>
      <c r="T537" s="2" t="s">
        <v>79</v>
      </c>
      <c r="U537" s="2" t="s">
        <v>79</v>
      </c>
      <c r="V537" s="2" t="s">
        <v>79</v>
      </c>
      <c r="W537" s="2" t="s">
        <v>79</v>
      </c>
      <c r="X537" s="2" t="s">
        <v>79</v>
      </c>
      <c r="Y537" s="2" t="s">
        <v>2461</v>
      </c>
      <c r="Z537" s="2">
        <v>100</v>
      </c>
      <c r="AA537" s="2">
        <v>98</v>
      </c>
    </row>
    <row r="538" spans="1:27" x14ac:dyDescent="0.2">
      <c r="A538" s="2" t="s">
        <v>1097</v>
      </c>
      <c r="B538" s="2" t="s">
        <v>1</v>
      </c>
      <c r="C538" s="2" t="s">
        <v>1</v>
      </c>
      <c r="F538" s="2">
        <v>0</v>
      </c>
      <c r="G538" s="2">
        <v>438</v>
      </c>
      <c r="H538" s="2" t="s">
        <v>0</v>
      </c>
      <c r="I538" s="2" t="s">
        <v>587</v>
      </c>
      <c r="J538" s="2" t="s">
        <v>587</v>
      </c>
      <c r="K538" s="2" t="s">
        <v>587</v>
      </c>
      <c r="L538" s="4" t="s">
        <v>587</v>
      </c>
      <c r="M538" s="2">
        <v>1</v>
      </c>
      <c r="N538" s="2" t="s">
        <v>4156</v>
      </c>
      <c r="O538" s="2" t="s">
        <v>587</v>
      </c>
      <c r="P538" s="7" t="s">
        <v>1</v>
      </c>
      <c r="Q538" s="2" t="s">
        <v>1</v>
      </c>
      <c r="R538" s="2" t="s">
        <v>1</v>
      </c>
      <c r="S538" s="2" t="s">
        <v>79</v>
      </c>
      <c r="T538" s="2" t="s">
        <v>587</v>
      </c>
      <c r="U538" s="2" t="s">
        <v>587</v>
      </c>
      <c r="V538" s="2" t="s">
        <v>587</v>
      </c>
      <c r="W538" s="2" t="s">
        <v>587</v>
      </c>
      <c r="X538" s="2" t="s">
        <v>587</v>
      </c>
      <c r="Y538" s="2" t="s">
        <v>2463</v>
      </c>
      <c r="Z538" s="2">
        <v>96.1</v>
      </c>
      <c r="AA538" s="2">
        <v>27</v>
      </c>
    </row>
    <row r="539" spans="1:27" x14ac:dyDescent="0.2">
      <c r="A539" s="2" t="s">
        <v>1108</v>
      </c>
      <c r="B539" s="2" t="s">
        <v>328</v>
      </c>
      <c r="C539" s="2" t="s">
        <v>2477</v>
      </c>
      <c r="F539" s="2">
        <v>0</v>
      </c>
      <c r="G539" s="2">
        <v>465</v>
      </c>
      <c r="H539" s="2" t="s">
        <v>78</v>
      </c>
      <c r="I539" s="2" t="s">
        <v>587</v>
      </c>
      <c r="J539" s="2" t="s">
        <v>587</v>
      </c>
      <c r="K539" s="2" t="s">
        <v>587</v>
      </c>
      <c r="L539" s="4" t="s">
        <v>587</v>
      </c>
      <c r="M539" s="2">
        <v>3</v>
      </c>
      <c r="N539" s="2" t="s">
        <v>4155</v>
      </c>
      <c r="O539" s="2" t="s">
        <v>587</v>
      </c>
      <c r="P539" s="7" t="s">
        <v>1</v>
      </c>
      <c r="Q539" s="2" t="s">
        <v>1</v>
      </c>
      <c r="R539" s="2" t="s">
        <v>3851</v>
      </c>
      <c r="S539" s="2" t="s">
        <v>79</v>
      </c>
      <c r="T539" s="2" t="s">
        <v>79</v>
      </c>
      <c r="U539" s="2" t="s">
        <v>79</v>
      </c>
      <c r="V539" s="2" t="s">
        <v>79</v>
      </c>
      <c r="W539" s="2" t="s">
        <v>79</v>
      </c>
      <c r="X539" s="2" t="s">
        <v>79</v>
      </c>
      <c r="Y539" s="2" t="s">
        <v>2174</v>
      </c>
      <c r="Z539" s="2">
        <v>100</v>
      </c>
      <c r="AA539" s="2">
        <v>57</v>
      </c>
    </row>
    <row r="540" spans="1:27" x14ac:dyDescent="0.2">
      <c r="A540" s="2" t="s">
        <v>1230</v>
      </c>
      <c r="B540" s="2" t="s">
        <v>1</v>
      </c>
      <c r="C540" s="2" t="s">
        <v>1</v>
      </c>
      <c r="F540" s="2">
        <v>0</v>
      </c>
      <c r="G540" s="2">
        <v>71</v>
      </c>
      <c r="H540" s="2" t="s">
        <v>0</v>
      </c>
      <c r="I540" s="2" t="s">
        <v>587</v>
      </c>
      <c r="J540" s="2" t="s">
        <v>587</v>
      </c>
      <c r="K540" s="2" t="s">
        <v>587</v>
      </c>
      <c r="L540" s="4" t="s">
        <v>587</v>
      </c>
      <c r="M540" s="2">
        <v>1</v>
      </c>
      <c r="N540" s="2" t="s">
        <v>4083</v>
      </c>
      <c r="O540" s="2" t="s">
        <v>587</v>
      </c>
      <c r="P540" s="7" t="s">
        <v>1</v>
      </c>
      <c r="Q540" s="2" t="s">
        <v>1</v>
      </c>
      <c r="R540" s="2" t="s">
        <v>1</v>
      </c>
      <c r="S540" s="2" t="s">
        <v>587</v>
      </c>
      <c r="T540" s="2" t="s">
        <v>587</v>
      </c>
      <c r="U540" s="2" t="s">
        <v>587</v>
      </c>
      <c r="V540" s="2" t="s">
        <v>587</v>
      </c>
      <c r="W540" s="2" t="s">
        <v>587</v>
      </c>
      <c r="X540" s="2" t="s">
        <v>587</v>
      </c>
      <c r="Y540" s="2" t="s">
        <v>2676</v>
      </c>
      <c r="Z540" s="2">
        <v>9.3000000000000007</v>
      </c>
      <c r="AA540" s="2">
        <v>14</v>
      </c>
    </row>
    <row r="541" spans="1:27" x14ac:dyDescent="0.2">
      <c r="A541" s="2" t="s">
        <v>1231</v>
      </c>
      <c r="B541" s="2" t="s">
        <v>1</v>
      </c>
      <c r="C541" s="2" t="s">
        <v>1</v>
      </c>
      <c r="F541" s="2">
        <v>0</v>
      </c>
      <c r="G541" s="2">
        <v>68</v>
      </c>
      <c r="H541" s="2" t="s">
        <v>78</v>
      </c>
      <c r="I541" s="2" t="s">
        <v>587</v>
      </c>
      <c r="J541" s="2" t="s">
        <v>587</v>
      </c>
      <c r="K541" s="2" t="s">
        <v>587</v>
      </c>
      <c r="L541" s="4" t="s">
        <v>587</v>
      </c>
      <c r="M541" s="2">
        <v>1</v>
      </c>
      <c r="N541" s="2" t="s">
        <v>4088</v>
      </c>
      <c r="O541" s="2" t="s">
        <v>587</v>
      </c>
      <c r="P541" s="7" t="s">
        <v>1</v>
      </c>
      <c r="Q541" s="2" t="s">
        <v>1</v>
      </c>
      <c r="R541" s="2" t="s">
        <v>1</v>
      </c>
      <c r="S541" s="2" t="s">
        <v>587</v>
      </c>
      <c r="T541" s="2" t="s">
        <v>587</v>
      </c>
      <c r="U541" s="2" t="s">
        <v>587</v>
      </c>
      <c r="V541" s="2" t="s">
        <v>587</v>
      </c>
      <c r="W541" s="2" t="s">
        <v>587</v>
      </c>
      <c r="X541" s="2" t="s">
        <v>587</v>
      </c>
      <c r="Y541" s="2" t="s">
        <v>2677</v>
      </c>
      <c r="Z541" s="2">
        <v>25</v>
      </c>
      <c r="AA541" s="2">
        <v>98</v>
      </c>
    </row>
    <row r="542" spans="1:27" x14ac:dyDescent="0.2">
      <c r="A542" s="2" t="s">
        <v>1232</v>
      </c>
      <c r="B542" s="2" t="s">
        <v>1</v>
      </c>
      <c r="C542" s="2" t="s">
        <v>1</v>
      </c>
      <c r="F542" s="2">
        <v>0</v>
      </c>
      <c r="G542" s="2">
        <v>731</v>
      </c>
      <c r="H542" s="2" t="s">
        <v>78</v>
      </c>
      <c r="I542" s="2" t="s">
        <v>587</v>
      </c>
      <c r="J542" s="2" t="s">
        <v>587</v>
      </c>
      <c r="K542" s="2" t="s">
        <v>587</v>
      </c>
      <c r="L542" s="4" t="s">
        <v>587</v>
      </c>
      <c r="M542" s="2">
        <v>2</v>
      </c>
      <c r="N542" s="2" t="s">
        <v>4228</v>
      </c>
      <c r="O542" s="2" t="s">
        <v>587</v>
      </c>
      <c r="P542" s="7" t="s">
        <v>1</v>
      </c>
      <c r="Q542" s="2" t="s">
        <v>1</v>
      </c>
      <c r="R542" s="2" t="s">
        <v>1</v>
      </c>
      <c r="S542" s="2" t="s">
        <v>79</v>
      </c>
      <c r="T542" s="2" t="s">
        <v>587</v>
      </c>
      <c r="U542" s="2" t="s">
        <v>587</v>
      </c>
      <c r="V542" s="2" t="s">
        <v>587</v>
      </c>
      <c r="W542" s="2" t="s">
        <v>587</v>
      </c>
      <c r="X542" s="2" t="s">
        <v>587</v>
      </c>
      <c r="Y542" s="2" t="s">
        <v>2678</v>
      </c>
      <c r="Z542" s="2">
        <v>96.6</v>
      </c>
      <c r="AA542" s="2">
        <v>16</v>
      </c>
    </row>
    <row r="543" spans="1:27" x14ac:dyDescent="0.2">
      <c r="A543" s="2" t="s">
        <v>1233</v>
      </c>
      <c r="B543" s="2" t="s">
        <v>1</v>
      </c>
      <c r="C543" s="2" t="s">
        <v>2679</v>
      </c>
      <c r="F543" s="2">
        <v>0</v>
      </c>
      <c r="G543" s="2">
        <v>357</v>
      </c>
      <c r="H543" s="2" t="s">
        <v>0</v>
      </c>
      <c r="I543" s="2" t="s">
        <v>587</v>
      </c>
      <c r="J543" s="2" t="s">
        <v>587</v>
      </c>
      <c r="K543" s="2" t="s">
        <v>587</v>
      </c>
      <c r="L543" s="4" t="s">
        <v>587</v>
      </c>
      <c r="M543" s="2">
        <v>1</v>
      </c>
      <c r="N543" s="2" t="s">
        <v>4092</v>
      </c>
      <c r="O543" s="2" t="s">
        <v>587</v>
      </c>
      <c r="P543" s="7" t="s">
        <v>1</v>
      </c>
      <c r="Q543" s="2" t="s">
        <v>1</v>
      </c>
      <c r="R543" s="2" t="s">
        <v>1</v>
      </c>
      <c r="S543" s="2" t="s">
        <v>79</v>
      </c>
      <c r="T543" s="2" t="s">
        <v>79</v>
      </c>
      <c r="U543" s="2" t="s">
        <v>587</v>
      </c>
      <c r="V543" s="2" t="s">
        <v>587</v>
      </c>
      <c r="W543" s="2" t="s">
        <v>587</v>
      </c>
      <c r="X543" s="2" t="s">
        <v>587</v>
      </c>
      <c r="Y543" s="2" t="s">
        <v>2680</v>
      </c>
      <c r="Z543" s="2">
        <v>99.9</v>
      </c>
      <c r="AA543" s="2">
        <v>35</v>
      </c>
    </row>
    <row r="544" spans="1:27" x14ac:dyDescent="0.2">
      <c r="A544" s="2" t="s">
        <v>1268</v>
      </c>
      <c r="B544" s="2" t="s">
        <v>1</v>
      </c>
      <c r="C544" s="2" t="s">
        <v>1</v>
      </c>
      <c r="F544" s="2">
        <v>0</v>
      </c>
      <c r="G544" s="2">
        <v>92</v>
      </c>
      <c r="H544" s="2" t="s">
        <v>0</v>
      </c>
      <c r="I544" s="2" t="s">
        <v>587</v>
      </c>
      <c r="J544" s="2" t="s">
        <v>587</v>
      </c>
      <c r="K544" s="2" t="s">
        <v>587</v>
      </c>
      <c r="L544" s="4" t="s">
        <v>587</v>
      </c>
      <c r="M544" s="2">
        <v>3</v>
      </c>
      <c r="N544" s="2" t="s">
        <v>4156</v>
      </c>
      <c r="O544" s="2" t="s">
        <v>587</v>
      </c>
      <c r="P544" s="7" t="s">
        <v>1</v>
      </c>
      <c r="Q544" s="2" t="s">
        <v>1</v>
      </c>
      <c r="R544" s="2" t="s">
        <v>1</v>
      </c>
      <c r="S544" s="2" t="s">
        <v>587</v>
      </c>
      <c r="T544" s="2" t="s">
        <v>587</v>
      </c>
      <c r="U544" s="2" t="s">
        <v>587</v>
      </c>
      <c r="V544" s="2" t="s">
        <v>587</v>
      </c>
      <c r="W544" s="2" t="s">
        <v>587</v>
      </c>
      <c r="X544" s="2" t="s">
        <v>587</v>
      </c>
      <c r="Y544" s="2" t="s">
        <v>2720</v>
      </c>
      <c r="Z544" s="2">
        <v>31.2</v>
      </c>
      <c r="AA544" s="2">
        <v>18</v>
      </c>
    </row>
    <row r="545" spans="1:27" x14ac:dyDescent="0.2">
      <c r="A545" s="2" t="s">
        <v>1372</v>
      </c>
      <c r="B545" s="2" t="s">
        <v>1</v>
      </c>
      <c r="C545" s="2" t="s">
        <v>2881</v>
      </c>
      <c r="F545" s="2">
        <v>0</v>
      </c>
      <c r="G545" s="2">
        <v>125</v>
      </c>
      <c r="H545" s="2" t="s">
        <v>0</v>
      </c>
      <c r="I545" s="2" t="s">
        <v>587</v>
      </c>
      <c r="J545" s="2" t="s">
        <v>79</v>
      </c>
      <c r="K545" s="2" t="s">
        <v>587</v>
      </c>
      <c r="L545" s="4" t="s">
        <v>587</v>
      </c>
      <c r="M545" s="2">
        <v>2</v>
      </c>
      <c r="N545" s="2" t="s">
        <v>4084</v>
      </c>
      <c r="O545" s="2" t="s">
        <v>587</v>
      </c>
      <c r="P545" s="7" t="s">
        <v>1</v>
      </c>
      <c r="Q545" s="2" t="s">
        <v>1</v>
      </c>
      <c r="R545" s="2" t="s">
        <v>1</v>
      </c>
      <c r="S545" s="2" t="s">
        <v>79</v>
      </c>
      <c r="T545" s="2" t="s">
        <v>79</v>
      </c>
      <c r="U545" s="2" t="s">
        <v>587</v>
      </c>
      <c r="V545" s="2" t="s">
        <v>587</v>
      </c>
      <c r="W545" s="2" t="s">
        <v>587</v>
      </c>
      <c r="X545" s="2" t="s">
        <v>587</v>
      </c>
      <c r="Y545" s="2" t="s">
        <v>2882</v>
      </c>
      <c r="Z545" s="2">
        <v>99.9</v>
      </c>
      <c r="AA545" s="2">
        <v>71</v>
      </c>
    </row>
    <row r="546" spans="1:27" x14ac:dyDescent="0.2">
      <c r="A546" s="2" t="s">
        <v>1373</v>
      </c>
      <c r="B546" s="2" t="s">
        <v>4152</v>
      </c>
      <c r="C546" s="2" t="s">
        <v>1</v>
      </c>
      <c r="F546" s="2">
        <v>0</v>
      </c>
      <c r="G546" s="2">
        <v>613</v>
      </c>
      <c r="H546" s="2" t="s">
        <v>0</v>
      </c>
      <c r="I546" s="2" t="s">
        <v>587</v>
      </c>
      <c r="J546" s="2" t="s">
        <v>587</v>
      </c>
      <c r="K546" s="2" t="s">
        <v>587</v>
      </c>
      <c r="L546" s="4" t="s">
        <v>587</v>
      </c>
      <c r="M546" s="2">
        <v>1</v>
      </c>
      <c r="N546" s="2" t="s">
        <v>4084</v>
      </c>
      <c r="O546" s="2" t="s">
        <v>587</v>
      </c>
      <c r="P546" s="7" t="s">
        <v>1</v>
      </c>
      <c r="Q546" s="2" t="s">
        <v>1</v>
      </c>
      <c r="R546" s="2" t="s">
        <v>1</v>
      </c>
      <c r="S546" s="2" t="s">
        <v>79</v>
      </c>
      <c r="T546" s="2" t="s">
        <v>587</v>
      </c>
      <c r="U546" s="2" t="s">
        <v>587</v>
      </c>
      <c r="V546" s="2" t="s">
        <v>587</v>
      </c>
      <c r="W546" s="2" t="s">
        <v>587</v>
      </c>
      <c r="X546" s="2" t="s">
        <v>587</v>
      </c>
      <c r="Y546" s="2" t="s">
        <v>2883</v>
      </c>
      <c r="Z546" s="2">
        <v>13.2</v>
      </c>
      <c r="AA546" s="2">
        <v>7</v>
      </c>
    </row>
    <row r="547" spans="1:27" x14ac:dyDescent="0.2">
      <c r="A547" s="2" t="s">
        <v>1411</v>
      </c>
      <c r="B547" s="2" t="s">
        <v>1</v>
      </c>
      <c r="C547" s="2" t="s">
        <v>1</v>
      </c>
      <c r="F547" s="2">
        <v>0</v>
      </c>
      <c r="G547" s="2">
        <v>161</v>
      </c>
      <c r="H547" s="2" t="s">
        <v>0</v>
      </c>
      <c r="I547" s="2" t="s">
        <v>79</v>
      </c>
      <c r="J547" s="2" t="s">
        <v>587</v>
      </c>
      <c r="K547" s="2" t="s">
        <v>587</v>
      </c>
      <c r="L547" s="4" t="s">
        <v>587</v>
      </c>
      <c r="M547" s="2">
        <v>2</v>
      </c>
      <c r="N547" s="2" t="s">
        <v>4084</v>
      </c>
      <c r="O547" s="2" t="s">
        <v>587</v>
      </c>
      <c r="P547" s="7" t="s">
        <v>1</v>
      </c>
      <c r="Q547" s="2" t="s">
        <v>1</v>
      </c>
      <c r="R547" s="2" t="s">
        <v>1</v>
      </c>
      <c r="S547" s="2" t="s">
        <v>79</v>
      </c>
      <c r="T547" s="2" t="s">
        <v>587</v>
      </c>
      <c r="U547" s="2" t="s">
        <v>587</v>
      </c>
      <c r="V547" s="2" t="s">
        <v>587</v>
      </c>
      <c r="W547" s="2" t="s">
        <v>587</v>
      </c>
      <c r="X547" s="2" t="s">
        <v>587</v>
      </c>
      <c r="Y547" s="2" t="s">
        <v>2941</v>
      </c>
      <c r="Z547" s="2">
        <v>95.6</v>
      </c>
      <c r="AA547" s="2">
        <v>66</v>
      </c>
    </row>
    <row r="548" spans="1:27" x14ac:dyDescent="0.2">
      <c r="A548" s="2" t="s">
        <v>1412</v>
      </c>
      <c r="B548" s="2" t="s">
        <v>31</v>
      </c>
      <c r="C548" s="2" t="s">
        <v>2942</v>
      </c>
      <c r="F548" s="2">
        <v>0</v>
      </c>
      <c r="G548" s="2">
        <v>114</v>
      </c>
      <c r="H548" s="2" t="s">
        <v>0</v>
      </c>
      <c r="I548" s="2" t="s">
        <v>79</v>
      </c>
      <c r="J548" s="2" t="s">
        <v>587</v>
      </c>
      <c r="K548" s="2" t="s">
        <v>587</v>
      </c>
      <c r="L548" s="4" t="s">
        <v>587</v>
      </c>
      <c r="M548" s="2">
        <v>3</v>
      </c>
      <c r="N548" s="2" t="s">
        <v>4084</v>
      </c>
      <c r="O548" s="2" t="s">
        <v>587</v>
      </c>
      <c r="P548" s="7" t="s">
        <v>1</v>
      </c>
      <c r="Q548" s="2" t="s">
        <v>1</v>
      </c>
      <c r="R548" s="2" t="s">
        <v>1</v>
      </c>
      <c r="S548" s="2" t="s">
        <v>79</v>
      </c>
      <c r="T548" s="2" t="s">
        <v>79</v>
      </c>
      <c r="U548" s="2" t="s">
        <v>587</v>
      </c>
      <c r="V548" s="2" t="s">
        <v>587</v>
      </c>
      <c r="W548" s="2" t="s">
        <v>79</v>
      </c>
      <c r="X548" s="2" t="s">
        <v>79</v>
      </c>
      <c r="Y548" s="2" t="s">
        <v>2943</v>
      </c>
      <c r="Z548" s="2">
        <v>100</v>
      </c>
      <c r="AA548" s="2">
        <v>54</v>
      </c>
    </row>
    <row r="549" spans="1:27" x14ac:dyDescent="0.2">
      <c r="A549" s="2" t="s">
        <v>1417</v>
      </c>
      <c r="B549" s="2" t="s">
        <v>37</v>
      </c>
      <c r="C549" s="2" t="s">
        <v>2951</v>
      </c>
      <c r="F549" s="2">
        <v>0</v>
      </c>
      <c r="G549" s="2">
        <v>98</v>
      </c>
      <c r="H549" s="2" t="s">
        <v>0</v>
      </c>
      <c r="I549" s="2" t="s">
        <v>79</v>
      </c>
      <c r="J549" s="2" t="s">
        <v>587</v>
      </c>
      <c r="K549" s="2" t="s">
        <v>587</v>
      </c>
      <c r="L549" s="4" t="s">
        <v>587</v>
      </c>
      <c r="M549" s="2">
        <v>1</v>
      </c>
      <c r="N549" s="2" t="s">
        <v>4158</v>
      </c>
      <c r="O549" s="2" t="s">
        <v>587</v>
      </c>
      <c r="P549" s="7" t="s">
        <v>1</v>
      </c>
      <c r="Q549" s="2" t="s">
        <v>1</v>
      </c>
      <c r="R549" s="2" t="s">
        <v>1</v>
      </c>
      <c r="S549" s="2" t="s">
        <v>79</v>
      </c>
      <c r="T549" s="2" t="s">
        <v>587</v>
      </c>
      <c r="U549" s="2" t="s">
        <v>587</v>
      </c>
      <c r="V549" s="2" t="s">
        <v>587</v>
      </c>
      <c r="W549" s="2" t="s">
        <v>587</v>
      </c>
      <c r="X549" s="2" t="s">
        <v>587</v>
      </c>
      <c r="Y549" s="2" t="s">
        <v>2952</v>
      </c>
      <c r="Z549" s="2">
        <v>96.3</v>
      </c>
      <c r="AA549" s="2">
        <v>21</v>
      </c>
    </row>
    <row r="550" spans="1:27" x14ac:dyDescent="0.2">
      <c r="A550" s="2" t="s">
        <v>1424</v>
      </c>
      <c r="B550" s="2" t="s">
        <v>236</v>
      </c>
      <c r="C550" s="2" t="s">
        <v>2960</v>
      </c>
      <c r="F550" s="2">
        <v>0</v>
      </c>
      <c r="G550" s="2">
        <v>381</v>
      </c>
      <c r="H550" s="2" t="s">
        <v>0</v>
      </c>
      <c r="I550" s="2" t="s">
        <v>79</v>
      </c>
      <c r="J550" s="2" t="s">
        <v>587</v>
      </c>
      <c r="K550" s="2" t="s">
        <v>587</v>
      </c>
      <c r="L550" s="4" t="s">
        <v>587</v>
      </c>
      <c r="M550" s="2">
        <v>3</v>
      </c>
      <c r="N550" s="2" t="s">
        <v>4102</v>
      </c>
      <c r="O550" s="2" t="s">
        <v>587</v>
      </c>
      <c r="P550" s="7" t="s">
        <v>1</v>
      </c>
      <c r="Q550" s="2" t="s">
        <v>1</v>
      </c>
      <c r="R550" s="2" t="s">
        <v>1</v>
      </c>
      <c r="S550" s="2" t="s">
        <v>79</v>
      </c>
      <c r="T550" s="2" t="s">
        <v>79</v>
      </c>
      <c r="U550" s="2" t="s">
        <v>587</v>
      </c>
      <c r="V550" s="2" t="s">
        <v>587</v>
      </c>
      <c r="W550" s="2" t="s">
        <v>587</v>
      </c>
      <c r="X550" s="2" t="s">
        <v>587</v>
      </c>
      <c r="Y550" s="2" t="s">
        <v>2961</v>
      </c>
      <c r="Z550" s="2">
        <v>100</v>
      </c>
      <c r="AA550" s="2">
        <v>87</v>
      </c>
    </row>
    <row r="551" spans="1:27" x14ac:dyDescent="0.2">
      <c r="A551" s="2" t="s">
        <v>1005</v>
      </c>
      <c r="B551" s="2" t="s">
        <v>1</v>
      </c>
      <c r="C551" s="2" t="s">
        <v>1</v>
      </c>
      <c r="F551" s="2">
        <v>0</v>
      </c>
      <c r="G551" s="2">
        <v>86</v>
      </c>
      <c r="H551" s="2" t="s">
        <v>78</v>
      </c>
      <c r="I551" s="2" t="s">
        <v>587</v>
      </c>
      <c r="J551" s="2" t="s">
        <v>587</v>
      </c>
      <c r="K551" s="2" t="s">
        <v>587</v>
      </c>
      <c r="L551" s="4" t="s">
        <v>587</v>
      </c>
      <c r="M551" s="2">
        <v>1</v>
      </c>
      <c r="N551" s="2" t="s">
        <v>4070</v>
      </c>
      <c r="O551" s="2" t="s">
        <v>587</v>
      </c>
      <c r="P551" s="7" t="s">
        <v>1</v>
      </c>
      <c r="Q551" s="2" t="s">
        <v>1</v>
      </c>
      <c r="R551" s="2" t="s">
        <v>1</v>
      </c>
      <c r="S551" s="2" t="s">
        <v>79</v>
      </c>
      <c r="T551" s="2" t="s">
        <v>587</v>
      </c>
      <c r="U551" s="2" t="s">
        <v>587</v>
      </c>
      <c r="V551" s="2" t="s">
        <v>587</v>
      </c>
      <c r="W551" s="2" t="s">
        <v>587</v>
      </c>
      <c r="X551" s="2" t="s">
        <v>587</v>
      </c>
      <c r="Y551" s="2" t="s">
        <v>2347</v>
      </c>
      <c r="Z551" s="2">
        <v>64.3</v>
      </c>
      <c r="AA551" s="2">
        <v>19</v>
      </c>
    </row>
    <row r="552" spans="1:27" x14ac:dyDescent="0.2">
      <c r="A552" s="2" t="s">
        <v>1426</v>
      </c>
      <c r="B552" s="2" t="s">
        <v>1</v>
      </c>
      <c r="C552" s="2" t="s">
        <v>2964</v>
      </c>
      <c r="F552" s="2">
        <v>12</v>
      </c>
      <c r="G552" s="2">
        <v>1094</v>
      </c>
      <c r="H552" s="2" t="s">
        <v>0</v>
      </c>
      <c r="I552" s="2" t="s">
        <v>79</v>
      </c>
      <c r="J552" s="2" t="s">
        <v>79</v>
      </c>
      <c r="K552" s="2" t="s">
        <v>587</v>
      </c>
      <c r="L552" s="4" t="s">
        <v>587</v>
      </c>
      <c r="M552" s="2">
        <v>3</v>
      </c>
      <c r="N552" s="2" t="s">
        <v>4070</v>
      </c>
      <c r="O552" s="2" t="s">
        <v>587</v>
      </c>
      <c r="P552" s="7" t="s">
        <v>1</v>
      </c>
      <c r="Q552" s="2" t="s">
        <v>1</v>
      </c>
      <c r="R552" s="2" t="s">
        <v>1</v>
      </c>
      <c r="S552" s="2" t="s">
        <v>79</v>
      </c>
      <c r="T552" s="2" t="s">
        <v>587</v>
      </c>
      <c r="U552" s="2" t="s">
        <v>587</v>
      </c>
      <c r="V552" s="2" t="s">
        <v>587</v>
      </c>
      <c r="W552" s="2" t="s">
        <v>587</v>
      </c>
      <c r="X552" s="2" t="s">
        <v>587</v>
      </c>
      <c r="Y552" s="2" t="s">
        <v>2965</v>
      </c>
      <c r="Z552" s="2">
        <v>100</v>
      </c>
      <c r="AA552" s="2">
        <v>94</v>
      </c>
    </row>
    <row r="553" spans="1:27" x14ac:dyDescent="0.2">
      <c r="A553" s="2" t="s">
        <v>620</v>
      </c>
      <c r="B553" s="2" t="s">
        <v>3738</v>
      </c>
      <c r="C553" s="2" t="s">
        <v>1575</v>
      </c>
      <c r="F553" s="2">
        <v>0</v>
      </c>
      <c r="G553" s="2">
        <v>665</v>
      </c>
      <c r="H553" s="2" t="s">
        <v>0</v>
      </c>
      <c r="I553" s="2" t="s">
        <v>587</v>
      </c>
      <c r="J553" s="2" t="s">
        <v>587</v>
      </c>
      <c r="K553" s="2" t="s">
        <v>587</v>
      </c>
      <c r="L553" s="4" t="s">
        <v>587</v>
      </c>
      <c r="M553" s="2">
        <v>1</v>
      </c>
      <c r="N553" s="2" t="s">
        <v>4095</v>
      </c>
      <c r="O553" s="2" t="s">
        <v>79</v>
      </c>
      <c r="P553" s="7" t="s">
        <v>1</v>
      </c>
      <c r="Q553" s="2" t="s">
        <v>3540</v>
      </c>
      <c r="R553" s="2" t="s">
        <v>3539</v>
      </c>
      <c r="S553" s="2" t="s">
        <v>79</v>
      </c>
      <c r="T553" s="2" t="s">
        <v>79</v>
      </c>
      <c r="U553" s="2" t="s">
        <v>79</v>
      </c>
      <c r="V553" s="2" t="s">
        <v>79</v>
      </c>
      <c r="W553" s="2" t="s">
        <v>79</v>
      </c>
      <c r="X553" s="2" t="s">
        <v>79</v>
      </c>
      <c r="Y553" s="2" t="s">
        <v>1576</v>
      </c>
      <c r="Z553" s="2">
        <v>100</v>
      </c>
      <c r="AA553" s="2">
        <v>71</v>
      </c>
    </row>
    <row r="554" spans="1:27" x14ac:dyDescent="0.2">
      <c r="A554" s="2" t="s">
        <v>740</v>
      </c>
      <c r="B554" s="2" t="s">
        <v>3751</v>
      </c>
      <c r="C554" s="2" t="s">
        <v>1783</v>
      </c>
      <c r="F554" s="2">
        <v>0</v>
      </c>
      <c r="G554" s="2">
        <v>547</v>
      </c>
      <c r="H554" s="2" t="s">
        <v>567</v>
      </c>
      <c r="I554" s="2" t="s">
        <v>587</v>
      </c>
      <c r="J554" s="2" t="s">
        <v>587</v>
      </c>
      <c r="K554" s="2" t="s">
        <v>587</v>
      </c>
      <c r="L554" s="4" t="s">
        <v>587</v>
      </c>
      <c r="M554" s="2">
        <v>3</v>
      </c>
      <c r="N554" s="2" t="s">
        <v>4160</v>
      </c>
      <c r="O554" s="2" t="s">
        <v>587</v>
      </c>
      <c r="P554" s="7" t="s">
        <v>1</v>
      </c>
      <c r="Q554" s="2" t="s">
        <v>1</v>
      </c>
      <c r="R554" s="2" t="s">
        <v>3170</v>
      </c>
      <c r="S554" s="2" t="s">
        <v>79</v>
      </c>
      <c r="T554" s="2" t="s">
        <v>79</v>
      </c>
      <c r="U554" s="2" t="s">
        <v>79</v>
      </c>
      <c r="V554" s="2" t="s">
        <v>79</v>
      </c>
      <c r="W554" s="2" t="s">
        <v>79</v>
      </c>
      <c r="X554" s="2" t="s">
        <v>79</v>
      </c>
      <c r="Y554" s="2" t="s">
        <v>1784</v>
      </c>
      <c r="Z554" s="2">
        <v>100</v>
      </c>
      <c r="AA554" s="2">
        <v>53</v>
      </c>
    </row>
    <row r="555" spans="1:27" x14ac:dyDescent="0.2">
      <c r="A555" s="2" t="s">
        <v>650</v>
      </c>
      <c r="B555" s="2" t="s">
        <v>259</v>
      </c>
      <c r="C555" s="2" t="s">
        <v>1629</v>
      </c>
      <c r="F555" s="2">
        <v>0</v>
      </c>
      <c r="G555" s="2">
        <v>441</v>
      </c>
      <c r="H555" s="2" t="s">
        <v>0</v>
      </c>
      <c r="I555" s="2" t="s">
        <v>79</v>
      </c>
      <c r="J555" s="2" t="s">
        <v>587</v>
      </c>
      <c r="K555" s="2" t="s">
        <v>587</v>
      </c>
      <c r="L555" s="4" t="s">
        <v>587</v>
      </c>
      <c r="M555" s="2">
        <v>3</v>
      </c>
      <c r="N555" s="2" t="s">
        <v>4102</v>
      </c>
      <c r="O555" s="2" t="s">
        <v>79</v>
      </c>
      <c r="P555" s="7" t="s">
        <v>1</v>
      </c>
      <c r="Q555" s="2" t="s">
        <v>3542</v>
      </c>
      <c r="R555" s="2" t="s">
        <v>3541</v>
      </c>
      <c r="S555" s="2" t="s">
        <v>79</v>
      </c>
      <c r="T555" s="2" t="s">
        <v>79</v>
      </c>
      <c r="U555" s="2" t="s">
        <v>79</v>
      </c>
      <c r="V555" s="2" t="s">
        <v>79</v>
      </c>
      <c r="W555" s="2" t="s">
        <v>79</v>
      </c>
      <c r="X555" s="2" t="s">
        <v>79</v>
      </c>
      <c r="Y555" s="2" t="s">
        <v>1630</v>
      </c>
      <c r="Z555" s="2">
        <v>100</v>
      </c>
      <c r="AA555" s="2">
        <v>93</v>
      </c>
    </row>
    <row r="556" spans="1:27" x14ac:dyDescent="0.2">
      <c r="A556" s="2" t="s">
        <v>807</v>
      </c>
      <c r="B556" s="2" t="s">
        <v>1</v>
      </c>
      <c r="C556" s="2" t="s">
        <v>1945</v>
      </c>
      <c r="F556" s="8">
        <v>0</v>
      </c>
      <c r="G556" s="8">
        <v>331</v>
      </c>
      <c r="H556" s="2" t="s">
        <v>0</v>
      </c>
      <c r="I556" s="2" t="s">
        <v>587</v>
      </c>
      <c r="J556" s="2" t="s">
        <v>587</v>
      </c>
      <c r="K556" s="2" t="s">
        <v>587</v>
      </c>
      <c r="L556" s="4" t="s">
        <v>587</v>
      </c>
      <c r="M556" s="2">
        <v>3</v>
      </c>
      <c r="N556" s="2" t="s">
        <v>4155</v>
      </c>
      <c r="O556" s="2" t="s">
        <v>587</v>
      </c>
      <c r="P556" s="7" t="s">
        <v>1</v>
      </c>
      <c r="Q556" s="2" t="s">
        <v>1</v>
      </c>
      <c r="R556" s="2" t="s">
        <v>3230</v>
      </c>
      <c r="S556" s="2" t="s">
        <v>79</v>
      </c>
      <c r="T556" s="2" t="s">
        <v>79</v>
      </c>
      <c r="U556" s="2" t="s">
        <v>79</v>
      </c>
      <c r="V556" s="2" t="s">
        <v>79</v>
      </c>
      <c r="W556" s="2" t="s">
        <v>79</v>
      </c>
      <c r="X556" s="2" t="s">
        <v>79</v>
      </c>
      <c r="Y556" s="2" t="s">
        <v>1946</v>
      </c>
      <c r="Z556" s="2">
        <v>100</v>
      </c>
      <c r="AA556" s="2">
        <v>86</v>
      </c>
    </row>
    <row r="557" spans="1:27" x14ac:dyDescent="0.2">
      <c r="A557" s="2" t="s">
        <v>833</v>
      </c>
      <c r="B557" s="2" t="s">
        <v>40</v>
      </c>
      <c r="C557" s="2" t="s">
        <v>1997</v>
      </c>
      <c r="F557" s="8">
        <v>0</v>
      </c>
      <c r="G557" s="8">
        <v>173</v>
      </c>
      <c r="H557" s="2" t="s">
        <v>0</v>
      </c>
      <c r="I557" s="2" t="s">
        <v>79</v>
      </c>
      <c r="J557" s="2" t="s">
        <v>587</v>
      </c>
      <c r="K557" s="2" t="s">
        <v>79</v>
      </c>
      <c r="L557" s="4" t="s">
        <v>587</v>
      </c>
      <c r="M557" s="2">
        <v>2</v>
      </c>
      <c r="N557" s="2" t="s">
        <v>4103</v>
      </c>
      <c r="O557" s="2" t="s">
        <v>587</v>
      </c>
      <c r="P557" s="7" t="s">
        <v>1</v>
      </c>
      <c r="Q557" s="2" t="s">
        <v>1</v>
      </c>
      <c r="R557" s="2" t="s">
        <v>3246</v>
      </c>
      <c r="S557" s="2" t="s">
        <v>79</v>
      </c>
      <c r="T557" s="2" t="s">
        <v>79</v>
      </c>
      <c r="U557" s="2" t="s">
        <v>79</v>
      </c>
      <c r="V557" s="2" t="s">
        <v>79</v>
      </c>
      <c r="W557" s="2" t="s">
        <v>79</v>
      </c>
      <c r="X557" s="2" t="s">
        <v>79</v>
      </c>
      <c r="Y557" s="2" t="s">
        <v>1998</v>
      </c>
      <c r="Z557" s="2">
        <v>100</v>
      </c>
      <c r="AA557" s="2">
        <v>67</v>
      </c>
    </row>
    <row r="558" spans="1:27" x14ac:dyDescent="0.2">
      <c r="A558" s="2" t="s">
        <v>834</v>
      </c>
      <c r="B558" s="2" t="s">
        <v>257</v>
      </c>
      <c r="C558" s="2" t="s">
        <v>1999</v>
      </c>
      <c r="F558" s="2">
        <v>0</v>
      </c>
      <c r="G558" s="2">
        <v>436</v>
      </c>
      <c r="H558" s="2" t="s">
        <v>0</v>
      </c>
      <c r="I558" s="2" t="s">
        <v>79</v>
      </c>
      <c r="J558" s="2" t="s">
        <v>587</v>
      </c>
      <c r="K558" s="2" t="s">
        <v>587</v>
      </c>
      <c r="L558" s="4" t="s">
        <v>587</v>
      </c>
      <c r="M558" s="2">
        <v>1</v>
      </c>
      <c r="N558" s="2" t="s">
        <v>4103</v>
      </c>
      <c r="O558" s="2" t="s">
        <v>587</v>
      </c>
      <c r="P558" s="7" t="s">
        <v>1</v>
      </c>
      <c r="Q558" s="2" t="s">
        <v>1</v>
      </c>
      <c r="R558" s="2" t="s">
        <v>3247</v>
      </c>
      <c r="S558" s="2" t="s">
        <v>79</v>
      </c>
      <c r="T558" s="2" t="s">
        <v>79</v>
      </c>
      <c r="U558" s="2" t="s">
        <v>79</v>
      </c>
      <c r="V558" s="2" t="s">
        <v>79</v>
      </c>
      <c r="W558" s="2" t="s">
        <v>79</v>
      </c>
      <c r="X558" s="2" t="s">
        <v>79</v>
      </c>
      <c r="Y558" s="2" t="s">
        <v>1766</v>
      </c>
      <c r="Z558" s="2">
        <v>100</v>
      </c>
      <c r="AA558" s="2">
        <v>55</v>
      </c>
    </row>
    <row r="559" spans="1:27" x14ac:dyDescent="0.2">
      <c r="A559" s="2" t="s">
        <v>836</v>
      </c>
      <c r="B559" s="2" t="s">
        <v>1</v>
      </c>
      <c r="C559" s="2" t="s">
        <v>2002</v>
      </c>
      <c r="F559" s="8">
        <v>0</v>
      </c>
      <c r="G559" s="8">
        <v>170</v>
      </c>
      <c r="H559" s="2" t="s">
        <v>0</v>
      </c>
      <c r="I559" s="2" t="s">
        <v>79</v>
      </c>
      <c r="J559" s="2" t="s">
        <v>587</v>
      </c>
      <c r="K559" s="2" t="s">
        <v>587</v>
      </c>
      <c r="L559" s="4" t="s">
        <v>587</v>
      </c>
      <c r="M559" s="2">
        <v>2</v>
      </c>
      <c r="N559" s="2" t="s">
        <v>4102</v>
      </c>
      <c r="O559" s="2" t="s">
        <v>79</v>
      </c>
      <c r="P559" s="7" t="s">
        <v>1</v>
      </c>
      <c r="Q559" s="2" t="s">
        <v>3544</v>
      </c>
      <c r="R559" s="2" t="s">
        <v>3543</v>
      </c>
      <c r="S559" s="2" t="s">
        <v>79</v>
      </c>
      <c r="T559" s="2" t="s">
        <v>79</v>
      </c>
      <c r="U559" s="2" t="s">
        <v>79</v>
      </c>
      <c r="V559" s="2" t="s">
        <v>79</v>
      </c>
      <c r="W559" s="2" t="s">
        <v>79</v>
      </c>
      <c r="X559" s="2" t="s">
        <v>79</v>
      </c>
      <c r="Y559" s="2" t="s">
        <v>2003</v>
      </c>
      <c r="Z559" s="2">
        <v>100</v>
      </c>
      <c r="AA559" s="2">
        <v>74</v>
      </c>
    </row>
    <row r="560" spans="1:27" x14ac:dyDescent="0.2">
      <c r="A560" s="2" t="s">
        <v>837</v>
      </c>
      <c r="B560" s="2" t="s">
        <v>30</v>
      </c>
      <c r="C560" s="2" t="s">
        <v>2004</v>
      </c>
      <c r="F560" s="8">
        <v>0</v>
      </c>
      <c r="G560" s="8">
        <v>297</v>
      </c>
      <c r="H560" s="2" t="s">
        <v>0</v>
      </c>
      <c r="I560" s="2" t="s">
        <v>79</v>
      </c>
      <c r="J560" s="2" t="s">
        <v>587</v>
      </c>
      <c r="K560" s="2" t="s">
        <v>587</v>
      </c>
      <c r="L560" s="4" t="s">
        <v>587</v>
      </c>
      <c r="M560" s="2">
        <v>1</v>
      </c>
      <c r="N560" s="2" t="s">
        <v>4178</v>
      </c>
      <c r="O560" s="2" t="s">
        <v>587</v>
      </c>
      <c r="P560" s="7" t="s">
        <v>1</v>
      </c>
      <c r="Q560" s="2" t="s">
        <v>1</v>
      </c>
      <c r="R560" s="2" t="s">
        <v>3355</v>
      </c>
      <c r="S560" s="2" t="s">
        <v>79</v>
      </c>
      <c r="T560" s="2" t="s">
        <v>79</v>
      </c>
      <c r="U560" s="2" t="s">
        <v>79</v>
      </c>
      <c r="V560" s="2" t="s">
        <v>79</v>
      </c>
      <c r="W560" s="2" t="s">
        <v>79</v>
      </c>
      <c r="X560" s="2" t="s">
        <v>79</v>
      </c>
      <c r="Y560" s="2" t="s">
        <v>2005</v>
      </c>
      <c r="Z560" s="2">
        <v>100</v>
      </c>
      <c r="AA560" s="2">
        <v>79</v>
      </c>
    </row>
    <row r="561" spans="1:27" x14ac:dyDescent="0.2">
      <c r="A561" s="2" t="s">
        <v>969</v>
      </c>
      <c r="B561" s="2" t="s">
        <v>23</v>
      </c>
      <c r="C561" s="2" t="s">
        <v>2271</v>
      </c>
      <c r="F561" s="8">
        <v>0</v>
      </c>
      <c r="G561" s="8">
        <v>234</v>
      </c>
      <c r="H561" s="2" t="s">
        <v>0</v>
      </c>
      <c r="I561" s="2" t="s">
        <v>79</v>
      </c>
      <c r="J561" s="2" t="s">
        <v>587</v>
      </c>
      <c r="K561" s="2" t="s">
        <v>587</v>
      </c>
      <c r="L561" s="4" t="s">
        <v>587</v>
      </c>
      <c r="M561" s="2">
        <v>1</v>
      </c>
      <c r="N561" s="2" t="s">
        <v>4097</v>
      </c>
      <c r="O561" s="2" t="s">
        <v>79</v>
      </c>
      <c r="P561" s="7" t="s">
        <v>1</v>
      </c>
      <c r="Q561" s="2" t="s">
        <v>3546</v>
      </c>
      <c r="R561" s="2" t="s">
        <v>3545</v>
      </c>
      <c r="S561" s="2" t="s">
        <v>79</v>
      </c>
      <c r="T561" s="2" t="s">
        <v>79</v>
      </c>
      <c r="U561" s="2" t="s">
        <v>79</v>
      </c>
      <c r="V561" s="2" t="s">
        <v>79</v>
      </c>
      <c r="W561" s="2" t="s">
        <v>79</v>
      </c>
      <c r="X561" s="2" t="s">
        <v>79</v>
      </c>
      <c r="Y561" s="2" t="s">
        <v>2272</v>
      </c>
      <c r="Z561" s="2">
        <v>100</v>
      </c>
      <c r="AA561" s="2">
        <v>88</v>
      </c>
    </row>
    <row r="562" spans="1:27" x14ac:dyDescent="0.2">
      <c r="A562" s="2" t="s">
        <v>1101</v>
      </c>
      <c r="B562" s="2" t="s">
        <v>231</v>
      </c>
      <c r="C562" s="2" t="s">
        <v>2468</v>
      </c>
      <c r="F562" s="2">
        <v>0</v>
      </c>
      <c r="G562" s="2">
        <v>376</v>
      </c>
      <c r="H562" s="2" t="s">
        <v>0</v>
      </c>
      <c r="I562" s="2" t="s">
        <v>587</v>
      </c>
      <c r="J562" s="2" t="s">
        <v>587</v>
      </c>
      <c r="K562" s="2" t="s">
        <v>587</v>
      </c>
      <c r="L562" s="4" t="s">
        <v>587</v>
      </c>
      <c r="M562" s="2">
        <v>3</v>
      </c>
      <c r="N562" s="2" t="s">
        <v>4101</v>
      </c>
      <c r="O562" s="2" t="s">
        <v>587</v>
      </c>
      <c r="P562" s="7" t="s">
        <v>1</v>
      </c>
      <c r="Q562" s="2" t="s">
        <v>1</v>
      </c>
      <c r="R562" s="2" t="s">
        <v>1</v>
      </c>
      <c r="S562" s="2" t="s">
        <v>79</v>
      </c>
      <c r="T562" s="2" t="s">
        <v>79</v>
      </c>
      <c r="U562" s="2" t="s">
        <v>79</v>
      </c>
      <c r="V562" s="2" t="s">
        <v>587</v>
      </c>
      <c r="W562" s="2" t="s">
        <v>587</v>
      </c>
      <c r="X562" s="2" t="s">
        <v>587</v>
      </c>
      <c r="Y562" s="2" t="s">
        <v>2469</v>
      </c>
      <c r="Z562" s="2">
        <v>100</v>
      </c>
      <c r="AA562" s="2">
        <v>55</v>
      </c>
    </row>
    <row r="563" spans="1:27" x14ac:dyDescent="0.2">
      <c r="A563" s="2" t="s">
        <v>1413</v>
      </c>
      <c r="B563" s="2" t="s">
        <v>1</v>
      </c>
      <c r="C563" s="2" t="s">
        <v>1</v>
      </c>
      <c r="F563" s="2">
        <v>0</v>
      </c>
      <c r="G563" s="2">
        <v>181</v>
      </c>
      <c r="H563" s="2" t="s">
        <v>0</v>
      </c>
      <c r="I563" s="2" t="s">
        <v>79</v>
      </c>
      <c r="J563" s="2" t="s">
        <v>587</v>
      </c>
      <c r="K563" s="2" t="s">
        <v>79</v>
      </c>
      <c r="L563" s="4" t="s">
        <v>587</v>
      </c>
      <c r="M563" s="2">
        <v>3</v>
      </c>
      <c r="N563" s="2" t="s">
        <v>4102</v>
      </c>
      <c r="O563" s="2" t="s">
        <v>587</v>
      </c>
      <c r="P563" s="7" t="s">
        <v>1</v>
      </c>
      <c r="Q563" s="2" t="s">
        <v>1</v>
      </c>
      <c r="R563" s="2" t="s">
        <v>3852</v>
      </c>
      <c r="S563" s="2" t="s">
        <v>79</v>
      </c>
      <c r="T563" s="2" t="s">
        <v>79</v>
      </c>
      <c r="U563" s="2" t="s">
        <v>79</v>
      </c>
      <c r="V563" s="2" t="s">
        <v>79</v>
      </c>
      <c r="W563" s="2" t="s">
        <v>79</v>
      </c>
      <c r="X563" s="2" t="s">
        <v>79</v>
      </c>
      <c r="Y563" s="2" t="s">
        <v>2944</v>
      </c>
      <c r="Z563" s="2">
        <v>60.9</v>
      </c>
      <c r="AA563" s="2">
        <v>12</v>
      </c>
    </row>
    <row r="564" spans="1:27" x14ac:dyDescent="0.2">
      <c r="A564" s="2" t="s">
        <v>1414</v>
      </c>
      <c r="B564" s="2" t="s">
        <v>247</v>
      </c>
      <c r="C564" s="2" t="s">
        <v>2945</v>
      </c>
      <c r="F564" s="2">
        <v>0</v>
      </c>
      <c r="G564" s="2">
        <v>398</v>
      </c>
      <c r="H564" s="2" t="s">
        <v>0</v>
      </c>
      <c r="I564" s="2" t="s">
        <v>79</v>
      </c>
      <c r="J564" s="2" t="s">
        <v>587</v>
      </c>
      <c r="K564" s="2" t="s">
        <v>587</v>
      </c>
      <c r="L564" s="4" t="s">
        <v>587</v>
      </c>
      <c r="M564" s="2">
        <v>2</v>
      </c>
      <c r="N564" s="2" t="s">
        <v>4102</v>
      </c>
      <c r="O564" s="2" t="s">
        <v>587</v>
      </c>
      <c r="P564" s="7" t="s">
        <v>1</v>
      </c>
      <c r="Q564" s="2" t="s">
        <v>1</v>
      </c>
      <c r="R564" s="2" t="s">
        <v>3853</v>
      </c>
      <c r="S564" s="2" t="s">
        <v>79</v>
      </c>
      <c r="T564" s="2" t="s">
        <v>79</v>
      </c>
      <c r="U564" s="2" t="s">
        <v>79</v>
      </c>
      <c r="V564" s="2" t="s">
        <v>79</v>
      </c>
      <c r="W564" s="2" t="s">
        <v>79</v>
      </c>
      <c r="X564" s="2" t="s">
        <v>79</v>
      </c>
      <c r="Y564" s="2" t="s">
        <v>2946</v>
      </c>
      <c r="Z564" s="2">
        <v>100</v>
      </c>
      <c r="AA564" s="2">
        <v>86</v>
      </c>
    </row>
    <row r="565" spans="1:27" x14ac:dyDescent="0.2">
      <c r="A565" s="2" t="s">
        <v>625</v>
      </c>
      <c r="B565" s="2" t="s">
        <v>189</v>
      </c>
      <c r="C565" s="2" t="s">
        <v>1585</v>
      </c>
      <c r="F565" s="2">
        <v>0</v>
      </c>
      <c r="G565" s="2">
        <v>310</v>
      </c>
      <c r="H565" s="2" t="s">
        <v>0</v>
      </c>
      <c r="I565" s="2" t="s">
        <v>587</v>
      </c>
      <c r="J565" s="2" t="s">
        <v>587</v>
      </c>
      <c r="K565" s="2" t="s">
        <v>587</v>
      </c>
      <c r="L565" s="4" t="s">
        <v>587</v>
      </c>
      <c r="M565" s="2">
        <v>2</v>
      </c>
      <c r="N565" s="2" t="s">
        <v>4102</v>
      </c>
      <c r="O565" s="2" t="s">
        <v>79</v>
      </c>
      <c r="P565" s="7" t="s">
        <v>1</v>
      </c>
      <c r="Q565" s="2" t="s">
        <v>3548</v>
      </c>
      <c r="R565" s="2" t="s">
        <v>3547</v>
      </c>
      <c r="S565" s="2" t="s">
        <v>79</v>
      </c>
      <c r="T565" s="2" t="s">
        <v>79</v>
      </c>
      <c r="U565" s="2" t="s">
        <v>79</v>
      </c>
      <c r="V565" s="2" t="s">
        <v>79</v>
      </c>
      <c r="W565" s="2" t="s">
        <v>79</v>
      </c>
      <c r="X565" s="2" t="s">
        <v>79</v>
      </c>
      <c r="Y565" s="2" t="s">
        <v>1586</v>
      </c>
      <c r="Z565" s="2">
        <v>100</v>
      </c>
      <c r="AA565" s="2">
        <v>85</v>
      </c>
    </row>
    <row r="566" spans="1:27" x14ac:dyDescent="0.2">
      <c r="A566" s="2" t="s">
        <v>934</v>
      </c>
      <c r="B566" s="2" t="s">
        <v>1</v>
      </c>
      <c r="C566" s="2" t="s">
        <v>1</v>
      </c>
      <c r="D566" s="2" t="s">
        <v>4235</v>
      </c>
      <c r="E566" s="2" t="s">
        <v>4236</v>
      </c>
      <c r="F566" s="2">
        <v>1</v>
      </c>
      <c r="G566" s="2">
        <v>130</v>
      </c>
      <c r="H566" s="2" t="s">
        <v>0</v>
      </c>
      <c r="I566" s="2" t="s">
        <v>79</v>
      </c>
      <c r="J566" s="2" t="s">
        <v>587</v>
      </c>
      <c r="K566" s="2" t="s">
        <v>587</v>
      </c>
      <c r="L566" s="4" t="s">
        <v>587</v>
      </c>
      <c r="M566" s="2">
        <v>2</v>
      </c>
      <c r="N566" s="2" t="s">
        <v>4208</v>
      </c>
      <c r="O566" s="2" t="s">
        <v>587</v>
      </c>
      <c r="P566" s="7" t="s">
        <v>1</v>
      </c>
      <c r="Q566" s="2" t="s">
        <v>1</v>
      </c>
      <c r="R566" s="2" t="s">
        <v>3320</v>
      </c>
      <c r="S566" s="2" t="s">
        <v>79</v>
      </c>
      <c r="T566" s="2" t="s">
        <v>79</v>
      </c>
      <c r="U566" s="2" t="s">
        <v>79</v>
      </c>
      <c r="V566" s="2" t="s">
        <v>79</v>
      </c>
      <c r="W566" s="2" t="s">
        <v>79</v>
      </c>
      <c r="X566" s="2" t="s">
        <v>587</v>
      </c>
      <c r="Y566" s="2" t="s">
        <v>2200</v>
      </c>
      <c r="Z566" s="2">
        <v>64.900000000000006</v>
      </c>
      <c r="AA566" s="2">
        <v>19</v>
      </c>
    </row>
    <row r="567" spans="1:27" x14ac:dyDescent="0.2">
      <c r="A567" s="2" t="s">
        <v>779</v>
      </c>
      <c r="B567" s="2" t="s">
        <v>72</v>
      </c>
      <c r="C567" s="2" t="s">
        <v>1869</v>
      </c>
      <c r="F567" s="2">
        <v>1</v>
      </c>
      <c r="G567" s="2">
        <v>142</v>
      </c>
      <c r="H567" s="2" t="s">
        <v>0</v>
      </c>
      <c r="I567" s="2" t="s">
        <v>587</v>
      </c>
      <c r="J567" s="2" t="s">
        <v>587</v>
      </c>
      <c r="K567" s="2" t="s">
        <v>79</v>
      </c>
      <c r="L567" s="4" t="s">
        <v>587</v>
      </c>
      <c r="M567" s="2">
        <v>2</v>
      </c>
      <c r="N567" s="2" t="s">
        <v>4209</v>
      </c>
      <c r="O567" s="2" t="s">
        <v>587</v>
      </c>
      <c r="P567" s="7" t="s">
        <v>1</v>
      </c>
      <c r="Q567" s="2" t="s">
        <v>1</v>
      </c>
      <c r="R567" s="2" t="s">
        <v>3204</v>
      </c>
      <c r="S567" s="2" t="s">
        <v>79</v>
      </c>
      <c r="T567" s="2" t="s">
        <v>79</v>
      </c>
      <c r="U567" s="2" t="s">
        <v>79</v>
      </c>
      <c r="V567" s="2" t="s">
        <v>79</v>
      </c>
      <c r="W567" s="2" t="s">
        <v>79</v>
      </c>
      <c r="X567" s="2" t="s">
        <v>79</v>
      </c>
      <c r="Y567" s="2" t="s">
        <v>1680</v>
      </c>
      <c r="Z567" s="2">
        <v>99.6</v>
      </c>
      <c r="AA567" s="2">
        <v>47</v>
      </c>
    </row>
    <row r="568" spans="1:27" x14ac:dyDescent="0.2">
      <c r="A568" s="2" t="s">
        <v>970</v>
      </c>
      <c r="B568" s="2" t="s">
        <v>1</v>
      </c>
      <c r="C568" s="2" t="s">
        <v>2274</v>
      </c>
      <c r="D568" s="2" t="s">
        <v>4237</v>
      </c>
      <c r="E568" s="2" t="s">
        <v>4238</v>
      </c>
      <c r="F568" s="2">
        <v>0</v>
      </c>
      <c r="G568" s="2">
        <v>803</v>
      </c>
      <c r="H568" s="2" t="s">
        <v>0</v>
      </c>
      <c r="I568" s="2" t="s">
        <v>587</v>
      </c>
      <c r="J568" s="2" t="s">
        <v>587</v>
      </c>
      <c r="K568" s="2" t="s">
        <v>587</v>
      </c>
      <c r="L568" s="4" t="s">
        <v>587</v>
      </c>
      <c r="M568" s="2">
        <v>1</v>
      </c>
      <c r="N568" s="2" t="s">
        <v>4211</v>
      </c>
      <c r="O568" s="2" t="s">
        <v>79</v>
      </c>
      <c r="P568" s="7" t="s">
        <v>1</v>
      </c>
      <c r="Q568" s="2" t="s">
        <v>3550</v>
      </c>
      <c r="R568" s="2" t="s">
        <v>3549</v>
      </c>
      <c r="S568" s="2" t="s">
        <v>79</v>
      </c>
      <c r="T568" s="2" t="s">
        <v>79</v>
      </c>
      <c r="U568" s="2" t="s">
        <v>79</v>
      </c>
      <c r="V568" s="2" t="s">
        <v>79</v>
      </c>
      <c r="W568" s="2" t="s">
        <v>79</v>
      </c>
      <c r="X568" s="2" t="s">
        <v>79</v>
      </c>
      <c r="Y568" s="2" t="s">
        <v>2275</v>
      </c>
      <c r="Z568" s="2">
        <v>100</v>
      </c>
      <c r="AA568" s="2">
        <v>70</v>
      </c>
    </row>
    <row r="569" spans="1:27" x14ac:dyDescent="0.2">
      <c r="A569" s="2" t="s">
        <v>1105</v>
      </c>
      <c r="B569" s="2" t="s">
        <v>1</v>
      </c>
      <c r="C569" s="2" t="s">
        <v>1</v>
      </c>
      <c r="D569" s="2" t="s">
        <v>4242</v>
      </c>
      <c r="E569" s="2" t="s">
        <v>4243</v>
      </c>
      <c r="F569" s="2">
        <v>0</v>
      </c>
      <c r="G569" s="2">
        <v>343</v>
      </c>
      <c r="H569" s="2" t="s">
        <v>0</v>
      </c>
      <c r="I569" s="2" t="s">
        <v>587</v>
      </c>
      <c r="J569" s="2" t="s">
        <v>587</v>
      </c>
      <c r="K569" s="2" t="s">
        <v>79</v>
      </c>
      <c r="L569" s="4" t="s">
        <v>587</v>
      </c>
      <c r="M569" s="2">
        <v>1</v>
      </c>
      <c r="N569" s="2" t="s">
        <v>4213</v>
      </c>
      <c r="O569" s="2" t="s">
        <v>587</v>
      </c>
      <c r="P569" s="7" t="s">
        <v>1</v>
      </c>
      <c r="Q569" s="2" t="s">
        <v>1</v>
      </c>
      <c r="R569" s="2" t="s">
        <v>1</v>
      </c>
      <c r="S569" s="2" t="s">
        <v>79</v>
      </c>
      <c r="T569" s="2" t="s">
        <v>587</v>
      </c>
      <c r="U569" s="2" t="s">
        <v>587</v>
      </c>
      <c r="V569" s="2" t="s">
        <v>587</v>
      </c>
      <c r="W569" s="2" t="s">
        <v>587</v>
      </c>
      <c r="X569" s="2" t="s">
        <v>587</v>
      </c>
      <c r="Y569" s="2" t="s">
        <v>2474</v>
      </c>
      <c r="Z569" s="2">
        <v>40</v>
      </c>
      <c r="AA569" s="2">
        <v>3</v>
      </c>
    </row>
    <row r="570" spans="1:27" x14ac:dyDescent="0.2">
      <c r="A570" s="2" t="s">
        <v>1106</v>
      </c>
      <c r="B570" s="2" t="s">
        <v>1</v>
      </c>
      <c r="C570" s="2" t="s">
        <v>1</v>
      </c>
      <c r="F570" s="2">
        <v>0</v>
      </c>
      <c r="G570" s="2">
        <v>414</v>
      </c>
      <c r="H570" s="2" t="s">
        <v>78</v>
      </c>
      <c r="I570" s="2" t="s">
        <v>587</v>
      </c>
      <c r="J570" s="2" t="s">
        <v>587</v>
      </c>
      <c r="K570" s="2" t="s">
        <v>587</v>
      </c>
      <c r="L570" s="4" t="s">
        <v>587</v>
      </c>
      <c r="M570" s="2">
        <v>3</v>
      </c>
      <c r="N570" s="2" t="s">
        <v>4213</v>
      </c>
      <c r="O570" s="2" t="s">
        <v>587</v>
      </c>
      <c r="P570" s="7" t="s">
        <v>1</v>
      </c>
      <c r="Q570" s="2" t="s">
        <v>1</v>
      </c>
      <c r="R570" s="2" t="s">
        <v>1</v>
      </c>
      <c r="S570" s="2" t="s">
        <v>79</v>
      </c>
      <c r="T570" s="2" t="s">
        <v>79</v>
      </c>
      <c r="U570" s="2" t="s">
        <v>587</v>
      </c>
      <c r="V570" s="2" t="s">
        <v>587</v>
      </c>
      <c r="W570" s="2" t="s">
        <v>587</v>
      </c>
      <c r="X570" s="2" t="s">
        <v>587</v>
      </c>
      <c r="Y570" s="2" t="s">
        <v>2475</v>
      </c>
      <c r="Z570" s="2">
        <v>100</v>
      </c>
      <c r="AA570" s="2">
        <v>35</v>
      </c>
    </row>
    <row r="571" spans="1:27" x14ac:dyDescent="0.2">
      <c r="A571" s="2" t="s">
        <v>1282</v>
      </c>
      <c r="B571" s="2" t="s">
        <v>1</v>
      </c>
      <c r="C571" s="2" t="s">
        <v>1</v>
      </c>
      <c r="D571" s="2" t="s">
        <v>4244</v>
      </c>
      <c r="E571" s="2" t="s">
        <v>4245</v>
      </c>
      <c r="F571" s="2">
        <v>1</v>
      </c>
      <c r="G571" s="2">
        <v>129</v>
      </c>
      <c r="H571" s="2" t="s">
        <v>0</v>
      </c>
      <c r="I571" s="2" t="s">
        <v>587</v>
      </c>
      <c r="J571" s="2" t="s">
        <v>587</v>
      </c>
      <c r="K571" s="2" t="s">
        <v>587</v>
      </c>
      <c r="L571" s="4" t="s">
        <v>587</v>
      </c>
      <c r="M571" s="2">
        <v>1</v>
      </c>
      <c r="N571" s="2" t="s">
        <v>4213</v>
      </c>
      <c r="O571" s="2" t="s">
        <v>587</v>
      </c>
      <c r="P571" s="7" t="s">
        <v>1</v>
      </c>
      <c r="Q571" s="2" t="s">
        <v>1</v>
      </c>
      <c r="R571" s="2" t="s">
        <v>1</v>
      </c>
      <c r="S571" s="2" t="s">
        <v>587</v>
      </c>
      <c r="T571" s="2" t="s">
        <v>587</v>
      </c>
      <c r="U571" s="2" t="s">
        <v>587</v>
      </c>
      <c r="V571" s="2" t="s">
        <v>587</v>
      </c>
      <c r="W571" s="2" t="s">
        <v>587</v>
      </c>
      <c r="X571" s="2" t="s">
        <v>587</v>
      </c>
      <c r="Y571" s="2" t="s">
        <v>2737</v>
      </c>
      <c r="Z571" s="2">
        <v>23.5</v>
      </c>
      <c r="AA571" s="2">
        <v>15</v>
      </c>
    </row>
    <row r="572" spans="1:27" x14ac:dyDescent="0.2">
      <c r="A572" s="2" t="s">
        <v>1285</v>
      </c>
      <c r="B572" s="2" t="s">
        <v>1</v>
      </c>
      <c r="C572" s="2" t="s">
        <v>1</v>
      </c>
      <c r="D572" s="2" t="s">
        <v>4241</v>
      </c>
      <c r="E572" s="2" t="s">
        <v>4246</v>
      </c>
      <c r="F572" s="2">
        <v>1</v>
      </c>
      <c r="G572" s="2">
        <v>115</v>
      </c>
      <c r="H572" s="2" t="s">
        <v>0</v>
      </c>
      <c r="I572" s="2" t="s">
        <v>587</v>
      </c>
      <c r="J572" s="2" t="s">
        <v>587</v>
      </c>
      <c r="K572" s="2" t="s">
        <v>587</v>
      </c>
      <c r="L572" s="4" t="s">
        <v>587</v>
      </c>
      <c r="M572" s="2">
        <v>2</v>
      </c>
      <c r="N572" s="2" t="s">
        <v>4213</v>
      </c>
      <c r="O572" s="2" t="s">
        <v>587</v>
      </c>
      <c r="P572" s="7" t="s">
        <v>1</v>
      </c>
      <c r="Q572" s="2" t="s">
        <v>1</v>
      </c>
      <c r="R572" s="2" t="s">
        <v>1</v>
      </c>
      <c r="S572" s="2" t="s">
        <v>587</v>
      </c>
      <c r="T572" s="2" t="s">
        <v>587</v>
      </c>
      <c r="U572" s="2" t="s">
        <v>587</v>
      </c>
      <c r="V572" s="2" t="s">
        <v>587</v>
      </c>
      <c r="W572" s="2" t="s">
        <v>587</v>
      </c>
      <c r="X572" s="2" t="s">
        <v>587</v>
      </c>
      <c r="Y572" s="2" t="s">
        <v>2742</v>
      </c>
      <c r="Z572" s="2">
        <v>66.400000000000006</v>
      </c>
      <c r="AA572" s="2">
        <v>25</v>
      </c>
    </row>
    <row r="573" spans="1:27" x14ac:dyDescent="0.2">
      <c r="A573" s="2" t="s">
        <v>1442</v>
      </c>
      <c r="B573" s="2" t="s">
        <v>1</v>
      </c>
      <c r="C573" s="2" t="s">
        <v>2991</v>
      </c>
      <c r="D573" s="2" t="s">
        <v>4232</v>
      </c>
      <c r="E573" s="2" t="s">
        <v>4233</v>
      </c>
      <c r="F573" s="2">
        <v>0</v>
      </c>
      <c r="G573" s="2">
        <v>513</v>
      </c>
      <c r="H573" s="2" t="s">
        <v>0</v>
      </c>
      <c r="I573" s="2" t="s">
        <v>79</v>
      </c>
      <c r="J573" s="2" t="s">
        <v>587</v>
      </c>
      <c r="K573" s="2" t="s">
        <v>587</v>
      </c>
      <c r="L573" s="4" t="s">
        <v>587</v>
      </c>
      <c r="M573" s="2">
        <v>2</v>
      </c>
      <c r="N573" s="2" t="s">
        <v>4206</v>
      </c>
      <c r="O573" s="2" t="s">
        <v>79</v>
      </c>
      <c r="P573" s="7" t="s">
        <v>1</v>
      </c>
      <c r="Q573" s="2" t="s">
        <v>3806</v>
      </c>
      <c r="R573" s="2" t="s">
        <v>3854</v>
      </c>
      <c r="S573" s="2" t="s">
        <v>79</v>
      </c>
      <c r="T573" s="2" t="s">
        <v>79</v>
      </c>
      <c r="U573" s="2" t="s">
        <v>79</v>
      </c>
      <c r="V573" s="2" t="s">
        <v>79</v>
      </c>
      <c r="W573" s="2" t="s">
        <v>79</v>
      </c>
      <c r="X573" s="2" t="s">
        <v>79</v>
      </c>
      <c r="Y573" s="2" t="s">
        <v>2980</v>
      </c>
      <c r="Z573" s="2">
        <v>100</v>
      </c>
      <c r="AA573" s="2">
        <v>79</v>
      </c>
    </row>
    <row r="574" spans="1:27" x14ac:dyDescent="0.2">
      <c r="A574" s="2" t="s">
        <v>1443</v>
      </c>
      <c r="B574" s="2" t="s">
        <v>1</v>
      </c>
      <c r="C574" s="2" t="s">
        <v>2992</v>
      </c>
      <c r="D574" s="2" t="s">
        <v>4249</v>
      </c>
      <c r="E574" s="2" t="s">
        <v>4250</v>
      </c>
      <c r="F574" s="2">
        <v>0</v>
      </c>
      <c r="G574" s="2">
        <v>264</v>
      </c>
      <c r="H574" s="2" t="s">
        <v>0</v>
      </c>
      <c r="I574" s="2" t="s">
        <v>79</v>
      </c>
      <c r="J574" s="2" t="s">
        <v>587</v>
      </c>
      <c r="K574" s="2" t="s">
        <v>587</v>
      </c>
      <c r="L574" s="4" t="s">
        <v>587</v>
      </c>
      <c r="M574" s="2">
        <v>3</v>
      </c>
      <c r="N574" s="2" t="s">
        <v>4205</v>
      </c>
      <c r="O574" s="2" t="s">
        <v>587</v>
      </c>
      <c r="P574" s="7" t="s">
        <v>1</v>
      </c>
      <c r="Q574" s="2" t="s">
        <v>1</v>
      </c>
      <c r="R574" s="2" t="s">
        <v>1</v>
      </c>
      <c r="S574" s="2" t="s">
        <v>79</v>
      </c>
      <c r="T574" s="2" t="s">
        <v>587</v>
      </c>
      <c r="U574" s="2" t="s">
        <v>587</v>
      </c>
      <c r="V574" s="2" t="s">
        <v>587</v>
      </c>
      <c r="W574" s="2" t="s">
        <v>587</v>
      </c>
      <c r="X574" s="2" t="s">
        <v>587</v>
      </c>
      <c r="Y574" s="2" t="s">
        <v>2993</v>
      </c>
      <c r="Z574" s="2">
        <v>80.400000000000006</v>
      </c>
      <c r="AA574" s="2">
        <v>62</v>
      </c>
    </row>
    <row r="575" spans="1:27" x14ac:dyDescent="0.2">
      <c r="A575" s="2" t="s">
        <v>731</v>
      </c>
      <c r="B575" s="2" t="s">
        <v>251</v>
      </c>
      <c r="C575" s="2" t="s">
        <v>1767</v>
      </c>
      <c r="F575" s="8">
        <v>0</v>
      </c>
      <c r="G575" s="8">
        <v>410</v>
      </c>
      <c r="H575" s="2" t="s">
        <v>0</v>
      </c>
      <c r="I575" s="2" t="s">
        <v>79</v>
      </c>
      <c r="J575" s="2" t="s">
        <v>587</v>
      </c>
      <c r="K575" s="2" t="s">
        <v>79</v>
      </c>
      <c r="L575" s="4" t="s">
        <v>587</v>
      </c>
      <c r="M575" s="2">
        <v>2</v>
      </c>
      <c r="N575" s="2" t="s">
        <v>4212</v>
      </c>
      <c r="O575" s="2" t="s">
        <v>79</v>
      </c>
      <c r="P575" s="7" t="s">
        <v>1</v>
      </c>
      <c r="Q575" s="2" t="s">
        <v>3552</v>
      </c>
      <c r="R575" s="2" t="s">
        <v>3551</v>
      </c>
      <c r="S575" s="2" t="s">
        <v>79</v>
      </c>
      <c r="T575" s="2" t="s">
        <v>79</v>
      </c>
      <c r="U575" s="2" t="s">
        <v>79</v>
      </c>
      <c r="V575" s="2" t="s">
        <v>79</v>
      </c>
      <c r="W575" s="2" t="s">
        <v>79</v>
      </c>
      <c r="X575" s="2" t="s">
        <v>79</v>
      </c>
      <c r="Y575" s="2" t="s">
        <v>1768</v>
      </c>
      <c r="Z575" s="2">
        <v>100</v>
      </c>
      <c r="AA575" s="2">
        <v>72</v>
      </c>
    </row>
    <row r="576" spans="1:27" x14ac:dyDescent="0.2">
      <c r="A576" s="2" t="s">
        <v>1280</v>
      </c>
      <c r="B576" s="2" t="s">
        <v>1</v>
      </c>
      <c r="C576" s="2" t="s">
        <v>2734</v>
      </c>
      <c r="D576" s="2" t="s">
        <v>4253</v>
      </c>
      <c r="E576" s="2" t="s">
        <v>4254</v>
      </c>
      <c r="F576" s="2">
        <v>0</v>
      </c>
      <c r="G576" s="2">
        <v>206</v>
      </c>
      <c r="H576" s="2" t="s">
        <v>0</v>
      </c>
      <c r="I576" s="2" t="s">
        <v>587</v>
      </c>
      <c r="J576" s="2" t="s">
        <v>587</v>
      </c>
      <c r="K576" s="2" t="s">
        <v>587</v>
      </c>
      <c r="L576" s="4" t="s">
        <v>587</v>
      </c>
      <c r="M576" s="2">
        <v>3</v>
      </c>
      <c r="N576" s="2" t="s">
        <v>4204</v>
      </c>
      <c r="O576" s="2" t="s">
        <v>587</v>
      </c>
      <c r="P576" s="7" t="s">
        <v>1</v>
      </c>
      <c r="Q576" s="2" t="s">
        <v>1</v>
      </c>
      <c r="R576" s="2" t="s">
        <v>1</v>
      </c>
      <c r="S576" s="2" t="s">
        <v>79</v>
      </c>
      <c r="T576" s="2" t="s">
        <v>79</v>
      </c>
      <c r="U576" s="2" t="s">
        <v>587</v>
      </c>
      <c r="V576" s="2" t="s">
        <v>587</v>
      </c>
      <c r="W576" s="2" t="s">
        <v>587</v>
      </c>
      <c r="X576" s="2" t="s">
        <v>587</v>
      </c>
      <c r="Y576" s="2" t="s">
        <v>2735</v>
      </c>
      <c r="Z576" s="2">
        <v>100</v>
      </c>
      <c r="AA576" s="2">
        <v>76</v>
      </c>
    </row>
    <row r="577" spans="1:27" x14ac:dyDescent="0.2">
      <c r="A577" s="2" t="s">
        <v>1283</v>
      </c>
      <c r="B577" s="2" t="s">
        <v>3704</v>
      </c>
      <c r="C577" s="2" t="s">
        <v>2738</v>
      </c>
      <c r="F577" s="2">
        <v>0</v>
      </c>
      <c r="G577" s="2">
        <v>190</v>
      </c>
      <c r="H577" s="2" t="s">
        <v>0</v>
      </c>
      <c r="I577" s="2" t="s">
        <v>587</v>
      </c>
      <c r="J577" s="2" t="s">
        <v>587</v>
      </c>
      <c r="K577" s="2" t="s">
        <v>587</v>
      </c>
      <c r="L577" s="4" t="s">
        <v>587</v>
      </c>
      <c r="M577" s="2">
        <v>3</v>
      </c>
      <c r="N577" s="2" t="s">
        <v>4204</v>
      </c>
      <c r="O577" s="2" t="s">
        <v>587</v>
      </c>
      <c r="P577" s="7" t="s">
        <v>1</v>
      </c>
      <c r="Q577" s="2" t="s">
        <v>1</v>
      </c>
      <c r="R577" s="2" t="s">
        <v>1</v>
      </c>
      <c r="S577" s="2" t="s">
        <v>587</v>
      </c>
      <c r="T577" s="2" t="s">
        <v>587</v>
      </c>
      <c r="U577" s="2" t="s">
        <v>587</v>
      </c>
      <c r="V577" s="2" t="s">
        <v>587</v>
      </c>
      <c r="W577" s="2" t="s">
        <v>587</v>
      </c>
      <c r="X577" s="2" t="s">
        <v>587</v>
      </c>
      <c r="Y577" s="2" t="s">
        <v>2739</v>
      </c>
      <c r="Z577" s="2">
        <v>98</v>
      </c>
      <c r="AA577" s="2">
        <v>34</v>
      </c>
    </row>
    <row r="578" spans="1:27" x14ac:dyDescent="0.2">
      <c r="A578" s="2" t="s">
        <v>1284</v>
      </c>
      <c r="B578" s="2" t="s">
        <v>3705</v>
      </c>
      <c r="C578" s="2" t="s">
        <v>2740</v>
      </c>
      <c r="F578" s="2">
        <v>0</v>
      </c>
      <c r="G578" s="2">
        <v>182</v>
      </c>
      <c r="H578" s="2" t="s">
        <v>0</v>
      </c>
      <c r="I578" s="2" t="s">
        <v>587</v>
      </c>
      <c r="J578" s="2" t="s">
        <v>587</v>
      </c>
      <c r="K578" s="2" t="s">
        <v>587</v>
      </c>
      <c r="L578" s="4" t="s">
        <v>587</v>
      </c>
      <c r="M578" s="2">
        <v>1</v>
      </c>
      <c r="N578" s="2" t="s">
        <v>4213</v>
      </c>
      <c r="O578" s="2" t="s">
        <v>587</v>
      </c>
      <c r="P578" s="7" t="s">
        <v>1</v>
      </c>
      <c r="Q578" s="2" t="s">
        <v>1</v>
      </c>
      <c r="R578" s="2" t="s">
        <v>1</v>
      </c>
      <c r="S578" s="2" t="s">
        <v>587</v>
      </c>
      <c r="T578" s="2" t="s">
        <v>587</v>
      </c>
      <c r="U578" s="2" t="s">
        <v>587</v>
      </c>
      <c r="V578" s="2" t="s">
        <v>587</v>
      </c>
      <c r="W578" s="2" t="s">
        <v>587</v>
      </c>
      <c r="X578" s="2" t="s">
        <v>587</v>
      </c>
      <c r="Y578" s="2" t="s">
        <v>2741</v>
      </c>
      <c r="Z578" s="2">
        <v>97.5</v>
      </c>
      <c r="AA578" s="2">
        <v>46</v>
      </c>
    </row>
    <row r="579" spans="1:27" x14ac:dyDescent="0.2">
      <c r="A579" s="2" t="s">
        <v>580</v>
      </c>
      <c r="B579" s="2" t="s">
        <v>582</v>
      </c>
      <c r="C579" s="2" t="s">
        <v>3049</v>
      </c>
      <c r="F579" s="2">
        <v>0</v>
      </c>
      <c r="G579" s="2">
        <v>178</v>
      </c>
      <c r="H579" s="2" t="s">
        <v>0</v>
      </c>
      <c r="I579" s="2" t="s">
        <v>587</v>
      </c>
      <c r="J579" s="2" t="s">
        <v>587</v>
      </c>
      <c r="K579" s="2" t="s">
        <v>79</v>
      </c>
      <c r="L579" s="4" t="s">
        <v>587</v>
      </c>
      <c r="M579" s="2">
        <v>2</v>
      </c>
      <c r="N579" s="2" t="s">
        <v>4204</v>
      </c>
      <c r="O579" s="2" t="s">
        <v>79</v>
      </c>
      <c r="P579" s="2" t="s">
        <v>3553</v>
      </c>
      <c r="Q579" s="2" t="s">
        <v>1</v>
      </c>
      <c r="R579" s="2" t="s">
        <v>1</v>
      </c>
      <c r="S579" s="2" t="s">
        <v>79</v>
      </c>
      <c r="T579" s="2" t="s">
        <v>587</v>
      </c>
      <c r="U579" s="2" t="s">
        <v>587</v>
      </c>
      <c r="V579" s="2" t="s">
        <v>587</v>
      </c>
      <c r="W579" s="2" t="s">
        <v>587</v>
      </c>
      <c r="X579" s="2" t="s">
        <v>587</v>
      </c>
      <c r="Y579" s="2" t="s">
        <v>3050</v>
      </c>
      <c r="Z579" s="2">
        <v>100</v>
      </c>
      <c r="AA579" s="2">
        <v>70</v>
      </c>
    </row>
    <row r="580" spans="1:27" x14ac:dyDescent="0.2">
      <c r="A580" s="2" t="s">
        <v>1281</v>
      </c>
      <c r="B580" s="2" t="s">
        <v>1</v>
      </c>
      <c r="C580" s="2" t="s">
        <v>1</v>
      </c>
      <c r="D580" s="2" t="s">
        <v>4239</v>
      </c>
      <c r="E580" s="2" t="s">
        <v>4240</v>
      </c>
      <c r="F580" s="2">
        <v>0</v>
      </c>
      <c r="G580" s="2">
        <v>173</v>
      </c>
      <c r="H580" s="2" t="s">
        <v>0</v>
      </c>
      <c r="I580" s="2" t="s">
        <v>587</v>
      </c>
      <c r="J580" s="2" t="s">
        <v>587</v>
      </c>
      <c r="K580" s="2" t="s">
        <v>587</v>
      </c>
      <c r="L580" s="4" t="s">
        <v>587</v>
      </c>
      <c r="M580" s="2">
        <v>3</v>
      </c>
      <c r="N580" s="2" t="s">
        <v>4210</v>
      </c>
      <c r="O580" s="2" t="s">
        <v>587</v>
      </c>
      <c r="P580" s="7" t="s">
        <v>1</v>
      </c>
      <c r="Q580" s="2" t="s">
        <v>1</v>
      </c>
      <c r="R580" s="2" t="s">
        <v>1</v>
      </c>
      <c r="S580" s="2" t="s">
        <v>587</v>
      </c>
      <c r="T580" s="2" t="s">
        <v>587</v>
      </c>
      <c r="U580" s="2" t="s">
        <v>587</v>
      </c>
      <c r="V580" s="2" t="s">
        <v>587</v>
      </c>
      <c r="W580" s="2" t="s">
        <v>587</v>
      </c>
      <c r="X580" s="2" t="s">
        <v>587</v>
      </c>
      <c r="Y580" s="2" t="s">
        <v>2736</v>
      </c>
      <c r="Z580" s="2">
        <v>40</v>
      </c>
      <c r="AA580" s="2">
        <v>26</v>
      </c>
    </row>
    <row r="581" spans="1:27" x14ac:dyDescent="0.2">
      <c r="A581" s="2" t="s">
        <v>1113</v>
      </c>
      <c r="B581" s="2" t="s">
        <v>1</v>
      </c>
      <c r="C581" s="2" t="s">
        <v>1</v>
      </c>
      <c r="D581" s="2" t="s">
        <v>4251</v>
      </c>
      <c r="E581" s="2" t="s">
        <v>4252</v>
      </c>
      <c r="F581" s="2">
        <v>0</v>
      </c>
      <c r="G581" s="2">
        <v>261</v>
      </c>
      <c r="H581" s="2" t="s">
        <v>0</v>
      </c>
      <c r="I581" s="2" t="s">
        <v>587</v>
      </c>
      <c r="J581" s="2" t="s">
        <v>587</v>
      </c>
      <c r="K581" s="2" t="s">
        <v>587</v>
      </c>
      <c r="L581" s="4" t="s">
        <v>587</v>
      </c>
      <c r="M581" s="2">
        <v>3</v>
      </c>
      <c r="N581" s="2" t="s">
        <v>4205</v>
      </c>
      <c r="O581" s="2" t="s">
        <v>587</v>
      </c>
      <c r="P581" s="7" t="s">
        <v>1</v>
      </c>
      <c r="Q581" s="2" t="s">
        <v>1</v>
      </c>
      <c r="R581" s="2" t="s">
        <v>1</v>
      </c>
      <c r="S581" s="2" t="s">
        <v>79</v>
      </c>
      <c r="T581" s="2" t="s">
        <v>79</v>
      </c>
      <c r="U581" s="2" t="s">
        <v>587</v>
      </c>
      <c r="V581" s="2" t="s">
        <v>587</v>
      </c>
      <c r="W581" s="2" t="s">
        <v>587</v>
      </c>
      <c r="X581" s="2" t="s">
        <v>587</v>
      </c>
      <c r="Y581" s="2" t="s">
        <v>2485</v>
      </c>
      <c r="Z581" s="2">
        <v>48.8</v>
      </c>
      <c r="AA581" s="2">
        <v>24</v>
      </c>
    </row>
    <row r="582" spans="1:27" x14ac:dyDescent="0.2">
      <c r="A582" s="2" t="s">
        <v>378</v>
      </c>
      <c r="B582" s="2" t="s">
        <v>414</v>
      </c>
      <c r="C582" s="2" t="s">
        <v>2201</v>
      </c>
      <c r="F582" s="2">
        <v>0</v>
      </c>
      <c r="G582" s="2">
        <v>616</v>
      </c>
      <c r="H582" s="2" t="s">
        <v>1515</v>
      </c>
      <c r="I582" s="2" t="s">
        <v>587</v>
      </c>
      <c r="J582" s="2" t="s">
        <v>79</v>
      </c>
      <c r="K582" s="2" t="s">
        <v>587</v>
      </c>
      <c r="L582" s="4" t="s">
        <v>587</v>
      </c>
      <c r="M582" s="2">
        <v>1</v>
      </c>
      <c r="N582" s="2" t="s">
        <v>4112</v>
      </c>
      <c r="O582" s="2" t="s">
        <v>587</v>
      </c>
      <c r="P582" s="7" t="s">
        <v>1</v>
      </c>
      <c r="Q582" s="2" t="s">
        <v>1</v>
      </c>
      <c r="R582" s="2" t="s">
        <v>3321</v>
      </c>
      <c r="S582" s="2" t="s">
        <v>79</v>
      </c>
      <c r="T582" s="2" t="s">
        <v>79</v>
      </c>
      <c r="U582" s="2" t="s">
        <v>79</v>
      </c>
      <c r="V582" s="2" t="s">
        <v>79</v>
      </c>
      <c r="W582" s="2" t="s">
        <v>79</v>
      </c>
      <c r="X582" s="2" t="s">
        <v>79</v>
      </c>
      <c r="Y582" s="2" t="s">
        <v>2202</v>
      </c>
      <c r="Z582" s="2">
        <v>100</v>
      </c>
      <c r="AA582" s="2">
        <v>97</v>
      </c>
    </row>
    <row r="583" spans="1:27" x14ac:dyDescent="0.2">
      <c r="A583" s="2" t="s">
        <v>935</v>
      </c>
      <c r="B583" s="2" t="s">
        <v>176</v>
      </c>
      <c r="C583" s="2" t="s">
        <v>2203</v>
      </c>
      <c r="F583" s="2">
        <v>0</v>
      </c>
      <c r="G583" s="2">
        <v>269</v>
      </c>
      <c r="H583" s="2" t="s">
        <v>0</v>
      </c>
      <c r="I583" s="2" t="s">
        <v>587</v>
      </c>
      <c r="J583" s="2" t="s">
        <v>587</v>
      </c>
      <c r="K583" s="2" t="s">
        <v>587</v>
      </c>
      <c r="L583" s="4" t="s">
        <v>587</v>
      </c>
      <c r="M583" s="2">
        <v>3</v>
      </c>
      <c r="N583" s="2" t="s">
        <v>4112</v>
      </c>
      <c r="O583" s="2" t="s">
        <v>587</v>
      </c>
      <c r="P583" s="7" t="s">
        <v>1</v>
      </c>
      <c r="Q583" s="2" t="s">
        <v>1</v>
      </c>
      <c r="R583" s="2" t="s">
        <v>3322</v>
      </c>
      <c r="S583" s="2" t="s">
        <v>79</v>
      </c>
      <c r="T583" s="2" t="s">
        <v>79</v>
      </c>
      <c r="U583" s="2" t="s">
        <v>79</v>
      </c>
      <c r="V583" s="2" t="s">
        <v>79</v>
      </c>
      <c r="W583" s="2" t="s">
        <v>79</v>
      </c>
      <c r="X583" s="2" t="s">
        <v>79</v>
      </c>
      <c r="Y583" s="2" t="s">
        <v>2204</v>
      </c>
      <c r="Z583" s="2">
        <v>100</v>
      </c>
      <c r="AA583" s="2">
        <v>77</v>
      </c>
    </row>
    <row r="584" spans="1:27" x14ac:dyDescent="0.2">
      <c r="A584" s="2" t="s">
        <v>1114</v>
      </c>
      <c r="B584" s="2" t="s">
        <v>1</v>
      </c>
      <c r="C584" s="2" t="s">
        <v>1</v>
      </c>
      <c r="F584" s="2">
        <v>4</v>
      </c>
      <c r="G584" s="2">
        <v>323</v>
      </c>
      <c r="H584" s="2" t="s">
        <v>567</v>
      </c>
      <c r="I584" s="2" t="s">
        <v>587</v>
      </c>
      <c r="J584" s="2" t="s">
        <v>587</v>
      </c>
      <c r="K584" s="2" t="s">
        <v>587</v>
      </c>
      <c r="L584" s="4" t="s">
        <v>587</v>
      </c>
      <c r="M584" s="2">
        <v>2</v>
      </c>
      <c r="N584" s="2" t="s">
        <v>4112</v>
      </c>
      <c r="O584" s="2" t="s">
        <v>587</v>
      </c>
      <c r="P584" s="7" t="s">
        <v>1</v>
      </c>
      <c r="Q584" s="2" t="s">
        <v>1</v>
      </c>
      <c r="R584" s="2" t="s">
        <v>1</v>
      </c>
      <c r="S584" s="2" t="s">
        <v>79</v>
      </c>
      <c r="T584" s="2" t="s">
        <v>587</v>
      </c>
      <c r="U584" s="2" t="s">
        <v>587</v>
      </c>
      <c r="V584" s="2" t="s">
        <v>587</v>
      </c>
      <c r="W584" s="2" t="s">
        <v>587</v>
      </c>
      <c r="X584" s="2" t="s">
        <v>587</v>
      </c>
      <c r="Y584" s="2" t="s">
        <v>2486</v>
      </c>
      <c r="Z584" s="2">
        <v>75.599999999999994</v>
      </c>
      <c r="AA584" s="2">
        <v>39</v>
      </c>
    </row>
    <row r="585" spans="1:27" x14ac:dyDescent="0.2">
      <c r="A585" s="2" t="s">
        <v>364</v>
      </c>
      <c r="B585" s="2" t="s">
        <v>407</v>
      </c>
      <c r="C585" s="2" t="s">
        <v>2276</v>
      </c>
      <c r="F585" s="8">
        <v>0</v>
      </c>
      <c r="G585" s="8">
        <v>373</v>
      </c>
      <c r="H585" s="2" t="s">
        <v>1515</v>
      </c>
      <c r="I585" s="2" t="s">
        <v>587</v>
      </c>
      <c r="J585" s="2" t="s">
        <v>587</v>
      </c>
      <c r="K585" s="2" t="s">
        <v>587</v>
      </c>
      <c r="L585" s="4" t="s">
        <v>587</v>
      </c>
      <c r="M585" s="2">
        <v>2</v>
      </c>
      <c r="N585" s="2" t="s">
        <v>4113</v>
      </c>
      <c r="O585" s="2" t="s">
        <v>79</v>
      </c>
      <c r="P585" s="7" t="s">
        <v>1</v>
      </c>
      <c r="Q585" s="2" t="s">
        <v>3555</v>
      </c>
      <c r="R585" s="2" t="s">
        <v>3554</v>
      </c>
      <c r="S585" s="2" t="s">
        <v>79</v>
      </c>
      <c r="T585" s="2" t="s">
        <v>79</v>
      </c>
      <c r="U585" s="2" t="s">
        <v>79</v>
      </c>
      <c r="V585" s="2" t="s">
        <v>79</v>
      </c>
      <c r="W585" s="2" t="s">
        <v>79</v>
      </c>
      <c r="X585" s="2" t="s">
        <v>79</v>
      </c>
      <c r="Y585" s="2" t="s">
        <v>2277</v>
      </c>
      <c r="Z585" s="2">
        <v>100</v>
      </c>
      <c r="AA585" s="2">
        <v>98</v>
      </c>
    </row>
    <row r="586" spans="1:27" x14ac:dyDescent="0.2">
      <c r="A586" s="2" t="s">
        <v>1292</v>
      </c>
      <c r="B586" s="2" t="s">
        <v>1</v>
      </c>
      <c r="C586" s="2" t="s">
        <v>1</v>
      </c>
      <c r="F586" s="2">
        <v>0</v>
      </c>
      <c r="G586" s="2">
        <v>255</v>
      </c>
      <c r="H586" s="2" t="s">
        <v>0</v>
      </c>
      <c r="I586" s="2" t="s">
        <v>587</v>
      </c>
      <c r="J586" s="2" t="s">
        <v>587</v>
      </c>
      <c r="K586" s="2" t="s">
        <v>587</v>
      </c>
      <c r="L586" s="4" t="s">
        <v>587</v>
      </c>
      <c r="M586" s="2">
        <v>3</v>
      </c>
      <c r="N586" s="2" t="s">
        <v>4161</v>
      </c>
      <c r="O586" s="2" t="s">
        <v>587</v>
      </c>
      <c r="P586" s="7" t="s">
        <v>1</v>
      </c>
      <c r="Q586" s="2" t="s">
        <v>1</v>
      </c>
      <c r="R586" s="2" t="s">
        <v>1</v>
      </c>
      <c r="S586" s="2" t="s">
        <v>79</v>
      </c>
      <c r="T586" s="2" t="s">
        <v>587</v>
      </c>
      <c r="U586" s="2" t="s">
        <v>587</v>
      </c>
      <c r="V586" s="2" t="s">
        <v>587</v>
      </c>
      <c r="W586" s="2" t="s">
        <v>587</v>
      </c>
      <c r="X586" s="2" t="s">
        <v>587</v>
      </c>
      <c r="Y586" s="2" t="s">
        <v>2750</v>
      </c>
      <c r="Z586" s="2">
        <v>34.700000000000003</v>
      </c>
      <c r="AA586" s="2">
        <v>28</v>
      </c>
    </row>
    <row r="587" spans="1:27" x14ac:dyDescent="0.2">
      <c r="A587" s="2" t="s">
        <v>851</v>
      </c>
      <c r="B587" s="2" t="s">
        <v>14</v>
      </c>
      <c r="C587" s="2" t="s">
        <v>2028</v>
      </c>
      <c r="F587" s="2">
        <v>0</v>
      </c>
      <c r="G587" s="2">
        <v>187</v>
      </c>
      <c r="H587" s="2" t="s">
        <v>0</v>
      </c>
      <c r="I587" s="2" t="s">
        <v>587</v>
      </c>
      <c r="J587" s="2" t="s">
        <v>79</v>
      </c>
      <c r="K587" s="2" t="s">
        <v>587</v>
      </c>
      <c r="L587" s="4" t="s">
        <v>587</v>
      </c>
      <c r="M587" s="2">
        <v>3</v>
      </c>
      <c r="N587" s="2" t="s">
        <v>4125</v>
      </c>
      <c r="O587" s="2" t="s">
        <v>587</v>
      </c>
      <c r="P587" s="7" t="s">
        <v>1</v>
      </c>
      <c r="Q587" s="2" t="s">
        <v>1</v>
      </c>
      <c r="R587" s="2" t="s">
        <v>3252</v>
      </c>
      <c r="S587" s="2" t="s">
        <v>79</v>
      </c>
      <c r="T587" s="2" t="s">
        <v>79</v>
      </c>
      <c r="U587" s="2" t="s">
        <v>79</v>
      </c>
      <c r="V587" s="2" t="s">
        <v>79</v>
      </c>
      <c r="W587" s="2" t="s">
        <v>79</v>
      </c>
      <c r="X587" s="2" t="s">
        <v>79</v>
      </c>
      <c r="Y587" s="2" t="s">
        <v>1896</v>
      </c>
      <c r="Z587" s="2">
        <v>100</v>
      </c>
      <c r="AA587" s="2">
        <v>98</v>
      </c>
    </row>
    <row r="588" spans="1:27" x14ac:dyDescent="0.2">
      <c r="A588" s="2" t="s">
        <v>593</v>
      </c>
      <c r="B588" s="2" t="s">
        <v>98</v>
      </c>
      <c r="C588" s="2" t="s">
        <v>1522</v>
      </c>
      <c r="F588" s="2">
        <v>0</v>
      </c>
      <c r="G588" s="2">
        <v>263</v>
      </c>
      <c r="H588" s="2" t="s">
        <v>1515</v>
      </c>
      <c r="I588" s="2" t="s">
        <v>587</v>
      </c>
      <c r="J588" s="2" t="s">
        <v>587</v>
      </c>
      <c r="K588" s="2" t="s">
        <v>587</v>
      </c>
      <c r="L588" s="4" t="s">
        <v>587</v>
      </c>
      <c r="M588" s="2">
        <v>3</v>
      </c>
      <c r="N588" s="2" t="s">
        <v>4129</v>
      </c>
      <c r="O588" s="2" t="s">
        <v>587</v>
      </c>
      <c r="P588" s="7" t="s">
        <v>1</v>
      </c>
      <c r="Q588" s="2" t="s">
        <v>1</v>
      </c>
      <c r="R588" s="2" t="s">
        <v>3072</v>
      </c>
      <c r="S588" s="2" t="s">
        <v>79</v>
      </c>
      <c r="T588" s="2" t="s">
        <v>79</v>
      </c>
      <c r="U588" s="2" t="s">
        <v>79</v>
      </c>
      <c r="V588" s="2" t="s">
        <v>79</v>
      </c>
      <c r="W588" s="2" t="s">
        <v>79</v>
      </c>
      <c r="X588" s="2" t="s">
        <v>79</v>
      </c>
      <c r="Y588" s="2" t="s">
        <v>1523</v>
      </c>
      <c r="Z588" s="2">
        <v>100</v>
      </c>
      <c r="AA588" s="2">
        <v>60</v>
      </c>
    </row>
    <row r="589" spans="1:27" x14ac:dyDescent="0.2">
      <c r="A589" s="2" t="s">
        <v>594</v>
      </c>
      <c r="B589" s="2" t="s">
        <v>124</v>
      </c>
      <c r="C589" s="2" t="s">
        <v>1524</v>
      </c>
      <c r="F589" s="2">
        <v>1</v>
      </c>
      <c r="G589" s="2">
        <v>69</v>
      </c>
      <c r="H589" s="2" t="s">
        <v>1515</v>
      </c>
      <c r="I589" s="2" t="s">
        <v>587</v>
      </c>
      <c r="J589" s="2" t="s">
        <v>587</v>
      </c>
      <c r="K589" s="2" t="s">
        <v>587</v>
      </c>
      <c r="L589" s="4" t="s">
        <v>587</v>
      </c>
      <c r="M589" s="2">
        <v>2</v>
      </c>
      <c r="N589" s="2" t="s">
        <v>4139</v>
      </c>
      <c r="O589" s="2" t="s">
        <v>587</v>
      </c>
      <c r="P589" s="7" t="s">
        <v>1</v>
      </c>
      <c r="Q589" s="2" t="s">
        <v>1</v>
      </c>
      <c r="R589" s="2" t="s">
        <v>3074</v>
      </c>
      <c r="S589" s="2" t="s">
        <v>79</v>
      </c>
      <c r="T589" s="2" t="s">
        <v>79</v>
      </c>
      <c r="U589" s="2" t="s">
        <v>79</v>
      </c>
      <c r="V589" s="2" t="s">
        <v>79</v>
      </c>
      <c r="W589" s="2" t="s">
        <v>79</v>
      </c>
      <c r="X589" s="2" t="s">
        <v>79</v>
      </c>
      <c r="Y589" s="2" t="s">
        <v>1525</v>
      </c>
      <c r="Z589" s="2">
        <v>37.5</v>
      </c>
      <c r="AA589" s="2">
        <v>26</v>
      </c>
    </row>
    <row r="590" spans="1:27" x14ac:dyDescent="0.2">
      <c r="A590" s="2" t="s">
        <v>654</v>
      </c>
      <c r="B590" s="2" t="s">
        <v>122</v>
      </c>
      <c r="C590" s="2" t="s">
        <v>1635</v>
      </c>
      <c r="F590" s="2">
        <v>0</v>
      </c>
      <c r="G590" s="2">
        <v>732</v>
      </c>
      <c r="H590" s="2" t="s">
        <v>1515</v>
      </c>
      <c r="I590" s="2" t="s">
        <v>587</v>
      </c>
      <c r="J590" s="2" t="s">
        <v>587</v>
      </c>
      <c r="K590" s="2" t="s">
        <v>587</v>
      </c>
      <c r="L590" s="4" t="s">
        <v>587</v>
      </c>
      <c r="M590" s="2">
        <v>1</v>
      </c>
      <c r="N590" s="2" t="s">
        <v>4129</v>
      </c>
      <c r="O590" s="2" t="s">
        <v>79</v>
      </c>
      <c r="P590" s="7" t="s">
        <v>1</v>
      </c>
      <c r="Q590" s="2" t="s">
        <v>3557</v>
      </c>
      <c r="R590" s="2" t="s">
        <v>3556</v>
      </c>
      <c r="S590" s="2" t="s">
        <v>79</v>
      </c>
      <c r="T590" s="2" t="s">
        <v>79</v>
      </c>
      <c r="U590" s="2" t="s">
        <v>79</v>
      </c>
      <c r="V590" s="2" t="s">
        <v>79</v>
      </c>
      <c r="W590" s="2" t="s">
        <v>79</v>
      </c>
      <c r="X590" s="2" t="s">
        <v>79</v>
      </c>
      <c r="Y590" s="2" t="s">
        <v>1636</v>
      </c>
      <c r="Z590" s="2">
        <v>99.8</v>
      </c>
      <c r="AA590" s="2">
        <v>14</v>
      </c>
    </row>
    <row r="591" spans="1:27" x14ac:dyDescent="0.2">
      <c r="A591" s="2" t="s">
        <v>701</v>
      </c>
      <c r="B591" s="2" t="s">
        <v>107</v>
      </c>
      <c r="C591" s="2" t="s">
        <v>1716</v>
      </c>
      <c r="F591" s="2">
        <v>0</v>
      </c>
      <c r="G591" s="2">
        <v>157</v>
      </c>
      <c r="H591" s="2" t="s">
        <v>1515</v>
      </c>
      <c r="I591" s="2" t="s">
        <v>587</v>
      </c>
      <c r="J591" s="2" t="s">
        <v>587</v>
      </c>
      <c r="K591" s="2" t="s">
        <v>587</v>
      </c>
      <c r="L591" s="4" t="s">
        <v>587</v>
      </c>
      <c r="M591" s="2">
        <v>1</v>
      </c>
      <c r="N591" s="2" t="s">
        <v>4129</v>
      </c>
      <c r="O591" s="2" t="s">
        <v>587</v>
      </c>
      <c r="P591" s="7" t="s">
        <v>1</v>
      </c>
      <c r="Q591" s="2" t="s">
        <v>1</v>
      </c>
      <c r="R591" s="2" t="s">
        <v>3079</v>
      </c>
      <c r="S591" s="2" t="s">
        <v>79</v>
      </c>
      <c r="T591" s="2" t="s">
        <v>79</v>
      </c>
      <c r="U591" s="2" t="s">
        <v>79</v>
      </c>
      <c r="V591" s="2" t="s">
        <v>79</v>
      </c>
      <c r="W591" s="2" t="s">
        <v>79</v>
      </c>
      <c r="X591" s="2" t="s">
        <v>79</v>
      </c>
      <c r="Y591" s="2" t="s">
        <v>1717</v>
      </c>
      <c r="Z591" s="2">
        <v>100</v>
      </c>
      <c r="AA591" s="2">
        <v>96</v>
      </c>
    </row>
    <row r="592" spans="1:27" x14ac:dyDescent="0.2">
      <c r="A592" s="2" t="s">
        <v>732</v>
      </c>
      <c r="B592" s="2" t="s">
        <v>97</v>
      </c>
      <c r="C592" s="2" t="s">
        <v>1769</v>
      </c>
      <c r="F592" s="2">
        <v>0</v>
      </c>
      <c r="G592" s="2">
        <v>373</v>
      </c>
      <c r="H592" s="2" t="s">
        <v>1515</v>
      </c>
      <c r="I592" s="2" t="s">
        <v>587</v>
      </c>
      <c r="J592" s="2" t="s">
        <v>587</v>
      </c>
      <c r="K592" s="2" t="s">
        <v>587</v>
      </c>
      <c r="L592" s="4" t="s">
        <v>587</v>
      </c>
      <c r="M592" s="2">
        <v>3</v>
      </c>
      <c r="N592" s="2" t="s">
        <v>4129</v>
      </c>
      <c r="O592" s="2" t="s">
        <v>79</v>
      </c>
      <c r="P592" s="7" t="s">
        <v>1</v>
      </c>
      <c r="Q592" s="2" t="s">
        <v>3559</v>
      </c>
      <c r="R592" s="2" t="s">
        <v>3558</v>
      </c>
      <c r="S592" s="2" t="s">
        <v>79</v>
      </c>
      <c r="T592" s="2" t="s">
        <v>79</v>
      </c>
      <c r="U592" s="2" t="s">
        <v>79</v>
      </c>
      <c r="V592" s="2" t="s">
        <v>79</v>
      </c>
      <c r="W592" s="2" t="s">
        <v>79</v>
      </c>
      <c r="X592" s="2" t="s">
        <v>79</v>
      </c>
      <c r="Y592" s="2" t="s">
        <v>1770</v>
      </c>
      <c r="Z592" s="2">
        <v>100</v>
      </c>
      <c r="AA592" s="2">
        <v>40</v>
      </c>
    </row>
    <row r="593" spans="1:27" x14ac:dyDescent="0.2">
      <c r="A593" s="2" t="s">
        <v>425</v>
      </c>
      <c r="B593" s="2" t="s">
        <v>426</v>
      </c>
      <c r="C593" s="2" t="s">
        <v>1804</v>
      </c>
      <c r="F593" s="2">
        <v>0</v>
      </c>
      <c r="G593" s="2">
        <v>202</v>
      </c>
      <c r="H593" s="2" t="s">
        <v>1515</v>
      </c>
      <c r="I593" s="2" t="s">
        <v>587</v>
      </c>
      <c r="J593" s="2" t="s">
        <v>587</v>
      </c>
      <c r="K593" s="2" t="s">
        <v>587</v>
      </c>
      <c r="L593" s="4" t="s">
        <v>587</v>
      </c>
      <c r="M593" s="2">
        <v>1</v>
      </c>
      <c r="N593" s="2" t="s">
        <v>4129</v>
      </c>
      <c r="O593" s="2" t="s">
        <v>587</v>
      </c>
      <c r="P593" s="7" t="s">
        <v>1</v>
      </c>
      <c r="Q593" s="2" t="s">
        <v>1</v>
      </c>
      <c r="R593" s="2" t="s">
        <v>3178</v>
      </c>
      <c r="S593" s="2" t="s">
        <v>79</v>
      </c>
      <c r="T593" s="2" t="s">
        <v>79</v>
      </c>
      <c r="U593" s="2" t="s">
        <v>79</v>
      </c>
      <c r="V593" s="2" t="s">
        <v>79</v>
      </c>
      <c r="W593" s="2" t="s">
        <v>79</v>
      </c>
      <c r="X593" s="2" t="s">
        <v>79</v>
      </c>
      <c r="Y593" s="2" t="s">
        <v>1805</v>
      </c>
      <c r="Z593" s="2">
        <v>100</v>
      </c>
      <c r="AA593" s="2">
        <v>98</v>
      </c>
    </row>
    <row r="594" spans="1:27" x14ac:dyDescent="0.2">
      <c r="A594" s="2" t="s">
        <v>751</v>
      </c>
      <c r="B594" s="2" t="s">
        <v>463</v>
      </c>
      <c r="C594" s="2" t="s">
        <v>1806</v>
      </c>
      <c r="F594" s="2">
        <v>0</v>
      </c>
      <c r="G594" s="2">
        <v>236</v>
      </c>
      <c r="H594" s="2" t="s">
        <v>1515</v>
      </c>
      <c r="I594" s="2" t="s">
        <v>587</v>
      </c>
      <c r="J594" s="2" t="s">
        <v>587</v>
      </c>
      <c r="K594" s="2" t="s">
        <v>587</v>
      </c>
      <c r="L594" s="4" t="s">
        <v>587</v>
      </c>
      <c r="M594" s="2">
        <v>1</v>
      </c>
      <c r="N594" s="2" t="s">
        <v>4129</v>
      </c>
      <c r="O594" s="2" t="s">
        <v>587</v>
      </c>
      <c r="P594" s="7" t="s">
        <v>1</v>
      </c>
      <c r="Q594" s="2" t="s">
        <v>1</v>
      </c>
      <c r="R594" s="2" t="s">
        <v>3179</v>
      </c>
      <c r="S594" s="2" t="s">
        <v>79</v>
      </c>
      <c r="T594" s="2" t="s">
        <v>79</v>
      </c>
      <c r="U594" s="2" t="s">
        <v>79</v>
      </c>
      <c r="V594" s="2" t="s">
        <v>79</v>
      </c>
      <c r="W594" s="2" t="s">
        <v>79</v>
      </c>
      <c r="X594" s="2" t="s">
        <v>79</v>
      </c>
      <c r="Y594" s="2" t="s">
        <v>1807</v>
      </c>
      <c r="Z594" s="2">
        <v>100</v>
      </c>
      <c r="AA594" s="2">
        <v>77</v>
      </c>
    </row>
    <row r="595" spans="1:27" x14ac:dyDescent="0.2">
      <c r="A595" s="2" t="s">
        <v>752</v>
      </c>
      <c r="B595" s="2" t="s">
        <v>1</v>
      </c>
      <c r="C595" s="2" t="s">
        <v>1808</v>
      </c>
      <c r="F595" s="2">
        <v>1</v>
      </c>
      <c r="G595" s="2">
        <v>456</v>
      </c>
      <c r="H595" s="2" t="s">
        <v>567</v>
      </c>
      <c r="I595" s="2" t="s">
        <v>587</v>
      </c>
      <c r="J595" s="2" t="s">
        <v>587</v>
      </c>
      <c r="K595" s="2" t="s">
        <v>587</v>
      </c>
      <c r="L595" s="4" t="s">
        <v>587</v>
      </c>
      <c r="M595" s="2">
        <v>1</v>
      </c>
      <c r="N595" s="2" t="s">
        <v>4139</v>
      </c>
      <c r="O595" s="2" t="s">
        <v>587</v>
      </c>
      <c r="P595" s="7" t="s">
        <v>1</v>
      </c>
      <c r="Q595" s="2" t="s">
        <v>1</v>
      </c>
      <c r="R595" s="2" t="s">
        <v>3180</v>
      </c>
      <c r="S595" s="2" t="s">
        <v>79</v>
      </c>
      <c r="T595" s="2" t="s">
        <v>79</v>
      </c>
      <c r="U595" s="2" t="s">
        <v>79</v>
      </c>
      <c r="V595" s="2" t="s">
        <v>79</v>
      </c>
      <c r="W595" s="2" t="s">
        <v>79</v>
      </c>
      <c r="X595" s="2" t="s">
        <v>79</v>
      </c>
      <c r="Y595" s="2" t="s">
        <v>1809</v>
      </c>
      <c r="Z595" s="2">
        <v>100</v>
      </c>
      <c r="AA595" s="2">
        <v>91</v>
      </c>
    </row>
    <row r="596" spans="1:27" x14ac:dyDescent="0.2">
      <c r="A596" s="2" t="s">
        <v>198</v>
      </c>
      <c r="B596" s="2" t="s">
        <v>1</v>
      </c>
      <c r="C596" s="2" t="s">
        <v>1851</v>
      </c>
      <c r="F596" s="2">
        <v>0</v>
      </c>
      <c r="G596" s="2">
        <v>210</v>
      </c>
      <c r="H596" s="2" t="s">
        <v>1515</v>
      </c>
      <c r="I596" s="2" t="s">
        <v>587</v>
      </c>
      <c r="J596" s="2" t="s">
        <v>587</v>
      </c>
      <c r="K596" s="2" t="s">
        <v>587</v>
      </c>
      <c r="L596" s="4" t="s">
        <v>587</v>
      </c>
      <c r="M596" s="2">
        <v>2</v>
      </c>
      <c r="N596" s="2" t="s">
        <v>4129</v>
      </c>
      <c r="O596" s="2" t="s">
        <v>587</v>
      </c>
      <c r="P596" s="7" t="s">
        <v>1</v>
      </c>
      <c r="Q596" s="2" t="s">
        <v>1</v>
      </c>
      <c r="R596" s="2" t="s">
        <v>3197</v>
      </c>
      <c r="S596" s="2" t="s">
        <v>79</v>
      </c>
      <c r="T596" s="2" t="s">
        <v>79</v>
      </c>
      <c r="U596" s="2" t="s">
        <v>79</v>
      </c>
      <c r="V596" s="2" t="s">
        <v>79</v>
      </c>
      <c r="W596" s="2" t="s">
        <v>79</v>
      </c>
      <c r="X596" s="2" t="s">
        <v>79</v>
      </c>
      <c r="Y596" s="2" t="s">
        <v>1852</v>
      </c>
      <c r="Z596" s="2">
        <v>100</v>
      </c>
      <c r="AA596" s="2">
        <v>77</v>
      </c>
    </row>
    <row r="597" spans="1:27" x14ac:dyDescent="0.2">
      <c r="A597" s="2" t="s">
        <v>773</v>
      </c>
      <c r="B597" s="2" t="s">
        <v>1</v>
      </c>
      <c r="C597" s="2" t="s">
        <v>1853</v>
      </c>
      <c r="F597" s="2">
        <v>0</v>
      </c>
      <c r="G597" s="2">
        <v>238</v>
      </c>
      <c r="H597" s="2" t="s">
        <v>0</v>
      </c>
      <c r="I597" s="2" t="s">
        <v>587</v>
      </c>
      <c r="J597" s="2" t="s">
        <v>587</v>
      </c>
      <c r="K597" s="2" t="s">
        <v>587</v>
      </c>
      <c r="L597" s="4" t="s">
        <v>587</v>
      </c>
      <c r="M597" s="2">
        <v>3</v>
      </c>
      <c r="N597" s="2" t="s">
        <v>4114</v>
      </c>
      <c r="O597" s="2" t="s">
        <v>587</v>
      </c>
      <c r="P597" s="7" t="s">
        <v>1</v>
      </c>
      <c r="Q597" s="2" t="s">
        <v>1</v>
      </c>
      <c r="R597" s="2" t="s">
        <v>3198</v>
      </c>
      <c r="S597" s="2" t="s">
        <v>79</v>
      </c>
      <c r="T597" s="2" t="s">
        <v>79</v>
      </c>
      <c r="U597" s="2" t="s">
        <v>79</v>
      </c>
      <c r="V597" s="2" t="s">
        <v>79</v>
      </c>
      <c r="W597" s="2" t="s">
        <v>79</v>
      </c>
      <c r="X597" s="2" t="s">
        <v>79</v>
      </c>
      <c r="Y597" s="2" t="s">
        <v>1854</v>
      </c>
      <c r="Z597" s="2">
        <v>100</v>
      </c>
      <c r="AA597" s="2">
        <v>63</v>
      </c>
    </row>
    <row r="598" spans="1:27" x14ac:dyDescent="0.2">
      <c r="A598" s="2" t="s">
        <v>538</v>
      </c>
      <c r="B598" s="2" t="s">
        <v>1</v>
      </c>
      <c r="C598" s="2" t="s">
        <v>1855</v>
      </c>
      <c r="F598" s="2">
        <v>0</v>
      </c>
      <c r="G598" s="2">
        <v>588</v>
      </c>
      <c r="H598" s="2" t="s">
        <v>1515</v>
      </c>
      <c r="I598" s="2" t="s">
        <v>587</v>
      </c>
      <c r="J598" s="2" t="s">
        <v>587</v>
      </c>
      <c r="K598" s="2" t="s">
        <v>587</v>
      </c>
      <c r="L598" s="4" t="s">
        <v>587</v>
      </c>
      <c r="M598" s="2">
        <v>2</v>
      </c>
      <c r="N598" s="2" t="s">
        <v>4129</v>
      </c>
      <c r="O598" s="2" t="s">
        <v>587</v>
      </c>
      <c r="P598" s="7" t="s">
        <v>1</v>
      </c>
      <c r="Q598" s="2" t="s">
        <v>1</v>
      </c>
      <c r="R598" s="2" t="s">
        <v>3199</v>
      </c>
      <c r="S598" s="2" t="s">
        <v>79</v>
      </c>
      <c r="T598" s="2" t="s">
        <v>79</v>
      </c>
      <c r="U598" s="2" t="s">
        <v>79</v>
      </c>
      <c r="V598" s="2" t="s">
        <v>79</v>
      </c>
      <c r="W598" s="2" t="s">
        <v>79</v>
      </c>
      <c r="X598" s="2" t="s">
        <v>79</v>
      </c>
      <c r="Y598" s="2" t="s">
        <v>1856</v>
      </c>
      <c r="Z598" s="2">
        <v>98.5</v>
      </c>
      <c r="AA598" s="2">
        <v>40</v>
      </c>
    </row>
    <row r="599" spans="1:27" x14ac:dyDescent="0.2">
      <c r="A599" s="2" t="s">
        <v>774</v>
      </c>
      <c r="B599" s="2" t="s">
        <v>1</v>
      </c>
      <c r="C599" s="2" t="s">
        <v>1857</v>
      </c>
      <c r="F599" s="2">
        <v>0</v>
      </c>
      <c r="G599" s="2">
        <v>359</v>
      </c>
      <c r="H599" s="2" t="s">
        <v>1515</v>
      </c>
      <c r="I599" s="2" t="s">
        <v>587</v>
      </c>
      <c r="J599" s="2" t="s">
        <v>587</v>
      </c>
      <c r="K599" s="2" t="s">
        <v>587</v>
      </c>
      <c r="L599" s="4" t="s">
        <v>587</v>
      </c>
      <c r="M599" s="2">
        <v>2</v>
      </c>
      <c r="N599" s="2" t="s">
        <v>4129</v>
      </c>
      <c r="O599" s="2" t="s">
        <v>587</v>
      </c>
      <c r="P599" s="7" t="s">
        <v>1</v>
      </c>
      <c r="Q599" s="2" t="s">
        <v>1</v>
      </c>
      <c r="R599" s="2" t="s">
        <v>3200</v>
      </c>
      <c r="S599" s="2" t="s">
        <v>79</v>
      </c>
      <c r="T599" s="2" t="s">
        <v>79</v>
      </c>
      <c r="U599" s="2" t="s">
        <v>79</v>
      </c>
      <c r="V599" s="2" t="s">
        <v>79</v>
      </c>
      <c r="W599" s="2" t="s">
        <v>79</v>
      </c>
      <c r="X599" s="2" t="s">
        <v>79</v>
      </c>
      <c r="Y599" s="2" t="s">
        <v>1858</v>
      </c>
      <c r="Z599" s="2">
        <v>100</v>
      </c>
      <c r="AA599" s="2">
        <v>98</v>
      </c>
    </row>
    <row r="600" spans="1:27" x14ac:dyDescent="0.2">
      <c r="A600" s="2" t="s">
        <v>781</v>
      </c>
      <c r="B600" s="2" t="s">
        <v>336</v>
      </c>
      <c r="C600" s="2" t="s">
        <v>1872</v>
      </c>
      <c r="F600" s="2">
        <v>0</v>
      </c>
      <c r="G600" s="2">
        <v>99</v>
      </c>
      <c r="H600" s="2" t="s">
        <v>567</v>
      </c>
      <c r="I600" s="2" t="s">
        <v>79</v>
      </c>
      <c r="J600" s="2" t="s">
        <v>79</v>
      </c>
      <c r="K600" s="2" t="s">
        <v>587</v>
      </c>
      <c r="L600" s="4" t="s">
        <v>587</v>
      </c>
      <c r="M600" s="2">
        <v>3</v>
      </c>
      <c r="N600" s="2" t="s">
        <v>4129</v>
      </c>
      <c r="O600" s="2" t="s">
        <v>587</v>
      </c>
      <c r="P600" s="7" t="s">
        <v>1</v>
      </c>
      <c r="Q600" s="2" t="s">
        <v>1</v>
      </c>
      <c r="R600" s="2" t="s">
        <v>3205</v>
      </c>
      <c r="S600" s="2" t="s">
        <v>79</v>
      </c>
      <c r="T600" s="2" t="s">
        <v>79</v>
      </c>
      <c r="U600" s="2" t="s">
        <v>79</v>
      </c>
      <c r="V600" s="2" t="s">
        <v>79</v>
      </c>
      <c r="W600" s="2" t="s">
        <v>79</v>
      </c>
      <c r="X600" s="2" t="s">
        <v>79</v>
      </c>
      <c r="Y600" s="2" t="s">
        <v>1873</v>
      </c>
      <c r="Z600" s="2">
        <v>100</v>
      </c>
      <c r="AA600" s="2">
        <v>98</v>
      </c>
    </row>
    <row r="601" spans="1:27" x14ac:dyDescent="0.2">
      <c r="A601" s="2" t="s">
        <v>782</v>
      </c>
      <c r="B601" s="2" t="s">
        <v>1</v>
      </c>
      <c r="C601" s="2" t="s">
        <v>1874</v>
      </c>
      <c r="F601" s="2">
        <v>4</v>
      </c>
      <c r="G601" s="2">
        <v>308</v>
      </c>
      <c r="H601" s="2" t="s">
        <v>1515</v>
      </c>
      <c r="I601" s="2" t="s">
        <v>587</v>
      </c>
      <c r="J601" s="2" t="s">
        <v>79</v>
      </c>
      <c r="K601" s="2" t="s">
        <v>587</v>
      </c>
      <c r="L601" s="4" t="s">
        <v>587</v>
      </c>
      <c r="M601" s="2">
        <v>3</v>
      </c>
      <c r="N601" s="2" t="s">
        <v>4138</v>
      </c>
      <c r="O601" s="2" t="s">
        <v>79</v>
      </c>
      <c r="P601" s="7" t="s">
        <v>1</v>
      </c>
      <c r="Q601" s="2" t="s">
        <v>3561</v>
      </c>
      <c r="R601" s="2" t="s">
        <v>3560</v>
      </c>
      <c r="S601" s="2" t="s">
        <v>79</v>
      </c>
      <c r="T601" s="2" t="s">
        <v>79</v>
      </c>
      <c r="U601" s="2" t="s">
        <v>79</v>
      </c>
      <c r="V601" s="2" t="s">
        <v>79</v>
      </c>
      <c r="W601" s="2" t="s">
        <v>79</v>
      </c>
      <c r="X601" s="2" t="s">
        <v>79</v>
      </c>
      <c r="Y601" s="2" t="s">
        <v>1875</v>
      </c>
      <c r="Z601" s="2">
        <v>100</v>
      </c>
      <c r="AA601" s="2">
        <v>73</v>
      </c>
    </row>
    <row r="602" spans="1:27" x14ac:dyDescent="0.2">
      <c r="A602" s="2" t="s">
        <v>783</v>
      </c>
      <c r="B602" s="2" t="s">
        <v>488</v>
      </c>
      <c r="C602" s="2" t="s">
        <v>1876</v>
      </c>
      <c r="F602" s="2">
        <v>0</v>
      </c>
      <c r="G602" s="2">
        <v>282</v>
      </c>
      <c r="H602" s="2" t="s">
        <v>1515</v>
      </c>
      <c r="I602" s="2" t="s">
        <v>587</v>
      </c>
      <c r="J602" s="2" t="s">
        <v>79</v>
      </c>
      <c r="K602" s="2" t="s">
        <v>587</v>
      </c>
      <c r="L602" s="4" t="s">
        <v>587</v>
      </c>
      <c r="M602" s="2">
        <v>1</v>
      </c>
      <c r="N602" s="2" t="s">
        <v>4129</v>
      </c>
      <c r="O602" s="2" t="s">
        <v>79</v>
      </c>
      <c r="P602" s="7" t="s">
        <v>1</v>
      </c>
      <c r="Q602" s="2" t="s">
        <v>3563</v>
      </c>
      <c r="R602" s="2" t="s">
        <v>3562</v>
      </c>
      <c r="S602" s="2" t="s">
        <v>79</v>
      </c>
      <c r="T602" s="2" t="s">
        <v>79</v>
      </c>
      <c r="U602" s="2" t="s">
        <v>79</v>
      </c>
      <c r="V602" s="2" t="s">
        <v>79</v>
      </c>
      <c r="W602" s="2" t="s">
        <v>79</v>
      </c>
      <c r="X602" s="2" t="s">
        <v>79</v>
      </c>
      <c r="Y602" s="2" t="s">
        <v>1877</v>
      </c>
      <c r="Z602" s="2">
        <v>99.9</v>
      </c>
      <c r="AA602" s="2">
        <v>56</v>
      </c>
    </row>
    <row r="603" spans="1:27" x14ac:dyDescent="0.2">
      <c r="A603" s="2" t="s">
        <v>784</v>
      </c>
      <c r="B603" s="2" t="s">
        <v>1</v>
      </c>
      <c r="C603" s="2" t="s">
        <v>1878</v>
      </c>
      <c r="F603" s="2">
        <v>0</v>
      </c>
      <c r="G603" s="2">
        <v>361</v>
      </c>
      <c r="H603" s="2" t="s">
        <v>1515</v>
      </c>
      <c r="I603" s="2" t="s">
        <v>587</v>
      </c>
      <c r="J603" s="2" t="s">
        <v>79</v>
      </c>
      <c r="K603" s="2" t="s">
        <v>587</v>
      </c>
      <c r="L603" s="4" t="s">
        <v>587</v>
      </c>
      <c r="M603" s="2">
        <v>1</v>
      </c>
      <c r="N603" s="2" t="s">
        <v>4129</v>
      </c>
      <c r="O603" s="2" t="s">
        <v>587</v>
      </c>
      <c r="P603" s="7" t="s">
        <v>1</v>
      </c>
      <c r="Q603" s="2" t="s">
        <v>1</v>
      </c>
      <c r="R603" s="2" t="s">
        <v>3855</v>
      </c>
      <c r="S603" s="2" t="s">
        <v>79</v>
      </c>
      <c r="T603" s="2" t="s">
        <v>79</v>
      </c>
      <c r="U603" s="2" t="s">
        <v>79</v>
      </c>
      <c r="V603" s="2" t="s">
        <v>79</v>
      </c>
      <c r="W603" s="2" t="s">
        <v>79</v>
      </c>
      <c r="X603" s="2" t="s">
        <v>79</v>
      </c>
      <c r="Y603" s="2" t="s">
        <v>1879</v>
      </c>
      <c r="Z603" s="2">
        <v>97.7</v>
      </c>
      <c r="AA603" s="2">
        <v>95</v>
      </c>
    </row>
    <row r="604" spans="1:27" x14ac:dyDescent="0.2">
      <c r="A604" s="2" t="s">
        <v>785</v>
      </c>
      <c r="B604" s="2" t="s">
        <v>1</v>
      </c>
      <c r="C604" s="2" t="s">
        <v>1880</v>
      </c>
      <c r="F604" s="2">
        <v>1</v>
      </c>
      <c r="G604" s="2">
        <v>182</v>
      </c>
      <c r="H604" s="2" t="s">
        <v>1515</v>
      </c>
      <c r="I604" s="2" t="s">
        <v>79</v>
      </c>
      <c r="J604" s="2" t="s">
        <v>587</v>
      </c>
      <c r="K604" s="2" t="s">
        <v>587</v>
      </c>
      <c r="L604" s="4" t="s">
        <v>587</v>
      </c>
      <c r="M604" s="2">
        <v>3</v>
      </c>
      <c r="N604" s="2" t="s">
        <v>4129</v>
      </c>
      <c r="O604" s="2" t="s">
        <v>587</v>
      </c>
      <c r="P604" s="7" t="s">
        <v>1</v>
      </c>
      <c r="Q604" s="2" t="s">
        <v>1</v>
      </c>
      <c r="R604" s="2" t="s">
        <v>3206</v>
      </c>
      <c r="S604" s="2" t="s">
        <v>79</v>
      </c>
      <c r="T604" s="2" t="s">
        <v>79</v>
      </c>
      <c r="U604" s="2" t="s">
        <v>79</v>
      </c>
      <c r="V604" s="2" t="s">
        <v>79</v>
      </c>
      <c r="W604" s="2" t="s">
        <v>79</v>
      </c>
      <c r="X604" s="2" t="s">
        <v>79</v>
      </c>
      <c r="Y604" s="2" t="s">
        <v>1881</v>
      </c>
      <c r="Z604" s="2">
        <v>99.8</v>
      </c>
      <c r="AA604" s="2">
        <v>50</v>
      </c>
    </row>
    <row r="605" spans="1:27" x14ac:dyDescent="0.2">
      <c r="A605" s="2" t="s">
        <v>786</v>
      </c>
      <c r="B605" s="2" t="s">
        <v>491</v>
      </c>
      <c r="C605" s="2" t="s">
        <v>1882</v>
      </c>
      <c r="F605" s="2">
        <v>5</v>
      </c>
      <c r="G605" s="2">
        <v>218</v>
      </c>
      <c r="H605" s="2" t="s">
        <v>1515</v>
      </c>
      <c r="I605" s="2" t="s">
        <v>587</v>
      </c>
      <c r="J605" s="2" t="s">
        <v>587</v>
      </c>
      <c r="K605" s="2" t="s">
        <v>587</v>
      </c>
      <c r="L605" s="4" t="s">
        <v>587</v>
      </c>
      <c r="M605" s="2">
        <v>2</v>
      </c>
      <c r="N605" s="2" t="s">
        <v>4114</v>
      </c>
      <c r="O605" s="2" t="s">
        <v>587</v>
      </c>
      <c r="P605" s="7" t="s">
        <v>1</v>
      </c>
      <c r="Q605" s="2" t="s">
        <v>1</v>
      </c>
      <c r="R605" s="2" t="s">
        <v>3207</v>
      </c>
      <c r="S605" s="2" t="s">
        <v>79</v>
      </c>
      <c r="T605" s="2" t="s">
        <v>79</v>
      </c>
      <c r="U605" s="2" t="s">
        <v>79</v>
      </c>
      <c r="V605" s="2" t="s">
        <v>79</v>
      </c>
      <c r="W605" s="2" t="s">
        <v>79</v>
      </c>
      <c r="X605" s="2" t="s">
        <v>79</v>
      </c>
      <c r="Y605" s="2" t="s">
        <v>1883</v>
      </c>
      <c r="Z605" s="2">
        <v>100</v>
      </c>
      <c r="AA605" s="2">
        <v>95</v>
      </c>
    </row>
    <row r="606" spans="1:27" x14ac:dyDescent="0.2">
      <c r="A606" s="2" t="s">
        <v>787</v>
      </c>
      <c r="B606" s="2" t="s">
        <v>489</v>
      </c>
      <c r="C606" s="2" t="s">
        <v>1884</v>
      </c>
      <c r="F606" s="2">
        <v>0</v>
      </c>
      <c r="G606" s="2">
        <v>276</v>
      </c>
      <c r="H606" s="2" t="s">
        <v>1515</v>
      </c>
      <c r="I606" s="2" t="s">
        <v>587</v>
      </c>
      <c r="J606" s="2" t="s">
        <v>587</v>
      </c>
      <c r="K606" s="2" t="s">
        <v>587</v>
      </c>
      <c r="L606" s="4" t="s">
        <v>587</v>
      </c>
      <c r="M606" s="2">
        <v>3</v>
      </c>
      <c r="N606" s="2" t="s">
        <v>4129</v>
      </c>
      <c r="O606" s="2" t="s">
        <v>587</v>
      </c>
      <c r="P606" s="7" t="s">
        <v>1</v>
      </c>
      <c r="Q606" s="2" t="s">
        <v>1</v>
      </c>
      <c r="R606" s="2" t="s">
        <v>3208</v>
      </c>
      <c r="S606" s="2" t="s">
        <v>79</v>
      </c>
      <c r="T606" s="2" t="s">
        <v>79</v>
      </c>
      <c r="U606" s="2" t="s">
        <v>79</v>
      </c>
      <c r="V606" s="2" t="s">
        <v>79</v>
      </c>
      <c r="W606" s="2" t="s">
        <v>79</v>
      </c>
      <c r="X606" s="2" t="s">
        <v>79</v>
      </c>
      <c r="Y606" s="2" t="s">
        <v>1885</v>
      </c>
      <c r="Z606" s="2">
        <v>100</v>
      </c>
      <c r="AA606" s="2">
        <v>50</v>
      </c>
    </row>
    <row r="607" spans="1:27" x14ac:dyDescent="0.2">
      <c r="A607" s="2" t="s">
        <v>372</v>
      </c>
      <c r="B607" s="2" t="s">
        <v>1</v>
      </c>
      <c r="C607" s="2" t="s">
        <v>1886</v>
      </c>
      <c r="F607" s="2">
        <v>0</v>
      </c>
      <c r="G607" s="2">
        <v>480</v>
      </c>
      <c r="H607" s="2" t="s">
        <v>1515</v>
      </c>
      <c r="I607" s="2" t="s">
        <v>587</v>
      </c>
      <c r="J607" s="2" t="s">
        <v>587</v>
      </c>
      <c r="K607" s="2" t="s">
        <v>587</v>
      </c>
      <c r="L607" s="4" t="s">
        <v>587</v>
      </c>
      <c r="M607" s="2">
        <v>3</v>
      </c>
      <c r="N607" s="2" t="s">
        <v>4129</v>
      </c>
      <c r="O607" s="2" t="s">
        <v>587</v>
      </c>
      <c r="P607" s="7" t="s">
        <v>1</v>
      </c>
      <c r="Q607" s="2" t="s">
        <v>1</v>
      </c>
      <c r="R607" s="2" t="s">
        <v>3209</v>
      </c>
      <c r="S607" s="2" t="s">
        <v>79</v>
      </c>
      <c r="T607" s="2" t="s">
        <v>79</v>
      </c>
      <c r="U607" s="2" t="s">
        <v>79</v>
      </c>
      <c r="V607" s="2" t="s">
        <v>79</v>
      </c>
      <c r="W607" s="2" t="s">
        <v>79</v>
      </c>
      <c r="X607" s="2" t="s">
        <v>79</v>
      </c>
      <c r="Y607" s="2" t="s">
        <v>1887</v>
      </c>
      <c r="Z607" s="2">
        <v>100</v>
      </c>
      <c r="AA607" s="2">
        <v>80</v>
      </c>
    </row>
    <row r="608" spans="1:27" x14ac:dyDescent="0.2">
      <c r="A608" s="2" t="s">
        <v>788</v>
      </c>
      <c r="B608" s="2" t="s">
        <v>1</v>
      </c>
      <c r="C608" s="2" t="s">
        <v>1888</v>
      </c>
      <c r="F608" s="2">
        <v>1</v>
      </c>
      <c r="G608" s="2">
        <v>177</v>
      </c>
      <c r="H608" s="2" t="s">
        <v>1515</v>
      </c>
      <c r="I608" s="2" t="s">
        <v>587</v>
      </c>
      <c r="J608" s="2" t="s">
        <v>587</v>
      </c>
      <c r="K608" s="2" t="s">
        <v>587</v>
      </c>
      <c r="L608" s="4" t="s">
        <v>587</v>
      </c>
      <c r="M608" s="2">
        <v>3</v>
      </c>
      <c r="N608" s="2" t="s">
        <v>4139</v>
      </c>
      <c r="O608" s="2" t="s">
        <v>587</v>
      </c>
      <c r="P608" s="7" t="s">
        <v>1</v>
      </c>
      <c r="Q608" s="2" t="s">
        <v>1</v>
      </c>
      <c r="R608" s="2" t="s">
        <v>3210</v>
      </c>
      <c r="S608" s="2" t="s">
        <v>79</v>
      </c>
      <c r="T608" s="2" t="s">
        <v>79</v>
      </c>
      <c r="U608" s="2" t="s">
        <v>79</v>
      </c>
      <c r="V608" s="2" t="s">
        <v>79</v>
      </c>
      <c r="W608" s="2" t="s">
        <v>79</v>
      </c>
      <c r="X608" s="2" t="s">
        <v>79</v>
      </c>
      <c r="Y608" s="2" t="s">
        <v>1889</v>
      </c>
      <c r="Z608" s="2">
        <v>99.2</v>
      </c>
      <c r="AA608" s="2">
        <v>35</v>
      </c>
    </row>
    <row r="609" spans="1:27" x14ac:dyDescent="0.2">
      <c r="A609" s="2" t="s">
        <v>789</v>
      </c>
      <c r="B609" s="2" t="s">
        <v>472</v>
      </c>
      <c r="C609" s="2" t="s">
        <v>1890</v>
      </c>
      <c r="F609" s="2">
        <v>1</v>
      </c>
      <c r="G609" s="2">
        <v>182</v>
      </c>
      <c r="H609" s="2" t="s">
        <v>1515</v>
      </c>
      <c r="I609" s="2" t="s">
        <v>587</v>
      </c>
      <c r="J609" s="2" t="s">
        <v>587</v>
      </c>
      <c r="K609" s="2" t="s">
        <v>587</v>
      </c>
      <c r="L609" s="4" t="s">
        <v>587</v>
      </c>
      <c r="M609" s="2">
        <v>2</v>
      </c>
      <c r="N609" s="2" t="s">
        <v>4139</v>
      </c>
      <c r="O609" s="2" t="s">
        <v>587</v>
      </c>
      <c r="P609" s="7" t="s">
        <v>1</v>
      </c>
      <c r="Q609" s="2" t="s">
        <v>1</v>
      </c>
      <c r="R609" s="2" t="s">
        <v>3211</v>
      </c>
      <c r="S609" s="2" t="s">
        <v>79</v>
      </c>
      <c r="T609" s="2" t="s">
        <v>79</v>
      </c>
      <c r="U609" s="2" t="s">
        <v>79</v>
      </c>
      <c r="V609" s="2" t="s">
        <v>79</v>
      </c>
      <c r="W609" s="2" t="s">
        <v>79</v>
      </c>
      <c r="X609" s="2" t="s">
        <v>79</v>
      </c>
      <c r="Y609" s="2" t="s">
        <v>1891</v>
      </c>
      <c r="Z609" s="2">
        <v>99.5</v>
      </c>
      <c r="AA609" s="2">
        <v>52</v>
      </c>
    </row>
    <row r="610" spans="1:27" x14ac:dyDescent="0.2">
      <c r="A610" s="2" t="s">
        <v>790</v>
      </c>
      <c r="B610" s="2" t="s">
        <v>450</v>
      </c>
      <c r="C610" s="2" t="s">
        <v>1892</v>
      </c>
      <c r="F610" s="2">
        <v>0</v>
      </c>
      <c r="G610" s="2">
        <v>328</v>
      </c>
      <c r="H610" s="2" t="s">
        <v>1515</v>
      </c>
      <c r="I610" s="2" t="s">
        <v>587</v>
      </c>
      <c r="J610" s="2" t="s">
        <v>587</v>
      </c>
      <c r="K610" s="2" t="s">
        <v>587</v>
      </c>
      <c r="L610" s="4" t="s">
        <v>587</v>
      </c>
      <c r="M610" s="2">
        <v>3</v>
      </c>
      <c r="N610" s="2" t="s">
        <v>4129</v>
      </c>
      <c r="O610" s="2" t="s">
        <v>79</v>
      </c>
      <c r="P610" s="7" t="s">
        <v>1</v>
      </c>
      <c r="Q610" s="2" t="s">
        <v>3565</v>
      </c>
      <c r="R610" s="2" t="s">
        <v>3564</v>
      </c>
      <c r="S610" s="2" t="s">
        <v>79</v>
      </c>
      <c r="T610" s="2" t="s">
        <v>79</v>
      </c>
      <c r="U610" s="2" t="s">
        <v>79</v>
      </c>
      <c r="V610" s="2" t="s">
        <v>79</v>
      </c>
      <c r="W610" s="2" t="s">
        <v>79</v>
      </c>
      <c r="X610" s="2" t="s">
        <v>79</v>
      </c>
      <c r="Y610" s="2" t="s">
        <v>1893</v>
      </c>
      <c r="Z610" s="2">
        <v>100</v>
      </c>
      <c r="AA610" s="2">
        <v>94</v>
      </c>
    </row>
    <row r="611" spans="1:27" x14ac:dyDescent="0.2">
      <c r="A611" s="2" t="s">
        <v>351</v>
      </c>
      <c r="B611" s="2" t="s">
        <v>397</v>
      </c>
      <c r="C611" s="2" t="s">
        <v>2205</v>
      </c>
      <c r="F611" s="8">
        <v>0</v>
      </c>
      <c r="G611" s="8">
        <v>187</v>
      </c>
      <c r="H611" s="2" t="s">
        <v>1515</v>
      </c>
      <c r="I611" s="2" t="s">
        <v>587</v>
      </c>
      <c r="J611" s="2" t="s">
        <v>79</v>
      </c>
      <c r="K611" s="2" t="s">
        <v>587</v>
      </c>
      <c r="L611" s="4" t="s">
        <v>587</v>
      </c>
      <c r="M611" s="2">
        <v>2</v>
      </c>
      <c r="N611" s="2" t="s">
        <v>4129</v>
      </c>
      <c r="O611" s="2" t="s">
        <v>587</v>
      </c>
      <c r="P611" s="7" t="s">
        <v>1</v>
      </c>
      <c r="Q611" s="2" t="s">
        <v>1</v>
      </c>
      <c r="R611" s="2" t="s">
        <v>3323</v>
      </c>
      <c r="S611" s="2" t="s">
        <v>79</v>
      </c>
      <c r="T611" s="2" t="s">
        <v>79</v>
      </c>
      <c r="U611" s="2" t="s">
        <v>79</v>
      </c>
      <c r="V611" s="2" t="s">
        <v>79</v>
      </c>
      <c r="W611" s="2" t="s">
        <v>79</v>
      </c>
      <c r="X611" s="2" t="s">
        <v>79</v>
      </c>
      <c r="Y611" s="2" t="s">
        <v>2206</v>
      </c>
      <c r="Z611" s="2">
        <v>100</v>
      </c>
      <c r="AA611" s="2">
        <v>97</v>
      </c>
    </row>
    <row r="612" spans="1:27" x14ac:dyDescent="0.2">
      <c r="A612" s="2" t="s">
        <v>936</v>
      </c>
      <c r="B612" s="2" t="s">
        <v>510</v>
      </c>
      <c r="C612" s="2" t="s">
        <v>2207</v>
      </c>
      <c r="F612" s="2">
        <v>0</v>
      </c>
      <c r="G612" s="2">
        <v>461</v>
      </c>
      <c r="H612" s="2" t="s">
        <v>78</v>
      </c>
      <c r="I612" s="2" t="s">
        <v>587</v>
      </c>
      <c r="J612" s="2" t="s">
        <v>79</v>
      </c>
      <c r="K612" s="2" t="s">
        <v>587</v>
      </c>
      <c r="L612" s="4" t="s">
        <v>587</v>
      </c>
      <c r="M612" s="2">
        <v>1</v>
      </c>
      <c r="N612" s="2" t="s">
        <v>4135</v>
      </c>
      <c r="O612" s="2" t="s">
        <v>587</v>
      </c>
      <c r="P612" s="7" t="s">
        <v>1</v>
      </c>
      <c r="Q612" s="2" t="s">
        <v>1</v>
      </c>
      <c r="R612" s="2" t="s">
        <v>3324</v>
      </c>
      <c r="S612" s="2" t="s">
        <v>79</v>
      </c>
      <c r="T612" s="2" t="s">
        <v>79</v>
      </c>
      <c r="U612" s="2" t="s">
        <v>79</v>
      </c>
      <c r="V612" s="2" t="s">
        <v>79</v>
      </c>
      <c r="W612" s="2" t="s">
        <v>79</v>
      </c>
      <c r="X612" s="2" t="s">
        <v>79</v>
      </c>
      <c r="Y612" s="2" t="s">
        <v>2208</v>
      </c>
      <c r="Z612" s="2">
        <v>100</v>
      </c>
      <c r="AA612" s="2">
        <v>83</v>
      </c>
    </row>
    <row r="613" spans="1:27" x14ac:dyDescent="0.2">
      <c r="A613" s="2" t="s">
        <v>207</v>
      </c>
      <c r="B613" s="2" t="s">
        <v>290</v>
      </c>
      <c r="C613" s="2" t="s">
        <v>2209</v>
      </c>
      <c r="F613" s="2">
        <v>0</v>
      </c>
      <c r="G613" s="2">
        <v>478</v>
      </c>
      <c r="H613" s="2" t="s">
        <v>1515</v>
      </c>
      <c r="I613" s="2" t="s">
        <v>587</v>
      </c>
      <c r="J613" s="2" t="s">
        <v>587</v>
      </c>
      <c r="K613" s="2" t="s">
        <v>587</v>
      </c>
      <c r="L613" s="4" t="s">
        <v>587</v>
      </c>
      <c r="M613" s="2">
        <v>1</v>
      </c>
      <c r="N613" s="2" t="s">
        <v>4129</v>
      </c>
      <c r="O613" s="2" t="s">
        <v>587</v>
      </c>
      <c r="P613" s="7" t="s">
        <v>1</v>
      </c>
      <c r="Q613" s="2" t="s">
        <v>1</v>
      </c>
      <c r="R613" s="2" t="s">
        <v>3325</v>
      </c>
      <c r="S613" s="2" t="s">
        <v>79</v>
      </c>
      <c r="T613" s="2" t="s">
        <v>79</v>
      </c>
      <c r="U613" s="2" t="s">
        <v>79</v>
      </c>
      <c r="V613" s="2" t="s">
        <v>79</v>
      </c>
      <c r="W613" s="2" t="s">
        <v>79</v>
      </c>
      <c r="X613" s="2" t="s">
        <v>79</v>
      </c>
      <c r="Y613" s="2" t="s">
        <v>2210</v>
      </c>
      <c r="Z613" s="2">
        <v>100</v>
      </c>
      <c r="AA613" s="2">
        <v>97</v>
      </c>
    </row>
    <row r="614" spans="1:27" x14ac:dyDescent="0.2">
      <c r="A614" s="2" t="s">
        <v>937</v>
      </c>
      <c r="B614" s="2" t="s">
        <v>6</v>
      </c>
      <c r="C614" s="2" t="s">
        <v>2211</v>
      </c>
      <c r="F614" s="2">
        <v>0</v>
      </c>
      <c r="G614" s="2">
        <v>145</v>
      </c>
      <c r="H614" s="2" t="s">
        <v>0</v>
      </c>
      <c r="I614" s="2" t="s">
        <v>587</v>
      </c>
      <c r="J614" s="2" t="s">
        <v>587</v>
      </c>
      <c r="K614" s="2" t="s">
        <v>587</v>
      </c>
      <c r="L614" s="4" t="s">
        <v>587</v>
      </c>
      <c r="M614" s="2">
        <v>1</v>
      </c>
      <c r="N614" s="2" t="s">
        <v>4129</v>
      </c>
      <c r="O614" s="2" t="s">
        <v>587</v>
      </c>
      <c r="P614" s="7" t="s">
        <v>1</v>
      </c>
      <c r="Q614" s="2" t="s">
        <v>1</v>
      </c>
      <c r="R614" s="2" t="s">
        <v>3326</v>
      </c>
      <c r="S614" s="2" t="s">
        <v>79</v>
      </c>
      <c r="T614" s="2" t="s">
        <v>79</v>
      </c>
      <c r="U614" s="2" t="s">
        <v>79</v>
      </c>
      <c r="V614" s="2" t="s">
        <v>79</v>
      </c>
      <c r="W614" s="2" t="s">
        <v>79</v>
      </c>
      <c r="X614" s="2" t="s">
        <v>79</v>
      </c>
      <c r="Y614" s="2" t="s">
        <v>2212</v>
      </c>
      <c r="Z614" s="2">
        <v>100</v>
      </c>
      <c r="AA614" s="2">
        <v>88</v>
      </c>
    </row>
    <row r="615" spans="1:27" x14ac:dyDescent="0.2">
      <c r="A615" s="2" t="s">
        <v>938</v>
      </c>
      <c r="B615" s="2" t="s">
        <v>1</v>
      </c>
      <c r="C615" s="2" t="s">
        <v>2213</v>
      </c>
      <c r="F615" s="2">
        <v>0</v>
      </c>
      <c r="G615" s="2">
        <v>228</v>
      </c>
      <c r="H615" s="2" t="s">
        <v>0</v>
      </c>
      <c r="I615" s="2" t="s">
        <v>587</v>
      </c>
      <c r="J615" s="2" t="s">
        <v>587</v>
      </c>
      <c r="K615" s="2" t="s">
        <v>587</v>
      </c>
      <c r="L615" s="4" t="s">
        <v>587</v>
      </c>
      <c r="M615" s="2">
        <v>2</v>
      </c>
      <c r="N615" s="2" t="s">
        <v>4129</v>
      </c>
      <c r="O615" s="2" t="s">
        <v>587</v>
      </c>
      <c r="P615" s="7" t="s">
        <v>1</v>
      </c>
      <c r="Q615" s="2" t="s">
        <v>1</v>
      </c>
      <c r="R615" s="2" t="s">
        <v>3327</v>
      </c>
      <c r="S615" s="2" t="s">
        <v>79</v>
      </c>
      <c r="T615" s="2" t="s">
        <v>79</v>
      </c>
      <c r="U615" s="2" t="s">
        <v>79</v>
      </c>
      <c r="V615" s="2" t="s">
        <v>79</v>
      </c>
      <c r="W615" s="2" t="s">
        <v>79</v>
      </c>
      <c r="X615" s="2" t="s">
        <v>79</v>
      </c>
      <c r="Y615" s="2" t="s">
        <v>2214</v>
      </c>
      <c r="Z615" s="2">
        <v>100</v>
      </c>
      <c r="AA615" s="2">
        <v>82</v>
      </c>
    </row>
    <row r="616" spans="1:27" x14ac:dyDescent="0.2">
      <c r="A616" s="2" t="s">
        <v>939</v>
      </c>
      <c r="B616" s="2" t="s">
        <v>458</v>
      </c>
      <c r="C616" s="2" t="s">
        <v>2215</v>
      </c>
      <c r="F616" s="2">
        <v>0</v>
      </c>
      <c r="G616" s="2">
        <v>141</v>
      </c>
      <c r="H616" s="2" t="s">
        <v>1515</v>
      </c>
      <c r="I616" s="2" t="s">
        <v>587</v>
      </c>
      <c r="J616" s="2" t="s">
        <v>587</v>
      </c>
      <c r="K616" s="2" t="s">
        <v>587</v>
      </c>
      <c r="L616" s="4" t="s">
        <v>587</v>
      </c>
      <c r="M616" s="2">
        <v>1</v>
      </c>
      <c r="N616" s="2" t="s">
        <v>4129</v>
      </c>
      <c r="O616" s="2" t="s">
        <v>587</v>
      </c>
      <c r="P616" s="7" t="s">
        <v>1</v>
      </c>
      <c r="Q616" s="2" t="s">
        <v>1</v>
      </c>
      <c r="R616" s="2" t="s">
        <v>3328</v>
      </c>
      <c r="S616" s="2" t="s">
        <v>79</v>
      </c>
      <c r="T616" s="2" t="s">
        <v>79</v>
      </c>
      <c r="U616" s="2" t="s">
        <v>79</v>
      </c>
      <c r="V616" s="2" t="s">
        <v>79</v>
      </c>
      <c r="W616" s="2" t="s">
        <v>79</v>
      </c>
      <c r="X616" s="2" t="s">
        <v>79</v>
      </c>
      <c r="Y616" s="2" t="s">
        <v>2216</v>
      </c>
      <c r="Z616" s="2">
        <v>100</v>
      </c>
      <c r="AA616" s="2">
        <v>98</v>
      </c>
    </row>
    <row r="617" spans="1:27" x14ac:dyDescent="0.2">
      <c r="A617" s="2" t="s">
        <v>546</v>
      </c>
      <c r="B617" s="2" t="s">
        <v>1</v>
      </c>
      <c r="C617" s="2" t="s">
        <v>2217</v>
      </c>
      <c r="F617" s="2">
        <v>0</v>
      </c>
      <c r="G617" s="2">
        <v>414</v>
      </c>
      <c r="H617" s="2" t="s">
        <v>1515</v>
      </c>
      <c r="I617" s="2" t="s">
        <v>587</v>
      </c>
      <c r="J617" s="2" t="s">
        <v>587</v>
      </c>
      <c r="K617" s="2" t="s">
        <v>587</v>
      </c>
      <c r="L617" s="4" t="s">
        <v>587</v>
      </c>
      <c r="M617" s="2">
        <v>1</v>
      </c>
      <c r="N617" s="2" t="s">
        <v>4129</v>
      </c>
      <c r="O617" s="2" t="s">
        <v>587</v>
      </c>
      <c r="P617" s="7" t="s">
        <v>1</v>
      </c>
      <c r="Q617" s="2" t="s">
        <v>1</v>
      </c>
      <c r="R617" s="2" t="s">
        <v>3329</v>
      </c>
      <c r="S617" s="2" t="s">
        <v>79</v>
      </c>
      <c r="T617" s="2" t="s">
        <v>79</v>
      </c>
      <c r="U617" s="2" t="s">
        <v>79</v>
      </c>
      <c r="V617" s="2" t="s">
        <v>79</v>
      </c>
      <c r="W617" s="2" t="s">
        <v>79</v>
      </c>
      <c r="X617" s="2" t="s">
        <v>79</v>
      </c>
      <c r="Y617" s="2" t="s">
        <v>2218</v>
      </c>
      <c r="Z617" s="2">
        <v>100</v>
      </c>
      <c r="AA617" s="2">
        <v>82</v>
      </c>
    </row>
    <row r="618" spans="1:27" x14ac:dyDescent="0.2">
      <c r="A618" s="2" t="s">
        <v>940</v>
      </c>
      <c r="B618" s="2" t="s">
        <v>171</v>
      </c>
      <c r="C618" s="2" t="s">
        <v>2219</v>
      </c>
      <c r="F618" s="2">
        <v>0</v>
      </c>
      <c r="G618" s="2">
        <v>255</v>
      </c>
      <c r="H618" s="2" t="s">
        <v>0</v>
      </c>
      <c r="I618" s="2" t="s">
        <v>587</v>
      </c>
      <c r="J618" s="2" t="s">
        <v>587</v>
      </c>
      <c r="K618" s="2" t="s">
        <v>587</v>
      </c>
      <c r="L618" s="4" t="s">
        <v>587</v>
      </c>
      <c r="M618" s="2">
        <v>3</v>
      </c>
      <c r="N618" s="2" t="s">
        <v>4139</v>
      </c>
      <c r="O618" s="2" t="s">
        <v>587</v>
      </c>
      <c r="P618" s="7" t="s">
        <v>1</v>
      </c>
      <c r="Q618" s="2" t="s">
        <v>1</v>
      </c>
      <c r="R618" s="2" t="s">
        <v>3318</v>
      </c>
      <c r="S618" s="2" t="s">
        <v>79</v>
      </c>
      <c r="T618" s="2" t="s">
        <v>79</v>
      </c>
      <c r="U618" s="2" t="s">
        <v>79</v>
      </c>
      <c r="V618" s="2" t="s">
        <v>79</v>
      </c>
      <c r="W618" s="2" t="s">
        <v>79</v>
      </c>
      <c r="X618" s="2" t="s">
        <v>79</v>
      </c>
      <c r="Y618" s="2" t="s">
        <v>2220</v>
      </c>
      <c r="Z618" s="2">
        <v>100</v>
      </c>
      <c r="AA618" s="2">
        <v>80</v>
      </c>
    </row>
    <row r="619" spans="1:27" x14ac:dyDescent="0.2">
      <c r="A619" s="2" t="s">
        <v>941</v>
      </c>
      <c r="B619" s="2" t="s">
        <v>481</v>
      </c>
      <c r="C619" s="2" t="s">
        <v>2221</v>
      </c>
      <c r="F619" s="2">
        <v>0</v>
      </c>
      <c r="G619" s="2">
        <v>333</v>
      </c>
      <c r="H619" s="2" t="s">
        <v>1515</v>
      </c>
      <c r="I619" s="2" t="s">
        <v>587</v>
      </c>
      <c r="J619" s="2" t="s">
        <v>587</v>
      </c>
      <c r="K619" s="2" t="s">
        <v>587</v>
      </c>
      <c r="L619" s="4" t="s">
        <v>587</v>
      </c>
      <c r="M619" s="2">
        <v>1</v>
      </c>
      <c r="N619" s="2" t="s">
        <v>4129</v>
      </c>
      <c r="O619" s="2" t="s">
        <v>587</v>
      </c>
      <c r="P619" s="7" t="s">
        <v>1</v>
      </c>
      <c r="Q619" s="2" t="s">
        <v>1</v>
      </c>
      <c r="R619" s="2" t="s">
        <v>3330</v>
      </c>
      <c r="S619" s="2" t="s">
        <v>79</v>
      </c>
      <c r="T619" s="2" t="s">
        <v>79</v>
      </c>
      <c r="U619" s="2" t="s">
        <v>79</v>
      </c>
      <c r="V619" s="2" t="s">
        <v>79</v>
      </c>
      <c r="W619" s="2" t="s">
        <v>79</v>
      </c>
      <c r="X619" s="2" t="s">
        <v>79</v>
      </c>
      <c r="Y619" s="2" t="s">
        <v>2222</v>
      </c>
      <c r="Z619" s="2">
        <v>100</v>
      </c>
      <c r="AA619" s="2">
        <v>90</v>
      </c>
    </row>
    <row r="620" spans="1:27" x14ac:dyDescent="0.2">
      <c r="A620" s="2" t="s">
        <v>386</v>
      </c>
      <c r="B620" s="2" t="s">
        <v>420</v>
      </c>
      <c r="C620" s="2" t="s">
        <v>2278</v>
      </c>
      <c r="F620" s="8">
        <v>0</v>
      </c>
      <c r="G620" s="8">
        <v>150</v>
      </c>
      <c r="H620" s="2" t="s">
        <v>1515</v>
      </c>
      <c r="I620" s="2" t="s">
        <v>587</v>
      </c>
      <c r="J620" s="2" t="s">
        <v>79</v>
      </c>
      <c r="K620" s="2" t="s">
        <v>587</v>
      </c>
      <c r="L620" s="4" t="s">
        <v>79</v>
      </c>
      <c r="M620" s="2">
        <v>2</v>
      </c>
      <c r="N620" s="2" t="s">
        <v>4129</v>
      </c>
      <c r="O620" s="2" t="s">
        <v>79</v>
      </c>
      <c r="P620" s="7" t="s">
        <v>1</v>
      </c>
      <c r="Q620" s="2" t="s">
        <v>3567</v>
      </c>
      <c r="R620" s="2" t="s">
        <v>3566</v>
      </c>
      <c r="S620" s="2" t="s">
        <v>79</v>
      </c>
      <c r="T620" s="2" t="s">
        <v>79</v>
      </c>
      <c r="U620" s="2" t="s">
        <v>79</v>
      </c>
      <c r="V620" s="2" t="s">
        <v>79</v>
      </c>
      <c r="W620" s="2" t="s">
        <v>79</v>
      </c>
      <c r="X620" s="2" t="s">
        <v>79</v>
      </c>
      <c r="Y620" s="2" t="s">
        <v>2279</v>
      </c>
      <c r="Z620" s="2">
        <v>100</v>
      </c>
      <c r="AA620" s="2">
        <v>99</v>
      </c>
    </row>
    <row r="621" spans="1:27" x14ac:dyDescent="0.2">
      <c r="A621" s="2" t="s">
        <v>971</v>
      </c>
      <c r="B621" s="2" t="s">
        <v>487</v>
      </c>
      <c r="C621" s="2" t="s">
        <v>2280</v>
      </c>
      <c r="F621" s="2">
        <v>0</v>
      </c>
      <c r="G621" s="2">
        <v>219</v>
      </c>
      <c r="H621" s="2" t="s">
        <v>1515</v>
      </c>
      <c r="I621" s="2" t="s">
        <v>587</v>
      </c>
      <c r="J621" s="2" t="s">
        <v>79</v>
      </c>
      <c r="K621" s="2" t="s">
        <v>587</v>
      </c>
      <c r="L621" s="4" t="s">
        <v>587</v>
      </c>
      <c r="M621" s="2">
        <v>2</v>
      </c>
      <c r="N621" s="2" t="s">
        <v>4129</v>
      </c>
      <c r="O621" s="2" t="s">
        <v>587</v>
      </c>
      <c r="P621" s="7" t="s">
        <v>1</v>
      </c>
      <c r="R621" s="2" t="s">
        <v>3343</v>
      </c>
      <c r="S621" s="2" t="s">
        <v>79</v>
      </c>
      <c r="T621" s="2" t="s">
        <v>79</v>
      </c>
      <c r="U621" s="2" t="s">
        <v>79</v>
      </c>
      <c r="V621" s="2" t="s">
        <v>79</v>
      </c>
      <c r="W621" s="2" t="s">
        <v>79</v>
      </c>
      <c r="X621" s="2" t="s">
        <v>79</v>
      </c>
      <c r="Y621" s="2" t="s">
        <v>2281</v>
      </c>
      <c r="Z621" s="2">
        <v>100</v>
      </c>
      <c r="AA621" s="2">
        <v>97</v>
      </c>
    </row>
    <row r="622" spans="1:27" x14ac:dyDescent="0.2">
      <c r="A622" s="2" t="s">
        <v>972</v>
      </c>
      <c r="B622" s="2" t="s">
        <v>492</v>
      </c>
      <c r="C622" s="2" t="s">
        <v>2282</v>
      </c>
      <c r="F622" s="2">
        <v>0</v>
      </c>
      <c r="G622" s="2">
        <v>259</v>
      </c>
      <c r="H622" s="2" t="s">
        <v>1515</v>
      </c>
      <c r="I622" s="2" t="s">
        <v>587</v>
      </c>
      <c r="J622" s="2" t="s">
        <v>79</v>
      </c>
      <c r="K622" s="2" t="s">
        <v>587</v>
      </c>
      <c r="L622" s="4" t="s">
        <v>79</v>
      </c>
      <c r="M622" s="2">
        <v>1</v>
      </c>
      <c r="N622" s="2" t="s">
        <v>4129</v>
      </c>
      <c r="O622" s="2" t="s">
        <v>79</v>
      </c>
      <c r="P622" s="2" t="s">
        <v>1</v>
      </c>
      <c r="Q622" s="2" t="s">
        <v>3569</v>
      </c>
      <c r="R622" s="2" t="s">
        <v>3568</v>
      </c>
      <c r="S622" s="2" t="s">
        <v>79</v>
      </c>
      <c r="T622" s="2" t="s">
        <v>79</v>
      </c>
      <c r="U622" s="2" t="s">
        <v>79</v>
      </c>
      <c r="V622" s="2" t="s">
        <v>79</v>
      </c>
      <c r="W622" s="2" t="s">
        <v>79</v>
      </c>
      <c r="X622" s="2" t="s">
        <v>79</v>
      </c>
      <c r="Y622" s="2" t="s">
        <v>2283</v>
      </c>
      <c r="Z622" s="2">
        <v>100</v>
      </c>
      <c r="AA622" s="2">
        <v>89</v>
      </c>
    </row>
    <row r="623" spans="1:27" x14ac:dyDescent="0.2">
      <c r="A623" s="2" t="s">
        <v>973</v>
      </c>
      <c r="B623" s="2" t="s">
        <v>185</v>
      </c>
      <c r="C623" s="2" t="s">
        <v>2284</v>
      </c>
      <c r="F623" s="2">
        <v>0</v>
      </c>
      <c r="G623" s="2">
        <v>291</v>
      </c>
      <c r="H623" s="2" t="s">
        <v>0</v>
      </c>
      <c r="I623" s="2" t="s">
        <v>587</v>
      </c>
      <c r="J623" s="2" t="s">
        <v>587</v>
      </c>
      <c r="K623" s="2" t="s">
        <v>587</v>
      </c>
      <c r="L623" s="4" t="s">
        <v>587</v>
      </c>
      <c r="M623" s="2">
        <v>2</v>
      </c>
      <c r="N623" s="2" t="s">
        <v>4129</v>
      </c>
      <c r="O623" s="2" t="s">
        <v>79</v>
      </c>
      <c r="P623" s="2" t="s">
        <v>1</v>
      </c>
      <c r="Q623" s="2" t="s">
        <v>3571</v>
      </c>
      <c r="R623" s="2" t="s">
        <v>3570</v>
      </c>
      <c r="S623" s="2" t="s">
        <v>79</v>
      </c>
      <c r="T623" s="2" t="s">
        <v>79</v>
      </c>
      <c r="U623" s="2" t="s">
        <v>79</v>
      </c>
      <c r="V623" s="2" t="s">
        <v>79</v>
      </c>
      <c r="W623" s="2" t="s">
        <v>79</v>
      </c>
      <c r="X623" s="2" t="s">
        <v>79</v>
      </c>
      <c r="Y623" s="2" t="s">
        <v>2285</v>
      </c>
      <c r="Z623" s="2">
        <v>100</v>
      </c>
      <c r="AA623" s="2">
        <v>94</v>
      </c>
    </row>
    <row r="624" spans="1:27" x14ac:dyDescent="0.2">
      <c r="A624" s="2" t="s">
        <v>974</v>
      </c>
      <c r="B624" s="2" t="s">
        <v>444</v>
      </c>
      <c r="C624" s="2" t="s">
        <v>2286</v>
      </c>
      <c r="F624" s="2">
        <v>0</v>
      </c>
      <c r="G624" s="2">
        <v>472</v>
      </c>
      <c r="H624" s="2" t="s">
        <v>1515</v>
      </c>
      <c r="I624" s="2" t="s">
        <v>587</v>
      </c>
      <c r="J624" s="2" t="s">
        <v>587</v>
      </c>
      <c r="K624" s="2" t="s">
        <v>587</v>
      </c>
      <c r="L624" s="4" t="s">
        <v>587</v>
      </c>
      <c r="M624" s="2">
        <v>1</v>
      </c>
      <c r="N624" s="2" t="s">
        <v>4129</v>
      </c>
      <c r="O624" s="2" t="s">
        <v>79</v>
      </c>
      <c r="P624" s="2" t="s">
        <v>1</v>
      </c>
      <c r="Q624" s="2" t="s">
        <v>3573</v>
      </c>
      <c r="R624" s="2" t="s">
        <v>3572</v>
      </c>
      <c r="S624" s="2" t="s">
        <v>79</v>
      </c>
      <c r="T624" s="2" t="s">
        <v>79</v>
      </c>
      <c r="U624" s="2" t="s">
        <v>79</v>
      </c>
      <c r="V624" s="2" t="s">
        <v>79</v>
      </c>
      <c r="W624" s="2" t="s">
        <v>79</v>
      </c>
      <c r="X624" s="2" t="s">
        <v>79</v>
      </c>
      <c r="Y624" s="2" t="s">
        <v>2287</v>
      </c>
      <c r="Z624" s="2">
        <v>100</v>
      </c>
      <c r="AA624" s="2">
        <v>61</v>
      </c>
    </row>
    <row r="625" spans="1:27" x14ac:dyDescent="0.2">
      <c r="A625" s="2" t="s">
        <v>975</v>
      </c>
      <c r="B625" s="2" t="s">
        <v>475</v>
      </c>
      <c r="C625" s="2" t="s">
        <v>2288</v>
      </c>
      <c r="F625" s="2">
        <v>0</v>
      </c>
      <c r="G625" s="2">
        <v>760</v>
      </c>
      <c r="H625" s="2" t="s">
        <v>1515</v>
      </c>
      <c r="I625" s="2" t="s">
        <v>587</v>
      </c>
      <c r="J625" s="2" t="s">
        <v>587</v>
      </c>
      <c r="K625" s="2" t="s">
        <v>587</v>
      </c>
      <c r="L625" s="4" t="s">
        <v>587</v>
      </c>
      <c r="M625" s="2">
        <v>2</v>
      </c>
      <c r="N625" s="2" t="s">
        <v>4129</v>
      </c>
      <c r="O625" s="2" t="s">
        <v>79</v>
      </c>
      <c r="P625" s="2" t="s">
        <v>1</v>
      </c>
      <c r="Q625" s="2" t="s">
        <v>3575</v>
      </c>
      <c r="R625" s="2" t="s">
        <v>3574</v>
      </c>
      <c r="S625" s="2" t="s">
        <v>79</v>
      </c>
      <c r="T625" s="2" t="s">
        <v>79</v>
      </c>
      <c r="U625" s="2" t="s">
        <v>79</v>
      </c>
      <c r="V625" s="2" t="s">
        <v>79</v>
      </c>
      <c r="W625" s="2" t="s">
        <v>79</v>
      </c>
      <c r="X625" s="2" t="s">
        <v>79</v>
      </c>
      <c r="Y625" s="2" t="s">
        <v>2289</v>
      </c>
      <c r="Z625" s="2">
        <v>100</v>
      </c>
      <c r="AA625" s="2">
        <v>37</v>
      </c>
    </row>
    <row r="626" spans="1:27" x14ac:dyDescent="0.2">
      <c r="A626" s="2" t="s">
        <v>1115</v>
      </c>
      <c r="B626" s="2" t="s">
        <v>1</v>
      </c>
      <c r="C626" s="2" t="s">
        <v>1</v>
      </c>
      <c r="F626" s="2">
        <v>1</v>
      </c>
      <c r="G626" s="2">
        <v>225</v>
      </c>
      <c r="H626" s="2" t="s">
        <v>0</v>
      </c>
      <c r="I626" s="2" t="s">
        <v>587</v>
      </c>
      <c r="J626" s="2" t="s">
        <v>587</v>
      </c>
      <c r="K626" s="2" t="s">
        <v>587</v>
      </c>
      <c r="L626" s="4" t="s">
        <v>587</v>
      </c>
      <c r="M626" s="2">
        <v>1</v>
      </c>
      <c r="N626" s="2" t="s">
        <v>4135</v>
      </c>
      <c r="O626" s="2" t="s">
        <v>587</v>
      </c>
      <c r="P626" s="7" t="s">
        <v>1</v>
      </c>
      <c r="Q626" s="2" t="s">
        <v>1</v>
      </c>
      <c r="R626" s="2" t="s">
        <v>1</v>
      </c>
      <c r="S626" s="2" t="s">
        <v>79</v>
      </c>
      <c r="T626" s="2" t="s">
        <v>587</v>
      </c>
      <c r="U626" s="2" t="s">
        <v>587</v>
      </c>
      <c r="V626" s="2" t="s">
        <v>587</v>
      </c>
      <c r="W626" s="2" t="s">
        <v>587</v>
      </c>
      <c r="X626" s="2" t="s">
        <v>587</v>
      </c>
      <c r="Y626" s="2" t="s">
        <v>2487</v>
      </c>
      <c r="Z626" s="2">
        <v>71.400000000000006</v>
      </c>
      <c r="AA626" s="2">
        <v>33</v>
      </c>
    </row>
    <row r="627" spans="1:27" x14ac:dyDescent="0.2">
      <c r="A627" s="2" t="s">
        <v>1116</v>
      </c>
      <c r="B627" s="2" t="s">
        <v>490</v>
      </c>
      <c r="C627" s="2" t="s">
        <v>1</v>
      </c>
      <c r="F627" s="2">
        <v>1</v>
      </c>
      <c r="G627" s="2">
        <v>170</v>
      </c>
      <c r="H627" s="2" t="s">
        <v>1515</v>
      </c>
      <c r="I627" s="2" t="s">
        <v>587</v>
      </c>
      <c r="J627" s="2" t="s">
        <v>587</v>
      </c>
      <c r="K627" s="2" t="s">
        <v>587</v>
      </c>
      <c r="L627" s="4" t="s">
        <v>587</v>
      </c>
      <c r="M627" s="2">
        <v>2</v>
      </c>
      <c r="N627" s="2" t="s">
        <v>4139</v>
      </c>
      <c r="O627" s="2" t="s">
        <v>587</v>
      </c>
      <c r="P627" s="7" t="s">
        <v>1</v>
      </c>
      <c r="Q627" s="2" t="s">
        <v>1</v>
      </c>
      <c r="R627" s="2" t="s">
        <v>1</v>
      </c>
      <c r="S627" s="2" t="s">
        <v>79</v>
      </c>
      <c r="T627" s="2" t="s">
        <v>587</v>
      </c>
      <c r="U627" s="2" t="s">
        <v>587</v>
      </c>
      <c r="V627" s="2" t="s">
        <v>587</v>
      </c>
      <c r="W627" s="2" t="s">
        <v>587</v>
      </c>
      <c r="X627" s="2" t="s">
        <v>587</v>
      </c>
      <c r="Y627" s="2" t="s">
        <v>2488</v>
      </c>
      <c r="Z627" s="2">
        <v>94.4</v>
      </c>
      <c r="AA627" s="2">
        <v>16</v>
      </c>
    </row>
    <row r="628" spans="1:27" x14ac:dyDescent="0.2">
      <c r="A628" s="2" t="s">
        <v>565</v>
      </c>
      <c r="B628" s="2" t="s">
        <v>1</v>
      </c>
      <c r="C628" s="2" t="s">
        <v>2489</v>
      </c>
      <c r="F628" s="2">
        <v>0</v>
      </c>
      <c r="G628" s="2">
        <v>255</v>
      </c>
      <c r="H628" s="2" t="s">
        <v>78</v>
      </c>
      <c r="I628" s="2" t="s">
        <v>587</v>
      </c>
      <c r="J628" s="2" t="s">
        <v>587</v>
      </c>
      <c r="K628" s="2" t="s">
        <v>587</v>
      </c>
      <c r="L628" s="4" t="s">
        <v>587</v>
      </c>
      <c r="M628" s="2">
        <v>2</v>
      </c>
      <c r="N628" s="2" t="s">
        <v>4139</v>
      </c>
      <c r="O628" s="2" t="s">
        <v>587</v>
      </c>
      <c r="P628" s="7" t="s">
        <v>1</v>
      </c>
      <c r="Q628" s="2" t="s">
        <v>1</v>
      </c>
      <c r="R628" s="2" t="s">
        <v>1</v>
      </c>
      <c r="S628" s="2" t="s">
        <v>79</v>
      </c>
      <c r="T628" s="2" t="s">
        <v>587</v>
      </c>
      <c r="U628" s="2" t="s">
        <v>587</v>
      </c>
      <c r="V628" s="2" t="s">
        <v>587</v>
      </c>
      <c r="W628" s="2" t="s">
        <v>587</v>
      </c>
      <c r="X628" s="2" t="s">
        <v>587</v>
      </c>
      <c r="Y628" s="2" t="s">
        <v>2490</v>
      </c>
      <c r="Z628" s="2">
        <v>87.6</v>
      </c>
      <c r="AA628" s="2">
        <v>52</v>
      </c>
    </row>
    <row r="629" spans="1:27" x14ac:dyDescent="0.2">
      <c r="A629" s="2" t="s">
        <v>1117</v>
      </c>
      <c r="B629" s="2" t="s">
        <v>1</v>
      </c>
      <c r="C629" s="2" t="s">
        <v>2491</v>
      </c>
      <c r="F629" s="2">
        <v>1</v>
      </c>
      <c r="G629" s="2">
        <v>855</v>
      </c>
      <c r="H629" s="2" t="s">
        <v>567</v>
      </c>
      <c r="I629" s="2" t="s">
        <v>587</v>
      </c>
      <c r="J629" s="2" t="s">
        <v>587</v>
      </c>
      <c r="K629" s="2" t="s">
        <v>587</v>
      </c>
      <c r="L629" s="4" t="s">
        <v>587</v>
      </c>
      <c r="M629" s="2">
        <v>1</v>
      </c>
      <c r="N629" s="2" t="s">
        <v>4137</v>
      </c>
      <c r="O629" s="2" t="s">
        <v>587</v>
      </c>
      <c r="P629" s="7" t="s">
        <v>1</v>
      </c>
      <c r="Q629" s="2" t="s">
        <v>1</v>
      </c>
      <c r="R629" s="2" t="s">
        <v>1</v>
      </c>
      <c r="S629" s="2" t="s">
        <v>79</v>
      </c>
      <c r="T629" s="2" t="s">
        <v>79</v>
      </c>
      <c r="U629" s="2" t="s">
        <v>587</v>
      </c>
      <c r="V629" s="2" t="s">
        <v>587</v>
      </c>
      <c r="W629" s="2" t="s">
        <v>587</v>
      </c>
      <c r="X629" s="2" t="s">
        <v>587</v>
      </c>
      <c r="Y629" s="2" t="s">
        <v>2492</v>
      </c>
      <c r="Z629" s="2">
        <v>77.400000000000006</v>
      </c>
      <c r="AA629" s="2">
        <v>22</v>
      </c>
    </row>
    <row r="630" spans="1:27" x14ac:dyDescent="0.2">
      <c r="A630" s="2" t="s">
        <v>1118</v>
      </c>
      <c r="B630" s="2" t="s">
        <v>1</v>
      </c>
      <c r="C630" s="2" t="s">
        <v>1</v>
      </c>
      <c r="F630" s="2">
        <v>1</v>
      </c>
      <c r="G630" s="2">
        <v>388</v>
      </c>
      <c r="H630" s="2" t="s">
        <v>567</v>
      </c>
      <c r="I630" s="2" t="s">
        <v>587</v>
      </c>
      <c r="J630" s="2" t="s">
        <v>587</v>
      </c>
      <c r="K630" s="2" t="s">
        <v>587</v>
      </c>
      <c r="L630" s="4" t="s">
        <v>587</v>
      </c>
      <c r="M630" s="2">
        <v>2</v>
      </c>
      <c r="N630" s="2" t="s">
        <v>4129</v>
      </c>
      <c r="O630" s="2" t="s">
        <v>587</v>
      </c>
      <c r="P630" s="7" t="s">
        <v>1</v>
      </c>
      <c r="Q630" s="2" t="s">
        <v>1</v>
      </c>
      <c r="R630" s="2" t="s">
        <v>1</v>
      </c>
      <c r="S630" s="2" t="s">
        <v>79</v>
      </c>
      <c r="T630" s="2" t="s">
        <v>587</v>
      </c>
      <c r="U630" s="2" t="s">
        <v>587</v>
      </c>
      <c r="V630" s="2" t="s">
        <v>587</v>
      </c>
      <c r="W630" s="2" t="s">
        <v>587</v>
      </c>
      <c r="X630" s="2" t="s">
        <v>587</v>
      </c>
      <c r="Y630" s="2" t="s">
        <v>2493</v>
      </c>
      <c r="Z630" s="2">
        <v>93.2</v>
      </c>
      <c r="AA630" s="2">
        <v>18</v>
      </c>
    </row>
    <row r="631" spans="1:27" x14ac:dyDescent="0.2">
      <c r="A631" s="2" t="s">
        <v>1119</v>
      </c>
      <c r="B631" s="2" t="s">
        <v>1</v>
      </c>
      <c r="C631" s="2" t="s">
        <v>2494</v>
      </c>
      <c r="F631" s="2">
        <v>1</v>
      </c>
      <c r="G631" s="2">
        <v>135</v>
      </c>
      <c r="H631" s="2" t="s">
        <v>567</v>
      </c>
      <c r="I631" s="2" t="s">
        <v>587</v>
      </c>
      <c r="J631" s="2" t="s">
        <v>587</v>
      </c>
      <c r="K631" s="2" t="s">
        <v>587</v>
      </c>
      <c r="L631" s="4" t="s">
        <v>587</v>
      </c>
      <c r="M631" s="2">
        <v>1</v>
      </c>
      <c r="N631" s="2" t="s">
        <v>4139</v>
      </c>
      <c r="O631" s="2" t="s">
        <v>587</v>
      </c>
      <c r="P631" s="7" t="s">
        <v>1</v>
      </c>
      <c r="Q631" s="2" t="s">
        <v>1</v>
      </c>
      <c r="R631" s="2" t="s">
        <v>3856</v>
      </c>
      <c r="S631" s="2" t="s">
        <v>79</v>
      </c>
      <c r="T631" s="2" t="s">
        <v>587</v>
      </c>
      <c r="U631" s="2" t="s">
        <v>587</v>
      </c>
      <c r="V631" s="2" t="s">
        <v>79</v>
      </c>
      <c r="W631" s="2" t="s">
        <v>587</v>
      </c>
      <c r="X631" s="2" t="s">
        <v>587</v>
      </c>
      <c r="Y631" s="2" t="s">
        <v>2495</v>
      </c>
      <c r="Z631" s="2">
        <v>100</v>
      </c>
      <c r="AA631" s="2">
        <v>80</v>
      </c>
    </row>
    <row r="632" spans="1:27" x14ac:dyDescent="0.2">
      <c r="A632" s="2" t="s">
        <v>1120</v>
      </c>
      <c r="B632" s="2" t="s">
        <v>1</v>
      </c>
      <c r="C632" s="2" t="s">
        <v>1</v>
      </c>
      <c r="F632" s="2">
        <v>1</v>
      </c>
      <c r="G632" s="2">
        <v>155</v>
      </c>
      <c r="H632" s="2" t="s">
        <v>1515</v>
      </c>
      <c r="I632" s="2" t="s">
        <v>587</v>
      </c>
      <c r="J632" s="2" t="s">
        <v>587</v>
      </c>
      <c r="K632" s="2" t="s">
        <v>587</v>
      </c>
      <c r="L632" s="4" t="s">
        <v>587</v>
      </c>
      <c r="M632" s="2">
        <v>1</v>
      </c>
      <c r="N632" s="2" t="s">
        <v>4139</v>
      </c>
      <c r="O632" s="2" t="s">
        <v>587</v>
      </c>
      <c r="P632" s="7" t="s">
        <v>1</v>
      </c>
      <c r="Q632" s="2" t="s">
        <v>1</v>
      </c>
      <c r="R632" s="2" t="s">
        <v>1</v>
      </c>
      <c r="S632" s="2" t="s">
        <v>79</v>
      </c>
      <c r="T632" s="2" t="s">
        <v>587</v>
      </c>
      <c r="U632" s="2" t="s">
        <v>587</v>
      </c>
      <c r="V632" s="2" t="s">
        <v>587</v>
      </c>
      <c r="W632" s="2" t="s">
        <v>587</v>
      </c>
      <c r="X632" s="2" t="s">
        <v>587</v>
      </c>
      <c r="Y632" s="2" t="s">
        <v>2496</v>
      </c>
      <c r="Z632" s="2">
        <v>28.6</v>
      </c>
      <c r="AA632" s="2">
        <v>12</v>
      </c>
    </row>
    <row r="633" spans="1:27" x14ac:dyDescent="0.2">
      <c r="A633" s="2" t="s">
        <v>393</v>
      </c>
      <c r="B633" s="2" t="s">
        <v>424</v>
      </c>
      <c r="C633" s="2" t="s">
        <v>2497</v>
      </c>
      <c r="F633" s="8">
        <v>0</v>
      </c>
      <c r="G633" s="8">
        <v>465</v>
      </c>
      <c r="H633" s="2" t="s">
        <v>1515</v>
      </c>
      <c r="I633" s="2" t="s">
        <v>587</v>
      </c>
      <c r="J633" s="2" t="s">
        <v>587</v>
      </c>
      <c r="K633" s="2" t="s">
        <v>587</v>
      </c>
      <c r="L633" s="4" t="s">
        <v>587</v>
      </c>
      <c r="M633" s="2">
        <v>2</v>
      </c>
      <c r="N633" s="2" t="s">
        <v>4129</v>
      </c>
      <c r="O633" s="2" t="s">
        <v>79</v>
      </c>
      <c r="P633" s="7" t="s">
        <v>1</v>
      </c>
      <c r="Q633" s="2" t="s">
        <v>3858</v>
      </c>
      <c r="R633" s="2" t="s">
        <v>3857</v>
      </c>
      <c r="S633" s="2" t="s">
        <v>79</v>
      </c>
      <c r="T633" s="2" t="s">
        <v>79</v>
      </c>
      <c r="U633" s="2" t="s">
        <v>79</v>
      </c>
      <c r="V633" s="2" t="s">
        <v>79</v>
      </c>
      <c r="W633" s="2" t="s">
        <v>79</v>
      </c>
      <c r="X633" s="2" t="s">
        <v>79</v>
      </c>
      <c r="Y633" s="2" t="s">
        <v>2498</v>
      </c>
      <c r="Z633" s="2">
        <v>100</v>
      </c>
      <c r="AA633" s="2">
        <v>82</v>
      </c>
    </row>
    <row r="634" spans="1:27" x14ac:dyDescent="0.2">
      <c r="A634" s="2" t="s">
        <v>1121</v>
      </c>
      <c r="B634" s="2" t="s">
        <v>1</v>
      </c>
      <c r="C634" s="2" t="s">
        <v>2499</v>
      </c>
      <c r="F634" s="2">
        <v>9</v>
      </c>
      <c r="G634" s="2">
        <v>339</v>
      </c>
      <c r="H634" s="2" t="s">
        <v>567</v>
      </c>
      <c r="I634" s="2" t="s">
        <v>587</v>
      </c>
      <c r="J634" s="2" t="s">
        <v>587</v>
      </c>
      <c r="K634" s="2" t="s">
        <v>587</v>
      </c>
      <c r="L634" s="4" t="s">
        <v>587</v>
      </c>
      <c r="M634" s="2">
        <v>1</v>
      </c>
      <c r="N634" s="2" t="s">
        <v>4139</v>
      </c>
      <c r="O634" s="2" t="s">
        <v>587</v>
      </c>
      <c r="P634" s="7" t="s">
        <v>1</v>
      </c>
      <c r="Q634" s="2" t="s">
        <v>1</v>
      </c>
      <c r="R634" s="2" t="s">
        <v>1</v>
      </c>
      <c r="S634" s="2" t="s">
        <v>79</v>
      </c>
      <c r="T634" s="2" t="s">
        <v>587</v>
      </c>
      <c r="U634" s="2" t="s">
        <v>79</v>
      </c>
      <c r="V634" s="2" t="s">
        <v>587</v>
      </c>
      <c r="W634" s="2" t="s">
        <v>587</v>
      </c>
      <c r="X634" s="2" t="s">
        <v>587</v>
      </c>
      <c r="Y634" s="2" t="s">
        <v>2500</v>
      </c>
      <c r="Z634" s="2">
        <v>100</v>
      </c>
      <c r="AA634" s="2">
        <v>82</v>
      </c>
    </row>
    <row r="635" spans="1:27" x14ac:dyDescent="0.2">
      <c r="A635" s="2" t="s">
        <v>1122</v>
      </c>
      <c r="B635" s="2" t="s">
        <v>506</v>
      </c>
      <c r="C635" s="2" t="s">
        <v>2501</v>
      </c>
      <c r="F635" s="2">
        <v>0</v>
      </c>
      <c r="G635" s="2">
        <v>217</v>
      </c>
      <c r="H635" s="2" t="s">
        <v>1515</v>
      </c>
      <c r="I635" s="2" t="s">
        <v>587</v>
      </c>
      <c r="J635" s="2" t="s">
        <v>587</v>
      </c>
      <c r="K635" s="2" t="s">
        <v>587</v>
      </c>
      <c r="L635" s="4" t="s">
        <v>587</v>
      </c>
      <c r="M635" s="2">
        <v>2</v>
      </c>
      <c r="N635" s="2" t="s">
        <v>4129</v>
      </c>
      <c r="O635" s="2" t="s">
        <v>587</v>
      </c>
      <c r="P635" s="7" t="s">
        <v>1</v>
      </c>
      <c r="Q635" s="2" t="s">
        <v>1</v>
      </c>
      <c r="R635" s="2" t="s">
        <v>1</v>
      </c>
      <c r="S635" s="2" t="s">
        <v>79</v>
      </c>
      <c r="T635" s="2" t="s">
        <v>587</v>
      </c>
      <c r="U635" s="2" t="s">
        <v>587</v>
      </c>
      <c r="V635" s="2" t="s">
        <v>587</v>
      </c>
      <c r="W635" s="2" t="s">
        <v>587</v>
      </c>
      <c r="X635" s="2" t="s">
        <v>587</v>
      </c>
      <c r="Y635" s="2" t="s">
        <v>2502</v>
      </c>
      <c r="Z635" s="2">
        <v>100</v>
      </c>
      <c r="AA635" s="2">
        <v>95</v>
      </c>
    </row>
    <row r="636" spans="1:27" x14ac:dyDescent="0.2">
      <c r="A636" s="2" t="s">
        <v>1123</v>
      </c>
      <c r="B636" s="2" t="s">
        <v>513</v>
      </c>
      <c r="C636" s="2" t="s">
        <v>2503</v>
      </c>
      <c r="F636" s="2">
        <v>1</v>
      </c>
      <c r="G636" s="2">
        <v>244</v>
      </c>
      <c r="H636" s="2" t="s">
        <v>567</v>
      </c>
      <c r="I636" s="2" t="s">
        <v>587</v>
      </c>
      <c r="J636" s="2" t="s">
        <v>587</v>
      </c>
      <c r="K636" s="2" t="s">
        <v>587</v>
      </c>
      <c r="L636" s="4" t="s">
        <v>587</v>
      </c>
      <c r="M636" s="2">
        <v>1</v>
      </c>
      <c r="N636" s="2" t="s">
        <v>4139</v>
      </c>
      <c r="O636" s="2" t="s">
        <v>587</v>
      </c>
      <c r="P636" s="7" t="s">
        <v>1</v>
      </c>
      <c r="Q636" s="2" t="s">
        <v>1</v>
      </c>
      <c r="R636" s="2" t="s">
        <v>1</v>
      </c>
      <c r="S636" s="2" t="s">
        <v>79</v>
      </c>
      <c r="T636" s="2" t="s">
        <v>587</v>
      </c>
      <c r="U636" s="2" t="s">
        <v>79</v>
      </c>
      <c r="V636" s="2" t="s">
        <v>587</v>
      </c>
      <c r="W636" s="2" t="s">
        <v>79</v>
      </c>
      <c r="X636" s="2" t="s">
        <v>79</v>
      </c>
      <c r="Y636" s="2" t="s">
        <v>2504</v>
      </c>
      <c r="Z636" s="2">
        <v>96.7</v>
      </c>
      <c r="AA636" s="2">
        <v>42</v>
      </c>
    </row>
    <row r="637" spans="1:27" x14ac:dyDescent="0.2">
      <c r="A637" s="2" t="s">
        <v>1124</v>
      </c>
      <c r="B637" s="2" t="s">
        <v>1</v>
      </c>
      <c r="C637" s="2" t="s">
        <v>1</v>
      </c>
      <c r="F637" s="2">
        <v>0</v>
      </c>
      <c r="G637" s="2">
        <v>186</v>
      </c>
      <c r="H637" s="2" t="s">
        <v>1515</v>
      </c>
      <c r="I637" s="2" t="s">
        <v>587</v>
      </c>
      <c r="J637" s="2" t="s">
        <v>587</v>
      </c>
      <c r="K637" s="2" t="s">
        <v>587</v>
      </c>
      <c r="L637" s="4" t="s">
        <v>587</v>
      </c>
      <c r="M637" s="2">
        <v>1</v>
      </c>
      <c r="N637" s="2" t="s">
        <v>4129</v>
      </c>
      <c r="O637" s="2" t="s">
        <v>587</v>
      </c>
      <c r="P637" s="7" t="s">
        <v>1</v>
      </c>
      <c r="Q637" s="2" t="s">
        <v>1</v>
      </c>
      <c r="R637" s="2" t="s">
        <v>1</v>
      </c>
      <c r="S637" s="2" t="s">
        <v>79</v>
      </c>
      <c r="T637" s="2" t="s">
        <v>79</v>
      </c>
      <c r="U637" s="2" t="s">
        <v>587</v>
      </c>
      <c r="V637" s="2" t="s">
        <v>587</v>
      </c>
      <c r="W637" s="2" t="s">
        <v>587</v>
      </c>
      <c r="X637" s="2" t="s">
        <v>587</v>
      </c>
      <c r="Y637" s="2" t="s">
        <v>2505</v>
      </c>
      <c r="Z637" s="2">
        <v>14.6</v>
      </c>
      <c r="AA637" s="2">
        <v>3</v>
      </c>
    </row>
    <row r="638" spans="1:27" x14ac:dyDescent="0.2">
      <c r="A638" s="2" t="s">
        <v>564</v>
      </c>
      <c r="B638" s="2" t="s">
        <v>1</v>
      </c>
      <c r="C638" s="2" t="s">
        <v>2489</v>
      </c>
      <c r="F638" s="2">
        <v>0</v>
      </c>
      <c r="G638" s="2">
        <v>559</v>
      </c>
      <c r="H638" s="2" t="s">
        <v>1515</v>
      </c>
      <c r="I638" s="2" t="s">
        <v>587</v>
      </c>
      <c r="J638" s="2" t="s">
        <v>587</v>
      </c>
      <c r="K638" s="2" t="s">
        <v>587</v>
      </c>
      <c r="L638" s="4" t="s">
        <v>587</v>
      </c>
      <c r="M638" s="2">
        <v>2</v>
      </c>
      <c r="N638" s="2" t="s">
        <v>4139</v>
      </c>
      <c r="O638" s="2" t="s">
        <v>587</v>
      </c>
      <c r="P638" s="7" t="s">
        <v>1</v>
      </c>
      <c r="Q638" s="2" t="s">
        <v>1</v>
      </c>
      <c r="R638" s="2" t="s">
        <v>1</v>
      </c>
      <c r="S638" s="2" t="s">
        <v>79</v>
      </c>
      <c r="T638" s="2" t="s">
        <v>587</v>
      </c>
      <c r="U638" s="2" t="s">
        <v>587</v>
      </c>
      <c r="V638" s="2" t="s">
        <v>587</v>
      </c>
      <c r="W638" s="2" t="s">
        <v>587</v>
      </c>
      <c r="X638" s="2" t="s">
        <v>587</v>
      </c>
      <c r="Y638" s="2" t="s">
        <v>2506</v>
      </c>
      <c r="Z638" s="2">
        <v>66.5</v>
      </c>
      <c r="AA638" s="2">
        <v>15</v>
      </c>
    </row>
    <row r="639" spans="1:27" x14ac:dyDescent="0.2">
      <c r="A639" s="2" t="s">
        <v>547</v>
      </c>
      <c r="B639" s="2" t="s">
        <v>1</v>
      </c>
      <c r="C639" s="2" t="s">
        <v>2507</v>
      </c>
      <c r="F639" s="2">
        <v>0</v>
      </c>
      <c r="G639" s="2">
        <v>491</v>
      </c>
      <c r="H639" s="2" t="s">
        <v>1515</v>
      </c>
      <c r="I639" s="2" t="s">
        <v>587</v>
      </c>
      <c r="J639" s="2" t="s">
        <v>587</v>
      </c>
      <c r="K639" s="2" t="s">
        <v>587</v>
      </c>
      <c r="L639" s="4" t="s">
        <v>587</v>
      </c>
      <c r="M639" s="2">
        <v>1</v>
      </c>
      <c r="N639" s="2" t="s">
        <v>4144</v>
      </c>
      <c r="O639" s="2" t="s">
        <v>587</v>
      </c>
      <c r="P639" s="7" t="s">
        <v>1</v>
      </c>
      <c r="Q639" s="2" t="s">
        <v>1</v>
      </c>
      <c r="R639" s="2" t="s">
        <v>3859</v>
      </c>
      <c r="S639" s="2" t="s">
        <v>79</v>
      </c>
      <c r="T639" s="2" t="s">
        <v>79</v>
      </c>
      <c r="U639" s="2" t="s">
        <v>79</v>
      </c>
      <c r="V639" s="2" t="s">
        <v>79</v>
      </c>
      <c r="W639" s="2" t="s">
        <v>79</v>
      </c>
      <c r="X639" s="2" t="s">
        <v>79</v>
      </c>
      <c r="Y639" s="2" t="s">
        <v>2218</v>
      </c>
      <c r="Z639" s="2">
        <v>100</v>
      </c>
      <c r="AA639" s="2">
        <v>67</v>
      </c>
    </row>
    <row r="640" spans="1:27" x14ac:dyDescent="0.2">
      <c r="A640" s="2" t="s">
        <v>392</v>
      </c>
      <c r="B640" s="2" t="s">
        <v>423</v>
      </c>
      <c r="C640" s="2" t="s">
        <v>2508</v>
      </c>
      <c r="F640" s="8">
        <v>0</v>
      </c>
      <c r="G640" s="8">
        <v>773</v>
      </c>
      <c r="H640" s="2" t="s">
        <v>1515</v>
      </c>
      <c r="I640" s="2" t="s">
        <v>587</v>
      </c>
      <c r="J640" s="2" t="s">
        <v>587</v>
      </c>
      <c r="K640" s="2" t="s">
        <v>587</v>
      </c>
      <c r="L640" s="4" t="s">
        <v>587</v>
      </c>
      <c r="M640" s="2">
        <v>2</v>
      </c>
      <c r="N640" s="2" t="s">
        <v>4129</v>
      </c>
      <c r="O640" s="2" t="s">
        <v>79</v>
      </c>
      <c r="P640" s="7" t="s">
        <v>1</v>
      </c>
      <c r="Q640" s="2" t="s">
        <v>3858</v>
      </c>
      <c r="R640" s="2" t="s">
        <v>3857</v>
      </c>
      <c r="S640" s="2" t="s">
        <v>79</v>
      </c>
      <c r="T640" s="2" t="s">
        <v>79</v>
      </c>
      <c r="U640" s="2" t="s">
        <v>79</v>
      </c>
      <c r="V640" s="2" t="s">
        <v>79</v>
      </c>
      <c r="W640" s="2" t="s">
        <v>79</v>
      </c>
      <c r="X640" s="2" t="s">
        <v>79</v>
      </c>
      <c r="Y640" s="2" t="s">
        <v>2498</v>
      </c>
      <c r="Z640" s="2">
        <v>100</v>
      </c>
      <c r="AA640" s="2">
        <v>43</v>
      </c>
    </row>
    <row r="641" spans="1:27" x14ac:dyDescent="0.2">
      <c r="A641" s="2" t="s">
        <v>1125</v>
      </c>
      <c r="B641" s="2" t="s">
        <v>1</v>
      </c>
      <c r="C641" s="2" t="s">
        <v>2509</v>
      </c>
      <c r="F641" s="2">
        <v>0</v>
      </c>
      <c r="G641" s="2">
        <v>512</v>
      </c>
      <c r="H641" s="2" t="s">
        <v>0</v>
      </c>
      <c r="I641" s="2" t="s">
        <v>587</v>
      </c>
      <c r="J641" s="2" t="s">
        <v>587</v>
      </c>
      <c r="K641" s="2" t="s">
        <v>587</v>
      </c>
      <c r="L641" s="4" t="s">
        <v>587</v>
      </c>
      <c r="M641" s="2">
        <v>3</v>
      </c>
      <c r="N641" s="2" t="s">
        <v>4129</v>
      </c>
      <c r="O641" s="2" t="s">
        <v>587</v>
      </c>
      <c r="P641" s="7" t="s">
        <v>1</v>
      </c>
      <c r="Q641" s="2" t="s">
        <v>1</v>
      </c>
      <c r="R641" s="2" t="s">
        <v>3860</v>
      </c>
      <c r="S641" s="2" t="s">
        <v>79</v>
      </c>
      <c r="T641" s="2" t="s">
        <v>79</v>
      </c>
      <c r="U641" s="2" t="s">
        <v>79</v>
      </c>
      <c r="V641" s="2" t="s">
        <v>79</v>
      </c>
      <c r="W641" s="2" t="s">
        <v>79</v>
      </c>
      <c r="X641" s="2" t="s">
        <v>79</v>
      </c>
      <c r="Y641" s="2" t="s">
        <v>2174</v>
      </c>
      <c r="Z641" s="2">
        <v>100</v>
      </c>
      <c r="AA641" s="2">
        <v>56</v>
      </c>
    </row>
    <row r="642" spans="1:27" x14ac:dyDescent="0.2">
      <c r="A642" s="2" t="s">
        <v>1126</v>
      </c>
      <c r="B642" s="2" t="s">
        <v>317</v>
      </c>
      <c r="C642" s="2" t="s">
        <v>2510</v>
      </c>
      <c r="F642" s="2">
        <v>0</v>
      </c>
      <c r="G642" s="2">
        <v>1009</v>
      </c>
      <c r="H642" s="2" t="s">
        <v>0</v>
      </c>
      <c r="I642" s="2" t="s">
        <v>587</v>
      </c>
      <c r="J642" s="2" t="s">
        <v>587</v>
      </c>
      <c r="K642" s="2" t="s">
        <v>587</v>
      </c>
      <c r="L642" s="4" t="s">
        <v>587</v>
      </c>
      <c r="M642" s="2">
        <v>3</v>
      </c>
      <c r="N642" s="2" t="s">
        <v>4129</v>
      </c>
      <c r="O642" s="2" t="s">
        <v>587</v>
      </c>
      <c r="P642" s="7" t="s">
        <v>1</v>
      </c>
      <c r="Q642" s="2" t="s">
        <v>3862</v>
      </c>
      <c r="R642" s="2" t="s">
        <v>3861</v>
      </c>
      <c r="S642" s="2" t="s">
        <v>79</v>
      </c>
      <c r="T642" s="2" t="s">
        <v>79</v>
      </c>
      <c r="U642" s="2" t="s">
        <v>79</v>
      </c>
      <c r="V642" s="2" t="s">
        <v>79</v>
      </c>
      <c r="W642" s="2" t="s">
        <v>79</v>
      </c>
      <c r="X642" s="2" t="s">
        <v>79</v>
      </c>
      <c r="Y642" s="2" t="s">
        <v>2511</v>
      </c>
      <c r="Z642" s="2">
        <v>100</v>
      </c>
      <c r="AA642" s="2">
        <v>39</v>
      </c>
    </row>
    <row r="643" spans="1:27" x14ac:dyDescent="0.2">
      <c r="A643" s="2" t="s">
        <v>1293</v>
      </c>
      <c r="B643" s="2" t="s">
        <v>1</v>
      </c>
      <c r="C643" s="2" t="s">
        <v>2751</v>
      </c>
      <c r="F643" s="2">
        <v>0</v>
      </c>
      <c r="G643" s="2">
        <v>436</v>
      </c>
      <c r="H643" s="2" t="s">
        <v>78</v>
      </c>
      <c r="I643" s="2" t="s">
        <v>587</v>
      </c>
      <c r="J643" s="2" t="s">
        <v>587</v>
      </c>
      <c r="K643" s="2" t="s">
        <v>587</v>
      </c>
      <c r="L643" s="4" t="s">
        <v>587</v>
      </c>
      <c r="M643" s="2">
        <v>1</v>
      </c>
      <c r="N643" s="2" t="s">
        <v>4129</v>
      </c>
      <c r="O643" s="2" t="s">
        <v>587</v>
      </c>
      <c r="P643" s="7" t="s">
        <v>1</v>
      </c>
      <c r="Q643" s="2" t="s">
        <v>1</v>
      </c>
      <c r="R643" s="2" t="s">
        <v>1</v>
      </c>
      <c r="S643" s="2" t="s">
        <v>79</v>
      </c>
      <c r="T643" s="2" t="s">
        <v>587</v>
      </c>
      <c r="U643" s="2" t="s">
        <v>587</v>
      </c>
      <c r="V643" s="2" t="s">
        <v>587</v>
      </c>
      <c r="W643" s="2" t="s">
        <v>587</v>
      </c>
      <c r="X643" s="2" t="s">
        <v>587</v>
      </c>
      <c r="Y643" s="2" t="s">
        <v>2752</v>
      </c>
      <c r="Z643" s="2">
        <v>100</v>
      </c>
      <c r="AA643" s="2">
        <v>49</v>
      </c>
    </row>
    <row r="644" spans="1:27" x14ac:dyDescent="0.2">
      <c r="A644" s="2" t="s">
        <v>371</v>
      </c>
      <c r="B644" s="2" t="s">
        <v>411</v>
      </c>
      <c r="C644" s="2" t="s">
        <v>2753</v>
      </c>
      <c r="F644" s="8">
        <v>1</v>
      </c>
      <c r="G644" s="8">
        <v>355</v>
      </c>
      <c r="H644" s="2" t="s">
        <v>567</v>
      </c>
      <c r="I644" s="2" t="s">
        <v>587</v>
      </c>
      <c r="J644" s="2" t="s">
        <v>587</v>
      </c>
      <c r="K644" s="2" t="s">
        <v>587</v>
      </c>
      <c r="L644" s="4" t="s">
        <v>587</v>
      </c>
      <c r="M644" s="2">
        <v>1</v>
      </c>
      <c r="N644" s="2" t="s">
        <v>4139</v>
      </c>
      <c r="O644" s="2" t="s">
        <v>587</v>
      </c>
      <c r="P644" s="7" t="s">
        <v>1</v>
      </c>
      <c r="Q644" s="2" t="s">
        <v>1</v>
      </c>
      <c r="R644" s="2" t="s">
        <v>1</v>
      </c>
      <c r="S644" s="2" t="s">
        <v>79</v>
      </c>
      <c r="T644" s="2" t="s">
        <v>587</v>
      </c>
      <c r="U644" s="2" t="s">
        <v>587</v>
      </c>
      <c r="V644" s="2" t="s">
        <v>587</v>
      </c>
      <c r="W644" s="2" t="s">
        <v>587</v>
      </c>
      <c r="X644" s="2" t="s">
        <v>587</v>
      </c>
      <c r="Y644" s="2" t="s">
        <v>2598</v>
      </c>
      <c r="Z644" s="2">
        <v>100</v>
      </c>
      <c r="AA644" s="2">
        <v>98</v>
      </c>
    </row>
    <row r="645" spans="1:27" x14ac:dyDescent="0.2">
      <c r="A645" s="2" t="s">
        <v>387</v>
      </c>
      <c r="B645" s="2" t="s">
        <v>1</v>
      </c>
      <c r="C645" s="2" t="s">
        <v>1</v>
      </c>
      <c r="F645" s="8">
        <v>0</v>
      </c>
      <c r="G645" s="8">
        <v>634</v>
      </c>
      <c r="H645" s="2" t="s">
        <v>567</v>
      </c>
      <c r="I645" s="2" t="s">
        <v>587</v>
      </c>
      <c r="J645" s="2" t="s">
        <v>587</v>
      </c>
      <c r="K645" s="2" t="s">
        <v>587</v>
      </c>
      <c r="L645" s="4" t="s">
        <v>587</v>
      </c>
      <c r="M645" s="2">
        <v>2</v>
      </c>
      <c r="N645" s="2" t="s">
        <v>4129</v>
      </c>
      <c r="O645" s="2" t="s">
        <v>587</v>
      </c>
      <c r="P645" s="7" t="s">
        <v>1</v>
      </c>
      <c r="Q645" s="2" t="s">
        <v>1</v>
      </c>
      <c r="R645" s="2" t="s">
        <v>3863</v>
      </c>
      <c r="S645" s="2" t="s">
        <v>79</v>
      </c>
      <c r="T645" s="2" t="s">
        <v>79</v>
      </c>
      <c r="U645" s="2" t="s">
        <v>79</v>
      </c>
      <c r="V645" s="2" t="s">
        <v>79</v>
      </c>
      <c r="W645" s="2" t="s">
        <v>79</v>
      </c>
      <c r="X645" s="2" t="s">
        <v>79</v>
      </c>
      <c r="Y645" s="2" t="s">
        <v>2754</v>
      </c>
      <c r="Z645" s="2">
        <v>100</v>
      </c>
      <c r="AA645" s="2">
        <v>22</v>
      </c>
    </row>
    <row r="646" spans="1:27" x14ac:dyDescent="0.2">
      <c r="A646" s="2" t="s">
        <v>1294</v>
      </c>
      <c r="B646" s="2" t="s">
        <v>1</v>
      </c>
      <c r="C646" s="2" t="s">
        <v>1</v>
      </c>
      <c r="F646" s="2">
        <v>2</v>
      </c>
      <c r="G646" s="2">
        <v>305</v>
      </c>
      <c r="H646" s="2" t="s">
        <v>567</v>
      </c>
      <c r="I646" s="2" t="s">
        <v>587</v>
      </c>
      <c r="J646" s="2" t="s">
        <v>587</v>
      </c>
      <c r="K646" s="2" t="s">
        <v>587</v>
      </c>
      <c r="L646" s="4" t="s">
        <v>587</v>
      </c>
      <c r="M646" s="2">
        <v>1</v>
      </c>
      <c r="N646" s="2" t="s">
        <v>4139</v>
      </c>
      <c r="O646" s="2" t="s">
        <v>587</v>
      </c>
      <c r="P646" s="7" t="s">
        <v>1</v>
      </c>
      <c r="Q646" s="2" t="s">
        <v>1</v>
      </c>
      <c r="R646" s="2" t="s">
        <v>1</v>
      </c>
      <c r="S646" s="2" t="s">
        <v>79</v>
      </c>
      <c r="T646" s="2" t="s">
        <v>79</v>
      </c>
      <c r="U646" s="2" t="s">
        <v>587</v>
      </c>
      <c r="V646" s="2" t="s">
        <v>587</v>
      </c>
      <c r="W646" s="2" t="s">
        <v>587</v>
      </c>
      <c r="X646" s="2" t="s">
        <v>79</v>
      </c>
      <c r="Y646" s="2" t="s">
        <v>2755</v>
      </c>
      <c r="Z646" s="2">
        <v>94.2</v>
      </c>
      <c r="AA646" s="2">
        <v>36</v>
      </c>
    </row>
    <row r="647" spans="1:27" x14ac:dyDescent="0.2">
      <c r="A647" s="2" t="s">
        <v>540</v>
      </c>
      <c r="B647" s="2" t="s">
        <v>556</v>
      </c>
      <c r="C647" s="2" t="s">
        <v>2756</v>
      </c>
      <c r="F647" s="2">
        <v>0</v>
      </c>
      <c r="G647" s="2">
        <v>507</v>
      </c>
      <c r="H647" s="2" t="s">
        <v>78</v>
      </c>
      <c r="I647" s="2" t="s">
        <v>587</v>
      </c>
      <c r="J647" s="2" t="s">
        <v>587</v>
      </c>
      <c r="K647" s="2" t="s">
        <v>587</v>
      </c>
      <c r="L647" s="4" t="s">
        <v>587</v>
      </c>
      <c r="M647" s="2">
        <v>2</v>
      </c>
      <c r="N647" s="2" t="s">
        <v>4129</v>
      </c>
      <c r="O647" s="2" t="s">
        <v>587</v>
      </c>
      <c r="P647" s="7" t="s">
        <v>1</v>
      </c>
      <c r="Q647" s="2" t="s">
        <v>1</v>
      </c>
      <c r="R647" s="2" t="s">
        <v>1</v>
      </c>
      <c r="S647" s="2" t="s">
        <v>79</v>
      </c>
      <c r="T647" s="2" t="s">
        <v>587</v>
      </c>
      <c r="U647" s="2" t="s">
        <v>587</v>
      </c>
      <c r="V647" s="2" t="s">
        <v>587</v>
      </c>
      <c r="W647" s="2" t="s">
        <v>587</v>
      </c>
      <c r="X647" s="2" t="s">
        <v>587</v>
      </c>
      <c r="Y647" s="2" t="s">
        <v>2097</v>
      </c>
      <c r="Z647" s="2">
        <v>99.9</v>
      </c>
      <c r="AA647" s="2">
        <v>35</v>
      </c>
    </row>
    <row r="648" spans="1:27" x14ac:dyDescent="0.2">
      <c r="A648" s="2" t="s">
        <v>563</v>
      </c>
      <c r="B648" s="2" t="s">
        <v>1</v>
      </c>
      <c r="C648" s="2" t="s">
        <v>1</v>
      </c>
      <c r="F648" s="2">
        <v>2</v>
      </c>
      <c r="G648" s="2">
        <v>452</v>
      </c>
      <c r="H648" s="2" t="s">
        <v>1515</v>
      </c>
      <c r="I648" s="2" t="s">
        <v>587</v>
      </c>
      <c r="J648" s="2" t="s">
        <v>587</v>
      </c>
      <c r="K648" s="2" t="s">
        <v>587</v>
      </c>
      <c r="L648" s="4" t="s">
        <v>587</v>
      </c>
      <c r="M648" s="2">
        <v>1</v>
      </c>
      <c r="N648" s="2" t="s">
        <v>4139</v>
      </c>
      <c r="O648" s="2" t="s">
        <v>587</v>
      </c>
      <c r="P648" s="7" t="s">
        <v>1</v>
      </c>
      <c r="Q648" s="2" t="s">
        <v>3865</v>
      </c>
      <c r="R648" s="2" t="s">
        <v>3864</v>
      </c>
      <c r="S648" s="2" t="s">
        <v>79</v>
      </c>
      <c r="T648" s="2" t="s">
        <v>79</v>
      </c>
      <c r="U648" s="2" t="s">
        <v>587</v>
      </c>
      <c r="V648" s="2" t="s">
        <v>79</v>
      </c>
      <c r="W648" s="2" t="s">
        <v>587</v>
      </c>
      <c r="X648" s="2" t="s">
        <v>587</v>
      </c>
      <c r="Y648" s="2" t="s">
        <v>2757</v>
      </c>
      <c r="Z648" s="2">
        <v>100</v>
      </c>
      <c r="AA648" s="2">
        <v>94</v>
      </c>
    </row>
    <row r="649" spans="1:27" x14ac:dyDescent="0.2">
      <c r="A649" s="2" t="s">
        <v>209</v>
      </c>
      <c r="B649" s="2" t="s">
        <v>1</v>
      </c>
      <c r="C649" s="2" t="s">
        <v>1</v>
      </c>
      <c r="F649" s="2">
        <v>0</v>
      </c>
      <c r="G649" s="2">
        <v>296</v>
      </c>
      <c r="H649" s="2" t="s">
        <v>567</v>
      </c>
      <c r="I649" s="2" t="s">
        <v>587</v>
      </c>
      <c r="J649" s="2" t="s">
        <v>587</v>
      </c>
      <c r="K649" s="2" t="s">
        <v>587</v>
      </c>
      <c r="L649" s="4" t="s">
        <v>587</v>
      </c>
      <c r="M649" s="2">
        <v>1</v>
      </c>
      <c r="N649" s="2" t="s">
        <v>4139</v>
      </c>
      <c r="O649" s="2" t="s">
        <v>587</v>
      </c>
      <c r="P649" s="7" t="s">
        <v>1</v>
      </c>
      <c r="Q649" s="2" t="s">
        <v>1</v>
      </c>
      <c r="R649" s="2" t="s">
        <v>1</v>
      </c>
      <c r="S649" s="2" t="s">
        <v>587</v>
      </c>
      <c r="T649" s="2" t="s">
        <v>587</v>
      </c>
      <c r="U649" s="2" t="s">
        <v>587</v>
      </c>
      <c r="V649" s="2" t="s">
        <v>587</v>
      </c>
      <c r="W649" s="2" t="s">
        <v>587</v>
      </c>
      <c r="X649" s="2" t="s">
        <v>587</v>
      </c>
      <c r="Y649" s="2" t="s">
        <v>2758</v>
      </c>
      <c r="Z649" s="2">
        <v>16.2</v>
      </c>
      <c r="AA649" s="2">
        <v>32</v>
      </c>
    </row>
    <row r="650" spans="1:27" x14ac:dyDescent="0.2">
      <c r="A650" s="2" t="s">
        <v>201</v>
      </c>
      <c r="B650" s="2" t="s">
        <v>1</v>
      </c>
      <c r="F650" s="2">
        <v>0</v>
      </c>
      <c r="G650" s="2">
        <v>336</v>
      </c>
      <c r="H650" s="2" t="s">
        <v>1515</v>
      </c>
      <c r="I650" s="2" t="s">
        <v>587</v>
      </c>
      <c r="J650" s="2" t="s">
        <v>587</v>
      </c>
      <c r="K650" s="2" t="s">
        <v>587</v>
      </c>
      <c r="L650" s="4" t="s">
        <v>587</v>
      </c>
      <c r="M650" s="2">
        <v>1</v>
      </c>
      <c r="N650" s="2" t="s">
        <v>4139</v>
      </c>
      <c r="O650" s="2" t="s">
        <v>587</v>
      </c>
      <c r="P650" s="7" t="s">
        <v>1</v>
      </c>
      <c r="Q650" s="2" t="s">
        <v>1</v>
      </c>
      <c r="R650" s="2" t="s">
        <v>1</v>
      </c>
      <c r="S650" s="2" t="s">
        <v>587</v>
      </c>
      <c r="T650" s="2" t="s">
        <v>587</v>
      </c>
      <c r="U650" s="2" t="s">
        <v>587</v>
      </c>
      <c r="V650" s="2" t="s">
        <v>587</v>
      </c>
      <c r="W650" s="2" t="s">
        <v>587</v>
      </c>
      <c r="X650" s="2" t="s">
        <v>587</v>
      </c>
      <c r="Y650" s="2" t="s">
        <v>2759</v>
      </c>
      <c r="Z650" s="2">
        <v>71.099999999999994</v>
      </c>
      <c r="AA650" s="2">
        <v>6</v>
      </c>
    </row>
    <row r="651" spans="1:27" x14ac:dyDescent="0.2">
      <c r="A651" s="2" t="s">
        <v>1295</v>
      </c>
      <c r="B651" s="2" t="s">
        <v>1</v>
      </c>
      <c r="C651" s="2" t="s">
        <v>2760</v>
      </c>
      <c r="F651" s="2">
        <v>0</v>
      </c>
      <c r="G651" s="2">
        <v>391</v>
      </c>
      <c r="H651" s="2" t="s">
        <v>0</v>
      </c>
      <c r="I651" s="2" t="s">
        <v>587</v>
      </c>
      <c r="J651" s="2" t="s">
        <v>587</v>
      </c>
      <c r="K651" s="2" t="s">
        <v>587</v>
      </c>
      <c r="L651" s="4" t="s">
        <v>587</v>
      </c>
      <c r="M651" s="2">
        <v>1</v>
      </c>
      <c r="N651" s="2" t="s">
        <v>4129</v>
      </c>
      <c r="O651" s="2" t="s">
        <v>587</v>
      </c>
      <c r="P651" s="7" t="s">
        <v>1</v>
      </c>
      <c r="Q651" s="2" t="s">
        <v>1</v>
      </c>
      <c r="R651" s="2" t="s">
        <v>3866</v>
      </c>
      <c r="S651" s="2" t="s">
        <v>79</v>
      </c>
      <c r="T651" s="2" t="s">
        <v>587</v>
      </c>
      <c r="U651" s="2" t="s">
        <v>587</v>
      </c>
      <c r="V651" s="2" t="s">
        <v>79</v>
      </c>
      <c r="W651" s="2" t="s">
        <v>587</v>
      </c>
      <c r="X651" s="2" t="s">
        <v>79</v>
      </c>
      <c r="Y651" s="2" t="s">
        <v>2761</v>
      </c>
      <c r="Z651" s="2">
        <v>99.7</v>
      </c>
      <c r="AA651" s="2">
        <v>16</v>
      </c>
    </row>
    <row r="652" spans="1:27" x14ac:dyDescent="0.2">
      <c r="A652" s="2" t="s">
        <v>1296</v>
      </c>
      <c r="B652" s="2" t="s">
        <v>1</v>
      </c>
      <c r="C652" s="2" t="s">
        <v>2762</v>
      </c>
      <c r="F652" s="2">
        <v>0</v>
      </c>
      <c r="G652" s="2">
        <v>371</v>
      </c>
      <c r="H652" s="2" t="s">
        <v>0</v>
      </c>
      <c r="I652" s="2" t="s">
        <v>587</v>
      </c>
      <c r="J652" s="2" t="s">
        <v>587</v>
      </c>
      <c r="K652" s="2" t="s">
        <v>587</v>
      </c>
      <c r="L652" s="4" t="s">
        <v>587</v>
      </c>
      <c r="M652" s="2">
        <v>1</v>
      </c>
      <c r="N652" s="2" t="s">
        <v>4129</v>
      </c>
      <c r="O652" s="2" t="s">
        <v>587</v>
      </c>
      <c r="P652" s="7" t="s">
        <v>1</v>
      </c>
      <c r="Q652" s="2" t="s">
        <v>1</v>
      </c>
      <c r="R652" s="2" t="s">
        <v>1</v>
      </c>
      <c r="S652" s="2" t="s">
        <v>79</v>
      </c>
      <c r="T652" s="2" t="s">
        <v>587</v>
      </c>
      <c r="U652" s="2" t="s">
        <v>587</v>
      </c>
      <c r="V652" s="2" t="s">
        <v>587</v>
      </c>
      <c r="W652" s="2" t="s">
        <v>587</v>
      </c>
      <c r="X652" s="2" t="s">
        <v>587</v>
      </c>
      <c r="Y652" s="2" t="s">
        <v>1896</v>
      </c>
      <c r="Z652" s="2">
        <v>100</v>
      </c>
      <c r="AA652" s="2">
        <v>61</v>
      </c>
    </row>
    <row r="653" spans="1:27" x14ac:dyDescent="0.2">
      <c r="A653" s="2" t="s">
        <v>1297</v>
      </c>
      <c r="B653" s="2" t="s">
        <v>1</v>
      </c>
      <c r="C653" s="2" t="s">
        <v>1</v>
      </c>
      <c r="F653" s="2">
        <v>0</v>
      </c>
      <c r="G653" s="2">
        <v>151</v>
      </c>
      <c r="H653" s="2" t="s">
        <v>0</v>
      </c>
      <c r="I653" s="2" t="s">
        <v>587</v>
      </c>
      <c r="J653" s="2" t="s">
        <v>587</v>
      </c>
      <c r="K653" s="2" t="s">
        <v>587</v>
      </c>
      <c r="L653" s="4" t="s">
        <v>587</v>
      </c>
      <c r="M653" s="2">
        <v>1</v>
      </c>
      <c r="N653" s="2" t="s">
        <v>4139</v>
      </c>
      <c r="O653" s="2" t="s">
        <v>587</v>
      </c>
      <c r="P653" s="7" t="s">
        <v>1</v>
      </c>
      <c r="Q653" s="2" t="s">
        <v>1</v>
      </c>
      <c r="R653" s="2" t="s">
        <v>1</v>
      </c>
      <c r="S653" s="2" t="s">
        <v>587</v>
      </c>
      <c r="T653" s="2" t="s">
        <v>587</v>
      </c>
      <c r="U653" s="2" t="s">
        <v>587</v>
      </c>
      <c r="V653" s="2" t="s">
        <v>587</v>
      </c>
      <c r="W653" s="2" t="s">
        <v>587</v>
      </c>
      <c r="X653" s="2" t="s">
        <v>587</v>
      </c>
      <c r="Y653" s="2" t="s">
        <v>2763</v>
      </c>
      <c r="Z653" s="2">
        <v>33.6</v>
      </c>
      <c r="AA653" s="2">
        <v>62</v>
      </c>
    </row>
    <row r="654" spans="1:27" x14ac:dyDescent="0.2">
      <c r="A654" s="2" t="s">
        <v>1298</v>
      </c>
      <c r="B654" s="2" t="s">
        <v>1</v>
      </c>
      <c r="C654" s="2" t="s">
        <v>1</v>
      </c>
      <c r="F654" s="2">
        <v>1</v>
      </c>
      <c r="G654" s="2">
        <v>103</v>
      </c>
      <c r="H654" s="2" t="s">
        <v>0</v>
      </c>
      <c r="I654" s="2" t="s">
        <v>587</v>
      </c>
      <c r="J654" s="2" t="s">
        <v>587</v>
      </c>
      <c r="K654" s="2" t="s">
        <v>587</v>
      </c>
      <c r="L654" s="4" t="s">
        <v>587</v>
      </c>
      <c r="M654" s="2">
        <v>1</v>
      </c>
      <c r="N654" s="2" t="s">
        <v>4139</v>
      </c>
      <c r="O654" s="2" t="s">
        <v>587</v>
      </c>
      <c r="P654" s="7" t="s">
        <v>1</v>
      </c>
      <c r="Q654" s="2" t="s">
        <v>1</v>
      </c>
      <c r="R654" s="2" t="s">
        <v>1</v>
      </c>
      <c r="S654" s="2" t="s">
        <v>79</v>
      </c>
      <c r="T654" s="2" t="s">
        <v>587</v>
      </c>
      <c r="U654" s="2" t="s">
        <v>587</v>
      </c>
      <c r="V654" s="2" t="s">
        <v>587</v>
      </c>
      <c r="W654" s="2" t="s">
        <v>587</v>
      </c>
      <c r="X654" s="2" t="s">
        <v>587</v>
      </c>
      <c r="Y654" s="2" t="s">
        <v>2764</v>
      </c>
      <c r="Z654" s="2">
        <v>28</v>
      </c>
      <c r="AA654" s="2">
        <v>49</v>
      </c>
    </row>
    <row r="655" spans="1:27" x14ac:dyDescent="0.2">
      <c r="A655" s="2" t="s">
        <v>1299</v>
      </c>
      <c r="B655" s="2" t="s">
        <v>1</v>
      </c>
      <c r="C655" s="2" t="s">
        <v>1</v>
      </c>
      <c r="F655" s="2">
        <v>0</v>
      </c>
      <c r="G655" s="2">
        <v>189</v>
      </c>
      <c r="H655" s="2" t="s">
        <v>0</v>
      </c>
      <c r="I655" s="2" t="s">
        <v>587</v>
      </c>
      <c r="J655" s="2" t="s">
        <v>587</v>
      </c>
      <c r="K655" s="2" t="s">
        <v>587</v>
      </c>
      <c r="L655" s="4" t="s">
        <v>587</v>
      </c>
      <c r="M655" s="2">
        <v>1</v>
      </c>
      <c r="N655" s="2" t="s">
        <v>4221</v>
      </c>
      <c r="O655" s="2" t="s">
        <v>587</v>
      </c>
      <c r="P655" s="7" t="s">
        <v>1</v>
      </c>
      <c r="Q655" s="2" t="s">
        <v>1</v>
      </c>
      <c r="R655" s="2" t="s">
        <v>1</v>
      </c>
      <c r="S655" s="2" t="s">
        <v>587</v>
      </c>
      <c r="T655" s="2" t="s">
        <v>587</v>
      </c>
      <c r="U655" s="2" t="s">
        <v>587</v>
      </c>
      <c r="V655" s="2" t="s">
        <v>587</v>
      </c>
      <c r="W655" s="2" t="s">
        <v>587</v>
      </c>
      <c r="X655" s="2" t="s">
        <v>587</v>
      </c>
      <c r="Y655" s="2" t="s">
        <v>2765</v>
      </c>
      <c r="Z655" s="2">
        <v>16.8</v>
      </c>
      <c r="AA655" s="2">
        <v>4</v>
      </c>
    </row>
    <row r="656" spans="1:27" x14ac:dyDescent="0.2">
      <c r="A656" s="2" t="s">
        <v>1300</v>
      </c>
      <c r="B656" s="2" t="s">
        <v>1</v>
      </c>
      <c r="C656" s="2" t="s">
        <v>1</v>
      </c>
      <c r="F656" s="2">
        <v>0</v>
      </c>
      <c r="G656" s="2">
        <v>190</v>
      </c>
      <c r="H656" s="2" t="s">
        <v>0</v>
      </c>
      <c r="I656" s="2" t="s">
        <v>587</v>
      </c>
      <c r="J656" s="2" t="s">
        <v>587</v>
      </c>
      <c r="K656" s="2" t="s">
        <v>587</v>
      </c>
      <c r="L656" s="4" t="s">
        <v>587</v>
      </c>
      <c r="M656" s="2">
        <v>1</v>
      </c>
      <c r="N656" s="2" t="s">
        <v>4139</v>
      </c>
      <c r="O656" s="2" t="s">
        <v>587</v>
      </c>
      <c r="P656" s="7" t="s">
        <v>1</v>
      </c>
      <c r="Q656" s="2" t="s">
        <v>1</v>
      </c>
      <c r="R656" s="2" t="s">
        <v>1</v>
      </c>
      <c r="S656" s="2" t="s">
        <v>587</v>
      </c>
      <c r="T656" s="2" t="s">
        <v>587</v>
      </c>
      <c r="U656" s="2" t="s">
        <v>587</v>
      </c>
      <c r="V656" s="2" t="s">
        <v>587</v>
      </c>
      <c r="W656" s="2" t="s">
        <v>587</v>
      </c>
      <c r="X656" s="2" t="s">
        <v>587</v>
      </c>
      <c r="Y656" s="2" t="s">
        <v>2766</v>
      </c>
      <c r="Z656" s="2">
        <v>18.8</v>
      </c>
      <c r="AA656" s="2">
        <v>4</v>
      </c>
    </row>
    <row r="657" spans="1:27" x14ac:dyDescent="0.2">
      <c r="A657" s="2" t="s">
        <v>1301</v>
      </c>
      <c r="B657" s="2" t="s">
        <v>1</v>
      </c>
      <c r="C657" s="2" t="s">
        <v>1</v>
      </c>
      <c r="F657" s="2">
        <v>0</v>
      </c>
      <c r="G657" s="2">
        <v>98</v>
      </c>
      <c r="H657" s="2" t="s">
        <v>78</v>
      </c>
      <c r="I657" s="2" t="s">
        <v>587</v>
      </c>
      <c r="J657" s="2" t="s">
        <v>587</v>
      </c>
      <c r="K657" s="2" t="s">
        <v>587</v>
      </c>
      <c r="L657" s="4" t="s">
        <v>587</v>
      </c>
      <c r="M657" s="2">
        <v>1</v>
      </c>
      <c r="N657" s="2" t="s">
        <v>4129</v>
      </c>
      <c r="O657" s="2" t="s">
        <v>587</v>
      </c>
      <c r="P657" s="7" t="s">
        <v>1</v>
      </c>
      <c r="Q657" s="2" t="s">
        <v>1</v>
      </c>
      <c r="R657" s="2" t="s">
        <v>1</v>
      </c>
      <c r="S657" s="2" t="s">
        <v>587</v>
      </c>
      <c r="T657" s="2" t="s">
        <v>587</v>
      </c>
      <c r="U657" s="2" t="s">
        <v>587</v>
      </c>
      <c r="V657" s="2" t="s">
        <v>587</v>
      </c>
      <c r="W657" s="2" t="s">
        <v>587</v>
      </c>
      <c r="X657" s="2" t="s">
        <v>587</v>
      </c>
      <c r="Y657" s="2" t="s">
        <v>2767</v>
      </c>
      <c r="Z657" s="2">
        <v>24</v>
      </c>
      <c r="AA657" s="2">
        <v>16</v>
      </c>
    </row>
    <row r="658" spans="1:27" x14ac:dyDescent="0.2">
      <c r="A658" s="2" t="s">
        <v>1302</v>
      </c>
      <c r="B658" s="2" t="s">
        <v>1</v>
      </c>
      <c r="C658" s="2" t="s">
        <v>2768</v>
      </c>
      <c r="F658" s="2">
        <v>0</v>
      </c>
      <c r="G658" s="2">
        <v>482</v>
      </c>
      <c r="H658" s="2" t="s">
        <v>0</v>
      </c>
      <c r="I658" s="2" t="s">
        <v>587</v>
      </c>
      <c r="J658" s="2" t="s">
        <v>587</v>
      </c>
      <c r="K658" s="2" t="s">
        <v>587</v>
      </c>
      <c r="L658" s="4" t="s">
        <v>587</v>
      </c>
      <c r="M658" s="2">
        <v>1</v>
      </c>
      <c r="N658" s="2" t="s">
        <v>4139</v>
      </c>
      <c r="O658" s="2" t="s">
        <v>587</v>
      </c>
      <c r="P658" s="7" t="s">
        <v>1</v>
      </c>
      <c r="Q658" s="2" t="s">
        <v>1</v>
      </c>
      <c r="R658" s="2" t="s">
        <v>1</v>
      </c>
      <c r="S658" s="2" t="s">
        <v>587</v>
      </c>
      <c r="T658" s="2" t="s">
        <v>587</v>
      </c>
      <c r="U658" s="2" t="s">
        <v>587</v>
      </c>
      <c r="V658" s="2" t="s">
        <v>587</v>
      </c>
      <c r="W658" s="2" t="s">
        <v>587</v>
      </c>
      <c r="X658" s="2" t="s">
        <v>587</v>
      </c>
      <c r="Y658" s="2" t="s">
        <v>2769</v>
      </c>
      <c r="Z658" s="2">
        <v>1.2</v>
      </c>
      <c r="AA658" s="2">
        <v>2</v>
      </c>
    </row>
    <row r="659" spans="1:27" x14ac:dyDescent="0.2">
      <c r="A659" s="2" t="s">
        <v>1303</v>
      </c>
      <c r="B659" s="2" t="s">
        <v>1</v>
      </c>
      <c r="C659" s="2" t="s">
        <v>1</v>
      </c>
      <c r="F659" s="2">
        <v>1</v>
      </c>
      <c r="G659" s="2">
        <v>636</v>
      </c>
      <c r="H659" s="2" t="s">
        <v>0</v>
      </c>
      <c r="I659" s="2" t="s">
        <v>587</v>
      </c>
      <c r="J659" s="2" t="s">
        <v>587</v>
      </c>
      <c r="K659" s="2" t="s">
        <v>587</v>
      </c>
      <c r="L659" s="4" t="s">
        <v>587</v>
      </c>
      <c r="M659" s="2">
        <v>2</v>
      </c>
      <c r="N659" s="2" t="s">
        <v>4138</v>
      </c>
      <c r="O659" s="2" t="s">
        <v>587</v>
      </c>
      <c r="P659" s="7" t="s">
        <v>1</v>
      </c>
      <c r="Q659" s="2" t="s">
        <v>1</v>
      </c>
      <c r="R659" s="2" t="s">
        <v>1</v>
      </c>
      <c r="S659" s="2" t="s">
        <v>587</v>
      </c>
      <c r="T659" s="2" t="s">
        <v>587</v>
      </c>
      <c r="U659" s="2" t="s">
        <v>587</v>
      </c>
      <c r="V659" s="2" t="s">
        <v>587</v>
      </c>
      <c r="W659" s="2" t="s">
        <v>587</v>
      </c>
      <c r="X659" s="2" t="s">
        <v>587</v>
      </c>
      <c r="Y659" s="2" t="s">
        <v>2598</v>
      </c>
      <c r="Z659" s="2">
        <v>100</v>
      </c>
      <c r="AA659" s="2">
        <v>77</v>
      </c>
    </row>
    <row r="660" spans="1:27" x14ac:dyDescent="0.2">
      <c r="A660" s="2" t="s">
        <v>1304</v>
      </c>
      <c r="B660" s="2" t="s">
        <v>1</v>
      </c>
      <c r="C660" s="2" t="s">
        <v>1</v>
      </c>
      <c r="F660" s="8">
        <v>0</v>
      </c>
      <c r="G660" s="8">
        <v>361</v>
      </c>
      <c r="H660" s="2" t="s">
        <v>0</v>
      </c>
      <c r="I660" s="2" t="s">
        <v>587</v>
      </c>
      <c r="J660" s="2" t="s">
        <v>587</v>
      </c>
      <c r="K660" s="2" t="s">
        <v>587</v>
      </c>
      <c r="L660" s="4" t="s">
        <v>587</v>
      </c>
      <c r="M660" s="2">
        <v>1</v>
      </c>
      <c r="N660" s="2" t="s">
        <v>4139</v>
      </c>
      <c r="O660" s="2" t="s">
        <v>587</v>
      </c>
      <c r="P660" s="7" t="s">
        <v>1</v>
      </c>
      <c r="Q660" s="2" t="s">
        <v>1</v>
      </c>
      <c r="R660" s="2" t="s">
        <v>1</v>
      </c>
      <c r="S660" s="2" t="s">
        <v>587</v>
      </c>
      <c r="T660" s="2" t="s">
        <v>587</v>
      </c>
      <c r="U660" s="2" t="s">
        <v>587</v>
      </c>
      <c r="V660" s="2" t="s">
        <v>587</v>
      </c>
      <c r="W660" s="2" t="s">
        <v>587</v>
      </c>
      <c r="X660" s="2" t="s">
        <v>587</v>
      </c>
      <c r="Y660" s="2" t="s">
        <v>2770</v>
      </c>
      <c r="Z660" s="2">
        <v>57.6</v>
      </c>
      <c r="AA660" s="2">
        <v>6</v>
      </c>
    </row>
    <row r="661" spans="1:27" x14ac:dyDescent="0.2">
      <c r="A661" s="2" t="s">
        <v>1305</v>
      </c>
      <c r="B661" s="2" t="s">
        <v>1</v>
      </c>
      <c r="C661" s="2" t="s">
        <v>1</v>
      </c>
      <c r="F661" s="2">
        <v>0</v>
      </c>
      <c r="G661" s="2">
        <v>140</v>
      </c>
      <c r="H661" s="2" t="s">
        <v>0</v>
      </c>
      <c r="I661" s="2" t="s">
        <v>587</v>
      </c>
      <c r="J661" s="2" t="s">
        <v>587</v>
      </c>
      <c r="K661" s="2" t="s">
        <v>587</v>
      </c>
      <c r="L661" s="4" t="s">
        <v>587</v>
      </c>
      <c r="M661" s="2">
        <v>2</v>
      </c>
      <c r="N661" s="2" t="s">
        <v>4129</v>
      </c>
      <c r="O661" s="2" t="s">
        <v>587</v>
      </c>
      <c r="P661" s="7" t="s">
        <v>1</v>
      </c>
      <c r="Q661" s="2" t="s">
        <v>1</v>
      </c>
      <c r="R661" s="2" t="s">
        <v>1</v>
      </c>
      <c r="S661" s="2" t="s">
        <v>587</v>
      </c>
      <c r="T661" s="2" t="s">
        <v>587</v>
      </c>
      <c r="U661" s="2" t="s">
        <v>587</v>
      </c>
      <c r="V661" s="2" t="s">
        <v>587</v>
      </c>
      <c r="W661" s="2" t="s">
        <v>587</v>
      </c>
      <c r="X661" s="2" t="s">
        <v>587</v>
      </c>
      <c r="Y661" s="2" t="s">
        <v>2771</v>
      </c>
      <c r="Z661" s="2">
        <v>27.9</v>
      </c>
      <c r="AA661" s="2">
        <v>11</v>
      </c>
    </row>
    <row r="662" spans="1:27" x14ac:dyDescent="0.2">
      <c r="A662" s="2" t="s">
        <v>1306</v>
      </c>
      <c r="B662" s="2" t="s">
        <v>1</v>
      </c>
      <c r="C662" s="2" t="s">
        <v>1</v>
      </c>
      <c r="F662" s="2">
        <v>1</v>
      </c>
      <c r="G662" s="2">
        <v>180</v>
      </c>
      <c r="H662" s="2" t="s">
        <v>1515</v>
      </c>
      <c r="I662" s="2" t="s">
        <v>587</v>
      </c>
      <c r="J662" s="2" t="s">
        <v>587</v>
      </c>
      <c r="K662" s="2" t="s">
        <v>587</v>
      </c>
      <c r="L662" s="4" t="s">
        <v>587</v>
      </c>
      <c r="M662" s="2">
        <v>1</v>
      </c>
      <c r="N662" s="2" t="s">
        <v>4139</v>
      </c>
      <c r="O662" s="2" t="s">
        <v>587</v>
      </c>
      <c r="P662" s="7" t="s">
        <v>1</v>
      </c>
      <c r="Q662" s="2" t="s">
        <v>1</v>
      </c>
      <c r="R662" s="2" t="s">
        <v>1</v>
      </c>
      <c r="S662" s="2" t="s">
        <v>587</v>
      </c>
      <c r="T662" s="2" t="s">
        <v>587</v>
      </c>
      <c r="U662" s="2" t="s">
        <v>587</v>
      </c>
      <c r="V662" s="2" t="s">
        <v>587</v>
      </c>
      <c r="W662" s="2" t="s">
        <v>587</v>
      </c>
      <c r="X662" s="2" t="s">
        <v>587</v>
      </c>
      <c r="Y662" s="2" t="s">
        <v>2772</v>
      </c>
      <c r="Z662" s="2">
        <v>43.6</v>
      </c>
      <c r="AA662" s="2">
        <v>19</v>
      </c>
    </row>
    <row r="663" spans="1:27" x14ac:dyDescent="0.2">
      <c r="A663" s="2" t="s">
        <v>1307</v>
      </c>
      <c r="B663" s="2" t="s">
        <v>1</v>
      </c>
      <c r="C663" s="2" t="s">
        <v>1</v>
      </c>
      <c r="F663" s="2">
        <v>2</v>
      </c>
      <c r="G663" s="2">
        <v>140</v>
      </c>
      <c r="H663" s="2" t="s">
        <v>1515</v>
      </c>
      <c r="I663" s="2" t="s">
        <v>587</v>
      </c>
      <c r="J663" s="2" t="s">
        <v>587</v>
      </c>
      <c r="K663" s="2" t="s">
        <v>587</v>
      </c>
      <c r="L663" s="4" t="s">
        <v>587</v>
      </c>
      <c r="M663" s="2">
        <v>1</v>
      </c>
      <c r="N663" s="2" t="s">
        <v>4129</v>
      </c>
      <c r="O663" s="2" t="s">
        <v>587</v>
      </c>
      <c r="P663" s="7" t="s">
        <v>1</v>
      </c>
      <c r="Q663" s="2" t="s">
        <v>1</v>
      </c>
      <c r="R663" s="2" t="s">
        <v>1</v>
      </c>
      <c r="S663" s="2" t="s">
        <v>587</v>
      </c>
      <c r="T663" s="2" t="s">
        <v>587</v>
      </c>
      <c r="U663" s="2" t="s">
        <v>587</v>
      </c>
      <c r="V663" s="2" t="s">
        <v>587</v>
      </c>
      <c r="W663" s="2" t="s">
        <v>587</v>
      </c>
      <c r="X663" s="2" t="s">
        <v>587</v>
      </c>
      <c r="Y663" s="2" t="s">
        <v>2773</v>
      </c>
      <c r="Z663" s="2">
        <v>10.4</v>
      </c>
      <c r="AA663" s="2">
        <v>15</v>
      </c>
    </row>
    <row r="664" spans="1:27" x14ac:dyDescent="0.2">
      <c r="A664" s="2" t="s">
        <v>1308</v>
      </c>
      <c r="B664" s="2" t="s">
        <v>1</v>
      </c>
      <c r="C664" s="2" t="s">
        <v>2774</v>
      </c>
      <c r="F664" s="2">
        <v>0</v>
      </c>
      <c r="G664" s="2">
        <v>146</v>
      </c>
      <c r="H664" s="2" t="s">
        <v>78</v>
      </c>
      <c r="I664" s="2" t="s">
        <v>587</v>
      </c>
      <c r="J664" s="2" t="s">
        <v>587</v>
      </c>
      <c r="K664" s="2" t="s">
        <v>587</v>
      </c>
      <c r="L664" s="4" t="s">
        <v>587</v>
      </c>
      <c r="M664" s="2">
        <v>1</v>
      </c>
      <c r="N664" s="2" t="s">
        <v>4129</v>
      </c>
      <c r="O664" s="2" t="s">
        <v>587</v>
      </c>
      <c r="P664" s="7" t="s">
        <v>1</v>
      </c>
      <c r="Q664" s="2" t="s">
        <v>1</v>
      </c>
      <c r="R664" s="2" t="s">
        <v>3867</v>
      </c>
      <c r="S664" s="2" t="s">
        <v>79</v>
      </c>
      <c r="T664" s="2" t="s">
        <v>587</v>
      </c>
      <c r="U664" s="2" t="s">
        <v>587</v>
      </c>
      <c r="V664" s="2" t="s">
        <v>79</v>
      </c>
      <c r="W664" s="2" t="s">
        <v>79</v>
      </c>
      <c r="X664" s="2" t="s">
        <v>79</v>
      </c>
      <c r="Y664" s="2" t="s">
        <v>2775</v>
      </c>
      <c r="Z664" s="2">
        <v>99.9</v>
      </c>
      <c r="AA664" s="2">
        <v>60</v>
      </c>
    </row>
    <row r="665" spans="1:27" x14ac:dyDescent="0.2">
      <c r="A665" s="2" t="s">
        <v>1309</v>
      </c>
      <c r="B665" s="2" t="s">
        <v>1</v>
      </c>
      <c r="C665" s="2" t="s">
        <v>2776</v>
      </c>
      <c r="F665" s="2">
        <v>0</v>
      </c>
      <c r="G665" s="2">
        <v>185</v>
      </c>
      <c r="H665" s="2" t="s">
        <v>567</v>
      </c>
      <c r="I665" s="2" t="s">
        <v>587</v>
      </c>
      <c r="J665" s="2" t="s">
        <v>587</v>
      </c>
      <c r="K665" s="2" t="s">
        <v>587</v>
      </c>
      <c r="L665" s="4" t="s">
        <v>587</v>
      </c>
      <c r="M665" s="2">
        <v>3</v>
      </c>
      <c r="N665" s="2" t="s">
        <v>4139</v>
      </c>
      <c r="O665" s="2" t="s">
        <v>587</v>
      </c>
      <c r="P665" s="7" t="s">
        <v>1</v>
      </c>
      <c r="Q665" s="2" t="s">
        <v>1</v>
      </c>
      <c r="R665" s="2" t="s">
        <v>1</v>
      </c>
      <c r="S665" s="2" t="s">
        <v>79</v>
      </c>
      <c r="T665" s="2" t="s">
        <v>587</v>
      </c>
      <c r="U665" s="2" t="s">
        <v>587</v>
      </c>
      <c r="V665" s="2" t="s">
        <v>587</v>
      </c>
      <c r="W665" s="2" t="s">
        <v>587</v>
      </c>
      <c r="X665" s="2" t="s">
        <v>587</v>
      </c>
      <c r="Y665" s="2" t="s">
        <v>2777</v>
      </c>
      <c r="Z665" s="2">
        <v>100</v>
      </c>
      <c r="AA665" s="2">
        <v>82</v>
      </c>
    </row>
    <row r="666" spans="1:27" x14ac:dyDescent="0.2">
      <c r="A666" s="2" t="s">
        <v>1310</v>
      </c>
      <c r="B666" s="2" t="s">
        <v>1</v>
      </c>
      <c r="C666" s="2" t="s">
        <v>1</v>
      </c>
      <c r="F666" s="2">
        <v>1</v>
      </c>
      <c r="G666" s="2">
        <v>159</v>
      </c>
      <c r="H666" s="2" t="s">
        <v>567</v>
      </c>
      <c r="I666" s="2" t="s">
        <v>587</v>
      </c>
      <c r="J666" s="2" t="s">
        <v>587</v>
      </c>
      <c r="K666" s="2" t="s">
        <v>587</v>
      </c>
      <c r="L666" s="4" t="s">
        <v>587</v>
      </c>
      <c r="M666" s="2">
        <v>2</v>
      </c>
      <c r="N666" s="2" t="s">
        <v>4221</v>
      </c>
      <c r="O666" s="2" t="s">
        <v>587</v>
      </c>
      <c r="P666" s="7" t="s">
        <v>1</v>
      </c>
      <c r="Q666" s="2" t="s">
        <v>1</v>
      </c>
      <c r="R666" s="2" t="s">
        <v>1</v>
      </c>
      <c r="S666" s="2" t="s">
        <v>587</v>
      </c>
      <c r="T666" s="2" t="s">
        <v>587</v>
      </c>
      <c r="U666" s="2" t="s">
        <v>587</v>
      </c>
      <c r="V666" s="2" t="s">
        <v>587</v>
      </c>
      <c r="W666" s="2" t="s">
        <v>587</v>
      </c>
      <c r="X666" s="2" t="s">
        <v>587</v>
      </c>
      <c r="Y666" s="2" t="s">
        <v>2778</v>
      </c>
      <c r="Z666" s="2">
        <v>10.4</v>
      </c>
      <c r="AA666" s="2">
        <v>15</v>
      </c>
    </row>
    <row r="667" spans="1:27" x14ac:dyDescent="0.2">
      <c r="A667" s="2" t="s">
        <v>383</v>
      </c>
      <c r="B667" s="2" t="s">
        <v>417</v>
      </c>
      <c r="C667" s="2" t="s">
        <v>2779</v>
      </c>
      <c r="F667" s="2">
        <v>0</v>
      </c>
      <c r="G667" s="2">
        <v>978</v>
      </c>
      <c r="H667" s="2" t="s">
        <v>1515</v>
      </c>
      <c r="I667" s="2" t="s">
        <v>587</v>
      </c>
      <c r="J667" s="2" t="s">
        <v>587</v>
      </c>
      <c r="K667" s="2" t="s">
        <v>587</v>
      </c>
      <c r="L667" s="4" t="s">
        <v>587</v>
      </c>
      <c r="M667" s="2">
        <v>1</v>
      </c>
      <c r="N667" s="2" t="s">
        <v>4221</v>
      </c>
      <c r="O667" s="2" t="s">
        <v>79</v>
      </c>
      <c r="P667" s="7" t="s">
        <v>1</v>
      </c>
      <c r="Q667" s="2" t="s">
        <v>3869</v>
      </c>
      <c r="R667" s="2" t="s">
        <v>3868</v>
      </c>
      <c r="S667" s="2" t="s">
        <v>79</v>
      </c>
      <c r="T667" s="2" t="s">
        <v>79</v>
      </c>
      <c r="U667" s="2" t="s">
        <v>79</v>
      </c>
      <c r="V667" s="2" t="s">
        <v>79</v>
      </c>
      <c r="W667" s="2" t="s">
        <v>79</v>
      </c>
      <c r="X667" s="2" t="s">
        <v>79</v>
      </c>
      <c r="Y667" s="2" t="s">
        <v>2780</v>
      </c>
      <c r="Z667" s="2">
        <v>100</v>
      </c>
      <c r="AA667" s="2">
        <v>32</v>
      </c>
    </row>
    <row r="668" spans="1:27" x14ac:dyDescent="0.2">
      <c r="A668" s="2" t="s">
        <v>1311</v>
      </c>
      <c r="B668" s="2" t="s">
        <v>1</v>
      </c>
      <c r="C668" s="2" t="s">
        <v>1</v>
      </c>
      <c r="F668" s="2">
        <v>0</v>
      </c>
      <c r="G668" s="2">
        <v>394</v>
      </c>
      <c r="H668" s="2" t="s">
        <v>567</v>
      </c>
      <c r="I668" s="2" t="s">
        <v>587</v>
      </c>
      <c r="J668" s="2" t="s">
        <v>587</v>
      </c>
      <c r="K668" s="2" t="s">
        <v>587</v>
      </c>
      <c r="L668" s="4" t="s">
        <v>587</v>
      </c>
      <c r="M668" s="2">
        <v>1</v>
      </c>
      <c r="N668" s="2" t="s">
        <v>4139</v>
      </c>
      <c r="O668" s="2" t="s">
        <v>587</v>
      </c>
      <c r="P668" s="7" t="s">
        <v>1</v>
      </c>
      <c r="Q668" s="2" t="s">
        <v>1</v>
      </c>
      <c r="R668" s="2" t="s">
        <v>1</v>
      </c>
      <c r="S668" s="2" t="s">
        <v>79</v>
      </c>
      <c r="T668" s="2" t="s">
        <v>587</v>
      </c>
      <c r="U668" s="2" t="s">
        <v>587</v>
      </c>
      <c r="V668" s="2" t="s">
        <v>587</v>
      </c>
      <c r="W668" s="2" t="s">
        <v>587</v>
      </c>
      <c r="X668" s="2" t="s">
        <v>587</v>
      </c>
      <c r="Y668" s="2" t="s">
        <v>2781</v>
      </c>
      <c r="Z668" s="2">
        <v>98.3</v>
      </c>
      <c r="AA668" s="2">
        <v>38</v>
      </c>
    </row>
    <row r="669" spans="1:27" x14ac:dyDescent="0.2">
      <c r="A669" s="2" t="s">
        <v>1312</v>
      </c>
      <c r="B669" s="2" t="s">
        <v>1</v>
      </c>
      <c r="C669" s="2" t="s">
        <v>1</v>
      </c>
      <c r="F669" s="2">
        <v>0</v>
      </c>
      <c r="G669" s="2">
        <v>510</v>
      </c>
      <c r="H669" s="2" t="s">
        <v>567</v>
      </c>
      <c r="I669" s="2" t="s">
        <v>587</v>
      </c>
      <c r="J669" s="2" t="s">
        <v>587</v>
      </c>
      <c r="K669" s="2" t="s">
        <v>587</v>
      </c>
      <c r="L669" s="4" t="s">
        <v>587</v>
      </c>
      <c r="M669" s="2">
        <v>1</v>
      </c>
      <c r="N669" s="2" t="s">
        <v>4139</v>
      </c>
      <c r="O669" s="2" t="s">
        <v>587</v>
      </c>
      <c r="P669" s="7" t="s">
        <v>1</v>
      </c>
      <c r="Q669" s="2" t="s">
        <v>1</v>
      </c>
      <c r="R669" s="2" t="s">
        <v>1</v>
      </c>
      <c r="S669" s="2" t="s">
        <v>79</v>
      </c>
      <c r="T669" s="2" t="s">
        <v>587</v>
      </c>
      <c r="U669" s="2" t="s">
        <v>587</v>
      </c>
      <c r="V669" s="2" t="s">
        <v>587</v>
      </c>
      <c r="W669" s="2" t="s">
        <v>587</v>
      </c>
      <c r="X669" s="2" t="s">
        <v>587</v>
      </c>
      <c r="Y669" s="2" t="s">
        <v>2782</v>
      </c>
      <c r="Z669" s="2">
        <v>74.5</v>
      </c>
      <c r="AA669" s="2">
        <v>6</v>
      </c>
    </row>
    <row r="670" spans="1:27" x14ac:dyDescent="0.2">
      <c r="A670" s="2" t="s">
        <v>1313</v>
      </c>
      <c r="B670" s="2" t="s">
        <v>1</v>
      </c>
      <c r="C670" s="2" t="s">
        <v>1</v>
      </c>
      <c r="F670" s="2">
        <v>0</v>
      </c>
      <c r="G670" s="2">
        <v>68</v>
      </c>
      <c r="H670" s="2" t="s">
        <v>0</v>
      </c>
      <c r="I670" s="2" t="s">
        <v>587</v>
      </c>
      <c r="J670" s="2" t="s">
        <v>587</v>
      </c>
      <c r="K670" s="2" t="s">
        <v>587</v>
      </c>
      <c r="L670" s="4" t="s">
        <v>587</v>
      </c>
      <c r="M670" s="2">
        <v>3</v>
      </c>
      <c r="N670" s="2" t="s">
        <v>4129</v>
      </c>
      <c r="O670" s="2" t="s">
        <v>587</v>
      </c>
      <c r="P670" s="7" t="s">
        <v>1</v>
      </c>
      <c r="Q670" s="2" t="s">
        <v>1</v>
      </c>
      <c r="R670" s="2" t="s">
        <v>1</v>
      </c>
      <c r="S670" s="2" t="s">
        <v>587</v>
      </c>
      <c r="T670" s="2" t="s">
        <v>587</v>
      </c>
      <c r="U670" s="2" t="s">
        <v>587</v>
      </c>
      <c r="V670" s="2" t="s">
        <v>587</v>
      </c>
      <c r="W670" s="2" t="s">
        <v>587</v>
      </c>
      <c r="X670" s="2" t="s">
        <v>587</v>
      </c>
      <c r="Y670" s="2" t="s">
        <v>2783</v>
      </c>
      <c r="Z670" s="2">
        <v>5</v>
      </c>
      <c r="AA670" s="2">
        <v>13</v>
      </c>
    </row>
    <row r="671" spans="1:27" x14ac:dyDescent="0.2">
      <c r="A671" s="2" t="s">
        <v>1374</v>
      </c>
      <c r="B671" s="2" t="s">
        <v>1</v>
      </c>
      <c r="C671" s="2" t="s">
        <v>1</v>
      </c>
      <c r="F671" s="8">
        <v>0</v>
      </c>
      <c r="G671" s="8">
        <v>412</v>
      </c>
      <c r="H671" s="2" t="s">
        <v>0</v>
      </c>
      <c r="I671" s="2" t="s">
        <v>587</v>
      </c>
      <c r="J671" s="2" t="s">
        <v>79</v>
      </c>
      <c r="K671" s="2" t="s">
        <v>587</v>
      </c>
      <c r="L671" s="4" t="s">
        <v>587</v>
      </c>
      <c r="M671" s="2">
        <v>1</v>
      </c>
      <c r="N671" s="2" t="s">
        <v>4139</v>
      </c>
      <c r="O671" s="2" t="s">
        <v>587</v>
      </c>
      <c r="P671" s="7" t="s">
        <v>1</v>
      </c>
      <c r="Q671" s="2" t="s">
        <v>1</v>
      </c>
      <c r="R671" s="2" t="s">
        <v>1</v>
      </c>
      <c r="S671" s="2" t="s">
        <v>79</v>
      </c>
      <c r="T671" s="2" t="s">
        <v>587</v>
      </c>
      <c r="U671" s="2" t="s">
        <v>587</v>
      </c>
      <c r="V671" s="2" t="s">
        <v>587</v>
      </c>
      <c r="W671" s="2" t="s">
        <v>587</v>
      </c>
      <c r="X671" s="2" t="s">
        <v>587</v>
      </c>
      <c r="Y671" s="2" t="s">
        <v>2884</v>
      </c>
      <c r="Z671" s="2">
        <v>81.099999999999994</v>
      </c>
      <c r="AA671" s="2">
        <v>8</v>
      </c>
    </row>
    <row r="672" spans="1:27" x14ac:dyDescent="0.2">
      <c r="A672" s="2" t="s">
        <v>1375</v>
      </c>
      <c r="B672" s="2" t="s">
        <v>455</v>
      </c>
      <c r="C672" s="2" t="s">
        <v>2885</v>
      </c>
      <c r="F672" s="2">
        <v>0</v>
      </c>
      <c r="G672" s="2">
        <v>247</v>
      </c>
      <c r="H672" s="2" t="s">
        <v>1515</v>
      </c>
      <c r="I672" s="2" t="s">
        <v>587</v>
      </c>
      <c r="J672" s="2" t="s">
        <v>79</v>
      </c>
      <c r="K672" s="2" t="s">
        <v>587</v>
      </c>
      <c r="L672" s="4" t="s">
        <v>79</v>
      </c>
      <c r="M672" s="2">
        <v>2</v>
      </c>
      <c r="N672" s="2" t="s">
        <v>4129</v>
      </c>
      <c r="O672" s="2" t="s">
        <v>587</v>
      </c>
      <c r="P672" s="7" t="s">
        <v>1</v>
      </c>
      <c r="Q672" s="2" t="s">
        <v>1</v>
      </c>
      <c r="R672" s="2" t="s">
        <v>3870</v>
      </c>
      <c r="S672" s="2" t="s">
        <v>79</v>
      </c>
      <c r="T672" s="2" t="s">
        <v>79</v>
      </c>
      <c r="U672" s="2" t="s">
        <v>79</v>
      </c>
      <c r="V672" s="2" t="s">
        <v>79</v>
      </c>
      <c r="W672" s="2" t="s">
        <v>79</v>
      </c>
      <c r="X672" s="2" t="s">
        <v>79</v>
      </c>
      <c r="Y672" s="2" t="s">
        <v>2283</v>
      </c>
      <c r="Z672" s="2">
        <v>100</v>
      </c>
      <c r="AA672" s="2">
        <v>94</v>
      </c>
    </row>
    <row r="673" spans="1:27" x14ac:dyDescent="0.2">
      <c r="A673" s="2" t="s">
        <v>533</v>
      </c>
      <c r="B673" s="2" t="s">
        <v>534</v>
      </c>
      <c r="C673" s="2" t="s">
        <v>2886</v>
      </c>
      <c r="F673" s="2">
        <v>0</v>
      </c>
      <c r="G673" s="2">
        <v>1053</v>
      </c>
      <c r="H673" s="2" t="s">
        <v>1515</v>
      </c>
      <c r="I673" s="2" t="s">
        <v>587</v>
      </c>
      <c r="J673" s="2" t="s">
        <v>79</v>
      </c>
      <c r="K673" s="2" t="s">
        <v>587</v>
      </c>
      <c r="L673" s="4" t="s">
        <v>79</v>
      </c>
      <c r="M673" s="2">
        <v>1</v>
      </c>
      <c r="N673" s="2" t="s">
        <v>4129</v>
      </c>
      <c r="O673" s="2" t="s">
        <v>587</v>
      </c>
      <c r="P673" s="7" t="s">
        <v>1</v>
      </c>
      <c r="Q673" s="2" t="s">
        <v>1</v>
      </c>
      <c r="R673" s="2" t="s">
        <v>3871</v>
      </c>
      <c r="S673" s="2" t="s">
        <v>79</v>
      </c>
      <c r="T673" s="2" t="s">
        <v>79</v>
      </c>
      <c r="U673" s="2" t="s">
        <v>79</v>
      </c>
      <c r="V673" s="2" t="s">
        <v>79</v>
      </c>
      <c r="W673" s="2" t="s">
        <v>79</v>
      </c>
      <c r="X673" s="2" t="s">
        <v>79</v>
      </c>
      <c r="Y673" s="2" t="s">
        <v>2887</v>
      </c>
      <c r="Z673" s="2">
        <v>100</v>
      </c>
      <c r="AA673" s="2">
        <v>92</v>
      </c>
    </row>
    <row r="674" spans="1:27" x14ac:dyDescent="0.2">
      <c r="A674" s="2" t="s">
        <v>1376</v>
      </c>
      <c r="B674" s="2" t="s">
        <v>461</v>
      </c>
      <c r="C674" s="2" t="s">
        <v>2888</v>
      </c>
      <c r="F674" s="2">
        <v>3</v>
      </c>
      <c r="G674" s="2">
        <v>357</v>
      </c>
      <c r="H674" s="2" t="s">
        <v>1515</v>
      </c>
      <c r="I674" s="2" t="s">
        <v>79</v>
      </c>
      <c r="J674" s="2" t="s">
        <v>587</v>
      </c>
      <c r="K674" s="2" t="s">
        <v>587</v>
      </c>
      <c r="L674" s="4" t="s">
        <v>587</v>
      </c>
      <c r="M674" s="2">
        <v>1</v>
      </c>
      <c r="N674" s="2" t="s">
        <v>4139</v>
      </c>
      <c r="O674" s="2" t="s">
        <v>587</v>
      </c>
      <c r="P674" s="7" t="s">
        <v>1</v>
      </c>
      <c r="Q674" s="2" t="s">
        <v>1</v>
      </c>
      <c r="R674" s="2" t="s">
        <v>3872</v>
      </c>
      <c r="S674" s="2" t="s">
        <v>79</v>
      </c>
      <c r="T674" s="2" t="s">
        <v>79</v>
      </c>
      <c r="U674" s="2" t="s">
        <v>79</v>
      </c>
      <c r="V674" s="2" t="s">
        <v>79</v>
      </c>
      <c r="W674" s="2" t="s">
        <v>79</v>
      </c>
      <c r="X674" s="2" t="s">
        <v>587</v>
      </c>
      <c r="Y674" s="2" t="s">
        <v>2889</v>
      </c>
      <c r="Z674" s="2">
        <v>83.2</v>
      </c>
      <c r="AA674" s="2">
        <v>56</v>
      </c>
    </row>
    <row r="675" spans="1:27" x14ac:dyDescent="0.2">
      <c r="A675" s="2" t="s">
        <v>1387</v>
      </c>
      <c r="B675" s="2" t="s">
        <v>1</v>
      </c>
      <c r="C675" s="2" t="s">
        <v>1</v>
      </c>
      <c r="F675" s="2">
        <v>1</v>
      </c>
      <c r="G675" s="2">
        <v>593</v>
      </c>
      <c r="H675" s="2" t="s">
        <v>1515</v>
      </c>
      <c r="I675" s="2" t="s">
        <v>587</v>
      </c>
      <c r="J675" s="2" t="s">
        <v>79</v>
      </c>
      <c r="K675" s="2" t="s">
        <v>587</v>
      </c>
      <c r="L675" s="4" t="s">
        <v>587</v>
      </c>
      <c r="M675" s="2">
        <v>2</v>
      </c>
      <c r="N675" s="2" t="s">
        <v>4134</v>
      </c>
      <c r="O675" s="2" t="s">
        <v>587</v>
      </c>
      <c r="P675" s="7" t="s">
        <v>1</v>
      </c>
      <c r="Q675" s="2" t="s">
        <v>1</v>
      </c>
      <c r="R675" s="2" t="s">
        <v>1</v>
      </c>
      <c r="S675" s="2" t="s">
        <v>587</v>
      </c>
      <c r="T675" s="2" t="s">
        <v>587</v>
      </c>
      <c r="U675" s="2" t="s">
        <v>587</v>
      </c>
      <c r="V675" s="2" t="s">
        <v>587</v>
      </c>
      <c r="W675" s="2" t="s">
        <v>587</v>
      </c>
      <c r="X675" s="2" t="s">
        <v>587</v>
      </c>
      <c r="Y675" s="2" t="s">
        <v>2906</v>
      </c>
      <c r="Z675" s="2">
        <v>43.6</v>
      </c>
      <c r="AA675" s="2">
        <v>3</v>
      </c>
    </row>
    <row r="676" spans="1:27" x14ac:dyDescent="0.2">
      <c r="A676" s="2" t="s">
        <v>1388</v>
      </c>
      <c r="B676" s="2" t="s">
        <v>3706</v>
      </c>
      <c r="C676" s="2" t="s">
        <v>1</v>
      </c>
      <c r="F676" s="2">
        <v>1</v>
      </c>
      <c r="G676" s="2">
        <v>583</v>
      </c>
      <c r="H676" s="2" t="s">
        <v>1515</v>
      </c>
      <c r="I676" s="2" t="s">
        <v>79</v>
      </c>
      <c r="J676" s="2" t="s">
        <v>587</v>
      </c>
      <c r="K676" s="2" t="s">
        <v>587</v>
      </c>
      <c r="L676" s="4" t="s">
        <v>587</v>
      </c>
      <c r="M676" s="2">
        <v>3</v>
      </c>
      <c r="N676" s="2" t="s">
        <v>4137</v>
      </c>
      <c r="O676" s="2" t="s">
        <v>79</v>
      </c>
      <c r="P676" s="7" t="s">
        <v>1</v>
      </c>
      <c r="Q676" s="2" t="s">
        <v>3874</v>
      </c>
      <c r="R676" s="2" t="s">
        <v>3873</v>
      </c>
      <c r="S676" s="2" t="s">
        <v>79</v>
      </c>
      <c r="T676" s="2" t="s">
        <v>79</v>
      </c>
      <c r="U676" s="2" t="s">
        <v>79</v>
      </c>
      <c r="V676" s="2" t="s">
        <v>79</v>
      </c>
      <c r="W676" s="2" t="s">
        <v>79</v>
      </c>
      <c r="X676" s="2" t="s">
        <v>79</v>
      </c>
      <c r="Y676" s="2" t="s">
        <v>2907</v>
      </c>
      <c r="Z676" s="2">
        <v>67</v>
      </c>
      <c r="AA676" s="2">
        <v>16</v>
      </c>
    </row>
    <row r="677" spans="1:27" x14ac:dyDescent="0.2">
      <c r="A677" s="2" t="s">
        <v>1389</v>
      </c>
      <c r="B677" s="2" t="s">
        <v>1</v>
      </c>
      <c r="C677" s="2" t="s">
        <v>1</v>
      </c>
      <c r="F677" s="2">
        <v>0</v>
      </c>
      <c r="G677" s="2">
        <v>254</v>
      </c>
      <c r="H677" s="2" t="s">
        <v>0</v>
      </c>
      <c r="I677" s="2" t="s">
        <v>79</v>
      </c>
      <c r="J677" s="2" t="s">
        <v>587</v>
      </c>
      <c r="K677" s="2" t="s">
        <v>587</v>
      </c>
      <c r="L677" s="4" t="s">
        <v>587</v>
      </c>
      <c r="M677" s="2">
        <v>1</v>
      </c>
      <c r="N677" s="2" t="s">
        <v>4129</v>
      </c>
      <c r="O677" s="2" t="s">
        <v>587</v>
      </c>
      <c r="P677" s="7" t="s">
        <v>1</v>
      </c>
      <c r="Q677" s="2" t="s">
        <v>1</v>
      </c>
      <c r="R677" s="2" t="s">
        <v>1</v>
      </c>
      <c r="S677" s="2" t="s">
        <v>79</v>
      </c>
      <c r="T677" s="2" t="s">
        <v>587</v>
      </c>
      <c r="U677" s="2" t="s">
        <v>587</v>
      </c>
      <c r="V677" s="2" t="s">
        <v>587</v>
      </c>
      <c r="W677" s="2" t="s">
        <v>587</v>
      </c>
      <c r="X677" s="2" t="s">
        <v>587</v>
      </c>
      <c r="Y677" s="2" t="s">
        <v>2908</v>
      </c>
      <c r="Z677" s="2">
        <v>99.9</v>
      </c>
      <c r="AA677" s="2">
        <v>66</v>
      </c>
    </row>
    <row r="678" spans="1:27" x14ac:dyDescent="0.2">
      <c r="A678" s="2" t="s">
        <v>1390</v>
      </c>
      <c r="B678" s="2" t="s">
        <v>70</v>
      </c>
      <c r="C678" s="2" t="s">
        <v>1</v>
      </c>
      <c r="F678" s="2">
        <v>0</v>
      </c>
      <c r="G678" s="2">
        <v>309</v>
      </c>
      <c r="H678" s="2" t="s">
        <v>0</v>
      </c>
      <c r="I678" s="2" t="s">
        <v>587</v>
      </c>
      <c r="J678" s="2" t="s">
        <v>587</v>
      </c>
      <c r="K678" s="2" t="s">
        <v>587</v>
      </c>
      <c r="L678" s="4" t="s">
        <v>587</v>
      </c>
      <c r="M678" s="2">
        <v>3</v>
      </c>
      <c r="N678" s="2" t="s">
        <v>4129</v>
      </c>
      <c r="O678" s="2" t="s">
        <v>79</v>
      </c>
      <c r="P678" s="7" t="s">
        <v>1</v>
      </c>
      <c r="Q678" s="2" t="s">
        <v>3876</v>
      </c>
      <c r="R678" s="2" t="s">
        <v>3875</v>
      </c>
      <c r="S678" s="2" t="s">
        <v>79</v>
      </c>
      <c r="T678" s="2" t="s">
        <v>79</v>
      </c>
      <c r="U678" s="2" t="s">
        <v>79</v>
      </c>
      <c r="V678" s="2" t="s">
        <v>79</v>
      </c>
      <c r="W678" s="2" t="s">
        <v>79</v>
      </c>
      <c r="X678" s="2" t="s">
        <v>79</v>
      </c>
      <c r="Y678" s="2" t="s">
        <v>2598</v>
      </c>
      <c r="Z678" s="2">
        <v>100</v>
      </c>
      <c r="AA678" s="2">
        <v>94</v>
      </c>
    </row>
    <row r="679" spans="1:27" x14ac:dyDescent="0.2">
      <c r="A679" s="2" t="s">
        <v>1391</v>
      </c>
      <c r="B679" s="2" t="s">
        <v>228</v>
      </c>
      <c r="C679" s="2" t="s">
        <v>2909</v>
      </c>
      <c r="F679" s="2">
        <v>0</v>
      </c>
      <c r="G679" s="2">
        <v>366</v>
      </c>
      <c r="H679" s="2" t="s">
        <v>0</v>
      </c>
      <c r="I679" s="2" t="s">
        <v>587</v>
      </c>
      <c r="J679" s="2" t="s">
        <v>587</v>
      </c>
      <c r="K679" s="2" t="s">
        <v>587</v>
      </c>
      <c r="L679" s="4" t="s">
        <v>79</v>
      </c>
      <c r="M679" s="2">
        <v>1</v>
      </c>
      <c r="N679" s="2" t="s">
        <v>4129</v>
      </c>
      <c r="O679" s="2" t="s">
        <v>587</v>
      </c>
      <c r="P679" s="7" t="s">
        <v>1</v>
      </c>
      <c r="Q679" s="2" t="s">
        <v>1</v>
      </c>
      <c r="R679" s="2" t="s">
        <v>1</v>
      </c>
      <c r="S679" s="2" t="s">
        <v>79</v>
      </c>
      <c r="T679" s="2" t="s">
        <v>587</v>
      </c>
      <c r="U679" s="2" t="s">
        <v>587</v>
      </c>
      <c r="V679" s="2" t="s">
        <v>587</v>
      </c>
      <c r="W679" s="2" t="s">
        <v>587</v>
      </c>
      <c r="X679" s="2" t="s">
        <v>79</v>
      </c>
      <c r="Y679" s="2" t="s">
        <v>2910</v>
      </c>
      <c r="Z679" s="2">
        <v>97.9</v>
      </c>
      <c r="AA679" s="2">
        <v>77</v>
      </c>
    </row>
    <row r="680" spans="1:27" x14ac:dyDescent="0.2">
      <c r="A680" s="2" t="s">
        <v>1392</v>
      </c>
      <c r="B680" s="2" t="s">
        <v>480</v>
      </c>
      <c r="C680" s="2" t="s">
        <v>1691</v>
      </c>
      <c r="F680" s="2">
        <v>1</v>
      </c>
      <c r="G680" s="2">
        <v>143</v>
      </c>
      <c r="H680" s="2" t="s">
        <v>567</v>
      </c>
      <c r="I680" s="2" t="s">
        <v>587</v>
      </c>
      <c r="J680" s="2" t="s">
        <v>587</v>
      </c>
      <c r="K680" s="2" t="s">
        <v>587</v>
      </c>
      <c r="L680" s="4" t="s">
        <v>79</v>
      </c>
      <c r="M680" s="2">
        <v>3</v>
      </c>
      <c r="N680" s="2" t="s">
        <v>4129</v>
      </c>
      <c r="O680" s="2" t="s">
        <v>587</v>
      </c>
      <c r="P680" s="7" t="s">
        <v>1</v>
      </c>
      <c r="Q680" s="2" t="s">
        <v>3878</v>
      </c>
      <c r="R680" s="2" t="s">
        <v>3877</v>
      </c>
      <c r="S680" s="2" t="s">
        <v>79</v>
      </c>
      <c r="T680" s="2" t="s">
        <v>79</v>
      </c>
      <c r="U680" s="2" t="s">
        <v>79</v>
      </c>
      <c r="V680" s="2" t="s">
        <v>79</v>
      </c>
      <c r="W680" s="2" t="s">
        <v>79</v>
      </c>
      <c r="X680" s="2" t="s">
        <v>79</v>
      </c>
      <c r="Y680" s="2" t="s">
        <v>1692</v>
      </c>
      <c r="Z680" s="2">
        <v>100</v>
      </c>
      <c r="AA680" s="2">
        <v>97</v>
      </c>
    </row>
    <row r="681" spans="1:27" x14ac:dyDescent="0.2">
      <c r="A681" s="2" t="s">
        <v>537</v>
      </c>
      <c r="B681" s="2" t="s">
        <v>554</v>
      </c>
      <c r="C681" s="2" t="s">
        <v>2075</v>
      </c>
      <c r="F681" s="2">
        <v>0</v>
      </c>
      <c r="G681" s="2">
        <v>640</v>
      </c>
      <c r="H681" s="2" t="s">
        <v>78</v>
      </c>
      <c r="I681" s="2" t="s">
        <v>587</v>
      </c>
      <c r="J681" s="2" t="s">
        <v>587</v>
      </c>
      <c r="K681" s="2" t="s">
        <v>587</v>
      </c>
      <c r="L681" s="4" t="s">
        <v>587</v>
      </c>
      <c r="M681" s="2">
        <v>1</v>
      </c>
      <c r="N681" s="2" t="s">
        <v>4129</v>
      </c>
      <c r="O681" s="2" t="s">
        <v>587</v>
      </c>
      <c r="P681" s="7" t="s">
        <v>1</v>
      </c>
      <c r="Q681" s="2" t="s">
        <v>1</v>
      </c>
      <c r="R681" s="2" t="s">
        <v>1</v>
      </c>
      <c r="S681" s="2" t="s">
        <v>79</v>
      </c>
      <c r="T681" s="2" t="s">
        <v>79</v>
      </c>
      <c r="U681" s="2" t="s">
        <v>79</v>
      </c>
      <c r="V681" s="2" t="s">
        <v>79</v>
      </c>
      <c r="W681" s="2" t="s">
        <v>79</v>
      </c>
      <c r="X681" s="2" t="s">
        <v>79</v>
      </c>
      <c r="Y681" s="2" t="s">
        <v>2994</v>
      </c>
      <c r="Z681" s="2">
        <v>100</v>
      </c>
      <c r="AA681" s="2">
        <v>91</v>
      </c>
    </row>
    <row r="682" spans="1:27" x14ac:dyDescent="0.2">
      <c r="A682" s="2" t="s">
        <v>1474</v>
      </c>
      <c r="B682" s="2" t="s">
        <v>456</v>
      </c>
      <c r="C682" s="2" t="s">
        <v>3051</v>
      </c>
      <c r="F682" s="2">
        <v>0</v>
      </c>
      <c r="G682" s="2">
        <v>247</v>
      </c>
      <c r="H682" s="2" t="s">
        <v>1515</v>
      </c>
      <c r="I682" s="2" t="s">
        <v>587</v>
      </c>
      <c r="J682" s="2" t="s">
        <v>587</v>
      </c>
      <c r="K682" s="2" t="s">
        <v>587</v>
      </c>
      <c r="L682" s="4" t="s">
        <v>587</v>
      </c>
      <c r="M682" s="2">
        <v>2</v>
      </c>
      <c r="N682" s="2" t="s">
        <v>4129</v>
      </c>
      <c r="O682" s="2" t="s">
        <v>79</v>
      </c>
      <c r="P682" s="2" t="s">
        <v>3576</v>
      </c>
      <c r="Q682" s="2" t="s">
        <v>1</v>
      </c>
      <c r="R682" s="2" t="s">
        <v>3879</v>
      </c>
      <c r="S682" s="2" t="s">
        <v>79</v>
      </c>
      <c r="T682" s="2" t="s">
        <v>79</v>
      </c>
      <c r="U682" s="2" t="s">
        <v>79</v>
      </c>
      <c r="V682" s="2" t="s">
        <v>79</v>
      </c>
      <c r="W682" s="2" t="s">
        <v>79</v>
      </c>
      <c r="X682" s="2" t="s">
        <v>79</v>
      </c>
      <c r="Y682" s="2" t="s">
        <v>3052</v>
      </c>
      <c r="Z682" s="2">
        <v>99.9</v>
      </c>
      <c r="AA682" s="2">
        <v>33</v>
      </c>
    </row>
    <row r="683" spans="1:27" x14ac:dyDescent="0.2">
      <c r="A683" s="2" t="s">
        <v>1314</v>
      </c>
      <c r="B683" s="2" t="s">
        <v>1</v>
      </c>
      <c r="C683" s="2" t="s">
        <v>1</v>
      </c>
      <c r="F683" s="2">
        <v>0</v>
      </c>
      <c r="G683" s="2">
        <v>103</v>
      </c>
      <c r="H683" s="2" t="s">
        <v>0</v>
      </c>
      <c r="I683" s="2" t="s">
        <v>587</v>
      </c>
      <c r="J683" s="2" t="s">
        <v>587</v>
      </c>
      <c r="K683" s="2" t="s">
        <v>587</v>
      </c>
      <c r="L683" s="4" t="s">
        <v>587</v>
      </c>
      <c r="M683" s="2">
        <v>1</v>
      </c>
      <c r="N683" s="2" t="s">
        <v>4139</v>
      </c>
      <c r="O683" s="2" t="s">
        <v>587</v>
      </c>
      <c r="P683" s="7" t="s">
        <v>1</v>
      </c>
      <c r="Q683" s="2" t="s">
        <v>1</v>
      </c>
      <c r="R683" s="2" t="s">
        <v>1</v>
      </c>
      <c r="S683" s="2" t="s">
        <v>79</v>
      </c>
      <c r="T683" s="2" t="s">
        <v>587</v>
      </c>
      <c r="U683" s="2" t="s">
        <v>587</v>
      </c>
      <c r="V683" s="2" t="s">
        <v>587</v>
      </c>
      <c r="W683" s="2" t="s">
        <v>587</v>
      </c>
      <c r="X683" s="2" t="s">
        <v>587</v>
      </c>
      <c r="Y683" s="2" t="s">
        <v>2784</v>
      </c>
      <c r="Z683" s="2">
        <v>24.4</v>
      </c>
      <c r="AA683" s="2">
        <v>55</v>
      </c>
    </row>
    <row r="684" spans="1:27" x14ac:dyDescent="0.2">
      <c r="A684" s="2" t="s">
        <v>595</v>
      </c>
      <c r="B684" s="2" t="s">
        <v>129</v>
      </c>
      <c r="C684" s="2" t="s">
        <v>1</v>
      </c>
      <c r="F684" s="2">
        <v>0</v>
      </c>
      <c r="G684" s="2">
        <v>108</v>
      </c>
      <c r="H684" s="2" t="s">
        <v>1515</v>
      </c>
      <c r="I684" s="2" t="s">
        <v>587</v>
      </c>
      <c r="J684" s="2" t="s">
        <v>587</v>
      </c>
      <c r="K684" s="2" t="s">
        <v>587</v>
      </c>
      <c r="L684" s="4" t="s">
        <v>587</v>
      </c>
      <c r="M684" s="2">
        <v>3</v>
      </c>
      <c r="N684" s="2" t="s">
        <v>4173</v>
      </c>
      <c r="O684" s="2" t="s">
        <v>587</v>
      </c>
      <c r="P684" s="7" t="s">
        <v>1</v>
      </c>
      <c r="Q684" s="2" t="s">
        <v>1</v>
      </c>
      <c r="R684" s="2" t="s">
        <v>3077</v>
      </c>
      <c r="S684" s="2" t="s">
        <v>79</v>
      </c>
      <c r="T684" s="2" t="s">
        <v>79</v>
      </c>
      <c r="U684" s="2" t="s">
        <v>79</v>
      </c>
      <c r="V684" s="2" t="s">
        <v>79</v>
      </c>
      <c r="W684" s="2" t="s">
        <v>79</v>
      </c>
      <c r="X684" s="2" t="s">
        <v>79</v>
      </c>
      <c r="Y684" s="2" t="s">
        <v>1526</v>
      </c>
      <c r="Z684" s="2">
        <v>92.1</v>
      </c>
      <c r="AA684" s="2">
        <v>58</v>
      </c>
    </row>
    <row r="685" spans="1:27" x14ac:dyDescent="0.2">
      <c r="A685" s="2" t="s">
        <v>1315</v>
      </c>
      <c r="B685" s="2" t="s">
        <v>1</v>
      </c>
      <c r="C685" s="2" t="s">
        <v>1</v>
      </c>
      <c r="F685" s="2">
        <v>0</v>
      </c>
      <c r="G685" s="2">
        <v>356</v>
      </c>
      <c r="H685" s="2" t="s">
        <v>0</v>
      </c>
      <c r="I685" s="2" t="s">
        <v>587</v>
      </c>
      <c r="J685" s="2" t="s">
        <v>587</v>
      </c>
      <c r="K685" s="2" t="s">
        <v>587</v>
      </c>
      <c r="L685" s="4" t="s">
        <v>587</v>
      </c>
      <c r="M685" s="2">
        <v>2</v>
      </c>
      <c r="N685" s="2" t="s">
        <v>4173</v>
      </c>
      <c r="O685" s="2" t="s">
        <v>587</v>
      </c>
      <c r="P685" s="7" t="s">
        <v>1</v>
      </c>
      <c r="Q685" s="2" t="s">
        <v>1</v>
      </c>
      <c r="R685" s="2" t="s">
        <v>1</v>
      </c>
      <c r="S685" s="2" t="s">
        <v>587</v>
      </c>
      <c r="T685" s="2" t="s">
        <v>587</v>
      </c>
      <c r="U685" s="2" t="s">
        <v>587</v>
      </c>
      <c r="V685" s="2" t="s">
        <v>587</v>
      </c>
      <c r="W685" s="2" t="s">
        <v>587</v>
      </c>
      <c r="X685" s="2" t="s">
        <v>587</v>
      </c>
      <c r="Y685" s="2" t="s">
        <v>2785</v>
      </c>
      <c r="Z685" s="2">
        <v>20.6</v>
      </c>
      <c r="AA685" s="2">
        <v>4</v>
      </c>
    </row>
    <row r="686" spans="1:27" x14ac:dyDescent="0.2">
      <c r="A686" s="2" t="s">
        <v>365</v>
      </c>
      <c r="B686" s="2" t="s">
        <v>408</v>
      </c>
      <c r="C686" s="2" t="s">
        <v>2029</v>
      </c>
      <c r="F686" s="8">
        <v>4</v>
      </c>
      <c r="G686" s="8">
        <v>176</v>
      </c>
      <c r="H686" s="2" t="s">
        <v>78</v>
      </c>
      <c r="I686" s="2" t="s">
        <v>587</v>
      </c>
      <c r="J686" s="2" t="s">
        <v>587</v>
      </c>
      <c r="K686" s="2" t="s">
        <v>587</v>
      </c>
      <c r="L686" s="4" t="s">
        <v>587</v>
      </c>
      <c r="M686" s="2">
        <v>1</v>
      </c>
      <c r="N686" s="2" t="s">
        <v>4110</v>
      </c>
      <c r="O686" s="2" t="s">
        <v>587</v>
      </c>
      <c r="P686" s="7" t="s">
        <v>1</v>
      </c>
      <c r="Q686" s="2" t="s">
        <v>1</v>
      </c>
      <c r="R686" s="2" t="s">
        <v>3253</v>
      </c>
      <c r="S686" s="2" t="s">
        <v>79</v>
      </c>
      <c r="T686" s="2" t="s">
        <v>79</v>
      </c>
      <c r="U686" s="2" t="s">
        <v>79</v>
      </c>
      <c r="V686" s="2" t="s">
        <v>79</v>
      </c>
      <c r="W686" s="2" t="s">
        <v>79</v>
      </c>
      <c r="X686" s="2" t="s">
        <v>79</v>
      </c>
      <c r="Y686" s="2" t="s">
        <v>2030</v>
      </c>
      <c r="Z686" s="2">
        <v>100</v>
      </c>
      <c r="AA686" s="2">
        <v>84</v>
      </c>
    </row>
    <row r="687" spans="1:27" x14ac:dyDescent="0.2">
      <c r="A687" s="2" t="s">
        <v>613</v>
      </c>
      <c r="B687" s="2" t="s">
        <v>229</v>
      </c>
      <c r="C687" s="2" t="s">
        <v>1</v>
      </c>
      <c r="F687" s="2">
        <v>0</v>
      </c>
      <c r="G687" s="2">
        <v>371</v>
      </c>
      <c r="H687" s="2" t="s">
        <v>0</v>
      </c>
      <c r="I687" s="2" t="s">
        <v>79</v>
      </c>
      <c r="J687" s="2" t="s">
        <v>587</v>
      </c>
      <c r="K687" s="2" t="s">
        <v>587</v>
      </c>
      <c r="L687" s="4" t="s">
        <v>587</v>
      </c>
      <c r="M687" s="2">
        <v>2</v>
      </c>
      <c r="N687" s="2" t="s">
        <v>4104</v>
      </c>
      <c r="O687" s="2" t="s">
        <v>587</v>
      </c>
      <c r="P687" s="7" t="s">
        <v>1</v>
      </c>
      <c r="Q687" s="2" t="s">
        <v>1</v>
      </c>
      <c r="R687" s="2" t="s">
        <v>3088</v>
      </c>
      <c r="S687" s="2" t="s">
        <v>79</v>
      </c>
      <c r="T687" s="2" t="s">
        <v>79</v>
      </c>
      <c r="U687" s="2" t="s">
        <v>79</v>
      </c>
      <c r="V687" s="2" t="s">
        <v>79</v>
      </c>
      <c r="W687" s="2" t="s">
        <v>79</v>
      </c>
      <c r="X687" s="2" t="s">
        <v>79</v>
      </c>
      <c r="Y687" s="2" t="s">
        <v>1562</v>
      </c>
      <c r="Z687" s="2">
        <v>81.400000000000006</v>
      </c>
      <c r="AA687" s="2">
        <v>17</v>
      </c>
    </row>
    <row r="688" spans="1:27" x14ac:dyDescent="0.2">
      <c r="A688" s="2" t="s">
        <v>852</v>
      </c>
      <c r="B688" s="2" t="s">
        <v>454</v>
      </c>
      <c r="C688" s="2" t="s">
        <v>2031</v>
      </c>
      <c r="F688" s="2">
        <v>0</v>
      </c>
      <c r="G688" s="2">
        <v>159</v>
      </c>
      <c r="H688" s="2" t="s">
        <v>78</v>
      </c>
      <c r="I688" s="2" t="s">
        <v>587</v>
      </c>
      <c r="J688" s="2" t="s">
        <v>587</v>
      </c>
      <c r="K688" s="2" t="s">
        <v>587</v>
      </c>
      <c r="L688" s="4" t="s">
        <v>587</v>
      </c>
      <c r="M688" s="2">
        <v>2</v>
      </c>
      <c r="N688" s="2" t="s">
        <v>4104</v>
      </c>
      <c r="O688" s="2" t="s">
        <v>587</v>
      </c>
      <c r="P688" s="7" t="s">
        <v>1</v>
      </c>
      <c r="Q688" s="2" t="s">
        <v>1</v>
      </c>
      <c r="R688" s="2" t="s">
        <v>3254</v>
      </c>
      <c r="S688" s="2" t="s">
        <v>79</v>
      </c>
      <c r="T688" s="2" t="s">
        <v>79</v>
      </c>
      <c r="U688" s="2" t="s">
        <v>79</v>
      </c>
      <c r="V688" s="2" t="s">
        <v>79</v>
      </c>
      <c r="W688" s="2" t="s">
        <v>79</v>
      </c>
      <c r="X688" s="2" t="s">
        <v>79</v>
      </c>
      <c r="Y688" s="2" t="s">
        <v>2032</v>
      </c>
      <c r="Z688" s="2">
        <v>100</v>
      </c>
      <c r="AA688" s="2">
        <v>78</v>
      </c>
    </row>
    <row r="689" spans="1:27" x14ac:dyDescent="0.2">
      <c r="A689" s="2" t="s">
        <v>1393</v>
      </c>
      <c r="B689" s="2" t="s">
        <v>1</v>
      </c>
      <c r="C689" s="2" t="s">
        <v>1</v>
      </c>
      <c r="F689" s="2">
        <v>0</v>
      </c>
      <c r="G689" s="2">
        <v>190</v>
      </c>
      <c r="H689" s="2" t="s">
        <v>0</v>
      </c>
      <c r="I689" s="2" t="s">
        <v>587</v>
      </c>
      <c r="J689" s="2" t="s">
        <v>79</v>
      </c>
      <c r="K689" s="2" t="s">
        <v>587</v>
      </c>
      <c r="L689" s="4" t="s">
        <v>587</v>
      </c>
      <c r="M689" s="2">
        <v>1</v>
      </c>
      <c r="N689" s="2" t="s">
        <v>4104</v>
      </c>
      <c r="O689" s="2" t="s">
        <v>587</v>
      </c>
      <c r="P689" s="7" t="s">
        <v>1</v>
      </c>
      <c r="Q689" s="2" t="s">
        <v>1</v>
      </c>
      <c r="R689" s="2" t="s">
        <v>1</v>
      </c>
      <c r="S689" s="2" t="s">
        <v>79</v>
      </c>
      <c r="T689" s="2" t="s">
        <v>587</v>
      </c>
      <c r="U689" s="2" t="s">
        <v>79</v>
      </c>
      <c r="V689" s="2" t="s">
        <v>587</v>
      </c>
      <c r="W689" s="2" t="s">
        <v>587</v>
      </c>
      <c r="X689" s="2" t="s">
        <v>587</v>
      </c>
      <c r="Y689" s="2" t="s">
        <v>2911</v>
      </c>
      <c r="Z689" s="2">
        <v>99</v>
      </c>
      <c r="AA689" s="2">
        <v>58</v>
      </c>
    </row>
    <row r="690" spans="1:27" x14ac:dyDescent="0.2">
      <c r="A690" s="2" t="s">
        <v>853</v>
      </c>
      <c r="B690" s="2" t="s">
        <v>1</v>
      </c>
      <c r="C690" s="2" t="s">
        <v>2033</v>
      </c>
      <c r="F690" s="2">
        <v>0</v>
      </c>
      <c r="G690" s="2">
        <v>377</v>
      </c>
      <c r="H690" s="2" t="s">
        <v>0</v>
      </c>
      <c r="I690" s="2" t="s">
        <v>587</v>
      </c>
      <c r="J690" s="2" t="s">
        <v>587</v>
      </c>
      <c r="K690" s="2" t="s">
        <v>587</v>
      </c>
      <c r="L690" s="4" t="s">
        <v>587</v>
      </c>
      <c r="M690" s="2">
        <v>3</v>
      </c>
      <c r="N690" s="2" t="s">
        <v>4126</v>
      </c>
      <c r="O690" s="2" t="s">
        <v>79</v>
      </c>
      <c r="P690" s="7" t="s">
        <v>1</v>
      </c>
      <c r="Q690" s="2" t="s">
        <v>3579</v>
      </c>
      <c r="R690" s="2" t="s">
        <v>3578</v>
      </c>
      <c r="S690" s="2" t="s">
        <v>79</v>
      </c>
      <c r="T690" s="2" t="s">
        <v>79</v>
      </c>
      <c r="U690" s="2" t="s">
        <v>79</v>
      </c>
      <c r="V690" s="2" t="s">
        <v>79</v>
      </c>
      <c r="W690" s="2" t="s">
        <v>79</v>
      </c>
      <c r="X690" s="2" t="s">
        <v>79</v>
      </c>
      <c r="Y690" s="2" t="s">
        <v>2034</v>
      </c>
      <c r="Z690" s="2">
        <v>100</v>
      </c>
      <c r="AA690" s="2">
        <v>47</v>
      </c>
    </row>
    <row r="691" spans="1:27" x14ac:dyDescent="0.2">
      <c r="A691" s="2" t="s">
        <v>854</v>
      </c>
      <c r="B691" s="2" t="s">
        <v>468</v>
      </c>
      <c r="C691" s="2" t="s">
        <v>2035</v>
      </c>
      <c r="F691" s="2">
        <v>0</v>
      </c>
      <c r="G691" s="2">
        <v>235</v>
      </c>
      <c r="H691" s="2" t="s">
        <v>1515</v>
      </c>
      <c r="I691" s="2" t="s">
        <v>587</v>
      </c>
      <c r="J691" s="2" t="s">
        <v>79</v>
      </c>
      <c r="K691" s="2" t="s">
        <v>587</v>
      </c>
      <c r="L691" s="4" t="s">
        <v>587</v>
      </c>
      <c r="M691" s="2">
        <v>1</v>
      </c>
      <c r="N691" s="2" t="s">
        <v>4130</v>
      </c>
      <c r="O691" s="2" t="s">
        <v>587</v>
      </c>
      <c r="P691" s="7" t="s">
        <v>1</v>
      </c>
      <c r="Q691" s="2" t="s">
        <v>1</v>
      </c>
      <c r="R691" s="2" t="s">
        <v>3255</v>
      </c>
      <c r="S691" s="2" t="s">
        <v>79</v>
      </c>
      <c r="T691" s="2" t="s">
        <v>79</v>
      </c>
      <c r="U691" s="2" t="s">
        <v>79</v>
      </c>
      <c r="V691" s="2" t="s">
        <v>79</v>
      </c>
      <c r="W691" s="2" t="s">
        <v>79</v>
      </c>
      <c r="X691" s="2" t="s">
        <v>79</v>
      </c>
      <c r="Y691" s="2" t="s">
        <v>2036</v>
      </c>
      <c r="Z691" s="2">
        <v>100</v>
      </c>
      <c r="AA691" s="2">
        <v>99</v>
      </c>
    </row>
    <row r="692" spans="1:27" x14ac:dyDescent="0.2">
      <c r="A692" s="2" t="s">
        <v>1316</v>
      </c>
      <c r="B692" s="2" t="s">
        <v>1</v>
      </c>
      <c r="C692" s="2" t="s">
        <v>1</v>
      </c>
      <c r="F692" s="2">
        <v>0</v>
      </c>
      <c r="G692" s="2">
        <v>833</v>
      </c>
      <c r="H692" s="2" t="s">
        <v>0</v>
      </c>
      <c r="I692" s="2" t="s">
        <v>587</v>
      </c>
      <c r="J692" s="2" t="s">
        <v>587</v>
      </c>
      <c r="K692" s="2" t="s">
        <v>587</v>
      </c>
      <c r="L692" s="4" t="s">
        <v>587</v>
      </c>
      <c r="M692" s="2">
        <v>3</v>
      </c>
      <c r="N692" s="2" t="s">
        <v>4125</v>
      </c>
      <c r="O692" s="2" t="s">
        <v>587</v>
      </c>
      <c r="P692" s="7" t="s">
        <v>1</v>
      </c>
      <c r="Q692" s="2" t="s">
        <v>1</v>
      </c>
      <c r="R692" s="2" t="s">
        <v>1</v>
      </c>
      <c r="S692" s="2" t="s">
        <v>587</v>
      </c>
      <c r="T692" s="2" t="s">
        <v>79</v>
      </c>
      <c r="U692" s="2" t="s">
        <v>587</v>
      </c>
      <c r="V692" s="2" t="s">
        <v>587</v>
      </c>
      <c r="W692" s="2" t="s">
        <v>587</v>
      </c>
      <c r="X692" s="2" t="s">
        <v>587</v>
      </c>
      <c r="Y692" s="2" t="s">
        <v>2786</v>
      </c>
      <c r="Z692" s="2">
        <v>7.2</v>
      </c>
      <c r="AA692" s="2">
        <v>2</v>
      </c>
    </row>
    <row r="693" spans="1:27" x14ac:dyDescent="0.2">
      <c r="A693" s="2" t="s">
        <v>614</v>
      </c>
      <c r="B693" s="2" t="s">
        <v>90</v>
      </c>
      <c r="C693" s="2" t="s">
        <v>1563</v>
      </c>
      <c r="F693" s="8">
        <v>0</v>
      </c>
      <c r="G693" s="8">
        <v>140</v>
      </c>
      <c r="H693" s="2" t="s">
        <v>1515</v>
      </c>
      <c r="I693" s="2" t="s">
        <v>587</v>
      </c>
      <c r="J693" s="2" t="s">
        <v>587</v>
      </c>
      <c r="K693" s="2" t="s">
        <v>587</v>
      </c>
      <c r="L693" s="4" t="s">
        <v>587</v>
      </c>
      <c r="M693" s="2">
        <v>2</v>
      </c>
      <c r="N693" s="2" t="s">
        <v>4129</v>
      </c>
      <c r="O693" s="2" t="s">
        <v>79</v>
      </c>
      <c r="P693" s="7" t="s">
        <v>1</v>
      </c>
      <c r="Q693" s="2" t="s">
        <v>3581</v>
      </c>
      <c r="R693" s="2" t="s">
        <v>3580</v>
      </c>
      <c r="S693" s="2" t="s">
        <v>79</v>
      </c>
      <c r="T693" s="2" t="s">
        <v>79</v>
      </c>
      <c r="U693" s="2" t="s">
        <v>79</v>
      </c>
      <c r="V693" s="2" t="s">
        <v>79</v>
      </c>
      <c r="W693" s="2" t="s">
        <v>79</v>
      </c>
      <c r="X693" s="2" t="s">
        <v>79</v>
      </c>
      <c r="Y693" s="2" t="s">
        <v>1564</v>
      </c>
      <c r="Z693" s="2">
        <v>99.4</v>
      </c>
      <c r="AA693" s="2">
        <v>55</v>
      </c>
    </row>
    <row r="694" spans="1:27" x14ac:dyDescent="0.2">
      <c r="A694" s="2" t="s">
        <v>733</v>
      </c>
      <c r="B694" s="2" t="s">
        <v>101</v>
      </c>
      <c r="C694" s="2" t="s">
        <v>1771</v>
      </c>
      <c r="F694" s="8">
        <v>0</v>
      </c>
      <c r="G694" s="8">
        <v>324</v>
      </c>
      <c r="H694" s="2" t="s">
        <v>1515</v>
      </c>
      <c r="I694" s="2" t="s">
        <v>587</v>
      </c>
      <c r="J694" s="2" t="s">
        <v>587</v>
      </c>
      <c r="K694" s="2" t="s">
        <v>587</v>
      </c>
      <c r="L694" s="4" t="s">
        <v>587</v>
      </c>
      <c r="M694" s="2">
        <v>2</v>
      </c>
      <c r="N694" s="2" t="s">
        <v>4126</v>
      </c>
      <c r="O694" s="2" t="s">
        <v>79</v>
      </c>
      <c r="P694" s="7" t="s">
        <v>1</v>
      </c>
      <c r="Q694" s="2" t="s">
        <v>3583</v>
      </c>
      <c r="R694" s="2" t="s">
        <v>3582</v>
      </c>
      <c r="S694" s="2" t="s">
        <v>79</v>
      </c>
      <c r="T694" s="2" t="s">
        <v>79</v>
      </c>
      <c r="U694" s="2" t="s">
        <v>79</v>
      </c>
      <c r="V694" s="2" t="s">
        <v>79</v>
      </c>
      <c r="W694" s="2" t="s">
        <v>79</v>
      </c>
      <c r="X694" s="2" t="s">
        <v>79</v>
      </c>
      <c r="Y694" s="2" t="s">
        <v>1772</v>
      </c>
      <c r="Z694" s="2">
        <v>100</v>
      </c>
      <c r="AA694" s="2">
        <v>91</v>
      </c>
    </row>
    <row r="695" spans="1:27" x14ac:dyDescent="0.2">
      <c r="A695" s="2" t="s">
        <v>791</v>
      </c>
      <c r="B695" s="2" t="s">
        <v>3702</v>
      </c>
      <c r="C695" s="2" t="s">
        <v>3066</v>
      </c>
      <c r="F695" s="2">
        <v>0</v>
      </c>
      <c r="G695" s="2">
        <v>162</v>
      </c>
      <c r="H695" s="2" t="s">
        <v>0</v>
      </c>
      <c r="I695" s="2" t="s">
        <v>587</v>
      </c>
      <c r="J695" s="2" t="s">
        <v>79</v>
      </c>
      <c r="K695" s="2" t="s">
        <v>587</v>
      </c>
      <c r="L695" s="4" t="s">
        <v>587</v>
      </c>
      <c r="M695" s="2">
        <v>1</v>
      </c>
      <c r="N695" s="2" t="s">
        <v>4126</v>
      </c>
      <c r="O695" s="2" t="s">
        <v>79</v>
      </c>
      <c r="P695" s="7" t="s">
        <v>1</v>
      </c>
      <c r="Q695" s="2" t="s">
        <v>3585</v>
      </c>
      <c r="R695" s="2" t="s">
        <v>3584</v>
      </c>
      <c r="S695" s="2" t="s">
        <v>79</v>
      </c>
      <c r="T695" s="2" t="s">
        <v>79</v>
      </c>
      <c r="U695" s="2" t="s">
        <v>79</v>
      </c>
      <c r="V695" s="2" t="s">
        <v>79</v>
      </c>
      <c r="W695" s="2" t="s">
        <v>79</v>
      </c>
      <c r="X695" s="2" t="s">
        <v>79</v>
      </c>
      <c r="Y695" s="2" t="s">
        <v>1894</v>
      </c>
      <c r="Z695" s="2">
        <v>100</v>
      </c>
      <c r="AA695" s="2">
        <v>90</v>
      </c>
    </row>
    <row r="696" spans="1:27" x14ac:dyDescent="0.2">
      <c r="A696" s="2" t="s">
        <v>382</v>
      </c>
      <c r="B696" s="2" t="s">
        <v>416</v>
      </c>
      <c r="C696" s="2" t="s">
        <v>1895</v>
      </c>
      <c r="F696" s="8">
        <v>0</v>
      </c>
      <c r="G696" s="8">
        <v>320</v>
      </c>
      <c r="H696" s="2" t="s">
        <v>1515</v>
      </c>
      <c r="I696" s="2" t="s">
        <v>587</v>
      </c>
      <c r="J696" s="2" t="s">
        <v>79</v>
      </c>
      <c r="K696" s="2" t="s">
        <v>587</v>
      </c>
      <c r="L696" s="4" t="s">
        <v>587</v>
      </c>
      <c r="M696" s="2">
        <v>1</v>
      </c>
      <c r="N696" s="2" t="s">
        <v>4126</v>
      </c>
      <c r="O696" s="2" t="s">
        <v>587</v>
      </c>
      <c r="P696" s="7" t="s">
        <v>1</v>
      </c>
      <c r="Q696" s="2" t="s">
        <v>1</v>
      </c>
      <c r="R696" s="2" t="s">
        <v>3212</v>
      </c>
      <c r="S696" s="2" t="s">
        <v>79</v>
      </c>
      <c r="T696" s="2" t="s">
        <v>79</v>
      </c>
      <c r="U696" s="2" t="s">
        <v>79</v>
      </c>
      <c r="V696" s="2" t="s">
        <v>79</v>
      </c>
      <c r="W696" s="2" t="s">
        <v>79</v>
      </c>
      <c r="X696" s="2" t="s">
        <v>79</v>
      </c>
      <c r="Y696" s="2" t="s">
        <v>1896</v>
      </c>
      <c r="Z696" s="2">
        <v>100</v>
      </c>
      <c r="AA696" s="2">
        <v>88</v>
      </c>
    </row>
    <row r="697" spans="1:27" x14ac:dyDescent="0.2">
      <c r="A697" s="2" t="s">
        <v>792</v>
      </c>
      <c r="B697" s="2" t="s">
        <v>1</v>
      </c>
      <c r="C697" s="2" t="s">
        <v>1897</v>
      </c>
      <c r="F697" s="8">
        <v>0</v>
      </c>
      <c r="G697" s="8">
        <v>451</v>
      </c>
      <c r="H697" s="2" t="s">
        <v>1515</v>
      </c>
      <c r="I697" s="2" t="s">
        <v>79</v>
      </c>
      <c r="J697" s="2" t="s">
        <v>587</v>
      </c>
      <c r="K697" s="2" t="s">
        <v>587</v>
      </c>
      <c r="L697" s="4" t="s">
        <v>587</v>
      </c>
      <c r="M697" s="2">
        <v>2</v>
      </c>
      <c r="N697" s="2" t="s">
        <v>4126</v>
      </c>
      <c r="O697" s="2" t="s">
        <v>587</v>
      </c>
      <c r="P697" s="7" t="s">
        <v>1</v>
      </c>
      <c r="Q697" s="2" t="s">
        <v>1</v>
      </c>
      <c r="R697" s="2" t="s">
        <v>1898</v>
      </c>
      <c r="S697" s="2" t="s">
        <v>79</v>
      </c>
      <c r="T697" s="2" t="s">
        <v>79</v>
      </c>
      <c r="U697" s="2" t="s">
        <v>79</v>
      </c>
      <c r="V697" s="2" t="s">
        <v>79</v>
      </c>
      <c r="W697" s="2" t="s">
        <v>79</v>
      </c>
      <c r="X697" s="2" t="s">
        <v>79</v>
      </c>
      <c r="Y697" s="2" t="s">
        <v>1899</v>
      </c>
      <c r="Z697" s="2">
        <v>100</v>
      </c>
      <c r="AA697" s="2">
        <v>87</v>
      </c>
    </row>
    <row r="698" spans="1:27" x14ac:dyDescent="0.2">
      <c r="A698" s="2" t="s">
        <v>855</v>
      </c>
      <c r="B698" s="2" t="s">
        <v>569</v>
      </c>
      <c r="C698" s="2" t="s">
        <v>2037</v>
      </c>
      <c r="F698" s="2">
        <v>0</v>
      </c>
      <c r="G698" s="2">
        <v>202</v>
      </c>
      <c r="H698" s="2" t="s">
        <v>567</v>
      </c>
      <c r="I698" s="2" t="s">
        <v>587</v>
      </c>
      <c r="J698" s="2" t="s">
        <v>79</v>
      </c>
      <c r="K698" s="2" t="s">
        <v>587</v>
      </c>
      <c r="L698" s="4" t="s">
        <v>587</v>
      </c>
      <c r="M698" s="2">
        <v>3</v>
      </c>
      <c r="N698" s="2" t="s">
        <v>4126</v>
      </c>
      <c r="O698" s="2" t="s">
        <v>79</v>
      </c>
      <c r="P698" s="7" t="s">
        <v>1</v>
      </c>
      <c r="Q698" s="2" t="s">
        <v>3587</v>
      </c>
      <c r="R698" s="2" t="s">
        <v>3586</v>
      </c>
      <c r="S698" s="2" t="s">
        <v>79</v>
      </c>
      <c r="T698" s="2" t="s">
        <v>79</v>
      </c>
      <c r="U698" s="2" t="s">
        <v>79</v>
      </c>
      <c r="V698" s="2" t="s">
        <v>79</v>
      </c>
      <c r="W698" s="2" t="s">
        <v>79</v>
      </c>
      <c r="X698" s="2" t="s">
        <v>79</v>
      </c>
      <c r="Y698" s="2" t="s">
        <v>2038</v>
      </c>
      <c r="Z698" s="2">
        <v>100</v>
      </c>
      <c r="AA698" s="2">
        <v>89</v>
      </c>
    </row>
    <row r="699" spans="1:27" x14ac:dyDescent="0.2">
      <c r="A699" s="2" t="s">
        <v>196</v>
      </c>
      <c r="B699" s="2" t="s">
        <v>214</v>
      </c>
      <c r="C699" s="2" t="s">
        <v>2039</v>
      </c>
      <c r="F699" s="2">
        <v>0</v>
      </c>
      <c r="G699" s="2">
        <v>220</v>
      </c>
      <c r="H699" s="2" t="s">
        <v>1515</v>
      </c>
      <c r="I699" s="2" t="s">
        <v>587</v>
      </c>
      <c r="J699" s="2" t="s">
        <v>587</v>
      </c>
      <c r="K699" s="2" t="s">
        <v>587</v>
      </c>
      <c r="L699" s="4" t="s">
        <v>587</v>
      </c>
      <c r="M699" s="2">
        <v>1</v>
      </c>
      <c r="N699" s="2" t="s">
        <v>4126</v>
      </c>
      <c r="O699" s="2" t="s">
        <v>79</v>
      </c>
      <c r="P699" s="7" t="s">
        <v>1</v>
      </c>
      <c r="Q699" s="2" t="s">
        <v>3589</v>
      </c>
      <c r="R699" s="2" t="s">
        <v>3588</v>
      </c>
      <c r="S699" s="2" t="s">
        <v>79</v>
      </c>
      <c r="T699" s="2" t="s">
        <v>79</v>
      </c>
      <c r="U699" s="2" t="s">
        <v>79</v>
      </c>
      <c r="V699" s="2" t="s">
        <v>79</v>
      </c>
      <c r="W699" s="2" t="s">
        <v>79</v>
      </c>
      <c r="X699" s="2" t="s">
        <v>79</v>
      </c>
      <c r="Y699" s="2" t="s">
        <v>2040</v>
      </c>
      <c r="Z699" s="2">
        <v>100</v>
      </c>
      <c r="AA699" s="2">
        <v>76</v>
      </c>
    </row>
    <row r="700" spans="1:27" x14ac:dyDescent="0.2">
      <c r="A700" s="2" t="s">
        <v>202</v>
      </c>
      <c r="B700" s="2" t="s">
        <v>288</v>
      </c>
      <c r="C700" s="2" t="s">
        <v>2041</v>
      </c>
      <c r="F700" s="2">
        <v>0</v>
      </c>
      <c r="G700" s="2">
        <v>432</v>
      </c>
      <c r="H700" s="2" t="s">
        <v>1515</v>
      </c>
      <c r="I700" s="2" t="s">
        <v>587</v>
      </c>
      <c r="J700" s="2" t="s">
        <v>587</v>
      </c>
      <c r="K700" s="2" t="s">
        <v>587</v>
      </c>
      <c r="L700" s="4" t="s">
        <v>587</v>
      </c>
      <c r="M700" s="2">
        <v>2</v>
      </c>
      <c r="N700" s="2" t="s">
        <v>4126</v>
      </c>
      <c r="O700" s="2" t="s">
        <v>79</v>
      </c>
      <c r="P700" s="7" t="s">
        <v>1</v>
      </c>
      <c r="Q700" s="2" t="s">
        <v>3591</v>
      </c>
      <c r="R700" s="2" t="s">
        <v>3590</v>
      </c>
      <c r="S700" s="2" t="s">
        <v>79</v>
      </c>
      <c r="T700" s="2" t="s">
        <v>79</v>
      </c>
      <c r="U700" s="2" t="s">
        <v>79</v>
      </c>
      <c r="V700" s="2" t="s">
        <v>79</v>
      </c>
      <c r="W700" s="2" t="s">
        <v>79</v>
      </c>
      <c r="X700" s="2" t="s">
        <v>79</v>
      </c>
      <c r="Y700" s="2" t="s">
        <v>2042</v>
      </c>
      <c r="Z700" s="2">
        <v>100</v>
      </c>
      <c r="AA700" s="2">
        <v>93</v>
      </c>
    </row>
    <row r="701" spans="1:27" x14ac:dyDescent="0.2">
      <c r="A701" s="2" t="s">
        <v>375</v>
      </c>
      <c r="B701" s="2" t="s">
        <v>1</v>
      </c>
      <c r="C701" s="2" t="s">
        <v>2043</v>
      </c>
      <c r="F701" s="8">
        <v>0</v>
      </c>
      <c r="G701" s="8">
        <v>213</v>
      </c>
      <c r="H701" s="2" t="s">
        <v>1515</v>
      </c>
      <c r="I701" s="2" t="s">
        <v>587</v>
      </c>
      <c r="J701" s="2" t="s">
        <v>587</v>
      </c>
      <c r="K701" s="2" t="s">
        <v>587</v>
      </c>
      <c r="L701" s="4" t="s">
        <v>587</v>
      </c>
      <c r="M701" s="2">
        <v>2</v>
      </c>
      <c r="N701" s="2" t="s">
        <v>4126</v>
      </c>
      <c r="O701" s="2" t="s">
        <v>79</v>
      </c>
      <c r="P701" s="7" t="s">
        <v>1</v>
      </c>
      <c r="Q701" s="2" t="s">
        <v>3593</v>
      </c>
      <c r="R701" s="2" t="s">
        <v>3592</v>
      </c>
      <c r="S701" s="2" t="s">
        <v>79</v>
      </c>
      <c r="T701" s="2" t="s">
        <v>79</v>
      </c>
      <c r="U701" s="2" t="s">
        <v>79</v>
      </c>
      <c r="V701" s="2" t="s">
        <v>79</v>
      </c>
      <c r="W701" s="2" t="s">
        <v>79</v>
      </c>
      <c r="X701" s="2" t="s">
        <v>79</v>
      </c>
      <c r="Y701" s="2" t="s">
        <v>2044</v>
      </c>
      <c r="Z701" s="2">
        <v>100</v>
      </c>
      <c r="AA701" s="2">
        <v>83</v>
      </c>
    </row>
    <row r="702" spans="1:27" x14ac:dyDescent="0.2">
      <c r="A702" s="2" t="s">
        <v>348</v>
      </c>
      <c r="B702" s="2" t="s">
        <v>395</v>
      </c>
      <c r="C702" s="2" t="s">
        <v>2045</v>
      </c>
      <c r="F702" s="8">
        <v>0</v>
      </c>
      <c r="G702" s="8">
        <v>211</v>
      </c>
      <c r="H702" s="2" t="s">
        <v>1515</v>
      </c>
      <c r="I702" s="2" t="s">
        <v>587</v>
      </c>
      <c r="J702" s="2" t="s">
        <v>587</v>
      </c>
      <c r="K702" s="2" t="s">
        <v>587</v>
      </c>
      <c r="L702" s="4" t="s">
        <v>587</v>
      </c>
      <c r="M702" s="2">
        <v>2</v>
      </c>
      <c r="N702" s="2" t="s">
        <v>4126</v>
      </c>
      <c r="O702" s="2" t="s">
        <v>79</v>
      </c>
      <c r="P702" s="7" t="s">
        <v>1</v>
      </c>
      <c r="Q702" s="2" t="s">
        <v>3595</v>
      </c>
      <c r="R702" s="2" t="s">
        <v>3594</v>
      </c>
      <c r="S702" s="2" t="s">
        <v>79</v>
      </c>
      <c r="T702" s="2" t="s">
        <v>79</v>
      </c>
      <c r="U702" s="2" t="s">
        <v>79</v>
      </c>
      <c r="V702" s="2" t="s">
        <v>79</v>
      </c>
      <c r="W702" s="2" t="s">
        <v>79</v>
      </c>
      <c r="X702" s="2" t="s">
        <v>79</v>
      </c>
      <c r="Y702" s="2" t="s">
        <v>2044</v>
      </c>
      <c r="Z702" s="2">
        <v>100</v>
      </c>
      <c r="AA702" s="2">
        <v>87</v>
      </c>
    </row>
    <row r="703" spans="1:27" x14ac:dyDescent="0.2">
      <c r="A703" s="2" t="s">
        <v>391</v>
      </c>
      <c r="B703" s="2" t="s">
        <v>1</v>
      </c>
      <c r="C703" s="2" t="s">
        <v>2046</v>
      </c>
      <c r="F703" s="8">
        <v>1</v>
      </c>
      <c r="G703" s="8">
        <v>181</v>
      </c>
      <c r="H703" s="2" t="s">
        <v>1515</v>
      </c>
      <c r="I703" s="2" t="s">
        <v>587</v>
      </c>
      <c r="J703" s="2" t="s">
        <v>587</v>
      </c>
      <c r="K703" s="2" t="s">
        <v>587</v>
      </c>
      <c r="L703" s="4" t="s">
        <v>587</v>
      </c>
      <c r="M703" s="2">
        <v>1</v>
      </c>
      <c r="N703" s="2" t="s">
        <v>4126</v>
      </c>
      <c r="O703" s="2" t="s">
        <v>587</v>
      </c>
      <c r="P703" s="7" t="s">
        <v>1</v>
      </c>
      <c r="Q703" s="2" t="s">
        <v>1</v>
      </c>
      <c r="R703" s="2" t="s">
        <v>3256</v>
      </c>
      <c r="S703" s="2" t="s">
        <v>79</v>
      </c>
      <c r="T703" s="2" t="s">
        <v>79</v>
      </c>
      <c r="U703" s="2" t="s">
        <v>79</v>
      </c>
      <c r="V703" s="2" t="s">
        <v>79</v>
      </c>
      <c r="W703" s="2" t="s">
        <v>79</v>
      </c>
      <c r="X703" s="2" t="s">
        <v>79</v>
      </c>
      <c r="Y703" s="2" t="s">
        <v>2047</v>
      </c>
      <c r="Z703" s="2">
        <v>100</v>
      </c>
      <c r="AA703" s="2">
        <v>93</v>
      </c>
    </row>
    <row r="704" spans="1:27" x14ac:dyDescent="0.2">
      <c r="A704" s="2" t="s">
        <v>577</v>
      </c>
      <c r="B704" s="2" t="s">
        <v>1</v>
      </c>
      <c r="C704" s="2" t="s">
        <v>2048</v>
      </c>
      <c r="F704" s="2">
        <v>0</v>
      </c>
      <c r="G704" s="2">
        <v>266</v>
      </c>
      <c r="H704" s="2" t="s">
        <v>1515</v>
      </c>
      <c r="I704" s="2" t="s">
        <v>587</v>
      </c>
      <c r="J704" s="2" t="s">
        <v>587</v>
      </c>
      <c r="K704" s="2" t="s">
        <v>587</v>
      </c>
      <c r="L704" s="4" t="s">
        <v>587</v>
      </c>
      <c r="M704" s="2">
        <v>3</v>
      </c>
      <c r="N704" s="2" t="s">
        <v>4126</v>
      </c>
      <c r="O704" s="2" t="s">
        <v>587</v>
      </c>
      <c r="P704" s="7" t="s">
        <v>1</v>
      </c>
      <c r="Q704" s="2" t="s">
        <v>1</v>
      </c>
      <c r="R704" s="2" t="s">
        <v>3257</v>
      </c>
      <c r="S704" s="2" t="s">
        <v>79</v>
      </c>
      <c r="T704" s="2" t="s">
        <v>79</v>
      </c>
      <c r="U704" s="2" t="s">
        <v>79</v>
      </c>
      <c r="V704" s="2" t="s">
        <v>79</v>
      </c>
      <c r="W704" s="2" t="s">
        <v>79</v>
      </c>
      <c r="X704" s="2" t="s">
        <v>79</v>
      </c>
      <c r="Y704" s="2" t="s">
        <v>2049</v>
      </c>
      <c r="Z704" s="2">
        <v>100</v>
      </c>
      <c r="AA704" s="2">
        <v>91</v>
      </c>
    </row>
    <row r="705" spans="1:27" x14ac:dyDescent="0.2">
      <c r="A705" s="2" t="s">
        <v>856</v>
      </c>
      <c r="B705" s="2" t="s">
        <v>451</v>
      </c>
      <c r="C705" s="2" t="s">
        <v>2050</v>
      </c>
      <c r="F705" s="2">
        <v>0</v>
      </c>
      <c r="G705" s="2">
        <v>223</v>
      </c>
      <c r="H705" s="2" t="s">
        <v>1515</v>
      </c>
      <c r="I705" s="2" t="s">
        <v>587</v>
      </c>
      <c r="J705" s="2" t="s">
        <v>587</v>
      </c>
      <c r="K705" s="2" t="s">
        <v>587</v>
      </c>
      <c r="L705" s="4" t="s">
        <v>587</v>
      </c>
      <c r="M705" s="2">
        <v>1</v>
      </c>
      <c r="N705" s="2" t="s">
        <v>4126</v>
      </c>
      <c r="O705" s="2" t="s">
        <v>79</v>
      </c>
      <c r="P705" s="7" t="s">
        <v>1</v>
      </c>
      <c r="Q705" s="2" t="s">
        <v>3597</v>
      </c>
      <c r="R705" s="2" t="s">
        <v>3596</v>
      </c>
      <c r="S705" s="2" t="s">
        <v>79</v>
      </c>
      <c r="T705" s="2" t="s">
        <v>79</v>
      </c>
      <c r="U705" s="2" t="s">
        <v>79</v>
      </c>
      <c r="V705" s="2" t="s">
        <v>79</v>
      </c>
      <c r="W705" s="2" t="s">
        <v>79</v>
      </c>
      <c r="X705" s="2" t="s">
        <v>79</v>
      </c>
      <c r="Y705" s="2" t="s">
        <v>2038</v>
      </c>
      <c r="Z705" s="2">
        <v>100</v>
      </c>
      <c r="AA705" s="2">
        <v>78</v>
      </c>
    </row>
    <row r="706" spans="1:27" x14ac:dyDescent="0.2">
      <c r="A706" s="2" t="s">
        <v>857</v>
      </c>
      <c r="B706" s="2" t="s">
        <v>469</v>
      </c>
      <c r="C706" s="2" t="s">
        <v>2051</v>
      </c>
      <c r="F706" s="2">
        <v>0</v>
      </c>
      <c r="G706" s="2">
        <v>192</v>
      </c>
      <c r="H706" s="2" t="s">
        <v>1515</v>
      </c>
      <c r="I706" s="2" t="s">
        <v>587</v>
      </c>
      <c r="J706" s="2" t="s">
        <v>587</v>
      </c>
      <c r="K706" s="2" t="s">
        <v>587</v>
      </c>
      <c r="L706" s="4" t="s">
        <v>587</v>
      </c>
      <c r="M706" s="2">
        <v>2</v>
      </c>
      <c r="N706" s="2" t="s">
        <v>4126</v>
      </c>
      <c r="O706" s="2" t="s">
        <v>79</v>
      </c>
      <c r="P706" s="7" t="s">
        <v>1</v>
      </c>
      <c r="Q706" s="2" t="s">
        <v>3599</v>
      </c>
      <c r="R706" s="2" t="s">
        <v>3598</v>
      </c>
      <c r="S706" s="2" t="s">
        <v>79</v>
      </c>
      <c r="T706" s="2" t="s">
        <v>79</v>
      </c>
      <c r="U706" s="2" t="s">
        <v>79</v>
      </c>
      <c r="V706" s="2" t="s">
        <v>79</v>
      </c>
      <c r="W706" s="2" t="s">
        <v>79</v>
      </c>
      <c r="X706" s="2" t="s">
        <v>79</v>
      </c>
      <c r="Y706" s="2" t="s">
        <v>2052</v>
      </c>
      <c r="Z706" s="2">
        <v>100</v>
      </c>
      <c r="AA706" s="2">
        <v>90</v>
      </c>
    </row>
    <row r="707" spans="1:27" x14ac:dyDescent="0.2">
      <c r="A707" s="2" t="s">
        <v>976</v>
      </c>
      <c r="B707" s="2" t="s">
        <v>457</v>
      </c>
      <c r="C707" s="2" t="s">
        <v>2290</v>
      </c>
      <c r="F707" s="2">
        <v>0</v>
      </c>
      <c r="G707" s="2">
        <v>165</v>
      </c>
      <c r="H707" s="2" t="s">
        <v>1515</v>
      </c>
      <c r="I707" s="2" t="s">
        <v>587</v>
      </c>
      <c r="J707" s="2" t="s">
        <v>79</v>
      </c>
      <c r="K707" s="2" t="s">
        <v>587</v>
      </c>
      <c r="L707" s="4" t="s">
        <v>587</v>
      </c>
      <c r="M707" s="2">
        <v>2</v>
      </c>
      <c r="N707" s="2" t="s">
        <v>4126</v>
      </c>
      <c r="O707" s="2" t="s">
        <v>79</v>
      </c>
      <c r="P707" s="7" t="s">
        <v>1</v>
      </c>
      <c r="Q707" s="2" t="s">
        <v>3601</v>
      </c>
      <c r="R707" s="2" t="s">
        <v>3600</v>
      </c>
      <c r="S707" s="2" t="s">
        <v>79</v>
      </c>
      <c r="T707" s="2" t="s">
        <v>79</v>
      </c>
      <c r="U707" s="2" t="s">
        <v>79</v>
      </c>
      <c r="V707" s="2" t="s">
        <v>79</v>
      </c>
      <c r="W707" s="2" t="s">
        <v>79</v>
      </c>
      <c r="X707" s="2" t="s">
        <v>79</v>
      </c>
      <c r="Y707" s="2" t="s">
        <v>2291</v>
      </c>
      <c r="Z707" s="2">
        <v>100</v>
      </c>
      <c r="AA707" s="2">
        <v>90</v>
      </c>
    </row>
    <row r="708" spans="1:27" x14ac:dyDescent="0.2">
      <c r="A708" s="2" t="s">
        <v>977</v>
      </c>
      <c r="B708" s="2" t="s">
        <v>1</v>
      </c>
      <c r="C708" s="2" t="s">
        <v>1</v>
      </c>
      <c r="F708" s="2">
        <v>3</v>
      </c>
      <c r="G708" s="2">
        <v>379</v>
      </c>
      <c r="H708" s="2" t="s">
        <v>567</v>
      </c>
      <c r="I708" s="2" t="s">
        <v>587</v>
      </c>
      <c r="J708" s="2" t="s">
        <v>587</v>
      </c>
      <c r="K708" s="2" t="s">
        <v>587</v>
      </c>
      <c r="L708" s="4" t="s">
        <v>587</v>
      </c>
      <c r="M708" s="2">
        <v>2</v>
      </c>
      <c r="N708" s="2" t="s">
        <v>4126</v>
      </c>
      <c r="O708" s="2" t="s">
        <v>79</v>
      </c>
      <c r="P708" s="2" t="s">
        <v>3577</v>
      </c>
      <c r="Q708" s="2" t="s">
        <v>1</v>
      </c>
      <c r="R708" s="2" t="s">
        <v>1</v>
      </c>
      <c r="S708" s="2" t="s">
        <v>587</v>
      </c>
      <c r="T708" s="2" t="s">
        <v>587</v>
      </c>
      <c r="U708" s="2" t="s">
        <v>587</v>
      </c>
      <c r="V708" s="2" t="s">
        <v>587</v>
      </c>
      <c r="W708" s="2" t="s">
        <v>79</v>
      </c>
      <c r="X708" s="2" t="s">
        <v>79</v>
      </c>
      <c r="Y708" s="2" t="s">
        <v>2292</v>
      </c>
      <c r="Z708" s="2">
        <v>50.4</v>
      </c>
      <c r="AA708" s="2">
        <v>4</v>
      </c>
    </row>
    <row r="709" spans="1:27" x14ac:dyDescent="0.2">
      <c r="A709" s="2" t="s">
        <v>1127</v>
      </c>
      <c r="B709" s="2" t="s">
        <v>326</v>
      </c>
      <c r="C709" s="2" t="s">
        <v>2512</v>
      </c>
      <c r="F709" s="2">
        <v>0</v>
      </c>
      <c r="G709" s="2">
        <v>410</v>
      </c>
      <c r="H709" s="2" t="s">
        <v>78</v>
      </c>
      <c r="I709" s="2" t="s">
        <v>587</v>
      </c>
      <c r="J709" s="2" t="s">
        <v>587</v>
      </c>
      <c r="K709" s="2" t="s">
        <v>587</v>
      </c>
      <c r="L709" s="4" t="s">
        <v>587</v>
      </c>
      <c r="M709" s="2">
        <v>3</v>
      </c>
      <c r="N709" s="2" t="s">
        <v>4126</v>
      </c>
      <c r="O709" s="2" t="s">
        <v>587</v>
      </c>
      <c r="P709" s="7" t="s">
        <v>1</v>
      </c>
      <c r="Q709" s="2" t="s">
        <v>1</v>
      </c>
      <c r="R709" s="2" t="s">
        <v>1</v>
      </c>
      <c r="S709" s="2" t="s">
        <v>79</v>
      </c>
      <c r="T709" s="2" t="s">
        <v>587</v>
      </c>
      <c r="U709" s="2" t="s">
        <v>587</v>
      </c>
      <c r="V709" s="2" t="s">
        <v>587</v>
      </c>
      <c r="W709" s="2" t="s">
        <v>587</v>
      </c>
      <c r="X709" s="2" t="s">
        <v>587</v>
      </c>
      <c r="Y709" s="2" t="s">
        <v>2513</v>
      </c>
      <c r="Z709" s="2">
        <v>100</v>
      </c>
      <c r="AA709" s="2">
        <v>80</v>
      </c>
    </row>
    <row r="710" spans="1:27" x14ac:dyDescent="0.2">
      <c r="A710" s="2" t="s">
        <v>206</v>
      </c>
      <c r="B710" s="2" t="s">
        <v>1</v>
      </c>
      <c r="C710" s="2" t="s">
        <v>1</v>
      </c>
      <c r="F710" s="2">
        <v>0</v>
      </c>
      <c r="G710" s="2">
        <v>216</v>
      </c>
      <c r="H710" s="2" t="s">
        <v>1515</v>
      </c>
      <c r="I710" s="2" t="s">
        <v>587</v>
      </c>
      <c r="J710" s="2" t="s">
        <v>587</v>
      </c>
      <c r="K710" s="2" t="s">
        <v>587</v>
      </c>
      <c r="L710" s="4" t="s">
        <v>587</v>
      </c>
      <c r="M710" s="2">
        <v>1</v>
      </c>
      <c r="N710" s="2" t="s">
        <v>4126</v>
      </c>
      <c r="O710" s="2" t="s">
        <v>587</v>
      </c>
      <c r="P710" s="7" t="s">
        <v>1</v>
      </c>
      <c r="Q710" s="2" t="s">
        <v>1</v>
      </c>
      <c r="R710" s="2" t="s">
        <v>1</v>
      </c>
      <c r="S710" s="2" t="s">
        <v>79</v>
      </c>
      <c r="T710" s="2" t="s">
        <v>587</v>
      </c>
      <c r="U710" s="2" t="s">
        <v>587</v>
      </c>
      <c r="V710" s="2" t="s">
        <v>587</v>
      </c>
      <c r="W710" s="2" t="s">
        <v>587</v>
      </c>
      <c r="X710" s="2" t="s">
        <v>587</v>
      </c>
      <c r="Y710" s="2" t="s">
        <v>2514</v>
      </c>
      <c r="Z710" s="2">
        <v>63.4</v>
      </c>
      <c r="AA710" s="2">
        <v>11</v>
      </c>
    </row>
    <row r="711" spans="1:27" x14ac:dyDescent="0.2">
      <c r="A711" s="2" t="s">
        <v>542</v>
      </c>
      <c r="B711" s="2" t="s">
        <v>558</v>
      </c>
      <c r="C711" s="2" t="s">
        <v>2515</v>
      </c>
      <c r="F711" s="2">
        <v>0</v>
      </c>
      <c r="G711" s="2">
        <v>133</v>
      </c>
      <c r="H711" s="2" t="s">
        <v>1515</v>
      </c>
      <c r="I711" s="2" t="s">
        <v>587</v>
      </c>
      <c r="J711" s="2" t="s">
        <v>587</v>
      </c>
      <c r="K711" s="2" t="s">
        <v>587</v>
      </c>
      <c r="L711" s="4" t="s">
        <v>587</v>
      </c>
      <c r="M711" s="2">
        <v>2</v>
      </c>
      <c r="N711" s="2" t="s">
        <v>4126</v>
      </c>
      <c r="O711" s="2" t="s">
        <v>79</v>
      </c>
      <c r="P711" s="7" t="s">
        <v>1</v>
      </c>
      <c r="Q711" s="2" t="s">
        <v>3822</v>
      </c>
      <c r="R711" s="2" t="s">
        <v>3880</v>
      </c>
      <c r="S711" s="2" t="s">
        <v>79</v>
      </c>
      <c r="T711" s="2" t="s">
        <v>79</v>
      </c>
      <c r="U711" s="2" t="s">
        <v>79</v>
      </c>
      <c r="V711" s="2" t="s">
        <v>79</v>
      </c>
      <c r="W711" s="2" t="s">
        <v>79</v>
      </c>
      <c r="X711" s="2" t="s">
        <v>79</v>
      </c>
      <c r="Y711" s="2" t="s">
        <v>2516</v>
      </c>
      <c r="Z711" s="2">
        <v>99.8</v>
      </c>
      <c r="AA711" s="2">
        <v>96</v>
      </c>
    </row>
    <row r="712" spans="1:27" x14ac:dyDescent="0.2">
      <c r="A712" s="2" t="s">
        <v>1128</v>
      </c>
      <c r="B712" s="2" t="s">
        <v>1</v>
      </c>
      <c r="C712" s="2" t="s">
        <v>2517</v>
      </c>
      <c r="F712" s="2">
        <v>0</v>
      </c>
      <c r="G712" s="2">
        <v>426</v>
      </c>
      <c r="H712" s="2" t="s">
        <v>0</v>
      </c>
      <c r="I712" s="2" t="s">
        <v>587</v>
      </c>
      <c r="J712" s="2" t="s">
        <v>587</v>
      </c>
      <c r="K712" s="2" t="s">
        <v>587</v>
      </c>
      <c r="L712" s="4" t="s">
        <v>587</v>
      </c>
      <c r="M712" s="2">
        <v>3</v>
      </c>
      <c r="N712" s="2" t="s">
        <v>4126</v>
      </c>
      <c r="O712" s="2" t="s">
        <v>587</v>
      </c>
      <c r="P712" s="7" t="s">
        <v>1</v>
      </c>
      <c r="Q712" s="2" t="s">
        <v>1</v>
      </c>
      <c r="R712" s="2" t="s">
        <v>1</v>
      </c>
      <c r="S712" s="2" t="s">
        <v>79</v>
      </c>
      <c r="T712" s="2" t="s">
        <v>587</v>
      </c>
      <c r="U712" s="2" t="s">
        <v>587</v>
      </c>
      <c r="V712" s="2" t="s">
        <v>587</v>
      </c>
      <c r="W712" s="2" t="s">
        <v>587</v>
      </c>
      <c r="X712" s="2" t="s">
        <v>587</v>
      </c>
      <c r="Y712" s="2" t="s">
        <v>2518</v>
      </c>
      <c r="Z712" s="2">
        <v>100</v>
      </c>
      <c r="AA712" s="2">
        <v>92</v>
      </c>
    </row>
    <row r="713" spans="1:27" x14ac:dyDescent="0.2">
      <c r="A713" s="2" t="s">
        <v>390</v>
      </c>
      <c r="B713" s="2" t="s">
        <v>422</v>
      </c>
      <c r="C713" s="2" t="s">
        <v>2787</v>
      </c>
      <c r="F713" s="8">
        <v>0</v>
      </c>
      <c r="G713" s="8">
        <v>360</v>
      </c>
      <c r="H713" s="2" t="s">
        <v>567</v>
      </c>
      <c r="I713" s="2" t="s">
        <v>587</v>
      </c>
      <c r="J713" s="2" t="s">
        <v>587</v>
      </c>
      <c r="K713" s="2" t="s">
        <v>587</v>
      </c>
      <c r="L713" s="4" t="s">
        <v>587</v>
      </c>
      <c r="M713" s="2">
        <v>2</v>
      </c>
      <c r="N713" s="2" t="s">
        <v>4126</v>
      </c>
      <c r="O713" s="2" t="s">
        <v>587</v>
      </c>
      <c r="P713" s="7" t="s">
        <v>1</v>
      </c>
      <c r="Q713" s="2" t="s">
        <v>1</v>
      </c>
      <c r="R713" s="2" t="s">
        <v>3296</v>
      </c>
      <c r="S713" s="2" t="s">
        <v>79</v>
      </c>
      <c r="T713" s="2" t="s">
        <v>79</v>
      </c>
      <c r="U713" s="2" t="s">
        <v>79</v>
      </c>
      <c r="V713" s="2" t="s">
        <v>79</v>
      </c>
      <c r="W713" s="2" t="s">
        <v>79</v>
      </c>
      <c r="X713" s="2" t="s">
        <v>79</v>
      </c>
      <c r="Y713" s="2" t="s">
        <v>2153</v>
      </c>
      <c r="Z713" s="2">
        <v>100</v>
      </c>
      <c r="AA713" s="2">
        <v>99</v>
      </c>
    </row>
    <row r="714" spans="1:27" x14ac:dyDescent="0.2">
      <c r="A714" s="2" t="s">
        <v>1317</v>
      </c>
      <c r="B714" s="2" t="s">
        <v>1</v>
      </c>
      <c r="C714" s="2" t="s">
        <v>1</v>
      </c>
      <c r="F714" s="2">
        <v>2</v>
      </c>
      <c r="G714" s="2">
        <v>133</v>
      </c>
      <c r="H714" s="2" t="s">
        <v>1515</v>
      </c>
      <c r="I714" s="2" t="s">
        <v>587</v>
      </c>
      <c r="J714" s="2" t="s">
        <v>587</v>
      </c>
      <c r="K714" s="2" t="s">
        <v>587</v>
      </c>
      <c r="L714" s="4" t="s">
        <v>587</v>
      </c>
      <c r="M714" s="2">
        <v>2</v>
      </c>
      <c r="N714" s="2" t="s">
        <v>4126</v>
      </c>
      <c r="O714" s="2" t="s">
        <v>587</v>
      </c>
      <c r="P714" s="7" t="s">
        <v>1</v>
      </c>
      <c r="Q714" s="2" t="s">
        <v>1</v>
      </c>
      <c r="R714" s="2" t="s">
        <v>1</v>
      </c>
      <c r="S714" s="2" t="s">
        <v>79</v>
      </c>
      <c r="T714" s="2" t="s">
        <v>587</v>
      </c>
      <c r="U714" s="2" t="s">
        <v>587</v>
      </c>
      <c r="V714" s="2" t="s">
        <v>587</v>
      </c>
      <c r="W714" s="2" t="s">
        <v>587</v>
      </c>
      <c r="X714" s="2" t="s">
        <v>587</v>
      </c>
      <c r="Y714" s="2" t="s">
        <v>2788</v>
      </c>
      <c r="Z714" s="2">
        <v>26.1</v>
      </c>
      <c r="AA714" s="2">
        <v>19</v>
      </c>
    </row>
    <row r="715" spans="1:27" x14ac:dyDescent="0.2">
      <c r="A715" s="2" t="s">
        <v>208</v>
      </c>
      <c r="B715" s="2" t="s">
        <v>1</v>
      </c>
      <c r="C715" s="2" t="s">
        <v>1</v>
      </c>
      <c r="F715" s="2">
        <v>0</v>
      </c>
      <c r="G715" s="2">
        <v>149</v>
      </c>
      <c r="H715" s="2" t="s">
        <v>1515</v>
      </c>
      <c r="I715" s="2" t="s">
        <v>587</v>
      </c>
      <c r="J715" s="2" t="s">
        <v>587</v>
      </c>
      <c r="K715" s="2" t="s">
        <v>587</v>
      </c>
      <c r="L715" s="4" t="s">
        <v>587</v>
      </c>
      <c r="M715" s="2">
        <v>3</v>
      </c>
      <c r="N715" s="2" t="s">
        <v>4126</v>
      </c>
      <c r="O715" s="2" t="s">
        <v>587</v>
      </c>
      <c r="P715" s="7" t="s">
        <v>1</v>
      </c>
      <c r="Q715" s="2" t="s">
        <v>1</v>
      </c>
      <c r="R715" s="2" t="s">
        <v>1</v>
      </c>
      <c r="S715" s="2" t="s">
        <v>587</v>
      </c>
      <c r="T715" s="2" t="s">
        <v>587</v>
      </c>
      <c r="U715" s="2" t="s">
        <v>587</v>
      </c>
      <c r="V715" s="2" t="s">
        <v>587</v>
      </c>
      <c r="W715" s="2" t="s">
        <v>587</v>
      </c>
      <c r="X715" s="2" t="s">
        <v>587</v>
      </c>
      <c r="Y715" s="2" t="s">
        <v>2789</v>
      </c>
      <c r="Z715" s="2">
        <v>48.9</v>
      </c>
      <c r="AA715" s="2">
        <v>38</v>
      </c>
    </row>
    <row r="716" spans="1:27" x14ac:dyDescent="0.2">
      <c r="A716" s="2" t="s">
        <v>353</v>
      </c>
      <c r="B716" s="2" t="s">
        <v>399</v>
      </c>
      <c r="C716" s="2" t="s">
        <v>2890</v>
      </c>
      <c r="F716" s="8">
        <v>0</v>
      </c>
      <c r="G716" s="8">
        <v>198</v>
      </c>
      <c r="H716" s="2" t="s">
        <v>1515</v>
      </c>
      <c r="I716" s="2" t="s">
        <v>587</v>
      </c>
      <c r="J716" s="2" t="s">
        <v>79</v>
      </c>
      <c r="K716" s="2" t="s">
        <v>587</v>
      </c>
      <c r="L716" s="4" t="s">
        <v>79</v>
      </c>
      <c r="M716" s="2">
        <v>2</v>
      </c>
      <c r="N716" s="2" t="s">
        <v>4126</v>
      </c>
      <c r="O716" s="2" t="s">
        <v>587</v>
      </c>
      <c r="P716" s="7" t="s">
        <v>1</v>
      </c>
      <c r="Q716" s="2" t="s">
        <v>1</v>
      </c>
      <c r="R716" s="2" t="s">
        <v>3350</v>
      </c>
      <c r="S716" s="2" t="s">
        <v>79</v>
      </c>
      <c r="T716" s="2" t="s">
        <v>79</v>
      </c>
      <c r="U716" s="2" t="s">
        <v>79</v>
      </c>
      <c r="V716" s="2" t="s">
        <v>79</v>
      </c>
      <c r="W716" s="2" t="s">
        <v>79</v>
      </c>
      <c r="X716" s="2" t="s">
        <v>79</v>
      </c>
      <c r="Y716" s="2" t="s">
        <v>2252</v>
      </c>
      <c r="Z716" s="2">
        <v>100</v>
      </c>
      <c r="AA716" s="2">
        <v>98</v>
      </c>
    </row>
    <row r="717" spans="1:27" x14ac:dyDescent="0.2">
      <c r="A717" s="2" t="s">
        <v>1377</v>
      </c>
      <c r="B717" s="2" t="s">
        <v>133</v>
      </c>
      <c r="C717" s="2" t="s">
        <v>2891</v>
      </c>
      <c r="F717" s="2">
        <v>0</v>
      </c>
      <c r="G717" s="2">
        <v>178</v>
      </c>
      <c r="H717" s="2" t="s">
        <v>0</v>
      </c>
      <c r="I717" s="2" t="s">
        <v>587</v>
      </c>
      <c r="J717" s="2" t="s">
        <v>79</v>
      </c>
      <c r="K717" s="2" t="s">
        <v>587</v>
      </c>
      <c r="L717" s="4" t="s">
        <v>587</v>
      </c>
      <c r="M717" s="2">
        <v>3</v>
      </c>
      <c r="N717" s="2" t="s">
        <v>4126</v>
      </c>
      <c r="O717" s="2" t="s">
        <v>587</v>
      </c>
      <c r="P717" s="7" t="s">
        <v>1</v>
      </c>
      <c r="Q717" s="2" t="s">
        <v>1</v>
      </c>
      <c r="R717" s="2" t="s">
        <v>1</v>
      </c>
      <c r="S717" s="2" t="s">
        <v>79</v>
      </c>
      <c r="T717" s="2" t="s">
        <v>587</v>
      </c>
      <c r="U717" s="2" t="s">
        <v>79</v>
      </c>
      <c r="V717" s="2" t="s">
        <v>587</v>
      </c>
      <c r="W717" s="2" t="s">
        <v>587</v>
      </c>
      <c r="X717" s="2" t="s">
        <v>587</v>
      </c>
      <c r="Y717" s="2" t="s">
        <v>2892</v>
      </c>
      <c r="Z717" s="2">
        <v>100</v>
      </c>
      <c r="AA717" s="2">
        <v>74</v>
      </c>
    </row>
    <row r="718" spans="1:27" x14ac:dyDescent="0.2">
      <c r="A718" s="2" t="s">
        <v>1378</v>
      </c>
      <c r="B718" s="2" t="s">
        <v>339</v>
      </c>
      <c r="C718" s="2" t="s">
        <v>2893</v>
      </c>
      <c r="F718" s="8">
        <v>0</v>
      </c>
      <c r="G718" s="8">
        <v>304</v>
      </c>
      <c r="H718" s="2" t="s">
        <v>1515</v>
      </c>
      <c r="I718" s="2" t="s">
        <v>79</v>
      </c>
      <c r="J718" s="2" t="s">
        <v>587</v>
      </c>
      <c r="K718" s="2" t="s">
        <v>587</v>
      </c>
      <c r="L718" s="4" t="s">
        <v>587</v>
      </c>
      <c r="M718" s="2">
        <v>3</v>
      </c>
      <c r="N718" s="2" t="s">
        <v>4126</v>
      </c>
      <c r="O718" s="2" t="s">
        <v>587</v>
      </c>
      <c r="P718" s="7" t="s">
        <v>1</v>
      </c>
      <c r="Q718" s="2" t="s">
        <v>1</v>
      </c>
      <c r="R718" s="2" t="s">
        <v>3881</v>
      </c>
      <c r="S718" s="2" t="s">
        <v>79</v>
      </c>
      <c r="T718" s="2" t="s">
        <v>79</v>
      </c>
      <c r="U718" s="2" t="s">
        <v>79</v>
      </c>
      <c r="V718" s="2" t="s">
        <v>79</v>
      </c>
      <c r="W718" s="2" t="s">
        <v>79</v>
      </c>
      <c r="X718" s="2" t="s">
        <v>79</v>
      </c>
      <c r="Y718" s="2" t="s">
        <v>2894</v>
      </c>
      <c r="Z718" s="2">
        <v>100</v>
      </c>
      <c r="AA718" s="2">
        <v>93</v>
      </c>
    </row>
    <row r="719" spans="1:27" x14ac:dyDescent="0.2">
      <c r="A719" s="2" t="s">
        <v>1394</v>
      </c>
      <c r="B719" s="2" t="s">
        <v>2912</v>
      </c>
      <c r="C719" s="2" t="s">
        <v>2913</v>
      </c>
      <c r="F719" s="2">
        <v>0</v>
      </c>
      <c r="G719" s="2">
        <v>504</v>
      </c>
      <c r="H719" s="2" t="s">
        <v>1515</v>
      </c>
      <c r="I719" s="2" t="s">
        <v>587</v>
      </c>
      <c r="J719" s="2" t="s">
        <v>79</v>
      </c>
      <c r="K719" s="2" t="s">
        <v>587</v>
      </c>
      <c r="L719" s="4" t="s">
        <v>587</v>
      </c>
      <c r="M719" s="2">
        <v>2</v>
      </c>
      <c r="N719" s="2" t="s">
        <v>4126</v>
      </c>
      <c r="O719" s="2" t="s">
        <v>587</v>
      </c>
      <c r="P719" s="7" t="s">
        <v>1</v>
      </c>
      <c r="Q719" s="2" t="s">
        <v>1</v>
      </c>
      <c r="R719" s="2" t="s">
        <v>1</v>
      </c>
      <c r="S719" s="2" t="s">
        <v>79</v>
      </c>
      <c r="T719" s="2" t="s">
        <v>79</v>
      </c>
      <c r="U719" s="2" t="s">
        <v>587</v>
      </c>
      <c r="V719" s="2" t="s">
        <v>587</v>
      </c>
      <c r="W719" s="2" t="s">
        <v>587</v>
      </c>
      <c r="X719" s="2" t="s">
        <v>587</v>
      </c>
      <c r="Y719" s="2" t="s">
        <v>2914</v>
      </c>
      <c r="Z719" s="2">
        <v>100</v>
      </c>
      <c r="AA719" s="2">
        <v>98</v>
      </c>
    </row>
    <row r="720" spans="1:27" x14ac:dyDescent="0.2">
      <c r="A720" s="2" t="s">
        <v>1129</v>
      </c>
      <c r="B720" s="2" t="s">
        <v>1</v>
      </c>
      <c r="C720" s="2" t="s">
        <v>1</v>
      </c>
      <c r="F720" s="2">
        <v>0</v>
      </c>
      <c r="G720" s="2">
        <v>283</v>
      </c>
      <c r="H720" s="2" t="s">
        <v>0</v>
      </c>
      <c r="I720" s="2" t="s">
        <v>587</v>
      </c>
      <c r="J720" s="2" t="s">
        <v>587</v>
      </c>
      <c r="K720" s="2" t="s">
        <v>587</v>
      </c>
      <c r="L720" s="4" t="s">
        <v>587</v>
      </c>
      <c r="M720" s="2">
        <v>2</v>
      </c>
      <c r="N720" s="2" t="s">
        <v>4125</v>
      </c>
      <c r="O720" s="2" t="s">
        <v>587</v>
      </c>
      <c r="P720" s="7" t="s">
        <v>1</v>
      </c>
      <c r="Q720" s="2" t="s">
        <v>1</v>
      </c>
      <c r="R720" s="2" t="s">
        <v>1</v>
      </c>
      <c r="S720" s="2" t="s">
        <v>79</v>
      </c>
      <c r="T720" s="2" t="s">
        <v>587</v>
      </c>
      <c r="U720" s="2" t="s">
        <v>587</v>
      </c>
      <c r="V720" s="2" t="s">
        <v>587</v>
      </c>
      <c r="W720" s="2" t="s">
        <v>587</v>
      </c>
      <c r="X720" s="2" t="s">
        <v>587</v>
      </c>
      <c r="Y720" s="2" t="s">
        <v>2519</v>
      </c>
      <c r="Z720" s="2">
        <v>51.2</v>
      </c>
      <c r="AA720" s="2">
        <v>6</v>
      </c>
    </row>
    <row r="721" spans="1:27" x14ac:dyDescent="0.2">
      <c r="A721" s="2" t="s">
        <v>775</v>
      </c>
      <c r="B721" s="2" t="s">
        <v>1</v>
      </c>
      <c r="C721" s="2" t="s">
        <v>1859</v>
      </c>
      <c r="F721" s="2">
        <v>0</v>
      </c>
      <c r="G721" s="2">
        <v>598</v>
      </c>
      <c r="H721" s="2" t="s">
        <v>0</v>
      </c>
      <c r="I721" s="2" t="s">
        <v>587</v>
      </c>
      <c r="J721" s="2" t="s">
        <v>587</v>
      </c>
      <c r="K721" s="2" t="s">
        <v>587</v>
      </c>
      <c r="L721" s="4" t="s">
        <v>587</v>
      </c>
      <c r="M721" s="2">
        <v>1</v>
      </c>
      <c r="N721" s="2" t="s">
        <v>4126</v>
      </c>
      <c r="O721" s="2" t="s">
        <v>587</v>
      </c>
      <c r="P721" s="7" t="s">
        <v>1</v>
      </c>
      <c r="Q721" s="2" t="s">
        <v>1</v>
      </c>
      <c r="R721" s="2" t="s">
        <v>3201</v>
      </c>
      <c r="S721" s="2" t="s">
        <v>79</v>
      </c>
      <c r="T721" s="2" t="s">
        <v>79</v>
      </c>
      <c r="U721" s="2" t="s">
        <v>79</v>
      </c>
      <c r="V721" s="2" t="s">
        <v>79</v>
      </c>
      <c r="W721" s="2" t="s">
        <v>79</v>
      </c>
      <c r="X721" s="2" t="s">
        <v>79</v>
      </c>
      <c r="Y721" s="2" t="s">
        <v>1860</v>
      </c>
      <c r="Z721" s="2">
        <v>100</v>
      </c>
      <c r="AA721" s="2">
        <v>72</v>
      </c>
    </row>
    <row r="722" spans="1:27" x14ac:dyDescent="0.2">
      <c r="A722" s="2" t="s">
        <v>1130</v>
      </c>
      <c r="B722" s="2" t="s">
        <v>1</v>
      </c>
      <c r="C722" s="2" t="s">
        <v>1</v>
      </c>
      <c r="F722" s="2">
        <v>0</v>
      </c>
      <c r="G722" s="2">
        <v>262</v>
      </c>
      <c r="H722" s="2" t="s">
        <v>78</v>
      </c>
      <c r="I722" s="2" t="s">
        <v>587</v>
      </c>
      <c r="J722" s="2" t="s">
        <v>587</v>
      </c>
      <c r="K722" s="2" t="s">
        <v>587</v>
      </c>
      <c r="L722" s="4" t="s">
        <v>587</v>
      </c>
      <c r="M722" s="2">
        <v>2</v>
      </c>
      <c r="N722" s="2" t="s">
        <v>4126</v>
      </c>
      <c r="O722" s="2" t="s">
        <v>587</v>
      </c>
      <c r="P722" s="7" t="s">
        <v>1</v>
      </c>
      <c r="Q722" s="2" t="s">
        <v>1</v>
      </c>
      <c r="R722" s="2" t="s">
        <v>1</v>
      </c>
      <c r="S722" s="2" t="s">
        <v>587</v>
      </c>
      <c r="T722" s="2" t="s">
        <v>79</v>
      </c>
      <c r="U722" s="2" t="s">
        <v>587</v>
      </c>
      <c r="V722" s="2" t="s">
        <v>587</v>
      </c>
      <c r="W722" s="2" t="s">
        <v>587</v>
      </c>
      <c r="X722" s="2" t="s">
        <v>587</v>
      </c>
      <c r="Y722" s="2" t="s">
        <v>2520</v>
      </c>
      <c r="Z722" s="2">
        <v>100</v>
      </c>
      <c r="AA722" s="2">
        <v>76</v>
      </c>
    </row>
    <row r="723" spans="1:27" x14ac:dyDescent="0.2">
      <c r="A723" s="2" t="s">
        <v>596</v>
      </c>
      <c r="B723" s="2" t="s">
        <v>1</v>
      </c>
      <c r="C723" s="2" t="s">
        <v>1527</v>
      </c>
      <c r="F723" s="2">
        <v>0</v>
      </c>
      <c r="G723" s="2">
        <v>104</v>
      </c>
      <c r="H723" s="2" t="s">
        <v>1515</v>
      </c>
      <c r="I723" s="2" t="s">
        <v>587</v>
      </c>
      <c r="J723" s="2" t="s">
        <v>587</v>
      </c>
      <c r="K723" s="2" t="s">
        <v>587</v>
      </c>
      <c r="L723" s="4" t="s">
        <v>587</v>
      </c>
      <c r="M723" s="2">
        <v>1</v>
      </c>
      <c r="N723" s="2" t="s">
        <v>4161</v>
      </c>
      <c r="O723" s="2" t="s">
        <v>587</v>
      </c>
      <c r="P723" s="7" t="s">
        <v>1</v>
      </c>
      <c r="Q723" s="2" t="s">
        <v>1</v>
      </c>
      <c r="R723" s="2" t="s">
        <v>3075</v>
      </c>
      <c r="S723" s="2" t="s">
        <v>79</v>
      </c>
      <c r="T723" s="2" t="s">
        <v>79</v>
      </c>
      <c r="U723" s="2" t="s">
        <v>79</v>
      </c>
      <c r="V723" s="2" t="s">
        <v>79</v>
      </c>
      <c r="W723" s="2" t="s">
        <v>79</v>
      </c>
      <c r="X723" s="2" t="s">
        <v>79</v>
      </c>
      <c r="Y723" s="2" t="s">
        <v>1528</v>
      </c>
      <c r="Z723" s="2">
        <v>99.9</v>
      </c>
      <c r="AA723" s="2">
        <v>73</v>
      </c>
    </row>
    <row r="724" spans="1:27" x14ac:dyDescent="0.2">
      <c r="A724" s="2" t="s">
        <v>615</v>
      </c>
      <c r="B724" s="2" t="s">
        <v>100</v>
      </c>
      <c r="C724" s="2" t="s">
        <v>1565</v>
      </c>
      <c r="F724" s="2">
        <v>0</v>
      </c>
      <c r="G724" s="2">
        <v>170</v>
      </c>
      <c r="H724" s="2" t="s">
        <v>1515</v>
      </c>
      <c r="I724" s="2" t="s">
        <v>587</v>
      </c>
      <c r="J724" s="2" t="s">
        <v>79</v>
      </c>
      <c r="K724" s="2" t="s">
        <v>587</v>
      </c>
      <c r="L724" s="4" t="s">
        <v>587</v>
      </c>
      <c r="M724" s="2">
        <v>2</v>
      </c>
      <c r="N724" s="2" t="s">
        <v>4161</v>
      </c>
      <c r="O724" s="2" t="s">
        <v>587</v>
      </c>
      <c r="P724" s="7" t="s">
        <v>1</v>
      </c>
      <c r="Q724" s="2" t="s">
        <v>1</v>
      </c>
      <c r="R724" s="2" t="s">
        <v>1</v>
      </c>
      <c r="S724" s="2" t="s">
        <v>79</v>
      </c>
      <c r="T724" s="2" t="s">
        <v>79</v>
      </c>
      <c r="U724" s="2" t="s">
        <v>79</v>
      </c>
      <c r="V724" s="2" t="s">
        <v>79</v>
      </c>
      <c r="W724" s="2" t="s">
        <v>79</v>
      </c>
      <c r="X724" s="2" t="s">
        <v>79</v>
      </c>
      <c r="Y724" s="2" t="s">
        <v>1566</v>
      </c>
      <c r="Z724" s="2">
        <v>99.8</v>
      </c>
      <c r="AA724" s="2">
        <v>45</v>
      </c>
    </row>
    <row r="725" spans="1:27" x14ac:dyDescent="0.2">
      <c r="A725" s="2" t="s">
        <v>616</v>
      </c>
      <c r="B725" s="2" t="s">
        <v>134</v>
      </c>
      <c r="C725" s="2" t="s">
        <v>1567</v>
      </c>
      <c r="F725" s="2">
        <v>0</v>
      </c>
      <c r="G725" s="2">
        <v>110</v>
      </c>
      <c r="H725" s="2" t="s">
        <v>0</v>
      </c>
      <c r="I725" s="2" t="s">
        <v>587</v>
      </c>
      <c r="J725" s="2" t="s">
        <v>587</v>
      </c>
      <c r="K725" s="2" t="s">
        <v>587</v>
      </c>
      <c r="L725" s="4" t="s">
        <v>587</v>
      </c>
      <c r="M725" s="2">
        <v>1</v>
      </c>
      <c r="N725" s="2" t="s">
        <v>4126</v>
      </c>
      <c r="O725" s="2" t="s">
        <v>79</v>
      </c>
      <c r="P725" s="7" t="s">
        <v>1</v>
      </c>
      <c r="Q725" s="2" t="s">
        <v>3603</v>
      </c>
      <c r="R725" s="2" t="s">
        <v>3602</v>
      </c>
      <c r="S725" s="2" t="s">
        <v>79</v>
      </c>
      <c r="T725" s="2" t="s">
        <v>79</v>
      </c>
      <c r="U725" s="2" t="s">
        <v>79</v>
      </c>
      <c r="V725" s="2" t="s">
        <v>79</v>
      </c>
      <c r="W725" s="2" t="s">
        <v>79</v>
      </c>
      <c r="X725" s="2" t="s">
        <v>79</v>
      </c>
      <c r="Y725" s="2" t="s">
        <v>1568</v>
      </c>
      <c r="Z725" s="2">
        <v>100</v>
      </c>
      <c r="AA725" s="2">
        <v>80</v>
      </c>
    </row>
    <row r="726" spans="1:27" x14ac:dyDescent="0.2">
      <c r="A726" s="2" t="s">
        <v>655</v>
      </c>
      <c r="B726" s="2" t="s">
        <v>123</v>
      </c>
      <c r="C726" s="2" t="s">
        <v>1637</v>
      </c>
      <c r="F726" s="2">
        <v>0</v>
      </c>
      <c r="G726" s="2">
        <v>232</v>
      </c>
      <c r="H726" s="2" t="s">
        <v>1515</v>
      </c>
      <c r="I726" s="2" t="s">
        <v>587</v>
      </c>
      <c r="J726" s="2" t="s">
        <v>587</v>
      </c>
      <c r="K726" s="2" t="s">
        <v>587</v>
      </c>
      <c r="L726" s="4" t="s">
        <v>587</v>
      </c>
      <c r="M726" s="2">
        <v>3</v>
      </c>
      <c r="N726" s="2" t="s">
        <v>4161</v>
      </c>
      <c r="O726" s="2" t="s">
        <v>587</v>
      </c>
      <c r="P726" s="7" t="s">
        <v>1</v>
      </c>
      <c r="Q726" s="2" t="s">
        <v>1</v>
      </c>
      <c r="R726" s="2" t="s">
        <v>3118</v>
      </c>
      <c r="S726" s="2" t="s">
        <v>79</v>
      </c>
      <c r="T726" s="2" t="s">
        <v>79</v>
      </c>
      <c r="U726" s="2" t="s">
        <v>79</v>
      </c>
      <c r="V726" s="2" t="s">
        <v>79</v>
      </c>
      <c r="W726" s="2" t="s">
        <v>79</v>
      </c>
      <c r="X726" s="2" t="s">
        <v>79</v>
      </c>
      <c r="Y726" s="2" t="s">
        <v>1638</v>
      </c>
      <c r="Z726" s="2">
        <v>100</v>
      </c>
      <c r="AA726" s="2">
        <v>99</v>
      </c>
    </row>
    <row r="727" spans="1:27" x14ac:dyDescent="0.2">
      <c r="A727" s="2" t="s">
        <v>734</v>
      </c>
      <c r="B727" s="2" t="s">
        <v>131</v>
      </c>
      <c r="C727" s="2" t="s">
        <v>1</v>
      </c>
      <c r="F727" s="2">
        <v>0</v>
      </c>
      <c r="G727" s="2">
        <v>101</v>
      </c>
      <c r="H727" s="2" t="s">
        <v>1515</v>
      </c>
      <c r="I727" s="2" t="s">
        <v>587</v>
      </c>
      <c r="J727" s="2" t="s">
        <v>587</v>
      </c>
      <c r="K727" s="2" t="s">
        <v>587</v>
      </c>
      <c r="L727" s="4" t="s">
        <v>587</v>
      </c>
      <c r="M727" s="2">
        <v>1</v>
      </c>
      <c r="N727" s="2" t="s">
        <v>4161</v>
      </c>
      <c r="O727" s="2" t="s">
        <v>79</v>
      </c>
      <c r="P727" s="7" t="s">
        <v>1</v>
      </c>
      <c r="Q727" s="2" t="s">
        <v>3605</v>
      </c>
      <c r="R727" s="2" t="s">
        <v>3604</v>
      </c>
      <c r="S727" s="2" t="s">
        <v>79</v>
      </c>
      <c r="T727" s="2" t="s">
        <v>79</v>
      </c>
      <c r="U727" s="2" t="s">
        <v>79</v>
      </c>
      <c r="V727" s="2" t="s">
        <v>79</v>
      </c>
      <c r="W727" s="2" t="s">
        <v>79</v>
      </c>
      <c r="X727" s="2" t="s">
        <v>79</v>
      </c>
      <c r="Y727" s="2" t="s">
        <v>1773</v>
      </c>
      <c r="Z727" s="2">
        <v>94.8</v>
      </c>
      <c r="AA727" s="2">
        <v>29</v>
      </c>
    </row>
    <row r="728" spans="1:27" x14ac:dyDescent="0.2">
      <c r="A728" s="2" t="s">
        <v>551</v>
      </c>
      <c r="B728" s="2" t="s">
        <v>562</v>
      </c>
      <c r="C728" s="2" t="s">
        <v>1810</v>
      </c>
      <c r="F728" s="2">
        <v>0</v>
      </c>
      <c r="G728" s="2">
        <v>112</v>
      </c>
      <c r="H728" s="2" t="s">
        <v>1515</v>
      </c>
      <c r="I728" s="2" t="s">
        <v>587</v>
      </c>
      <c r="J728" s="2" t="s">
        <v>587</v>
      </c>
      <c r="K728" s="2" t="s">
        <v>587</v>
      </c>
      <c r="L728" s="4" t="s">
        <v>587</v>
      </c>
      <c r="M728" s="2">
        <v>2</v>
      </c>
      <c r="N728" s="2" t="s">
        <v>4161</v>
      </c>
      <c r="O728" s="2" t="s">
        <v>587</v>
      </c>
      <c r="P728" s="7" t="s">
        <v>1</v>
      </c>
      <c r="Q728" s="2" t="s">
        <v>1</v>
      </c>
      <c r="R728" s="2" t="s">
        <v>3181</v>
      </c>
      <c r="S728" s="2" t="s">
        <v>79</v>
      </c>
      <c r="T728" s="2" t="s">
        <v>79</v>
      </c>
      <c r="U728" s="2" t="s">
        <v>79</v>
      </c>
      <c r="V728" s="2" t="s">
        <v>79</v>
      </c>
      <c r="W728" s="2" t="s">
        <v>79</v>
      </c>
      <c r="X728" s="2" t="s">
        <v>79</v>
      </c>
      <c r="Y728" s="2" t="s">
        <v>1811</v>
      </c>
      <c r="Z728" s="2">
        <v>100</v>
      </c>
      <c r="AA728" s="2">
        <v>92</v>
      </c>
    </row>
    <row r="729" spans="1:27" x14ac:dyDescent="0.2">
      <c r="A729" s="2" t="s">
        <v>793</v>
      </c>
      <c r="B729" s="2" t="s">
        <v>240</v>
      </c>
      <c r="C729" s="2" t="s">
        <v>1900</v>
      </c>
      <c r="F729" s="2">
        <v>0</v>
      </c>
      <c r="G729" s="2">
        <v>386</v>
      </c>
      <c r="H729" s="2" t="s">
        <v>0</v>
      </c>
      <c r="I729" s="2" t="s">
        <v>587</v>
      </c>
      <c r="J729" s="2" t="s">
        <v>79</v>
      </c>
      <c r="K729" s="2" t="s">
        <v>587</v>
      </c>
      <c r="L729" s="4" t="s">
        <v>587</v>
      </c>
      <c r="M729" s="2">
        <v>1</v>
      </c>
      <c r="N729" s="2" t="s">
        <v>4161</v>
      </c>
      <c r="O729" s="2" t="s">
        <v>587</v>
      </c>
      <c r="P729" s="7" t="s">
        <v>1</v>
      </c>
      <c r="Q729" s="2" t="s">
        <v>1</v>
      </c>
      <c r="R729" s="2" t="s">
        <v>3213</v>
      </c>
      <c r="S729" s="2" t="s">
        <v>79</v>
      </c>
      <c r="T729" s="2" t="s">
        <v>79</v>
      </c>
      <c r="U729" s="2" t="s">
        <v>79</v>
      </c>
      <c r="V729" s="2" t="s">
        <v>79</v>
      </c>
      <c r="W729" s="2" t="s">
        <v>79</v>
      </c>
      <c r="X729" s="2" t="s">
        <v>79</v>
      </c>
      <c r="Y729" s="2" t="s">
        <v>1901</v>
      </c>
      <c r="Z729" s="2">
        <v>100</v>
      </c>
      <c r="AA729" s="2">
        <v>99</v>
      </c>
    </row>
    <row r="730" spans="1:27" x14ac:dyDescent="0.2">
      <c r="A730" s="2" t="s">
        <v>346</v>
      </c>
      <c r="B730" s="2" t="s">
        <v>394</v>
      </c>
      <c r="C730" s="2" t="s">
        <v>1902</v>
      </c>
      <c r="F730" s="8">
        <v>0</v>
      </c>
      <c r="G730" s="8">
        <v>178</v>
      </c>
      <c r="H730" s="2" t="s">
        <v>1515</v>
      </c>
      <c r="I730" s="2" t="s">
        <v>587</v>
      </c>
      <c r="J730" s="2" t="s">
        <v>79</v>
      </c>
      <c r="K730" s="2" t="s">
        <v>587</v>
      </c>
      <c r="L730" s="4" t="s">
        <v>587</v>
      </c>
      <c r="M730" s="2">
        <v>1</v>
      </c>
      <c r="N730" s="2" t="s">
        <v>4161</v>
      </c>
      <c r="O730" s="2" t="s">
        <v>587</v>
      </c>
      <c r="P730" s="7" t="s">
        <v>1</v>
      </c>
      <c r="Q730" s="2" t="s">
        <v>1</v>
      </c>
      <c r="R730" s="2" t="s">
        <v>3214</v>
      </c>
      <c r="S730" s="2" t="s">
        <v>79</v>
      </c>
      <c r="T730" s="2" t="s">
        <v>79</v>
      </c>
      <c r="U730" s="2" t="s">
        <v>79</v>
      </c>
      <c r="V730" s="2" t="s">
        <v>79</v>
      </c>
      <c r="W730" s="2" t="s">
        <v>79</v>
      </c>
      <c r="X730" s="2" t="s">
        <v>79</v>
      </c>
      <c r="Y730" s="2" t="s">
        <v>1903</v>
      </c>
      <c r="Z730" s="2">
        <v>100</v>
      </c>
      <c r="AA730" s="2">
        <v>93</v>
      </c>
    </row>
    <row r="731" spans="1:27" x14ac:dyDescent="0.2">
      <c r="A731" s="2" t="s">
        <v>363</v>
      </c>
      <c r="B731" s="2" t="s">
        <v>406</v>
      </c>
      <c r="C731" s="2" t="s">
        <v>1904</v>
      </c>
      <c r="F731" s="8">
        <v>0</v>
      </c>
      <c r="G731" s="8">
        <v>483</v>
      </c>
      <c r="H731" s="2" t="s">
        <v>1515</v>
      </c>
      <c r="I731" s="2" t="s">
        <v>587</v>
      </c>
      <c r="J731" s="2" t="s">
        <v>79</v>
      </c>
      <c r="K731" s="2" t="s">
        <v>587</v>
      </c>
      <c r="L731" s="4" t="s">
        <v>79</v>
      </c>
      <c r="M731" s="2">
        <v>2</v>
      </c>
      <c r="N731" s="2" t="s">
        <v>4161</v>
      </c>
      <c r="O731" s="2" t="s">
        <v>587</v>
      </c>
      <c r="P731" s="7" t="s">
        <v>1</v>
      </c>
      <c r="Q731" s="2" t="s">
        <v>1</v>
      </c>
      <c r="R731" s="2" t="s">
        <v>3215</v>
      </c>
      <c r="S731" s="2" t="s">
        <v>79</v>
      </c>
      <c r="T731" s="2" t="s">
        <v>79</v>
      </c>
      <c r="U731" s="2" t="s">
        <v>79</v>
      </c>
      <c r="V731" s="2" t="s">
        <v>79</v>
      </c>
      <c r="W731" s="2" t="s">
        <v>79</v>
      </c>
      <c r="X731" s="2" t="s">
        <v>79</v>
      </c>
      <c r="Y731" s="2" t="s">
        <v>1905</v>
      </c>
      <c r="Z731" s="2">
        <v>100</v>
      </c>
      <c r="AA731" s="2">
        <v>99</v>
      </c>
    </row>
    <row r="732" spans="1:27" x14ac:dyDescent="0.2">
      <c r="A732" s="2" t="s">
        <v>355</v>
      </c>
      <c r="B732" s="2" t="s">
        <v>400</v>
      </c>
      <c r="C732" s="2" t="s">
        <v>1906</v>
      </c>
      <c r="F732" s="8">
        <v>0</v>
      </c>
      <c r="G732" s="8">
        <v>320</v>
      </c>
      <c r="H732" s="2" t="s">
        <v>1515</v>
      </c>
      <c r="I732" s="2" t="s">
        <v>587</v>
      </c>
      <c r="J732" s="2" t="s">
        <v>587</v>
      </c>
      <c r="K732" s="2" t="s">
        <v>587</v>
      </c>
      <c r="L732" s="4" t="s">
        <v>587</v>
      </c>
      <c r="M732" s="2">
        <v>2</v>
      </c>
      <c r="N732" s="2" t="s">
        <v>4161</v>
      </c>
      <c r="O732" s="2" t="s">
        <v>587</v>
      </c>
      <c r="P732" s="7" t="s">
        <v>1</v>
      </c>
      <c r="Q732" s="2" t="s">
        <v>1</v>
      </c>
      <c r="R732" s="2" t="s">
        <v>3216</v>
      </c>
      <c r="S732" s="2" t="s">
        <v>79</v>
      </c>
      <c r="T732" s="2" t="s">
        <v>79</v>
      </c>
      <c r="U732" s="2" t="s">
        <v>79</v>
      </c>
      <c r="V732" s="2" t="s">
        <v>79</v>
      </c>
      <c r="W732" s="2" t="s">
        <v>79</v>
      </c>
      <c r="X732" s="2" t="s">
        <v>79</v>
      </c>
      <c r="Y732" s="2" t="s">
        <v>1907</v>
      </c>
      <c r="Z732" s="2">
        <v>100</v>
      </c>
      <c r="AA732" s="2">
        <v>94</v>
      </c>
    </row>
    <row r="733" spans="1:27" x14ac:dyDescent="0.2">
      <c r="A733" s="2" t="s">
        <v>473</v>
      </c>
      <c r="B733" s="2" t="s">
        <v>525</v>
      </c>
      <c r="C733" s="2" t="s">
        <v>1908</v>
      </c>
      <c r="F733" s="2">
        <v>0</v>
      </c>
      <c r="G733" s="2">
        <v>181</v>
      </c>
      <c r="H733" s="2" t="s">
        <v>1515</v>
      </c>
      <c r="I733" s="2" t="s">
        <v>587</v>
      </c>
      <c r="J733" s="2" t="s">
        <v>587</v>
      </c>
      <c r="K733" s="2" t="s">
        <v>587</v>
      </c>
      <c r="L733" s="4" t="s">
        <v>587</v>
      </c>
      <c r="M733" s="2">
        <v>2</v>
      </c>
      <c r="N733" s="2" t="s">
        <v>4161</v>
      </c>
      <c r="O733" s="2" t="s">
        <v>587</v>
      </c>
      <c r="P733" s="7" t="s">
        <v>1</v>
      </c>
      <c r="Q733" s="2" t="s">
        <v>1</v>
      </c>
      <c r="R733" s="2" t="s">
        <v>3217</v>
      </c>
      <c r="S733" s="2" t="s">
        <v>79</v>
      </c>
      <c r="T733" s="2" t="s">
        <v>79</v>
      </c>
      <c r="U733" s="2" t="s">
        <v>79</v>
      </c>
      <c r="V733" s="2" t="s">
        <v>79</v>
      </c>
      <c r="W733" s="2" t="s">
        <v>79</v>
      </c>
      <c r="X733" s="2" t="s">
        <v>79</v>
      </c>
      <c r="Y733" s="2" t="s">
        <v>1909</v>
      </c>
      <c r="Z733" s="2">
        <v>100</v>
      </c>
      <c r="AA733" s="2">
        <v>97</v>
      </c>
    </row>
    <row r="734" spans="1:27" x14ac:dyDescent="0.2">
      <c r="A734" s="2" t="s">
        <v>858</v>
      </c>
      <c r="B734" s="2" t="s">
        <v>460</v>
      </c>
      <c r="C734" s="2" t="s">
        <v>2053</v>
      </c>
      <c r="F734" s="2">
        <v>0</v>
      </c>
      <c r="G734" s="2">
        <v>304</v>
      </c>
      <c r="H734" s="2" t="s">
        <v>1515</v>
      </c>
      <c r="I734" s="2" t="s">
        <v>587</v>
      </c>
      <c r="J734" s="2" t="s">
        <v>79</v>
      </c>
      <c r="K734" s="2" t="s">
        <v>587</v>
      </c>
      <c r="L734" s="4" t="s">
        <v>79</v>
      </c>
      <c r="M734" s="2">
        <v>2</v>
      </c>
      <c r="N734" s="2" t="s">
        <v>4161</v>
      </c>
      <c r="O734" s="2" t="s">
        <v>79</v>
      </c>
      <c r="P734" s="7" t="s">
        <v>1</v>
      </c>
      <c r="Q734" s="2" t="s">
        <v>3607</v>
      </c>
      <c r="R734" s="2" t="s">
        <v>3606</v>
      </c>
      <c r="S734" s="2" t="s">
        <v>79</v>
      </c>
      <c r="T734" s="2" t="s">
        <v>79</v>
      </c>
      <c r="U734" s="2" t="s">
        <v>79</v>
      </c>
      <c r="V734" s="2" t="s">
        <v>79</v>
      </c>
      <c r="W734" s="2" t="s">
        <v>79</v>
      </c>
      <c r="X734" s="2" t="s">
        <v>79</v>
      </c>
      <c r="Y734" s="2" t="s">
        <v>2054</v>
      </c>
      <c r="Z734" s="2">
        <v>100</v>
      </c>
      <c r="AA734" s="2">
        <v>97</v>
      </c>
    </row>
    <row r="735" spans="1:27" x14ac:dyDescent="0.2">
      <c r="A735" s="2" t="s">
        <v>859</v>
      </c>
      <c r="B735" s="2" t="s">
        <v>438</v>
      </c>
      <c r="C735" s="2" t="s">
        <v>2055</v>
      </c>
      <c r="F735" s="2">
        <v>0</v>
      </c>
      <c r="G735" s="2">
        <v>535</v>
      </c>
      <c r="H735" s="2" t="s">
        <v>1515</v>
      </c>
      <c r="I735" s="2" t="s">
        <v>587</v>
      </c>
      <c r="J735" s="2" t="s">
        <v>79</v>
      </c>
      <c r="K735" s="2" t="s">
        <v>587</v>
      </c>
      <c r="L735" s="4" t="s">
        <v>587</v>
      </c>
      <c r="M735" s="2">
        <v>1</v>
      </c>
      <c r="N735" s="2" t="s">
        <v>4161</v>
      </c>
      <c r="O735" s="2" t="s">
        <v>587</v>
      </c>
      <c r="P735" s="7" t="s">
        <v>1</v>
      </c>
      <c r="Q735" s="2" t="s">
        <v>1</v>
      </c>
      <c r="R735" s="2" t="s">
        <v>3258</v>
      </c>
      <c r="S735" s="2" t="s">
        <v>79</v>
      </c>
      <c r="T735" s="2" t="s">
        <v>79</v>
      </c>
      <c r="U735" s="2" t="s">
        <v>79</v>
      </c>
      <c r="V735" s="2" t="s">
        <v>79</v>
      </c>
      <c r="W735" s="2" t="s">
        <v>79</v>
      </c>
      <c r="X735" s="2" t="s">
        <v>79</v>
      </c>
      <c r="Y735" s="2" t="s">
        <v>2056</v>
      </c>
      <c r="Z735" s="2">
        <v>100</v>
      </c>
      <c r="AA735" s="2">
        <v>98</v>
      </c>
    </row>
    <row r="736" spans="1:27" x14ac:dyDescent="0.2">
      <c r="A736" s="2" t="s">
        <v>860</v>
      </c>
      <c r="B736" s="2" t="s">
        <v>494</v>
      </c>
      <c r="C736" s="2" t="s">
        <v>2057</v>
      </c>
      <c r="F736" s="2">
        <v>0</v>
      </c>
      <c r="G736" s="2">
        <v>344</v>
      </c>
      <c r="H736" s="2" t="s">
        <v>1515</v>
      </c>
      <c r="I736" s="2" t="s">
        <v>587</v>
      </c>
      <c r="J736" s="2" t="s">
        <v>79</v>
      </c>
      <c r="K736" s="2" t="s">
        <v>587</v>
      </c>
      <c r="L736" s="4" t="s">
        <v>587</v>
      </c>
      <c r="M736" s="2">
        <v>1</v>
      </c>
      <c r="N736" s="2" t="s">
        <v>4161</v>
      </c>
      <c r="O736" s="2" t="s">
        <v>79</v>
      </c>
      <c r="P736" s="7" t="s">
        <v>1</v>
      </c>
      <c r="Q736" s="2" t="s">
        <v>3609</v>
      </c>
      <c r="R736" s="2" t="s">
        <v>3608</v>
      </c>
      <c r="S736" s="2" t="s">
        <v>79</v>
      </c>
      <c r="T736" s="2" t="s">
        <v>79</v>
      </c>
      <c r="U736" s="2" t="s">
        <v>79</v>
      </c>
      <c r="V736" s="2" t="s">
        <v>79</v>
      </c>
      <c r="W736" s="2" t="s">
        <v>79</v>
      </c>
      <c r="X736" s="2" t="s">
        <v>79</v>
      </c>
      <c r="Y736" s="2" t="s">
        <v>2058</v>
      </c>
      <c r="Z736" s="2">
        <v>87.6</v>
      </c>
      <c r="AA736" s="2">
        <v>28</v>
      </c>
    </row>
    <row r="737" spans="1:27" x14ac:dyDescent="0.2">
      <c r="A737" s="2" t="s">
        <v>861</v>
      </c>
      <c r="B737" s="2" t="s">
        <v>1</v>
      </c>
      <c r="C737" s="2" t="s">
        <v>2059</v>
      </c>
      <c r="F737" s="2">
        <v>0</v>
      </c>
      <c r="G737" s="2">
        <v>692</v>
      </c>
      <c r="H737" s="2" t="s">
        <v>78</v>
      </c>
      <c r="I737" s="2" t="s">
        <v>587</v>
      </c>
      <c r="J737" s="2" t="s">
        <v>587</v>
      </c>
      <c r="K737" s="2" t="s">
        <v>587</v>
      </c>
      <c r="L737" s="4" t="s">
        <v>587</v>
      </c>
      <c r="M737" s="2">
        <v>2</v>
      </c>
      <c r="N737" s="2" t="s">
        <v>4161</v>
      </c>
      <c r="O737" s="2" t="s">
        <v>587</v>
      </c>
      <c r="P737" s="7" t="s">
        <v>1</v>
      </c>
      <c r="Q737" s="2" t="s">
        <v>1</v>
      </c>
      <c r="R737" s="2" t="s">
        <v>3259</v>
      </c>
      <c r="S737" s="2" t="s">
        <v>79</v>
      </c>
      <c r="T737" s="2" t="s">
        <v>79</v>
      </c>
      <c r="U737" s="2" t="s">
        <v>79</v>
      </c>
      <c r="V737" s="2" t="s">
        <v>79</v>
      </c>
      <c r="W737" s="2" t="s">
        <v>79</v>
      </c>
      <c r="X737" s="2" t="s">
        <v>79</v>
      </c>
      <c r="Y737" s="2" t="s">
        <v>2060</v>
      </c>
      <c r="Z737" s="2">
        <v>100</v>
      </c>
      <c r="AA737" s="2">
        <v>55</v>
      </c>
    </row>
    <row r="738" spans="1:27" x14ac:dyDescent="0.2">
      <c r="A738" s="2" t="s">
        <v>862</v>
      </c>
      <c r="B738" s="2" t="s">
        <v>299</v>
      </c>
      <c r="C738" s="2" t="s">
        <v>2061</v>
      </c>
      <c r="F738" s="2">
        <v>0</v>
      </c>
      <c r="G738" s="2">
        <v>566</v>
      </c>
      <c r="H738" s="2" t="s">
        <v>0</v>
      </c>
      <c r="I738" s="2" t="s">
        <v>587</v>
      </c>
      <c r="J738" s="2" t="s">
        <v>587</v>
      </c>
      <c r="K738" s="2" t="s">
        <v>587</v>
      </c>
      <c r="L738" s="4" t="s">
        <v>587</v>
      </c>
      <c r="M738" s="2">
        <v>1</v>
      </c>
      <c r="N738" s="2" t="s">
        <v>4161</v>
      </c>
      <c r="O738" s="2" t="s">
        <v>79</v>
      </c>
      <c r="P738" s="7" t="s">
        <v>1</v>
      </c>
      <c r="Q738" s="2" t="s">
        <v>3611</v>
      </c>
      <c r="R738" s="2" t="s">
        <v>3610</v>
      </c>
      <c r="S738" s="2" t="s">
        <v>79</v>
      </c>
      <c r="T738" s="2" t="s">
        <v>79</v>
      </c>
      <c r="U738" s="2" t="s">
        <v>79</v>
      </c>
      <c r="V738" s="2" t="s">
        <v>79</v>
      </c>
      <c r="W738" s="2" t="s">
        <v>79</v>
      </c>
      <c r="X738" s="2" t="s">
        <v>79</v>
      </c>
      <c r="Y738" s="2" t="s">
        <v>2062</v>
      </c>
      <c r="Z738" s="2">
        <v>100</v>
      </c>
      <c r="AA738" s="2">
        <v>84</v>
      </c>
    </row>
    <row r="739" spans="1:27" x14ac:dyDescent="0.2">
      <c r="A739" s="2" t="s">
        <v>863</v>
      </c>
      <c r="B739" s="2" t="s">
        <v>305</v>
      </c>
      <c r="C739" s="2" t="s">
        <v>2063</v>
      </c>
      <c r="F739" s="2">
        <v>0</v>
      </c>
      <c r="G739" s="2">
        <v>641</v>
      </c>
      <c r="H739" s="2" t="s">
        <v>0</v>
      </c>
      <c r="I739" s="2" t="s">
        <v>587</v>
      </c>
      <c r="J739" s="2" t="s">
        <v>587</v>
      </c>
      <c r="K739" s="2" t="s">
        <v>587</v>
      </c>
      <c r="L739" s="4" t="s">
        <v>587</v>
      </c>
      <c r="M739" s="2">
        <v>1</v>
      </c>
      <c r="N739" s="2" t="s">
        <v>4161</v>
      </c>
      <c r="O739" s="2" t="s">
        <v>79</v>
      </c>
      <c r="P739" s="7" t="s">
        <v>1</v>
      </c>
      <c r="Q739" s="2" t="s">
        <v>3613</v>
      </c>
      <c r="R739" s="2" t="s">
        <v>3612</v>
      </c>
      <c r="S739" s="2" t="s">
        <v>79</v>
      </c>
      <c r="T739" s="2" t="s">
        <v>79</v>
      </c>
      <c r="U739" s="2" t="s">
        <v>79</v>
      </c>
      <c r="V739" s="2" t="s">
        <v>79</v>
      </c>
      <c r="W739" s="2" t="s">
        <v>79</v>
      </c>
      <c r="X739" s="2" t="s">
        <v>79</v>
      </c>
      <c r="Y739" s="2" t="s">
        <v>2064</v>
      </c>
      <c r="Z739" s="2">
        <v>100</v>
      </c>
      <c r="AA739" s="2">
        <v>90</v>
      </c>
    </row>
    <row r="740" spans="1:27" x14ac:dyDescent="0.2">
      <c r="A740" s="2" t="s">
        <v>864</v>
      </c>
      <c r="B740" s="2" t="s">
        <v>428</v>
      </c>
      <c r="C740" s="2" t="s">
        <v>2065</v>
      </c>
      <c r="F740" s="2">
        <v>0</v>
      </c>
      <c r="G740" s="2">
        <v>172</v>
      </c>
      <c r="H740" s="2" t="s">
        <v>1515</v>
      </c>
      <c r="I740" s="2" t="s">
        <v>587</v>
      </c>
      <c r="J740" s="2" t="s">
        <v>587</v>
      </c>
      <c r="K740" s="2" t="s">
        <v>587</v>
      </c>
      <c r="L740" s="4" t="s">
        <v>79</v>
      </c>
      <c r="M740" s="2">
        <v>3</v>
      </c>
      <c r="N740" s="2" t="s">
        <v>4161</v>
      </c>
      <c r="O740" s="2" t="s">
        <v>587</v>
      </c>
      <c r="P740" s="7" t="s">
        <v>1</v>
      </c>
      <c r="Q740" s="2" t="s">
        <v>1</v>
      </c>
      <c r="R740" s="2" t="s">
        <v>3260</v>
      </c>
      <c r="S740" s="2" t="s">
        <v>79</v>
      </c>
      <c r="T740" s="2" t="s">
        <v>79</v>
      </c>
      <c r="U740" s="2" t="s">
        <v>79</v>
      </c>
      <c r="V740" s="2" t="s">
        <v>79</v>
      </c>
      <c r="W740" s="2" t="s">
        <v>79</v>
      </c>
      <c r="X740" s="2" t="s">
        <v>79</v>
      </c>
      <c r="Y740" s="2" t="s">
        <v>2066</v>
      </c>
      <c r="Z740" s="2">
        <v>100</v>
      </c>
      <c r="AA740" s="2">
        <v>98</v>
      </c>
    </row>
    <row r="741" spans="1:27" x14ac:dyDescent="0.2">
      <c r="A741" s="2" t="s">
        <v>865</v>
      </c>
      <c r="B741" s="2" t="s">
        <v>443</v>
      </c>
      <c r="C741" s="2" t="s">
        <v>2067</v>
      </c>
      <c r="F741" s="2">
        <v>0</v>
      </c>
      <c r="G741" s="2">
        <v>90</v>
      </c>
      <c r="H741" s="2" t="s">
        <v>1515</v>
      </c>
      <c r="I741" s="2" t="s">
        <v>587</v>
      </c>
      <c r="J741" s="2" t="s">
        <v>587</v>
      </c>
      <c r="K741" s="2" t="s">
        <v>587</v>
      </c>
      <c r="L741" s="4" t="s">
        <v>587</v>
      </c>
      <c r="M741" s="2">
        <v>2</v>
      </c>
      <c r="N741" s="2" t="s">
        <v>4161</v>
      </c>
      <c r="O741" s="2" t="s">
        <v>79</v>
      </c>
      <c r="P741" s="7" t="s">
        <v>1</v>
      </c>
      <c r="Q741" s="2" t="s">
        <v>3615</v>
      </c>
      <c r="R741" s="2" t="s">
        <v>3614</v>
      </c>
      <c r="S741" s="2" t="s">
        <v>79</v>
      </c>
      <c r="T741" s="2" t="s">
        <v>79</v>
      </c>
      <c r="U741" s="2" t="s">
        <v>79</v>
      </c>
      <c r="V741" s="2" t="s">
        <v>79</v>
      </c>
      <c r="W741" s="2" t="s">
        <v>79</v>
      </c>
      <c r="X741" s="2" t="s">
        <v>79</v>
      </c>
      <c r="Y741" s="2" t="s">
        <v>2068</v>
      </c>
      <c r="Z741" s="2">
        <v>100</v>
      </c>
      <c r="AA741" s="2">
        <v>97</v>
      </c>
    </row>
    <row r="742" spans="1:27" x14ac:dyDescent="0.2">
      <c r="A742" s="2" t="s">
        <v>867</v>
      </c>
      <c r="B742" s="2" t="s">
        <v>452</v>
      </c>
      <c r="C742" s="2" t="s">
        <v>2071</v>
      </c>
      <c r="F742" s="2">
        <v>0</v>
      </c>
      <c r="G742" s="2">
        <v>555</v>
      </c>
      <c r="H742" s="2" t="s">
        <v>1515</v>
      </c>
      <c r="I742" s="2" t="s">
        <v>587</v>
      </c>
      <c r="J742" s="2" t="s">
        <v>587</v>
      </c>
      <c r="K742" s="2" t="s">
        <v>587</v>
      </c>
      <c r="L742" s="4" t="s">
        <v>587</v>
      </c>
      <c r="M742" s="2">
        <v>1</v>
      </c>
      <c r="N742" s="2" t="s">
        <v>4161</v>
      </c>
      <c r="O742" s="2" t="s">
        <v>79</v>
      </c>
      <c r="P742" s="7" t="s">
        <v>1</v>
      </c>
      <c r="Q742" s="2" t="s">
        <v>3617</v>
      </c>
      <c r="R742" s="2" t="s">
        <v>3616</v>
      </c>
      <c r="S742" s="2" t="s">
        <v>79</v>
      </c>
      <c r="T742" s="2" t="s">
        <v>79</v>
      </c>
      <c r="U742" s="2" t="s">
        <v>79</v>
      </c>
      <c r="V742" s="2" t="s">
        <v>79</v>
      </c>
      <c r="W742" s="2" t="s">
        <v>79</v>
      </c>
      <c r="X742" s="2" t="s">
        <v>79</v>
      </c>
      <c r="Y742" s="2" t="s">
        <v>2072</v>
      </c>
      <c r="Z742" s="2">
        <v>100</v>
      </c>
      <c r="AA742" s="2">
        <v>87</v>
      </c>
    </row>
    <row r="743" spans="1:27" x14ac:dyDescent="0.2">
      <c r="A743" s="2" t="s">
        <v>550</v>
      </c>
      <c r="B743" s="2" t="s">
        <v>561</v>
      </c>
      <c r="C743" s="2" t="s">
        <v>2073</v>
      </c>
      <c r="F743" s="2">
        <v>0</v>
      </c>
      <c r="G743" s="2">
        <v>125</v>
      </c>
      <c r="H743" s="2" t="s">
        <v>1515</v>
      </c>
      <c r="I743" s="2" t="s">
        <v>587</v>
      </c>
      <c r="J743" s="2" t="s">
        <v>587</v>
      </c>
      <c r="K743" s="2" t="s">
        <v>587</v>
      </c>
      <c r="L743" s="4" t="s">
        <v>587</v>
      </c>
      <c r="M743" s="2">
        <v>2</v>
      </c>
      <c r="N743" s="2" t="s">
        <v>4161</v>
      </c>
      <c r="O743" s="2" t="s">
        <v>587</v>
      </c>
      <c r="P743" s="7" t="s">
        <v>1</v>
      </c>
      <c r="Q743" s="2" t="s">
        <v>1</v>
      </c>
      <c r="R743" s="2" t="s">
        <v>3262</v>
      </c>
      <c r="S743" s="2" t="s">
        <v>79</v>
      </c>
      <c r="T743" s="2" t="s">
        <v>79</v>
      </c>
      <c r="U743" s="2" t="s">
        <v>79</v>
      </c>
      <c r="V743" s="2" t="s">
        <v>79</v>
      </c>
      <c r="W743" s="2" t="s">
        <v>79</v>
      </c>
      <c r="X743" s="2" t="s">
        <v>79</v>
      </c>
      <c r="Y743" s="2" t="s">
        <v>2074</v>
      </c>
      <c r="Z743" s="2">
        <v>100</v>
      </c>
      <c r="AA743" s="2">
        <v>80</v>
      </c>
    </row>
    <row r="744" spans="1:27" x14ac:dyDescent="0.2">
      <c r="A744" s="2" t="s">
        <v>536</v>
      </c>
      <c r="B744" s="2" t="s">
        <v>553</v>
      </c>
      <c r="C744" s="2" t="s">
        <v>2075</v>
      </c>
      <c r="F744" s="2">
        <v>0</v>
      </c>
      <c r="G744" s="2">
        <v>134</v>
      </c>
      <c r="H744" s="2" t="s">
        <v>1515</v>
      </c>
      <c r="I744" s="2" t="s">
        <v>587</v>
      </c>
      <c r="J744" s="2" t="s">
        <v>587</v>
      </c>
      <c r="K744" s="2" t="s">
        <v>587</v>
      </c>
      <c r="L744" s="4" t="s">
        <v>587</v>
      </c>
      <c r="M744" s="2">
        <v>2</v>
      </c>
      <c r="N744" s="2" t="s">
        <v>4161</v>
      </c>
      <c r="O744" s="2" t="s">
        <v>79</v>
      </c>
      <c r="P744" s="2" t="s">
        <v>3618</v>
      </c>
      <c r="Q744" s="2" t="s">
        <v>1</v>
      </c>
      <c r="R744" s="2" t="s">
        <v>3353</v>
      </c>
      <c r="S744" s="2" t="s">
        <v>79</v>
      </c>
      <c r="T744" s="2" t="s">
        <v>79</v>
      </c>
      <c r="U744" s="2" t="s">
        <v>79</v>
      </c>
      <c r="V744" s="2" t="s">
        <v>79</v>
      </c>
      <c r="W744" s="2" t="s">
        <v>79</v>
      </c>
      <c r="X744" s="2" t="s">
        <v>79</v>
      </c>
      <c r="Y744" s="2" t="s">
        <v>2076</v>
      </c>
      <c r="Z744" s="2">
        <v>100</v>
      </c>
      <c r="AA744" s="2">
        <v>85</v>
      </c>
    </row>
    <row r="745" spans="1:27" x14ac:dyDescent="0.2">
      <c r="A745" s="2" t="s">
        <v>978</v>
      </c>
      <c r="B745" s="2" t="s">
        <v>498</v>
      </c>
      <c r="C745" s="2" t="s">
        <v>1691</v>
      </c>
      <c r="F745" s="2">
        <v>0</v>
      </c>
      <c r="G745" s="2">
        <v>108</v>
      </c>
      <c r="H745" s="2" t="s">
        <v>1515</v>
      </c>
      <c r="I745" s="2" t="s">
        <v>587</v>
      </c>
      <c r="J745" s="2" t="s">
        <v>79</v>
      </c>
      <c r="K745" s="2" t="s">
        <v>587</v>
      </c>
      <c r="L745" s="4" t="s">
        <v>79</v>
      </c>
      <c r="M745" s="2">
        <v>2</v>
      </c>
      <c r="N745" s="2" t="s">
        <v>4161</v>
      </c>
      <c r="O745" s="2" t="s">
        <v>79</v>
      </c>
      <c r="P745" s="7" t="s">
        <v>1</v>
      </c>
      <c r="Q745" s="2" t="s">
        <v>3620</v>
      </c>
      <c r="R745" s="2" t="s">
        <v>3619</v>
      </c>
      <c r="S745" s="2" t="s">
        <v>79</v>
      </c>
      <c r="T745" s="2" t="s">
        <v>79</v>
      </c>
      <c r="U745" s="2" t="s">
        <v>79</v>
      </c>
      <c r="V745" s="2" t="s">
        <v>79</v>
      </c>
      <c r="W745" s="2" t="s">
        <v>79</v>
      </c>
      <c r="X745" s="2" t="s">
        <v>79</v>
      </c>
      <c r="Y745" s="2" t="s">
        <v>2293</v>
      </c>
      <c r="Z745" s="2">
        <v>100</v>
      </c>
      <c r="AA745" s="2">
        <v>98</v>
      </c>
    </row>
    <row r="746" spans="1:27" x14ac:dyDescent="0.2">
      <c r="A746" s="2" t="s">
        <v>1131</v>
      </c>
      <c r="B746" s="2" t="s">
        <v>1</v>
      </c>
      <c r="C746" s="2" t="s">
        <v>2521</v>
      </c>
      <c r="F746" s="2">
        <v>0</v>
      </c>
      <c r="G746" s="2">
        <v>158</v>
      </c>
      <c r="H746" s="2" t="s">
        <v>0</v>
      </c>
      <c r="I746" s="2" t="s">
        <v>587</v>
      </c>
      <c r="J746" s="2" t="s">
        <v>587</v>
      </c>
      <c r="K746" s="2" t="s">
        <v>587</v>
      </c>
      <c r="L746" s="4" t="s">
        <v>587</v>
      </c>
      <c r="M746" s="2">
        <v>2</v>
      </c>
      <c r="N746" s="2" t="s">
        <v>4161</v>
      </c>
      <c r="O746" s="2" t="s">
        <v>587</v>
      </c>
      <c r="P746" s="7" t="s">
        <v>1</v>
      </c>
      <c r="Q746" s="2" t="s">
        <v>1</v>
      </c>
      <c r="R746" s="2" t="s">
        <v>1</v>
      </c>
      <c r="S746" s="2" t="s">
        <v>79</v>
      </c>
      <c r="T746" s="2" t="s">
        <v>587</v>
      </c>
      <c r="U746" s="2" t="s">
        <v>587</v>
      </c>
      <c r="V746" s="2" t="s">
        <v>587</v>
      </c>
      <c r="W746" s="2" t="s">
        <v>587</v>
      </c>
      <c r="X746" s="2" t="s">
        <v>587</v>
      </c>
      <c r="Y746" s="2" t="s">
        <v>2522</v>
      </c>
      <c r="Z746" s="2">
        <v>98.5</v>
      </c>
      <c r="AA746" s="2">
        <v>94</v>
      </c>
    </row>
    <row r="747" spans="1:27" x14ac:dyDescent="0.2">
      <c r="A747" s="2" t="s">
        <v>1132</v>
      </c>
      <c r="B747" s="2" t="s">
        <v>1</v>
      </c>
      <c r="C747" s="2" t="s">
        <v>1</v>
      </c>
      <c r="F747" s="2">
        <v>0</v>
      </c>
      <c r="G747" s="2">
        <v>83</v>
      </c>
      <c r="H747" s="2" t="s">
        <v>0</v>
      </c>
      <c r="I747" s="2" t="s">
        <v>587</v>
      </c>
      <c r="J747" s="2" t="s">
        <v>587</v>
      </c>
      <c r="K747" s="2" t="s">
        <v>587</v>
      </c>
      <c r="L747" s="4" t="s">
        <v>587</v>
      </c>
      <c r="M747" s="2">
        <v>1</v>
      </c>
      <c r="N747" s="2" t="s">
        <v>4161</v>
      </c>
      <c r="O747" s="2" t="s">
        <v>587</v>
      </c>
      <c r="P747" s="7" t="s">
        <v>1</v>
      </c>
      <c r="Q747" s="2" t="s">
        <v>1</v>
      </c>
      <c r="R747" s="2" t="s">
        <v>1</v>
      </c>
      <c r="S747" s="2" t="s">
        <v>79</v>
      </c>
      <c r="T747" s="2" t="s">
        <v>587</v>
      </c>
      <c r="U747" s="2" t="s">
        <v>587</v>
      </c>
      <c r="V747" s="2" t="s">
        <v>587</v>
      </c>
      <c r="W747" s="2" t="s">
        <v>587</v>
      </c>
      <c r="X747" s="2" t="s">
        <v>587</v>
      </c>
      <c r="Y747" s="2" t="s">
        <v>2523</v>
      </c>
      <c r="Z747" s="2">
        <v>53.5</v>
      </c>
      <c r="AA747" s="2">
        <v>31</v>
      </c>
    </row>
    <row r="748" spans="1:27" x14ac:dyDescent="0.2">
      <c r="A748" s="2" t="s">
        <v>367</v>
      </c>
      <c r="B748" s="2" t="s">
        <v>1</v>
      </c>
      <c r="C748" s="2" t="s">
        <v>2524</v>
      </c>
      <c r="F748" s="8">
        <v>0</v>
      </c>
      <c r="G748" s="8">
        <v>117</v>
      </c>
      <c r="H748" s="2" t="s">
        <v>1515</v>
      </c>
      <c r="I748" s="2" t="s">
        <v>587</v>
      </c>
      <c r="J748" s="2" t="s">
        <v>587</v>
      </c>
      <c r="K748" s="2" t="s">
        <v>587</v>
      </c>
      <c r="L748" s="4" t="s">
        <v>587</v>
      </c>
      <c r="M748" s="2">
        <v>2</v>
      </c>
      <c r="N748" s="2" t="s">
        <v>4161</v>
      </c>
      <c r="O748" s="2" t="s">
        <v>587</v>
      </c>
      <c r="P748" s="7" t="s">
        <v>1</v>
      </c>
      <c r="Q748" s="2" t="s">
        <v>3883</v>
      </c>
      <c r="R748" s="2" t="s">
        <v>3882</v>
      </c>
      <c r="S748" s="2" t="s">
        <v>79</v>
      </c>
      <c r="T748" s="2" t="s">
        <v>79</v>
      </c>
      <c r="U748" s="2" t="s">
        <v>587</v>
      </c>
      <c r="V748" s="2" t="s">
        <v>79</v>
      </c>
      <c r="W748" s="2" t="s">
        <v>587</v>
      </c>
      <c r="X748" s="2" t="s">
        <v>587</v>
      </c>
      <c r="Y748" s="2" t="s">
        <v>2525</v>
      </c>
      <c r="Z748" s="2">
        <v>100</v>
      </c>
      <c r="AA748" s="2">
        <v>98</v>
      </c>
    </row>
    <row r="749" spans="1:27" x14ac:dyDescent="0.2">
      <c r="A749" s="2" t="s">
        <v>1133</v>
      </c>
      <c r="B749" s="2" t="s">
        <v>466</v>
      </c>
      <c r="C749" s="2" t="s">
        <v>2526</v>
      </c>
      <c r="F749" s="2">
        <v>0</v>
      </c>
      <c r="G749" s="2">
        <v>183</v>
      </c>
      <c r="H749" s="2" t="s">
        <v>1515</v>
      </c>
      <c r="I749" s="2" t="s">
        <v>587</v>
      </c>
      <c r="J749" s="2" t="s">
        <v>587</v>
      </c>
      <c r="K749" s="2" t="s">
        <v>587</v>
      </c>
      <c r="L749" s="4" t="s">
        <v>79</v>
      </c>
      <c r="M749" s="2">
        <v>1</v>
      </c>
      <c r="N749" s="2" t="s">
        <v>4161</v>
      </c>
      <c r="O749" s="2" t="s">
        <v>587</v>
      </c>
      <c r="P749" s="7" t="s">
        <v>1</v>
      </c>
      <c r="Q749" s="2" t="s">
        <v>1</v>
      </c>
      <c r="R749" s="2" t="s">
        <v>1</v>
      </c>
      <c r="S749" s="2" t="s">
        <v>79</v>
      </c>
      <c r="T749" s="2" t="s">
        <v>587</v>
      </c>
      <c r="U749" s="2" t="s">
        <v>587</v>
      </c>
      <c r="V749" s="2" t="s">
        <v>587</v>
      </c>
      <c r="W749" s="2" t="s">
        <v>587</v>
      </c>
      <c r="X749" s="2" t="s">
        <v>587</v>
      </c>
      <c r="Y749" s="2" t="s">
        <v>2527</v>
      </c>
      <c r="Z749" s="2">
        <v>100</v>
      </c>
      <c r="AA749" s="2">
        <v>97</v>
      </c>
    </row>
    <row r="750" spans="1:27" x14ac:dyDescent="0.2">
      <c r="A750" s="2" t="s">
        <v>1134</v>
      </c>
      <c r="B750" s="2" t="s">
        <v>1</v>
      </c>
      <c r="C750" s="2" t="s">
        <v>1</v>
      </c>
      <c r="F750" s="2">
        <v>0</v>
      </c>
      <c r="G750" s="2">
        <v>249</v>
      </c>
      <c r="H750" s="2" t="s">
        <v>0</v>
      </c>
      <c r="I750" s="2" t="s">
        <v>587</v>
      </c>
      <c r="J750" s="2" t="s">
        <v>587</v>
      </c>
      <c r="K750" s="2" t="s">
        <v>587</v>
      </c>
      <c r="L750" s="4" t="s">
        <v>587</v>
      </c>
      <c r="M750" s="2">
        <v>1</v>
      </c>
      <c r="N750" s="2" t="s">
        <v>4161</v>
      </c>
      <c r="O750" s="2" t="s">
        <v>587</v>
      </c>
      <c r="P750" s="7" t="s">
        <v>1</v>
      </c>
      <c r="Q750" s="2" t="s">
        <v>1</v>
      </c>
      <c r="R750" s="2" t="s">
        <v>3942</v>
      </c>
      <c r="S750" s="2" t="s">
        <v>79</v>
      </c>
      <c r="T750" s="2" t="s">
        <v>587</v>
      </c>
      <c r="U750" s="2" t="s">
        <v>79</v>
      </c>
      <c r="V750" s="2" t="s">
        <v>79</v>
      </c>
      <c r="W750" s="2" t="s">
        <v>79</v>
      </c>
      <c r="X750" s="2" t="s">
        <v>79</v>
      </c>
      <c r="Y750" s="2" t="s">
        <v>2528</v>
      </c>
      <c r="Z750" s="2">
        <v>96.9</v>
      </c>
      <c r="AA750" s="2">
        <v>47</v>
      </c>
    </row>
    <row r="751" spans="1:27" x14ac:dyDescent="0.2">
      <c r="A751" s="2" t="s">
        <v>1135</v>
      </c>
      <c r="B751" s="2" t="s">
        <v>502</v>
      </c>
      <c r="C751" s="2" t="s">
        <v>2501</v>
      </c>
      <c r="F751" s="2">
        <v>0</v>
      </c>
      <c r="G751" s="2">
        <v>214</v>
      </c>
      <c r="H751" s="2" t="s">
        <v>1515</v>
      </c>
      <c r="I751" s="2" t="s">
        <v>587</v>
      </c>
      <c r="J751" s="2" t="s">
        <v>587</v>
      </c>
      <c r="K751" s="2" t="s">
        <v>587</v>
      </c>
      <c r="L751" s="4" t="s">
        <v>587</v>
      </c>
      <c r="M751" s="2">
        <v>3</v>
      </c>
      <c r="N751" s="2" t="s">
        <v>4161</v>
      </c>
      <c r="O751" s="2" t="s">
        <v>587</v>
      </c>
      <c r="P751" s="7" t="s">
        <v>1</v>
      </c>
      <c r="Q751" s="2" t="s">
        <v>1</v>
      </c>
      <c r="R751" s="2" t="s">
        <v>1</v>
      </c>
      <c r="S751" s="2" t="s">
        <v>79</v>
      </c>
      <c r="T751" s="2" t="s">
        <v>587</v>
      </c>
      <c r="U751" s="2" t="s">
        <v>587</v>
      </c>
      <c r="V751" s="2" t="s">
        <v>587</v>
      </c>
      <c r="W751" s="2" t="s">
        <v>587</v>
      </c>
      <c r="X751" s="2" t="s">
        <v>587</v>
      </c>
      <c r="Y751" s="2" t="s">
        <v>2529</v>
      </c>
      <c r="Z751" s="2">
        <v>100</v>
      </c>
      <c r="AA751" s="2">
        <v>94</v>
      </c>
    </row>
    <row r="752" spans="1:27" x14ac:dyDescent="0.2">
      <c r="A752" s="2" t="s">
        <v>1136</v>
      </c>
      <c r="B752" s="2" t="s">
        <v>1</v>
      </c>
      <c r="C752" s="2" t="s">
        <v>2530</v>
      </c>
      <c r="F752" s="2">
        <v>0</v>
      </c>
      <c r="G752" s="2">
        <v>288</v>
      </c>
      <c r="H752" s="2" t="s">
        <v>1515</v>
      </c>
      <c r="I752" s="2" t="s">
        <v>587</v>
      </c>
      <c r="J752" s="2" t="s">
        <v>587</v>
      </c>
      <c r="K752" s="2" t="s">
        <v>587</v>
      </c>
      <c r="L752" s="4" t="s">
        <v>587</v>
      </c>
      <c r="M752" s="2">
        <v>3</v>
      </c>
      <c r="N752" s="2" t="s">
        <v>4161</v>
      </c>
      <c r="O752" s="2" t="s">
        <v>587</v>
      </c>
      <c r="P752" s="7" t="s">
        <v>1</v>
      </c>
      <c r="Q752" s="2" t="s">
        <v>1</v>
      </c>
      <c r="R752" s="2" t="s">
        <v>3943</v>
      </c>
      <c r="S752" s="2" t="s">
        <v>79</v>
      </c>
      <c r="T752" s="2" t="s">
        <v>79</v>
      </c>
      <c r="U752" s="2" t="s">
        <v>79</v>
      </c>
      <c r="V752" s="2" t="s">
        <v>79</v>
      </c>
      <c r="W752" s="2" t="s">
        <v>79</v>
      </c>
      <c r="X752" s="2" t="s">
        <v>79</v>
      </c>
      <c r="Y752" s="2" t="s">
        <v>1830</v>
      </c>
      <c r="Z752" s="2">
        <v>100</v>
      </c>
      <c r="AA752" s="2">
        <v>93</v>
      </c>
    </row>
    <row r="753" spans="1:27" x14ac:dyDescent="0.2">
      <c r="A753" s="2" t="s">
        <v>1137</v>
      </c>
      <c r="B753" s="2" t="s">
        <v>1</v>
      </c>
      <c r="C753" s="2" t="s">
        <v>2531</v>
      </c>
      <c r="F753" s="2">
        <v>0</v>
      </c>
      <c r="G753" s="2">
        <v>260</v>
      </c>
      <c r="H753" s="2" t="s">
        <v>0</v>
      </c>
      <c r="I753" s="2" t="s">
        <v>587</v>
      </c>
      <c r="J753" s="2" t="s">
        <v>587</v>
      </c>
      <c r="K753" s="2" t="s">
        <v>587</v>
      </c>
      <c r="L753" s="4" t="s">
        <v>587</v>
      </c>
      <c r="M753" s="2">
        <v>3</v>
      </c>
      <c r="N753" s="2" t="s">
        <v>4161</v>
      </c>
      <c r="O753" s="2" t="s">
        <v>587</v>
      </c>
      <c r="P753" s="7" t="s">
        <v>1</v>
      </c>
      <c r="Q753" s="2" t="s">
        <v>1</v>
      </c>
      <c r="R753" s="2" t="s">
        <v>1</v>
      </c>
      <c r="S753" s="2" t="s">
        <v>79</v>
      </c>
      <c r="T753" s="2" t="s">
        <v>79</v>
      </c>
      <c r="U753" s="2" t="s">
        <v>587</v>
      </c>
      <c r="V753" s="2" t="s">
        <v>587</v>
      </c>
      <c r="W753" s="2" t="s">
        <v>587</v>
      </c>
      <c r="X753" s="2" t="s">
        <v>587</v>
      </c>
      <c r="Y753" s="2" t="s">
        <v>2532</v>
      </c>
      <c r="Z753" s="2">
        <v>100</v>
      </c>
      <c r="AA753" s="2">
        <v>53</v>
      </c>
    </row>
    <row r="754" spans="1:27" x14ac:dyDescent="0.2">
      <c r="A754" s="2" t="s">
        <v>1138</v>
      </c>
      <c r="B754" s="2" t="s">
        <v>1</v>
      </c>
      <c r="C754" s="2" t="s">
        <v>1</v>
      </c>
      <c r="F754" s="2">
        <v>0</v>
      </c>
      <c r="G754" s="2">
        <v>515</v>
      </c>
      <c r="H754" s="2" t="s">
        <v>0</v>
      </c>
      <c r="I754" s="2" t="s">
        <v>587</v>
      </c>
      <c r="J754" s="2" t="s">
        <v>587</v>
      </c>
      <c r="K754" s="2" t="s">
        <v>587</v>
      </c>
      <c r="L754" s="4" t="s">
        <v>587</v>
      </c>
      <c r="M754" s="2">
        <v>1</v>
      </c>
      <c r="N754" s="2" t="s">
        <v>4161</v>
      </c>
      <c r="O754" s="2" t="s">
        <v>587</v>
      </c>
      <c r="P754" s="7" t="s">
        <v>1</v>
      </c>
      <c r="Q754" s="2" t="s">
        <v>1</v>
      </c>
      <c r="R754" s="2" t="s">
        <v>1</v>
      </c>
      <c r="S754" s="2" t="s">
        <v>79</v>
      </c>
      <c r="T754" s="2" t="s">
        <v>587</v>
      </c>
      <c r="U754" s="2" t="s">
        <v>587</v>
      </c>
      <c r="V754" s="2" t="s">
        <v>587</v>
      </c>
      <c r="W754" s="2" t="s">
        <v>587</v>
      </c>
      <c r="X754" s="2" t="s">
        <v>587</v>
      </c>
      <c r="Y754" s="2" t="s">
        <v>2533</v>
      </c>
      <c r="Z754" s="2">
        <v>1.5</v>
      </c>
      <c r="AA754" s="2">
        <v>2</v>
      </c>
    </row>
    <row r="755" spans="1:27" x14ac:dyDescent="0.2">
      <c r="A755" s="2" t="s">
        <v>543</v>
      </c>
      <c r="B755" s="2" t="s">
        <v>559</v>
      </c>
      <c r="C755" s="2" t="s">
        <v>2790</v>
      </c>
      <c r="F755" s="2">
        <v>0</v>
      </c>
      <c r="G755" s="2">
        <v>145</v>
      </c>
      <c r="H755" s="2" t="s">
        <v>1515</v>
      </c>
      <c r="I755" s="2" t="s">
        <v>587</v>
      </c>
      <c r="J755" s="2" t="s">
        <v>587</v>
      </c>
      <c r="K755" s="2" t="s">
        <v>587</v>
      </c>
      <c r="L755" s="4" t="s">
        <v>79</v>
      </c>
      <c r="M755" s="2">
        <v>2</v>
      </c>
      <c r="N755" s="2" t="s">
        <v>4161</v>
      </c>
      <c r="O755" s="2" t="s">
        <v>587</v>
      </c>
      <c r="P755" s="7" t="s">
        <v>1</v>
      </c>
      <c r="Q755" s="2" t="s">
        <v>1</v>
      </c>
      <c r="R755" s="2" t="s">
        <v>3944</v>
      </c>
      <c r="S755" s="2" t="s">
        <v>79</v>
      </c>
      <c r="T755" s="2" t="s">
        <v>79</v>
      </c>
      <c r="U755" s="2" t="s">
        <v>79</v>
      </c>
      <c r="V755" s="2" t="s">
        <v>79</v>
      </c>
      <c r="W755" s="2" t="s">
        <v>79</v>
      </c>
      <c r="X755" s="2" t="s">
        <v>79</v>
      </c>
      <c r="Y755" s="2" t="s">
        <v>2097</v>
      </c>
      <c r="Z755" s="2">
        <v>99.9</v>
      </c>
      <c r="AA755" s="2">
        <v>98</v>
      </c>
    </row>
    <row r="756" spans="1:27" x14ac:dyDescent="0.2">
      <c r="A756" s="2" t="s">
        <v>541</v>
      </c>
      <c r="B756" s="2" t="s">
        <v>557</v>
      </c>
      <c r="C756" s="2" t="s">
        <v>2756</v>
      </c>
      <c r="F756" s="2">
        <v>0</v>
      </c>
      <c r="G756" s="2">
        <v>198</v>
      </c>
      <c r="H756" s="2" t="s">
        <v>1515</v>
      </c>
      <c r="I756" s="2" t="s">
        <v>587</v>
      </c>
      <c r="J756" s="2" t="s">
        <v>587</v>
      </c>
      <c r="K756" s="2" t="s">
        <v>587</v>
      </c>
      <c r="L756" s="4" t="s">
        <v>587</v>
      </c>
      <c r="M756" s="2">
        <v>1</v>
      </c>
      <c r="N756" s="2" t="s">
        <v>4161</v>
      </c>
      <c r="O756" s="2" t="s">
        <v>587</v>
      </c>
      <c r="P756" s="7" t="s">
        <v>1</v>
      </c>
      <c r="Q756" s="2" t="s">
        <v>1</v>
      </c>
      <c r="R756" s="2" t="s">
        <v>3945</v>
      </c>
      <c r="S756" s="2" t="s">
        <v>79</v>
      </c>
      <c r="T756" s="2" t="s">
        <v>79</v>
      </c>
      <c r="U756" s="2" t="s">
        <v>587</v>
      </c>
      <c r="V756" s="2" t="s">
        <v>79</v>
      </c>
      <c r="W756" s="2" t="s">
        <v>79</v>
      </c>
      <c r="X756" s="2" t="s">
        <v>79</v>
      </c>
      <c r="Y756" s="2" t="s">
        <v>2791</v>
      </c>
      <c r="Z756" s="2">
        <v>99.9</v>
      </c>
      <c r="AA756" s="2">
        <v>96</v>
      </c>
    </row>
    <row r="757" spans="1:27" x14ac:dyDescent="0.2">
      <c r="A757" s="2" t="s">
        <v>1318</v>
      </c>
      <c r="B757" s="2" t="s">
        <v>1</v>
      </c>
      <c r="C757" s="2" t="s">
        <v>1</v>
      </c>
      <c r="F757" s="2">
        <v>0</v>
      </c>
      <c r="G757" s="2">
        <v>412</v>
      </c>
      <c r="H757" s="2" t="s">
        <v>0</v>
      </c>
      <c r="I757" s="2" t="s">
        <v>587</v>
      </c>
      <c r="J757" s="2" t="s">
        <v>587</v>
      </c>
      <c r="K757" s="2" t="s">
        <v>587</v>
      </c>
      <c r="L757" s="4" t="s">
        <v>587</v>
      </c>
      <c r="M757" s="2">
        <v>3</v>
      </c>
      <c r="N757" s="2" t="s">
        <v>4161</v>
      </c>
      <c r="O757" s="2" t="s">
        <v>587</v>
      </c>
      <c r="P757" s="7" t="s">
        <v>1</v>
      </c>
      <c r="Q757" s="2" t="s">
        <v>1</v>
      </c>
      <c r="R757" s="2" t="s">
        <v>1</v>
      </c>
      <c r="S757" s="2" t="s">
        <v>587</v>
      </c>
      <c r="T757" s="2" t="s">
        <v>587</v>
      </c>
      <c r="U757" s="2" t="s">
        <v>587</v>
      </c>
      <c r="V757" s="2" t="s">
        <v>587</v>
      </c>
      <c r="W757" s="2" t="s">
        <v>587</v>
      </c>
      <c r="X757" s="2" t="s">
        <v>587</v>
      </c>
      <c r="Y757" s="2" t="s">
        <v>2792</v>
      </c>
      <c r="Z757" s="2">
        <v>100</v>
      </c>
      <c r="AA757" s="2">
        <v>75</v>
      </c>
    </row>
    <row r="758" spans="1:27" x14ac:dyDescent="0.2">
      <c r="A758" s="2" t="s">
        <v>1319</v>
      </c>
      <c r="B758" s="2" t="s">
        <v>1</v>
      </c>
      <c r="C758" s="2" t="s">
        <v>1</v>
      </c>
      <c r="F758" s="2">
        <v>0</v>
      </c>
      <c r="G758" s="2">
        <v>61</v>
      </c>
      <c r="H758" s="2" t="s">
        <v>1515</v>
      </c>
      <c r="I758" s="2" t="s">
        <v>587</v>
      </c>
      <c r="J758" s="2" t="s">
        <v>587</v>
      </c>
      <c r="K758" s="2" t="s">
        <v>587</v>
      </c>
      <c r="L758" s="4" t="s">
        <v>587</v>
      </c>
      <c r="M758" s="2">
        <v>1</v>
      </c>
      <c r="N758" s="2" t="s">
        <v>4161</v>
      </c>
      <c r="O758" s="2" t="s">
        <v>587</v>
      </c>
      <c r="P758" s="7" t="s">
        <v>1</v>
      </c>
      <c r="Q758" s="2" t="s">
        <v>1</v>
      </c>
      <c r="R758" s="2" t="s">
        <v>1</v>
      </c>
      <c r="S758" s="2" t="s">
        <v>587</v>
      </c>
      <c r="T758" s="2" t="s">
        <v>587</v>
      </c>
      <c r="U758" s="2" t="s">
        <v>587</v>
      </c>
      <c r="V758" s="2" t="s">
        <v>587</v>
      </c>
      <c r="W758" s="2" t="s">
        <v>587</v>
      </c>
      <c r="X758" s="2" t="s">
        <v>587</v>
      </c>
      <c r="Y758" s="2" t="s">
        <v>2793</v>
      </c>
      <c r="Z758" s="2">
        <v>43.6</v>
      </c>
      <c r="AA758" s="2">
        <v>29</v>
      </c>
    </row>
    <row r="759" spans="1:27" x14ac:dyDescent="0.2">
      <c r="A759" s="2" t="s">
        <v>1395</v>
      </c>
      <c r="B759" s="2" t="s">
        <v>340</v>
      </c>
      <c r="C759" s="2" t="s">
        <v>2915</v>
      </c>
      <c r="F759" s="8">
        <v>0</v>
      </c>
      <c r="G759" s="8">
        <v>161</v>
      </c>
      <c r="H759" s="2" t="s">
        <v>1515</v>
      </c>
      <c r="I759" s="2" t="s">
        <v>79</v>
      </c>
      <c r="J759" s="2" t="s">
        <v>79</v>
      </c>
      <c r="K759" s="2" t="s">
        <v>587</v>
      </c>
      <c r="L759" s="4" t="s">
        <v>587</v>
      </c>
      <c r="M759" s="2">
        <v>3</v>
      </c>
      <c r="N759" s="2" t="s">
        <v>4161</v>
      </c>
      <c r="O759" s="2" t="s">
        <v>587</v>
      </c>
      <c r="P759" s="7" t="s">
        <v>1</v>
      </c>
      <c r="Q759" s="2" t="s">
        <v>1</v>
      </c>
      <c r="R759" s="2" t="s">
        <v>3946</v>
      </c>
      <c r="S759" s="2" t="s">
        <v>79</v>
      </c>
      <c r="T759" s="2" t="s">
        <v>79</v>
      </c>
      <c r="U759" s="2" t="s">
        <v>79</v>
      </c>
      <c r="V759" s="2" t="s">
        <v>79</v>
      </c>
      <c r="W759" s="2" t="s">
        <v>79</v>
      </c>
      <c r="X759" s="2" t="s">
        <v>79</v>
      </c>
      <c r="Y759" s="2" t="s">
        <v>2916</v>
      </c>
      <c r="Z759" s="2">
        <v>100</v>
      </c>
      <c r="AA759" s="2">
        <v>98</v>
      </c>
    </row>
    <row r="760" spans="1:27" x14ac:dyDescent="0.2">
      <c r="A760" s="2" t="s">
        <v>1396</v>
      </c>
      <c r="B760" s="2" t="s">
        <v>1</v>
      </c>
      <c r="C760" s="2" t="s">
        <v>1</v>
      </c>
      <c r="F760" s="2">
        <v>4</v>
      </c>
      <c r="G760" s="2">
        <v>147</v>
      </c>
      <c r="H760" s="2" t="s">
        <v>78</v>
      </c>
      <c r="I760" s="2" t="s">
        <v>587</v>
      </c>
      <c r="J760" s="2" t="s">
        <v>79</v>
      </c>
      <c r="K760" s="2" t="s">
        <v>587</v>
      </c>
      <c r="L760" s="4" t="s">
        <v>587</v>
      </c>
      <c r="M760" s="2">
        <v>1</v>
      </c>
      <c r="N760" s="2" t="s">
        <v>4161</v>
      </c>
      <c r="O760" s="2" t="s">
        <v>587</v>
      </c>
      <c r="P760" s="7" t="s">
        <v>1</v>
      </c>
      <c r="Q760" s="2" t="s">
        <v>1</v>
      </c>
      <c r="R760" s="2" t="s">
        <v>1</v>
      </c>
      <c r="S760" s="2" t="s">
        <v>79</v>
      </c>
      <c r="T760" s="2" t="s">
        <v>587</v>
      </c>
      <c r="U760" s="2" t="s">
        <v>587</v>
      </c>
      <c r="V760" s="2" t="s">
        <v>587</v>
      </c>
      <c r="W760" s="2" t="s">
        <v>587</v>
      </c>
      <c r="X760" s="2" t="s">
        <v>587</v>
      </c>
      <c r="Y760" s="2" t="s">
        <v>2917</v>
      </c>
      <c r="Z760" s="2">
        <v>11.7</v>
      </c>
      <c r="AA760" s="2">
        <v>15</v>
      </c>
    </row>
    <row r="761" spans="1:27" x14ac:dyDescent="0.2">
      <c r="A761" s="2" t="s">
        <v>1397</v>
      </c>
      <c r="B761" s="2" t="s">
        <v>1</v>
      </c>
      <c r="C761" s="2" t="s">
        <v>1</v>
      </c>
      <c r="F761" s="2">
        <v>0</v>
      </c>
      <c r="G761" s="2">
        <v>72</v>
      </c>
      <c r="H761" s="2" t="s">
        <v>1515</v>
      </c>
      <c r="I761" s="2" t="s">
        <v>79</v>
      </c>
      <c r="J761" s="2" t="s">
        <v>587</v>
      </c>
      <c r="K761" s="2" t="s">
        <v>587</v>
      </c>
      <c r="L761" s="4" t="s">
        <v>587</v>
      </c>
      <c r="M761" s="2">
        <v>2</v>
      </c>
      <c r="N761" s="2" t="s">
        <v>4161</v>
      </c>
      <c r="O761" s="2" t="s">
        <v>587</v>
      </c>
      <c r="P761" s="7" t="s">
        <v>1</v>
      </c>
      <c r="Q761" s="2" t="s">
        <v>1</v>
      </c>
      <c r="R761" s="2" t="s">
        <v>1</v>
      </c>
      <c r="S761" s="2" t="s">
        <v>587</v>
      </c>
      <c r="T761" s="2" t="s">
        <v>587</v>
      </c>
      <c r="U761" s="2" t="s">
        <v>587</v>
      </c>
      <c r="V761" s="2" t="s">
        <v>587</v>
      </c>
      <c r="W761" s="2" t="s">
        <v>587</v>
      </c>
      <c r="X761" s="2" t="s">
        <v>587</v>
      </c>
      <c r="Y761" s="2" t="s">
        <v>2918</v>
      </c>
      <c r="Z761" s="2">
        <v>10.5</v>
      </c>
      <c r="AA761" s="2">
        <v>15</v>
      </c>
    </row>
    <row r="762" spans="1:27" x14ac:dyDescent="0.2">
      <c r="A762" s="2" t="s">
        <v>1398</v>
      </c>
      <c r="B762" s="2" t="s">
        <v>161</v>
      </c>
      <c r="C762" s="2" t="s">
        <v>2919</v>
      </c>
      <c r="F762" s="2">
        <v>0</v>
      </c>
      <c r="G762" s="2">
        <v>222</v>
      </c>
      <c r="H762" s="2" t="s">
        <v>0</v>
      </c>
      <c r="I762" s="2" t="s">
        <v>587</v>
      </c>
      <c r="J762" s="2" t="s">
        <v>587</v>
      </c>
      <c r="K762" s="2" t="s">
        <v>587</v>
      </c>
      <c r="L762" s="4" t="s">
        <v>79</v>
      </c>
      <c r="M762" s="2">
        <v>2</v>
      </c>
      <c r="N762" s="2" t="s">
        <v>4161</v>
      </c>
      <c r="O762" s="2" t="s">
        <v>587</v>
      </c>
      <c r="P762" s="7" t="s">
        <v>1</v>
      </c>
      <c r="Q762" s="2" t="s">
        <v>1</v>
      </c>
      <c r="R762" s="2" t="s">
        <v>1</v>
      </c>
      <c r="S762" s="2" t="s">
        <v>79</v>
      </c>
      <c r="T762" s="2" t="s">
        <v>587</v>
      </c>
      <c r="U762" s="2" t="s">
        <v>79</v>
      </c>
      <c r="V762" s="2" t="s">
        <v>587</v>
      </c>
      <c r="W762" s="2" t="s">
        <v>587</v>
      </c>
      <c r="X762" s="2" t="s">
        <v>587</v>
      </c>
      <c r="Y762" s="2" t="s">
        <v>2920</v>
      </c>
      <c r="Z762" s="2">
        <v>100</v>
      </c>
      <c r="AA762" s="2">
        <v>52</v>
      </c>
    </row>
    <row r="763" spans="1:27" x14ac:dyDescent="0.2">
      <c r="A763" s="2" t="s">
        <v>1420</v>
      </c>
      <c r="B763" s="2" t="s">
        <v>434</v>
      </c>
      <c r="C763" s="2" t="s">
        <v>2955</v>
      </c>
      <c r="F763" s="2">
        <v>0</v>
      </c>
      <c r="G763" s="2">
        <v>221</v>
      </c>
      <c r="H763" s="2" t="s">
        <v>1515</v>
      </c>
      <c r="I763" s="2" t="s">
        <v>587</v>
      </c>
      <c r="J763" s="2" t="s">
        <v>79</v>
      </c>
      <c r="K763" s="2" t="s">
        <v>587</v>
      </c>
      <c r="L763" s="4" t="s">
        <v>587</v>
      </c>
      <c r="M763" s="2">
        <v>2</v>
      </c>
      <c r="N763" s="2" t="s">
        <v>4161</v>
      </c>
      <c r="O763" s="2" t="s">
        <v>587</v>
      </c>
      <c r="P763" s="7" t="s">
        <v>1</v>
      </c>
      <c r="Q763" s="2" t="s">
        <v>1</v>
      </c>
      <c r="R763" s="2" t="s">
        <v>3947</v>
      </c>
      <c r="S763" s="2" t="s">
        <v>79</v>
      </c>
      <c r="T763" s="2" t="s">
        <v>79</v>
      </c>
      <c r="U763" s="2" t="s">
        <v>79</v>
      </c>
      <c r="V763" s="2" t="s">
        <v>79</v>
      </c>
      <c r="W763" s="2" t="s">
        <v>79</v>
      </c>
      <c r="X763" s="2" t="s">
        <v>79</v>
      </c>
      <c r="Y763" s="2" t="s">
        <v>2320</v>
      </c>
      <c r="Z763" s="2">
        <v>100</v>
      </c>
      <c r="AA763" s="2">
        <v>95</v>
      </c>
    </row>
    <row r="764" spans="1:27" x14ac:dyDescent="0.2">
      <c r="A764" s="2" t="s">
        <v>753</v>
      </c>
      <c r="B764" s="2" t="s">
        <v>1</v>
      </c>
      <c r="C764" s="2" t="s">
        <v>1812</v>
      </c>
      <c r="F764" s="2">
        <v>0</v>
      </c>
      <c r="G764" s="2">
        <v>79</v>
      </c>
      <c r="H764" s="2" t="s">
        <v>0</v>
      </c>
      <c r="I764" s="2" t="s">
        <v>587</v>
      </c>
      <c r="J764" s="2" t="s">
        <v>587</v>
      </c>
      <c r="K764" s="2" t="s">
        <v>587</v>
      </c>
      <c r="L764" s="4" t="s">
        <v>587</v>
      </c>
      <c r="M764" s="2">
        <v>3</v>
      </c>
      <c r="N764" s="2" t="s">
        <v>4162</v>
      </c>
      <c r="O764" s="2" t="s">
        <v>587</v>
      </c>
      <c r="P764" s="7" t="s">
        <v>1</v>
      </c>
      <c r="Q764" s="2" t="s">
        <v>1</v>
      </c>
      <c r="R764" s="2" t="s">
        <v>3948</v>
      </c>
      <c r="S764" s="2" t="s">
        <v>79</v>
      </c>
      <c r="T764" s="2" t="s">
        <v>587</v>
      </c>
      <c r="U764" s="2" t="s">
        <v>79</v>
      </c>
      <c r="V764" s="2" t="s">
        <v>79</v>
      </c>
      <c r="W764" s="2" t="s">
        <v>79</v>
      </c>
      <c r="X764" s="2" t="s">
        <v>79</v>
      </c>
      <c r="Y764" s="2" t="s">
        <v>1773</v>
      </c>
      <c r="Z764" s="2">
        <v>100</v>
      </c>
      <c r="AA764" s="2">
        <v>94</v>
      </c>
    </row>
    <row r="765" spans="1:27" x14ac:dyDescent="0.2">
      <c r="A765" s="2" t="s">
        <v>656</v>
      </c>
      <c r="B765" s="2" t="s">
        <v>89</v>
      </c>
      <c r="C765" s="2" t="s">
        <v>1639</v>
      </c>
      <c r="F765" s="2">
        <v>0</v>
      </c>
      <c r="G765" s="2">
        <v>235</v>
      </c>
      <c r="H765" s="2" t="s">
        <v>1515</v>
      </c>
      <c r="I765" s="2" t="s">
        <v>79</v>
      </c>
      <c r="J765" s="2" t="s">
        <v>587</v>
      </c>
      <c r="K765" s="2" t="s">
        <v>587</v>
      </c>
      <c r="L765" s="4" t="s">
        <v>587</v>
      </c>
      <c r="M765" s="2">
        <v>1</v>
      </c>
      <c r="N765" s="2" t="s">
        <v>4111</v>
      </c>
      <c r="O765" s="2" t="s">
        <v>79</v>
      </c>
      <c r="P765" s="7" t="s">
        <v>1</v>
      </c>
      <c r="Q765" s="2" t="s">
        <v>3622</v>
      </c>
      <c r="R765" s="2" t="s">
        <v>3621</v>
      </c>
      <c r="S765" s="2" t="s">
        <v>79</v>
      </c>
      <c r="T765" s="2" t="s">
        <v>79</v>
      </c>
      <c r="U765" s="2" t="s">
        <v>79</v>
      </c>
      <c r="V765" s="2" t="s">
        <v>79</v>
      </c>
      <c r="W765" s="2" t="s">
        <v>79</v>
      </c>
      <c r="X765" s="2" t="s">
        <v>79</v>
      </c>
      <c r="Y765" s="2" t="s">
        <v>1640</v>
      </c>
      <c r="Z765" s="2">
        <v>100</v>
      </c>
      <c r="AA765" s="2">
        <v>94</v>
      </c>
    </row>
    <row r="766" spans="1:27" x14ac:dyDescent="0.2">
      <c r="A766" s="2" t="s">
        <v>1139</v>
      </c>
      <c r="B766" s="2" t="s">
        <v>1</v>
      </c>
      <c r="C766" s="2" t="s">
        <v>1</v>
      </c>
      <c r="F766" s="2">
        <v>1</v>
      </c>
      <c r="G766" s="2">
        <v>91</v>
      </c>
      <c r="H766" s="2" t="s">
        <v>0</v>
      </c>
      <c r="I766" s="2" t="s">
        <v>587</v>
      </c>
      <c r="J766" s="2" t="s">
        <v>587</v>
      </c>
      <c r="K766" s="2" t="s">
        <v>587</v>
      </c>
      <c r="L766" s="4" t="s">
        <v>587</v>
      </c>
      <c r="M766" s="2">
        <v>2</v>
      </c>
      <c r="N766" s="2" t="s">
        <v>4111</v>
      </c>
      <c r="O766" s="2" t="s">
        <v>587</v>
      </c>
      <c r="P766" s="7" t="s">
        <v>1</v>
      </c>
      <c r="Q766" s="2" t="s">
        <v>1</v>
      </c>
      <c r="R766" s="2" t="s">
        <v>1</v>
      </c>
      <c r="S766" s="2" t="s">
        <v>79</v>
      </c>
      <c r="T766" s="2" t="s">
        <v>587</v>
      </c>
      <c r="U766" s="2" t="s">
        <v>587</v>
      </c>
      <c r="V766" s="2" t="s">
        <v>587</v>
      </c>
      <c r="W766" s="2" t="s">
        <v>587</v>
      </c>
      <c r="X766" s="2" t="s">
        <v>587</v>
      </c>
      <c r="Y766" s="2" t="s">
        <v>2534</v>
      </c>
      <c r="Z766" s="2">
        <v>12.7</v>
      </c>
      <c r="AA766" s="2">
        <v>57</v>
      </c>
    </row>
    <row r="767" spans="1:27" x14ac:dyDescent="0.2">
      <c r="A767" s="2" t="s">
        <v>1140</v>
      </c>
      <c r="B767" s="2" t="s">
        <v>162</v>
      </c>
      <c r="C767" s="2" t="s">
        <v>2535</v>
      </c>
      <c r="F767" s="2">
        <v>0</v>
      </c>
      <c r="G767" s="2">
        <v>227</v>
      </c>
      <c r="H767" s="2" t="s">
        <v>0</v>
      </c>
      <c r="I767" s="2" t="s">
        <v>587</v>
      </c>
      <c r="J767" s="2" t="s">
        <v>587</v>
      </c>
      <c r="K767" s="2" t="s">
        <v>587</v>
      </c>
      <c r="L767" s="4" t="s">
        <v>587</v>
      </c>
      <c r="M767" s="2">
        <v>3</v>
      </c>
      <c r="N767" s="2" t="s">
        <v>4111</v>
      </c>
      <c r="O767" s="2" t="s">
        <v>587</v>
      </c>
      <c r="P767" s="7" t="s">
        <v>1</v>
      </c>
      <c r="Q767" s="2" t="s">
        <v>1</v>
      </c>
      <c r="R767" s="2" t="s">
        <v>1</v>
      </c>
      <c r="S767" s="2" t="s">
        <v>79</v>
      </c>
      <c r="T767" s="2" t="s">
        <v>79</v>
      </c>
      <c r="U767" s="2" t="s">
        <v>587</v>
      </c>
      <c r="V767" s="2" t="s">
        <v>587</v>
      </c>
      <c r="W767" s="2" t="s">
        <v>587</v>
      </c>
      <c r="X767" s="2" t="s">
        <v>587</v>
      </c>
      <c r="Y767" s="2" t="s">
        <v>2536</v>
      </c>
      <c r="Z767" s="2">
        <v>100</v>
      </c>
      <c r="AA767" s="2">
        <v>91</v>
      </c>
    </row>
    <row r="768" spans="1:27" x14ac:dyDescent="0.2">
      <c r="A768" s="2" t="s">
        <v>1379</v>
      </c>
      <c r="B768" s="2" t="s">
        <v>262</v>
      </c>
      <c r="C768" s="2" t="s">
        <v>1550</v>
      </c>
      <c r="F768" s="2">
        <v>0</v>
      </c>
      <c r="G768" s="2">
        <v>456</v>
      </c>
      <c r="H768" s="2" t="s">
        <v>0</v>
      </c>
      <c r="I768" s="2" t="s">
        <v>587</v>
      </c>
      <c r="J768" s="2" t="s">
        <v>79</v>
      </c>
      <c r="K768" s="2" t="s">
        <v>587</v>
      </c>
      <c r="L768" s="4" t="s">
        <v>587</v>
      </c>
      <c r="M768" s="2">
        <v>1</v>
      </c>
      <c r="N768" s="2" t="s">
        <v>4111</v>
      </c>
      <c r="O768" s="2" t="s">
        <v>587</v>
      </c>
      <c r="P768" s="7" t="s">
        <v>1</v>
      </c>
      <c r="Q768" s="2" t="s">
        <v>1</v>
      </c>
      <c r="R768" s="2" t="s">
        <v>1</v>
      </c>
      <c r="S768" s="2" t="s">
        <v>79</v>
      </c>
      <c r="T768" s="2" t="s">
        <v>587</v>
      </c>
      <c r="U768" s="2" t="s">
        <v>587</v>
      </c>
      <c r="V768" s="2" t="s">
        <v>587</v>
      </c>
      <c r="W768" s="2" t="s">
        <v>587</v>
      </c>
      <c r="X768" s="2" t="s">
        <v>587</v>
      </c>
      <c r="Y768" s="2" t="s">
        <v>2895</v>
      </c>
      <c r="Z768" s="2">
        <v>100</v>
      </c>
      <c r="AA768" s="2">
        <v>41</v>
      </c>
    </row>
    <row r="769" spans="1:27" x14ac:dyDescent="0.2">
      <c r="A769" s="2" t="s">
        <v>868</v>
      </c>
      <c r="B769" s="2" t="s">
        <v>1</v>
      </c>
      <c r="C769" s="2" t="s">
        <v>2077</v>
      </c>
      <c r="F769" s="2">
        <v>3</v>
      </c>
      <c r="G769" s="2">
        <v>209</v>
      </c>
      <c r="H769" s="2" t="s">
        <v>1515</v>
      </c>
      <c r="I769" s="2" t="s">
        <v>587</v>
      </c>
      <c r="J769" s="2" t="s">
        <v>587</v>
      </c>
      <c r="K769" s="2" t="s">
        <v>587</v>
      </c>
      <c r="L769" s="4" t="s">
        <v>587</v>
      </c>
      <c r="M769" s="2">
        <v>2</v>
      </c>
      <c r="N769" s="2" t="s">
        <v>4111</v>
      </c>
      <c r="O769" s="2" t="s">
        <v>79</v>
      </c>
      <c r="P769" s="7" t="s">
        <v>1</v>
      </c>
      <c r="Q769" s="2" t="s">
        <v>3624</v>
      </c>
      <c r="R769" s="2" t="s">
        <v>3623</v>
      </c>
      <c r="S769" s="2" t="s">
        <v>79</v>
      </c>
      <c r="T769" s="2" t="s">
        <v>79</v>
      </c>
      <c r="U769" s="2" t="s">
        <v>79</v>
      </c>
      <c r="V769" s="2" t="s">
        <v>79</v>
      </c>
      <c r="W769" s="2" t="s">
        <v>79</v>
      </c>
      <c r="X769" s="2" t="s">
        <v>79</v>
      </c>
      <c r="Y769" s="2" t="s">
        <v>2078</v>
      </c>
      <c r="Z769" s="2">
        <v>98.3</v>
      </c>
      <c r="AA769" s="2">
        <v>29</v>
      </c>
    </row>
    <row r="770" spans="1:27" x14ac:dyDescent="0.2">
      <c r="A770" s="2" t="s">
        <v>1380</v>
      </c>
      <c r="B770" s="2" t="s">
        <v>1</v>
      </c>
      <c r="C770" s="2" t="s">
        <v>1</v>
      </c>
      <c r="F770" s="8">
        <v>1</v>
      </c>
      <c r="G770" s="8">
        <v>480</v>
      </c>
      <c r="H770" s="2" t="s">
        <v>1515</v>
      </c>
      <c r="I770" s="2" t="s">
        <v>79</v>
      </c>
      <c r="J770" s="2" t="s">
        <v>587</v>
      </c>
      <c r="K770" s="2" t="s">
        <v>587</v>
      </c>
      <c r="L770" s="4" t="s">
        <v>587</v>
      </c>
      <c r="M770" s="2">
        <v>2</v>
      </c>
      <c r="N770" s="2" t="s">
        <v>4130</v>
      </c>
      <c r="O770" s="2" t="s">
        <v>587</v>
      </c>
      <c r="P770" s="7" t="s">
        <v>1</v>
      </c>
      <c r="Q770" s="2" t="s">
        <v>1</v>
      </c>
      <c r="R770" s="2" t="s">
        <v>1</v>
      </c>
      <c r="S770" s="2" t="s">
        <v>79</v>
      </c>
      <c r="T770" s="2" t="s">
        <v>587</v>
      </c>
      <c r="U770" s="2" t="s">
        <v>587</v>
      </c>
      <c r="V770" s="2" t="s">
        <v>587</v>
      </c>
      <c r="W770" s="2" t="s">
        <v>587</v>
      </c>
      <c r="X770" s="2" t="s">
        <v>587</v>
      </c>
      <c r="Y770" s="2" t="s">
        <v>2896</v>
      </c>
      <c r="Z770" s="2">
        <v>71.400000000000006</v>
      </c>
      <c r="AA770" s="2">
        <v>35</v>
      </c>
    </row>
    <row r="771" spans="1:27" x14ac:dyDescent="0.2">
      <c r="A771" s="2" t="s">
        <v>1141</v>
      </c>
      <c r="B771" s="2" t="s">
        <v>325</v>
      </c>
      <c r="C771" s="2" t="s">
        <v>2537</v>
      </c>
      <c r="F771" s="2">
        <v>0</v>
      </c>
      <c r="G771" s="2">
        <v>347</v>
      </c>
      <c r="H771" s="2" t="s">
        <v>78</v>
      </c>
      <c r="I771" s="2" t="s">
        <v>587</v>
      </c>
      <c r="J771" s="2" t="s">
        <v>587</v>
      </c>
      <c r="K771" s="2" t="s">
        <v>587</v>
      </c>
      <c r="L771" s="4" t="s">
        <v>79</v>
      </c>
      <c r="M771" s="2">
        <v>3</v>
      </c>
      <c r="N771" s="2" t="s">
        <v>4174</v>
      </c>
      <c r="O771" s="2" t="s">
        <v>587</v>
      </c>
      <c r="P771" s="7" t="s">
        <v>1</v>
      </c>
      <c r="Q771" s="2" t="s">
        <v>1</v>
      </c>
      <c r="R771" s="2" t="s">
        <v>3949</v>
      </c>
      <c r="S771" s="2" t="s">
        <v>79</v>
      </c>
      <c r="T771" s="2" t="s">
        <v>79</v>
      </c>
      <c r="U771" s="2" t="s">
        <v>79</v>
      </c>
      <c r="V771" s="2" t="s">
        <v>79</v>
      </c>
      <c r="W771" s="2" t="s">
        <v>79</v>
      </c>
      <c r="X771" s="2" t="s">
        <v>79</v>
      </c>
      <c r="Y771" s="2" t="s">
        <v>2538</v>
      </c>
      <c r="Z771" s="2">
        <v>100</v>
      </c>
      <c r="AA771" s="2">
        <v>85</v>
      </c>
    </row>
    <row r="772" spans="1:27" x14ac:dyDescent="0.2">
      <c r="A772" s="2" t="s">
        <v>1320</v>
      </c>
      <c r="B772" s="2" t="s">
        <v>1</v>
      </c>
      <c r="C772" s="2" t="s">
        <v>1</v>
      </c>
      <c r="F772" s="2">
        <v>0</v>
      </c>
      <c r="G772" s="2">
        <v>88</v>
      </c>
      <c r="H772" s="2" t="s">
        <v>1515</v>
      </c>
      <c r="I772" s="2" t="s">
        <v>587</v>
      </c>
      <c r="J772" s="2" t="s">
        <v>587</v>
      </c>
      <c r="K772" s="2" t="s">
        <v>587</v>
      </c>
      <c r="L772" s="4" t="s">
        <v>587</v>
      </c>
      <c r="M772" s="2">
        <v>2</v>
      </c>
      <c r="N772" s="2" t="s">
        <v>4161</v>
      </c>
      <c r="O772" s="2" t="s">
        <v>587</v>
      </c>
      <c r="P772" s="7" t="s">
        <v>1</v>
      </c>
      <c r="Q772" s="2" t="s">
        <v>1</v>
      </c>
      <c r="R772" s="2" t="s">
        <v>1</v>
      </c>
      <c r="S772" s="2" t="s">
        <v>79</v>
      </c>
      <c r="T772" s="2" t="s">
        <v>587</v>
      </c>
      <c r="U772" s="2" t="s">
        <v>587</v>
      </c>
      <c r="V772" s="2" t="s">
        <v>587</v>
      </c>
      <c r="W772" s="2" t="s">
        <v>587</v>
      </c>
      <c r="X772" s="2" t="s">
        <v>587</v>
      </c>
      <c r="Y772" s="2" t="s">
        <v>2794</v>
      </c>
      <c r="Z772" s="2">
        <v>41.7</v>
      </c>
      <c r="AA772" s="2">
        <v>19</v>
      </c>
    </row>
    <row r="773" spans="1:27" x14ac:dyDescent="0.2">
      <c r="A773" s="2" t="s">
        <v>381</v>
      </c>
      <c r="B773" s="2" t="s">
        <v>415</v>
      </c>
      <c r="C773" s="2" t="s">
        <v>2079</v>
      </c>
      <c r="F773" s="8">
        <v>0</v>
      </c>
      <c r="G773" s="8">
        <v>477</v>
      </c>
      <c r="H773" s="2" t="s">
        <v>1515</v>
      </c>
      <c r="I773" s="2" t="s">
        <v>587</v>
      </c>
      <c r="J773" s="2" t="s">
        <v>79</v>
      </c>
      <c r="K773" s="2" t="s">
        <v>587</v>
      </c>
      <c r="L773" s="4" t="s">
        <v>79</v>
      </c>
      <c r="M773" s="2">
        <v>2</v>
      </c>
      <c r="N773" s="2" t="s">
        <v>4163</v>
      </c>
      <c r="O773" s="2" t="s">
        <v>79</v>
      </c>
      <c r="P773" s="7" t="s">
        <v>1</v>
      </c>
      <c r="Q773" s="2" t="s">
        <v>3626</v>
      </c>
      <c r="R773" s="2" t="s">
        <v>3625</v>
      </c>
      <c r="S773" s="2" t="s">
        <v>79</v>
      </c>
      <c r="T773" s="2" t="s">
        <v>79</v>
      </c>
      <c r="U773" s="2" t="s">
        <v>79</v>
      </c>
      <c r="V773" s="2" t="s">
        <v>79</v>
      </c>
      <c r="W773" s="2" t="s">
        <v>79</v>
      </c>
      <c r="X773" s="2" t="s">
        <v>79</v>
      </c>
      <c r="Y773" s="2" t="s">
        <v>2080</v>
      </c>
      <c r="Z773" s="2">
        <v>100</v>
      </c>
      <c r="AA773" s="2">
        <v>89</v>
      </c>
    </row>
    <row r="774" spans="1:27" x14ac:dyDescent="0.2">
      <c r="A774" s="2" t="s">
        <v>657</v>
      </c>
      <c r="B774" s="2" t="s">
        <v>96</v>
      </c>
      <c r="C774" s="2" t="s">
        <v>1641</v>
      </c>
      <c r="F774" s="2">
        <v>1</v>
      </c>
      <c r="G774" s="2">
        <v>550</v>
      </c>
      <c r="H774" s="2" t="s">
        <v>1515</v>
      </c>
      <c r="I774" s="2" t="s">
        <v>587</v>
      </c>
      <c r="J774" s="2" t="s">
        <v>587</v>
      </c>
      <c r="K774" s="2" t="s">
        <v>587</v>
      </c>
      <c r="L774" s="4" t="s">
        <v>587</v>
      </c>
      <c r="M774" s="2">
        <v>1</v>
      </c>
      <c r="N774" s="2" t="s">
        <v>4164</v>
      </c>
      <c r="O774" s="2" t="s">
        <v>79</v>
      </c>
      <c r="P774" s="7" t="s">
        <v>1</v>
      </c>
      <c r="Q774" s="2" t="s">
        <v>3628</v>
      </c>
      <c r="R774" s="2" t="s">
        <v>3627</v>
      </c>
      <c r="S774" s="2" t="s">
        <v>79</v>
      </c>
      <c r="T774" s="2" t="s">
        <v>79</v>
      </c>
      <c r="U774" s="2" t="s">
        <v>79</v>
      </c>
      <c r="V774" s="2" t="s">
        <v>79</v>
      </c>
      <c r="W774" s="2" t="s">
        <v>79</v>
      </c>
      <c r="X774" s="2" t="s">
        <v>79</v>
      </c>
      <c r="Y774" s="2" t="s">
        <v>1642</v>
      </c>
      <c r="Z774" s="2">
        <v>100</v>
      </c>
      <c r="AA774" s="2">
        <v>66</v>
      </c>
    </row>
    <row r="775" spans="1:27" x14ac:dyDescent="0.2">
      <c r="A775" s="2" t="s">
        <v>658</v>
      </c>
      <c r="B775" s="2" t="s">
        <v>104</v>
      </c>
      <c r="C775" s="2" t="s">
        <v>1643</v>
      </c>
      <c r="F775" s="2">
        <v>0</v>
      </c>
      <c r="G775" s="2">
        <v>445</v>
      </c>
      <c r="H775" s="2" t="s">
        <v>1515</v>
      </c>
      <c r="I775" s="2" t="s">
        <v>587</v>
      </c>
      <c r="J775" s="2" t="s">
        <v>79</v>
      </c>
      <c r="K775" s="2" t="s">
        <v>587</v>
      </c>
      <c r="L775" s="4" t="s">
        <v>587</v>
      </c>
      <c r="M775" s="2">
        <v>3</v>
      </c>
      <c r="N775" s="2" t="s">
        <v>4165</v>
      </c>
      <c r="O775" s="2" t="s">
        <v>79</v>
      </c>
      <c r="P775" s="7" t="s">
        <v>1</v>
      </c>
      <c r="Q775" s="2" t="s">
        <v>3630</v>
      </c>
      <c r="R775" s="2" t="s">
        <v>3629</v>
      </c>
      <c r="S775" s="2" t="s">
        <v>79</v>
      </c>
      <c r="T775" s="2" t="s">
        <v>79</v>
      </c>
      <c r="U775" s="2" t="s">
        <v>79</v>
      </c>
      <c r="V775" s="2" t="s">
        <v>79</v>
      </c>
      <c r="W775" s="2" t="s">
        <v>79</v>
      </c>
      <c r="X775" s="2" t="s">
        <v>79</v>
      </c>
      <c r="Y775" s="2" t="s">
        <v>1644</v>
      </c>
      <c r="Z775" s="2">
        <v>100</v>
      </c>
      <c r="AA775" s="2">
        <v>95</v>
      </c>
    </row>
    <row r="776" spans="1:27" x14ac:dyDescent="0.2">
      <c r="A776" s="2" t="s">
        <v>866</v>
      </c>
      <c r="B776" s="2" t="s">
        <v>503</v>
      </c>
      <c r="C776" s="2" t="s">
        <v>2069</v>
      </c>
      <c r="F776" s="2">
        <v>0</v>
      </c>
      <c r="G776" s="2">
        <v>101</v>
      </c>
      <c r="H776" s="2" t="s">
        <v>78</v>
      </c>
      <c r="I776" s="2" t="s">
        <v>587</v>
      </c>
      <c r="J776" s="2" t="s">
        <v>587</v>
      </c>
      <c r="K776" s="2" t="s">
        <v>587</v>
      </c>
      <c r="L776" s="4" t="s">
        <v>587</v>
      </c>
      <c r="M776" s="2">
        <v>2</v>
      </c>
      <c r="N776" s="2" t="s">
        <v>4165</v>
      </c>
      <c r="O776" s="2" t="s">
        <v>587</v>
      </c>
      <c r="P776" s="7" t="s">
        <v>1</v>
      </c>
      <c r="Q776" s="2" t="s">
        <v>1</v>
      </c>
      <c r="R776" s="2" t="s">
        <v>3261</v>
      </c>
      <c r="S776" s="2" t="s">
        <v>79</v>
      </c>
      <c r="T776" s="2" t="s">
        <v>79</v>
      </c>
      <c r="U776" s="2" t="s">
        <v>79</v>
      </c>
      <c r="V776" s="2" t="s">
        <v>79</v>
      </c>
      <c r="W776" s="2" t="s">
        <v>79</v>
      </c>
      <c r="X776" s="2" t="s">
        <v>79</v>
      </c>
      <c r="Y776" s="2" t="s">
        <v>2070</v>
      </c>
      <c r="Z776" s="2">
        <v>100</v>
      </c>
      <c r="AA776" s="2">
        <v>89</v>
      </c>
    </row>
    <row r="777" spans="1:27" x14ac:dyDescent="0.2">
      <c r="A777" s="2" t="s">
        <v>1142</v>
      </c>
      <c r="B777" s="2" t="s">
        <v>1</v>
      </c>
      <c r="C777" s="2" t="s">
        <v>2539</v>
      </c>
      <c r="F777" s="2">
        <v>0</v>
      </c>
      <c r="G777" s="2">
        <v>299</v>
      </c>
      <c r="H777" s="2" t="s">
        <v>0</v>
      </c>
      <c r="I777" s="2" t="s">
        <v>587</v>
      </c>
      <c r="J777" s="2" t="s">
        <v>587</v>
      </c>
      <c r="K777" s="2" t="s">
        <v>587</v>
      </c>
      <c r="L777" s="4" t="s">
        <v>587</v>
      </c>
      <c r="M777" s="2">
        <v>2</v>
      </c>
      <c r="N777" s="2" t="s">
        <v>4162</v>
      </c>
      <c r="O777" s="2" t="s">
        <v>587</v>
      </c>
      <c r="P777" s="7" t="s">
        <v>1</v>
      </c>
      <c r="Q777" s="2" t="s">
        <v>1</v>
      </c>
      <c r="R777" s="2" t="s">
        <v>3950</v>
      </c>
      <c r="S777" s="2" t="s">
        <v>79</v>
      </c>
      <c r="T777" s="2" t="s">
        <v>79</v>
      </c>
      <c r="U777" s="2" t="s">
        <v>79</v>
      </c>
      <c r="V777" s="2" t="s">
        <v>79</v>
      </c>
      <c r="W777" s="2" t="s">
        <v>79</v>
      </c>
      <c r="X777" s="2" t="s">
        <v>79</v>
      </c>
      <c r="Y777" s="2" t="s">
        <v>2540</v>
      </c>
      <c r="Z777" s="2">
        <v>100</v>
      </c>
      <c r="AA777" s="2">
        <v>82</v>
      </c>
    </row>
    <row r="778" spans="1:27" x14ac:dyDescent="0.2">
      <c r="A778" s="2" t="s">
        <v>549</v>
      </c>
      <c r="B778" s="2" t="s">
        <v>1</v>
      </c>
      <c r="C778" s="2" t="s">
        <v>2795</v>
      </c>
      <c r="F778" s="2">
        <v>0</v>
      </c>
      <c r="G778" s="2">
        <v>639</v>
      </c>
      <c r="H778" s="2" t="s">
        <v>1515</v>
      </c>
      <c r="I778" s="2" t="s">
        <v>587</v>
      </c>
      <c r="J778" s="2" t="s">
        <v>587</v>
      </c>
      <c r="K778" s="2" t="s">
        <v>587</v>
      </c>
      <c r="L778" s="4" t="s">
        <v>587</v>
      </c>
      <c r="M778" s="2">
        <v>3</v>
      </c>
      <c r="N778" s="2" t="s">
        <v>4162</v>
      </c>
      <c r="O778" s="2" t="s">
        <v>587</v>
      </c>
      <c r="P778" s="7" t="s">
        <v>1</v>
      </c>
      <c r="Q778" s="2" t="s">
        <v>1</v>
      </c>
      <c r="R778" s="2" t="s">
        <v>1</v>
      </c>
      <c r="S778" s="2" t="s">
        <v>79</v>
      </c>
      <c r="T778" s="2" t="s">
        <v>79</v>
      </c>
      <c r="U778" s="2" t="s">
        <v>79</v>
      </c>
      <c r="V778" s="2" t="s">
        <v>587</v>
      </c>
      <c r="W778" s="2" t="s">
        <v>587</v>
      </c>
      <c r="X778" s="2" t="s">
        <v>587</v>
      </c>
      <c r="Y778" s="2" t="s">
        <v>2796</v>
      </c>
      <c r="Z778" s="2">
        <v>100</v>
      </c>
      <c r="AA778" s="2">
        <v>28</v>
      </c>
    </row>
    <row r="779" spans="1:27" x14ac:dyDescent="0.2">
      <c r="A779" s="2" t="s">
        <v>754</v>
      </c>
      <c r="B779" s="2" t="s">
        <v>1</v>
      </c>
      <c r="C779" s="2" t="s">
        <v>1813</v>
      </c>
      <c r="F779" s="2">
        <v>0</v>
      </c>
      <c r="G779" s="2">
        <v>123</v>
      </c>
      <c r="H779" s="2" t="s">
        <v>0</v>
      </c>
      <c r="I779" s="2" t="s">
        <v>587</v>
      </c>
      <c r="J779" s="2" t="s">
        <v>587</v>
      </c>
      <c r="K779" s="2" t="s">
        <v>587</v>
      </c>
      <c r="L779" s="4" t="s">
        <v>587</v>
      </c>
      <c r="M779" s="2">
        <v>3</v>
      </c>
      <c r="N779" s="2" t="s">
        <v>4162</v>
      </c>
      <c r="O779" s="2" t="s">
        <v>587</v>
      </c>
      <c r="P779" s="7" t="s">
        <v>1</v>
      </c>
      <c r="Q779" s="2" t="s">
        <v>1</v>
      </c>
      <c r="R779" s="2" t="s">
        <v>3941</v>
      </c>
      <c r="S779" s="2" t="s">
        <v>79</v>
      </c>
      <c r="T779" s="2" t="s">
        <v>79</v>
      </c>
      <c r="U779" s="2" t="s">
        <v>79</v>
      </c>
      <c r="V779" s="2" t="s">
        <v>79</v>
      </c>
      <c r="W779" s="2" t="s">
        <v>79</v>
      </c>
      <c r="X779" s="2" t="s">
        <v>79</v>
      </c>
      <c r="Y779" s="2" t="s">
        <v>1814</v>
      </c>
      <c r="Z779" s="2">
        <v>100</v>
      </c>
      <c r="AA779" s="2">
        <v>92</v>
      </c>
    </row>
    <row r="780" spans="1:27" x14ac:dyDescent="0.2">
      <c r="A780" s="2" t="s">
        <v>1321</v>
      </c>
      <c r="B780" s="2" t="s">
        <v>1</v>
      </c>
      <c r="C780" s="2" t="s">
        <v>2797</v>
      </c>
      <c r="F780" s="2">
        <v>0</v>
      </c>
      <c r="G780" s="2">
        <v>525</v>
      </c>
      <c r="H780" s="2" t="s">
        <v>78</v>
      </c>
      <c r="I780" s="2" t="s">
        <v>587</v>
      </c>
      <c r="J780" s="2" t="s">
        <v>587</v>
      </c>
      <c r="K780" s="2" t="s">
        <v>587</v>
      </c>
      <c r="L780" s="4" t="s">
        <v>587</v>
      </c>
      <c r="M780" s="2">
        <v>2</v>
      </c>
      <c r="N780" s="2" t="s">
        <v>4114</v>
      </c>
      <c r="O780" s="2" t="s">
        <v>587</v>
      </c>
      <c r="P780" s="7" t="s">
        <v>1</v>
      </c>
      <c r="Q780" s="2" t="s">
        <v>1</v>
      </c>
      <c r="R780" s="2" t="s">
        <v>3940</v>
      </c>
      <c r="S780" s="2" t="s">
        <v>79</v>
      </c>
      <c r="T780" s="2" t="s">
        <v>79</v>
      </c>
      <c r="U780" s="2" t="s">
        <v>79</v>
      </c>
      <c r="V780" s="2" t="s">
        <v>79</v>
      </c>
      <c r="W780" s="2" t="s">
        <v>79</v>
      </c>
      <c r="X780" s="2" t="s">
        <v>79</v>
      </c>
      <c r="Y780" s="2" t="s">
        <v>2798</v>
      </c>
      <c r="Z780" s="2">
        <v>99.1</v>
      </c>
      <c r="AA780" s="2">
        <v>79</v>
      </c>
    </row>
    <row r="781" spans="1:27" x14ac:dyDescent="0.2">
      <c r="A781" s="2" t="s">
        <v>515</v>
      </c>
      <c r="B781" s="2" t="s">
        <v>526</v>
      </c>
      <c r="C781" s="2" t="s">
        <v>1820</v>
      </c>
      <c r="F781" s="2">
        <v>1</v>
      </c>
      <c r="G781" s="2">
        <v>68</v>
      </c>
      <c r="H781" s="2" t="s">
        <v>1515</v>
      </c>
      <c r="I781" s="2" t="s">
        <v>587</v>
      </c>
      <c r="J781" s="2" t="s">
        <v>587</v>
      </c>
      <c r="K781" s="2" t="s">
        <v>587</v>
      </c>
      <c r="L781" s="4" t="s">
        <v>587</v>
      </c>
      <c r="M781" s="2">
        <v>2</v>
      </c>
      <c r="N781" s="2" t="s">
        <v>4114</v>
      </c>
      <c r="O781" s="2" t="s">
        <v>587</v>
      </c>
      <c r="P781" s="7" t="s">
        <v>1</v>
      </c>
      <c r="Q781" s="2" t="s">
        <v>1</v>
      </c>
      <c r="R781" s="2" t="s">
        <v>3939</v>
      </c>
      <c r="S781" s="2" t="s">
        <v>79</v>
      </c>
      <c r="T781" s="2" t="s">
        <v>79</v>
      </c>
      <c r="U781" s="2" t="s">
        <v>79</v>
      </c>
      <c r="V781" s="2" t="s">
        <v>79</v>
      </c>
      <c r="W781" s="2" t="s">
        <v>79</v>
      </c>
      <c r="X781" s="2" t="s">
        <v>79</v>
      </c>
      <c r="Y781" s="2" t="s">
        <v>1821</v>
      </c>
      <c r="Z781" s="2">
        <v>100</v>
      </c>
      <c r="AA781" s="2">
        <v>97</v>
      </c>
    </row>
    <row r="782" spans="1:27" x14ac:dyDescent="0.2">
      <c r="A782" s="2" t="s">
        <v>980</v>
      </c>
      <c r="B782" s="2" t="s">
        <v>477</v>
      </c>
      <c r="C782" s="2" t="s">
        <v>2296</v>
      </c>
      <c r="F782" s="2">
        <v>5</v>
      </c>
      <c r="G782" s="2">
        <v>247</v>
      </c>
      <c r="H782" s="2" t="s">
        <v>567</v>
      </c>
      <c r="I782" s="2" t="s">
        <v>587</v>
      </c>
      <c r="J782" s="2" t="s">
        <v>587</v>
      </c>
      <c r="K782" s="2" t="s">
        <v>587</v>
      </c>
      <c r="L782" s="4" t="s">
        <v>587</v>
      </c>
      <c r="M782" s="2">
        <v>1</v>
      </c>
      <c r="N782" s="2" t="s">
        <v>4114</v>
      </c>
      <c r="O782" s="2" t="s">
        <v>79</v>
      </c>
      <c r="P782" s="7" t="s">
        <v>1</v>
      </c>
      <c r="Q782" s="2" t="s">
        <v>3632</v>
      </c>
      <c r="R782" s="2" t="s">
        <v>3631</v>
      </c>
      <c r="S782" s="2" t="s">
        <v>79</v>
      </c>
      <c r="T782" s="2" t="s">
        <v>79</v>
      </c>
      <c r="U782" s="2" t="s">
        <v>79</v>
      </c>
      <c r="V782" s="2" t="s">
        <v>79</v>
      </c>
      <c r="W782" s="2" t="s">
        <v>79</v>
      </c>
      <c r="X782" s="2" t="s">
        <v>79</v>
      </c>
      <c r="Y782" s="2" t="s">
        <v>2297</v>
      </c>
      <c r="Z782" s="2">
        <v>99.9</v>
      </c>
      <c r="AA782" s="2">
        <v>66</v>
      </c>
    </row>
    <row r="783" spans="1:27" x14ac:dyDescent="0.2">
      <c r="A783" s="2" t="s">
        <v>1144</v>
      </c>
      <c r="B783" s="2" t="s">
        <v>1</v>
      </c>
      <c r="F783" s="2">
        <v>3</v>
      </c>
      <c r="G783" s="2">
        <v>109</v>
      </c>
      <c r="H783" s="2" t="s">
        <v>1515</v>
      </c>
      <c r="I783" s="2" t="s">
        <v>587</v>
      </c>
      <c r="J783" s="2" t="s">
        <v>587</v>
      </c>
      <c r="K783" s="2" t="s">
        <v>587</v>
      </c>
      <c r="L783" s="4" t="s">
        <v>587</v>
      </c>
      <c r="M783" s="2">
        <v>3</v>
      </c>
      <c r="N783" s="2" t="s">
        <v>4114</v>
      </c>
      <c r="O783" s="2" t="s">
        <v>587</v>
      </c>
      <c r="P783" s="7" t="s">
        <v>1</v>
      </c>
      <c r="Q783" s="2" t="s">
        <v>1</v>
      </c>
      <c r="R783" s="2" t="s">
        <v>1</v>
      </c>
      <c r="S783" s="2" t="s">
        <v>79</v>
      </c>
      <c r="T783" s="2" t="s">
        <v>587</v>
      </c>
      <c r="U783" s="2" t="s">
        <v>587</v>
      </c>
      <c r="V783" s="2" t="s">
        <v>587</v>
      </c>
      <c r="W783" s="2" t="s">
        <v>587</v>
      </c>
      <c r="X783" s="2" t="s">
        <v>587</v>
      </c>
      <c r="Y783" s="2" t="s">
        <v>2543</v>
      </c>
      <c r="Z783" s="2">
        <v>100</v>
      </c>
      <c r="AA783" s="2">
        <v>96</v>
      </c>
    </row>
    <row r="784" spans="1:27" x14ac:dyDescent="0.2">
      <c r="A784" s="2" t="s">
        <v>1324</v>
      </c>
      <c r="B784" s="2" t="s">
        <v>453</v>
      </c>
      <c r="C784" s="2" t="s">
        <v>2802</v>
      </c>
      <c r="F784" s="2">
        <v>3</v>
      </c>
      <c r="G784" s="2">
        <v>370</v>
      </c>
      <c r="H784" s="2" t="s">
        <v>567</v>
      </c>
      <c r="I784" s="2" t="s">
        <v>587</v>
      </c>
      <c r="J784" s="2" t="s">
        <v>587</v>
      </c>
      <c r="K784" s="2" t="s">
        <v>587</v>
      </c>
      <c r="L784" s="4" t="s">
        <v>587</v>
      </c>
      <c r="M784" s="2">
        <v>3</v>
      </c>
      <c r="N784" s="2" t="s">
        <v>4114</v>
      </c>
      <c r="O784" s="2" t="s">
        <v>587</v>
      </c>
      <c r="P784" s="7" t="s">
        <v>1</v>
      </c>
      <c r="Q784" s="2" t="s">
        <v>1</v>
      </c>
      <c r="R784" s="2" t="s">
        <v>3938</v>
      </c>
      <c r="S784" s="2" t="s">
        <v>79</v>
      </c>
      <c r="T784" s="2" t="s">
        <v>79</v>
      </c>
      <c r="U784" s="2" t="s">
        <v>79</v>
      </c>
      <c r="V784" s="2" t="s">
        <v>79</v>
      </c>
      <c r="W784" s="2" t="s">
        <v>79</v>
      </c>
      <c r="X784" s="2" t="s">
        <v>79</v>
      </c>
      <c r="Y784" s="2" t="s">
        <v>2803</v>
      </c>
      <c r="Z784" s="2">
        <v>100</v>
      </c>
      <c r="AA784" s="2">
        <v>76</v>
      </c>
    </row>
    <row r="785" spans="1:27" x14ac:dyDescent="0.2">
      <c r="A785" s="2" t="s">
        <v>1399</v>
      </c>
      <c r="B785" s="2" t="s">
        <v>1</v>
      </c>
      <c r="C785" s="2" t="s">
        <v>2921</v>
      </c>
      <c r="F785" s="8">
        <v>2</v>
      </c>
      <c r="G785" s="8">
        <v>73</v>
      </c>
      <c r="H785" s="2" t="s">
        <v>567</v>
      </c>
      <c r="I785" s="2" t="s">
        <v>79</v>
      </c>
      <c r="J785" s="2" t="s">
        <v>587</v>
      </c>
      <c r="K785" s="2" t="s">
        <v>587</v>
      </c>
      <c r="L785" s="4" t="s">
        <v>587</v>
      </c>
      <c r="M785" s="2">
        <v>2</v>
      </c>
      <c r="N785" s="2" t="s">
        <v>4114</v>
      </c>
      <c r="O785" s="2" t="s">
        <v>587</v>
      </c>
      <c r="P785" s="7" t="s">
        <v>1</v>
      </c>
      <c r="Q785" s="2" t="s">
        <v>1</v>
      </c>
      <c r="R785" s="2" t="s">
        <v>1</v>
      </c>
      <c r="S785" s="2" t="s">
        <v>79</v>
      </c>
      <c r="T785" s="2" t="s">
        <v>79</v>
      </c>
      <c r="U785" s="2" t="s">
        <v>79</v>
      </c>
      <c r="V785" s="2" t="s">
        <v>587</v>
      </c>
      <c r="W785" s="2" t="s">
        <v>587</v>
      </c>
      <c r="X785" s="2" t="s">
        <v>587</v>
      </c>
      <c r="Y785" s="2" t="s">
        <v>2922</v>
      </c>
      <c r="Z785" s="2">
        <v>5.7</v>
      </c>
      <c r="AA785" s="2">
        <v>18</v>
      </c>
    </row>
    <row r="786" spans="1:27" x14ac:dyDescent="0.2">
      <c r="A786" s="2" t="s">
        <v>756</v>
      </c>
      <c r="B786" s="2" t="s">
        <v>1</v>
      </c>
      <c r="C786" s="2" t="s">
        <v>1817</v>
      </c>
      <c r="F786" s="2">
        <v>4</v>
      </c>
      <c r="G786" s="2">
        <v>252</v>
      </c>
      <c r="H786" s="2" t="s">
        <v>1515</v>
      </c>
      <c r="I786" s="2" t="s">
        <v>587</v>
      </c>
      <c r="J786" s="2" t="s">
        <v>587</v>
      </c>
      <c r="K786" s="2" t="s">
        <v>587</v>
      </c>
      <c r="L786" s="4" t="s">
        <v>587</v>
      </c>
      <c r="M786" s="2">
        <v>1</v>
      </c>
      <c r="N786" s="2" t="s">
        <v>4116</v>
      </c>
      <c r="O786" s="2" t="s">
        <v>587</v>
      </c>
      <c r="P786" s="7" t="s">
        <v>1</v>
      </c>
      <c r="Q786" s="2" t="s">
        <v>1</v>
      </c>
      <c r="R786" s="2" t="s">
        <v>1818</v>
      </c>
      <c r="S786" s="2" t="s">
        <v>79</v>
      </c>
      <c r="T786" s="2" t="s">
        <v>79</v>
      </c>
      <c r="U786" s="2" t="s">
        <v>79</v>
      </c>
      <c r="V786" s="2" t="s">
        <v>79</v>
      </c>
      <c r="W786" s="2" t="s">
        <v>79</v>
      </c>
      <c r="X786" s="2" t="s">
        <v>79</v>
      </c>
      <c r="Y786" s="2" t="s">
        <v>1819</v>
      </c>
      <c r="Z786" s="2">
        <v>100</v>
      </c>
      <c r="AA786" s="2">
        <v>89</v>
      </c>
    </row>
    <row r="787" spans="1:27" x14ac:dyDescent="0.2">
      <c r="A787" s="2" t="s">
        <v>869</v>
      </c>
      <c r="B787" s="2" t="s">
        <v>508</v>
      </c>
      <c r="F787" s="2">
        <v>0</v>
      </c>
      <c r="G787" s="2">
        <v>139</v>
      </c>
      <c r="H787" s="2" t="s">
        <v>567</v>
      </c>
      <c r="I787" s="2" t="s">
        <v>587</v>
      </c>
      <c r="J787" s="2" t="s">
        <v>587</v>
      </c>
      <c r="K787" s="2" t="s">
        <v>587</v>
      </c>
      <c r="L787" s="4" t="s">
        <v>587</v>
      </c>
      <c r="M787" s="2">
        <v>2</v>
      </c>
      <c r="N787" s="2" t="s">
        <v>4115</v>
      </c>
      <c r="O787" s="2" t="s">
        <v>79</v>
      </c>
      <c r="P787" s="7" t="s">
        <v>1</v>
      </c>
      <c r="Q787" s="2" t="s">
        <v>3634</v>
      </c>
      <c r="R787" s="2" t="s">
        <v>3633</v>
      </c>
      <c r="S787" s="2" t="s">
        <v>79</v>
      </c>
      <c r="T787" s="2" t="s">
        <v>79</v>
      </c>
      <c r="U787" s="2" t="s">
        <v>79</v>
      </c>
      <c r="V787" s="2" t="s">
        <v>79</v>
      </c>
      <c r="W787" s="2" t="s">
        <v>79</v>
      </c>
      <c r="X787" s="2" t="s">
        <v>79</v>
      </c>
      <c r="Y787" s="2" t="s">
        <v>2081</v>
      </c>
      <c r="Z787" s="2">
        <v>100</v>
      </c>
      <c r="AA787" s="2">
        <v>80</v>
      </c>
    </row>
    <row r="788" spans="1:27" x14ac:dyDescent="0.2">
      <c r="A788" s="2" t="s">
        <v>1145</v>
      </c>
      <c r="B788" s="2" t="s">
        <v>1</v>
      </c>
      <c r="C788" s="2" t="s">
        <v>2544</v>
      </c>
      <c r="F788" s="2">
        <v>0</v>
      </c>
      <c r="G788" s="2">
        <v>187</v>
      </c>
      <c r="H788" s="2" t="s">
        <v>567</v>
      </c>
      <c r="I788" s="2" t="s">
        <v>587</v>
      </c>
      <c r="J788" s="2" t="s">
        <v>587</v>
      </c>
      <c r="K788" s="2" t="s">
        <v>587</v>
      </c>
      <c r="L788" s="4" t="s">
        <v>587</v>
      </c>
      <c r="M788" s="2">
        <v>3</v>
      </c>
      <c r="N788" s="2" t="s">
        <v>4115</v>
      </c>
      <c r="O788" s="2" t="s">
        <v>587</v>
      </c>
      <c r="P788" s="7" t="s">
        <v>1</v>
      </c>
      <c r="Q788" s="2" t="s">
        <v>1</v>
      </c>
      <c r="R788" s="2" t="s">
        <v>1</v>
      </c>
      <c r="S788" s="2" t="s">
        <v>79</v>
      </c>
      <c r="T788" s="2" t="s">
        <v>587</v>
      </c>
      <c r="U788" s="2" t="s">
        <v>587</v>
      </c>
      <c r="V788" s="2" t="s">
        <v>587</v>
      </c>
      <c r="W788" s="2" t="s">
        <v>587</v>
      </c>
      <c r="X788" s="2" t="s">
        <v>587</v>
      </c>
      <c r="Y788" s="2" t="s">
        <v>2545</v>
      </c>
      <c r="Z788" s="2">
        <v>99.9</v>
      </c>
      <c r="AA788" s="2">
        <v>78</v>
      </c>
    </row>
    <row r="789" spans="1:27" x14ac:dyDescent="0.2">
      <c r="A789" s="2" t="s">
        <v>1327</v>
      </c>
      <c r="B789" s="2" t="s">
        <v>467</v>
      </c>
      <c r="C789" s="2" t="s">
        <v>2806</v>
      </c>
      <c r="F789" s="2">
        <v>3</v>
      </c>
      <c r="G789" s="2">
        <v>298</v>
      </c>
      <c r="H789" s="2" t="s">
        <v>567</v>
      </c>
      <c r="I789" s="2" t="s">
        <v>587</v>
      </c>
      <c r="J789" s="2" t="s">
        <v>587</v>
      </c>
      <c r="K789" s="2" t="s">
        <v>587</v>
      </c>
      <c r="L789" s="4" t="s">
        <v>587</v>
      </c>
      <c r="M789" s="2">
        <v>1</v>
      </c>
      <c r="N789" s="2" t="s">
        <v>4117</v>
      </c>
      <c r="O789" s="2" t="s">
        <v>587</v>
      </c>
      <c r="P789" s="7" t="s">
        <v>1</v>
      </c>
      <c r="Q789" s="2" t="s">
        <v>1</v>
      </c>
      <c r="R789" s="2" t="s">
        <v>3937</v>
      </c>
      <c r="S789" s="2" t="s">
        <v>79</v>
      </c>
      <c r="T789" s="2" t="s">
        <v>587</v>
      </c>
      <c r="U789" s="2" t="s">
        <v>79</v>
      </c>
      <c r="V789" s="2" t="s">
        <v>79</v>
      </c>
      <c r="W789" s="2" t="s">
        <v>587</v>
      </c>
      <c r="X789" s="2" t="s">
        <v>79</v>
      </c>
      <c r="Y789" s="2" t="s">
        <v>2807</v>
      </c>
      <c r="Z789" s="2">
        <v>100</v>
      </c>
      <c r="AA789" s="2">
        <v>89</v>
      </c>
    </row>
    <row r="790" spans="1:27" x14ac:dyDescent="0.2">
      <c r="A790" s="2" t="s">
        <v>1328</v>
      </c>
      <c r="B790" s="2" t="s">
        <v>1</v>
      </c>
      <c r="C790" s="2" t="s">
        <v>1</v>
      </c>
      <c r="F790" s="2">
        <v>4</v>
      </c>
      <c r="G790" s="2">
        <v>207</v>
      </c>
      <c r="H790" s="2" t="s">
        <v>567</v>
      </c>
      <c r="I790" s="2" t="s">
        <v>587</v>
      </c>
      <c r="J790" s="2" t="s">
        <v>587</v>
      </c>
      <c r="K790" s="2" t="s">
        <v>587</v>
      </c>
      <c r="L790" s="4" t="s">
        <v>587</v>
      </c>
      <c r="M790" s="2">
        <v>1</v>
      </c>
      <c r="N790" s="2" t="s">
        <v>4115</v>
      </c>
      <c r="O790" s="2" t="s">
        <v>587</v>
      </c>
      <c r="P790" s="7" t="s">
        <v>1</v>
      </c>
      <c r="Q790" s="2" t="s">
        <v>1</v>
      </c>
      <c r="R790" s="2" t="s">
        <v>1</v>
      </c>
      <c r="S790" s="2" t="s">
        <v>587</v>
      </c>
      <c r="T790" s="2" t="s">
        <v>587</v>
      </c>
      <c r="U790" s="2" t="s">
        <v>587</v>
      </c>
      <c r="V790" s="2" t="s">
        <v>587</v>
      </c>
      <c r="W790" s="2" t="s">
        <v>587</v>
      </c>
      <c r="X790" s="2" t="s">
        <v>587</v>
      </c>
      <c r="Y790" s="2" t="s">
        <v>1588</v>
      </c>
      <c r="Z790" s="2">
        <v>38.9</v>
      </c>
      <c r="AA790" s="2">
        <v>21</v>
      </c>
    </row>
    <row r="791" spans="1:27" x14ac:dyDescent="0.2">
      <c r="A791" s="2" t="s">
        <v>755</v>
      </c>
      <c r="B791" s="2" t="s">
        <v>1</v>
      </c>
      <c r="C791" s="2" t="s">
        <v>1815</v>
      </c>
      <c r="F791" s="2">
        <v>12</v>
      </c>
      <c r="G791" s="2">
        <v>538</v>
      </c>
      <c r="H791" s="2" t="s">
        <v>567</v>
      </c>
      <c r="I791" s="2" t="s">
        <v>587</v>
      </c>
      <c r="J791" s="2" t="s">
        <v>587</v>
      </c>
      <c r="K791" s="2" t="s">
        <v>587</v>
      </c>
      <c r="L791" s="4" t="s">
        <v>587</v>
      </c>
      <c r="M791" s="2">
        <v>3</v>
      </c>
      <c r="N791" s="2" t="s">
        <v>4124</v>
      </c>
      <c r="O791" s="2" t="s">
        <v>587</v>
      </c>
      <c r="P791" s="7" t="s">
        <v>1</v>
      </c>
      <c r="Q791" s="2" t="s">
        <v>1</v>
      </c>
      <c r="R791" s="2" t="s">
        <v>3182</v>
      </c>
      <c r="S791" s="2" t="s">
        <v>79</v>
      </c>
      <c r="T791" s="2" t="s">
        <v>79</v>
      </c>
      <c r="U791" s="2" t="s">
        <v>79</v>
      </c>
      <c r="V791" s="2" t="s">
        <v>79</v>
      </c>
      <c r="W791" s="2" t="s">
        <v>79</v>
      </c>
      <c r="X791" s="2" t="s">
        <v>79</v>
      </c>
      <c r="Y791" s="2" t="s">
        <v>1816</v>
      </c>
      <c r="Z791" s="2">
        <v>36.1</v>
      </c>
      <c r="AA791" s="2">
        <v>8</v>
      </c>
    </row>
    <row r="792" spans="1:27" x14ac:dyDescent="0.2">
      <c r="A792" s="2" t="s">
        <v>979</v>
      </c>
      <c r="B792" s="2" t="s">
        <v>501</v>
      </c>
      <c r="C792" s="2" t="s">
        <v>2294</v>
      </c>
      <c r="F792" s="2">
        <v>1</v>
      </c>
      <c r="G792" s="2">
        <v>139</v>
      </c>
      <c r="H792" s="2" t="s">
        <v>1515</v>
      </c>
      <c r="I792" s="2" t="s">
        <v>587</v>
      </c>
      <c r="J792" s="2" t="s">
        <v>587</v>
      </c>
      <c r="K792" s="2" t="s">
        <v>587</v>
      </c>
      <c r="L792" s="4" t="s">
        <v>587</v>
      </c>
      <c r="M792" s="2">
        <v>1</v>
      </c>
      <c r="N792" s="2" t="s">
        <v>4124</v>
      </c>
      <c r="O792" s="2" t="s">
        <v>79</v>
      </c>
      <c r="P792" s="7" t="s">
        <v>1</v>
      </c>
      <c r="Q792" s="2" t="s">
        <v>3636</v>
      </c>
      <c r="R792" s="2" t="s">
        <v>3635</v>
      </c>
      <c r="S792" s="2" t="s">
        <v>79</v>
      </c>
      <c r="T792" s="2" t="s">
        <v>79</v>
      </c>
      <c r="U792" s="2" t="s">
        <v>79</v>
      </c>
      <c r="V792" s="2" t="s">
        <v>79</v>
      </c>
      <c r="W792" s="2" t="s">
        <v>79</v>
      </c>
      <c r="X792" s="2" t="s">
        <v>79</v>
      </c>
      <c r="Y792" s="2" t="s">
        <v>2295</v>
      </c>
      <c r="Z792" s="2">
        <v>100</v>
      </c>
      <c r="AA792" s="2">
        <v>58</v>
      </c>
    </row>
    <row r="793" spans="1:27" x14ac:dyDescent="0.2">
      <c r="A793" s="2" t="s">
        <v>1143</v>
      </c>
      <c r="B793" s="2" t="s">
        <v>143</v>
      </c>
      <c r="C793" s="2" t="s">
        <v>2541</v>
      </c>
      <c r="F793" s="2">
        <v>1</v>
      </c>
      <c r="G793" s="2">
        <v>92</v>
      </c>
      <c r="H793" s="2" t="s">
        <v>0</v>
      </c>
      <c r="I793" s="2" t="s">
        <v>587</v>
      </c>
      <c r="J793" s="2" t="s">
        <v>587</v>
      </c>
      <c r="K793" s="2" t="s">
        <v>587</v>
      </c>
      <c r="L793" s="4" t="s">
        <v>587</v>
      </c>
      <c r="M793" s="2">
        <v>2</v>
      </c>
      <c r="N793" s="2" t="s">
        <v>4124</v>
      </c>
      <c r="O793" s="2" t="s">
        <v>587</v>
      </c>
      <c r="P793" s="7" t="s">
        <v>1</v>
      </c>
      <c r="Q793" s="2" t="s">
        <v>1</v>
      </c>
      <c r="R793" s="2" t="s">
        <v>3936</v>
      </c>
      <c r="S793" s="2" t="s">
        <v>79</v>
      </c>
      <c r="T793" s="2" t="s">
        <v>79</v>
      </c>
      <c r="U793" s="2" t="s">
        <v>79</v>
      </c>
      <c r="V793" s="2" t="s">
        <v>79</v>
      </c>
      <c r="W793" s="2" t="s">
        <v>79</v>
      </c>
      <c r="X793" s="2" t="s">
        <v>79</v>
      </c>
      <c r="Y793" s="2" t="s">
        <v>2542</v>
      </c>
      <c r="Z793" s="2">
        <v>99.9</v>
      </c>
      <c r="AA793" s="2">
        <v>43</v>
      </c>
    </row>
    <row r="794" spans="1:27" x14ac:dyDescent="0.2">
      <c r="A794" s="2" t="s">
        <v>1322</v>
      </c>
      <c r="B794" s="2" t="s">
        <v>1</v>
      </c>
      <c r="C794" s="2" t="s">
        <v>2799</v>
      </c>
      <c r="F794" s="2">
        <v>2</v>
      </c>
      <c r="G794" s="2">
        <v>114</v>
      </c>
      <c r="H794" s="2" t="s">
        <v>1515</v>
      </c>
      <c r="I794" s="2" t="s">
        <v>587</v>
      </c>
      <c r="J794" s="2" t="s">
        <v>587</v>
      </c>
      <c r="K794" s="2" t="s">
        <v>587</v>
      </c>
      <c r="L794" s="4" t="s">
        <v>587</v>
      </c>
      <c r="M794" s="2">
        <v>1</v>
      </c>
      <c r="N794" s="2" t="s">
        <v>4124</v>
      </c>
      <c r="O794" s="2" t="s">
        <v>587</v>
      </c>
      <c r="P794" s="7" t="s">
        <v>1</v>
      </c>
      <c r="Q794" s="2" t="s">
        <v>1</v>
      </c>
      <c r="R794" s="2" t="s">
        <v>3935</v>
      </c>
      <c r="S794" s="2" t="s">
        <v>79</v>
      </c>
      <c r="T794" s="2" t="s">
        <v>587</v>
      </c>
      <c r="U794" s="2" t="s">
        <v>587</v>
      </c>
      <c r="V794" s="2" t="s">
        <v>79</v>
      </c>
      <c r="W794" s="2" t="s">
        <v>79</v>
      </c>
      <c r="X794" s="2" t="s">
        <v>79</v>
      </c>
      <c r="Y794" s="2" t="s">
        <v>2800</v>
      </c>
      <c r="Z794" s="2">
        <v>100</v>
      </c>
      <c r="AA794" s="2">
        <v>87</v>
      </c>
    </row>
    <row r="795" spans="1:27" x14ac:dyDescent="0.2">
      <c r="A795" s="2" t="s">
        <v>1323</v>
      </c>
      <c r="B795" s="2" t="s">
        <v>514</v>
      </c>
      <c r="C795" s="2" t="s">
        <v>2801</v>
      </c>
      <c r="F795" s="2">
        <v>0</v>
      </c>
      <c r="G795" s="2">
        <v>226</v>
      </c>
      <c r="H795" s="2" t="s">
        <v>567</v>
      </c>
      <c r="I795" s="2" t="s">
        <v>587</v>
      </c>
      <c r="J795" s="2" t="s">
        <v>587</v>
      </c>
      <c r="K795" s="2" t="s">
        <v>587</v>
      </c>
      <c r="L795" s="4" t="s">
        <v>587</v>
      </c>
      <c r="M795" s="2">
        <v>2</v>
      </c>
      <c r="N795" s="2" t="s">
        <v>4124</v>
      </c>
      <c r="O795" s="2" t="s">
        <v>587</v>
      </c>
      <c r="P795" s="7" t="s">
        <v>1</v>
      </c>
      <c r="Q795" s="2" t="s">
        <v>1</v>
      </c>
      <c r="R795" s="2" t="s">
        <v>1</v>
      </c>
      <c r="S795" s="2" t="s">
        <v>79</v>
      </c>
      <c r="T795" s="2" t="s">
        <v>587</v>
      </c>
      <c r="U795" s="2" t="s">
        <v>587</v>
      </c>
      <c r="V795" s="2" t="s">
        <v>587</v>
      </c>
      <c r="W795" s="2" t="s">
        <v>587</v>
      </c>
      <c r="X795" s="2" t="s">
        <v>587</v>
      </c>
      <c r="Y795" s="2" t="s">
        <v>2504</v>
      </c>
      <c r="Z795" s="2">
        <v>98.6</v>
      </c>
      <c r="AA795" s="2">
        <v>42</v>
      </c>
    </row>
    <row r="796" spans="1:27" x14ac:dyDescent="0.2">
      <c r="A796" s="2" t="s">
        <v>1325</v>
      </c>
      <c r="B796" s="2" t="s">
        <v>1</v>
      </c>
      <c r="C796" s="2" t="s">
        <v>1</v>
      </c>
      <c r="F796" s="2">
        <v>6</v>
      </c>
      <c r="G796" s="2">
        <v>248</v>
      </c>
      <c r="H796" s="2" t="s">
        <v>567</v>
      </c>
      <c r="I796" s="2" t="s">
        <v>587</v>
      </c>
      <c r="J796" s="2" t="s">
        <v>587</v>
      </c>
      <c r="K796" s="2" t="s">
        <v>587</v>
      </c>
      <c r="L796" s="4" t="s">
        <v>587</v>
      </c>
      <c r="M796" s="2">
        <v>1</v>
      </c>
      <c r="N796" s="2" t="s">
        <v>4124</v>
      </c>
      <c r="O796" s="2" t="s">
        <v>587</v>
      </c>
      <c r="P796" s="7" t="s">
        <v>1</v>
      </c>
      <c r="Q796" s="2" t="s">
        <v>1</v>
      </c>
      <c r="R796" s="2" t="s">
        <v>1</v>
      </c>
      <c r="S796" s="2" t="s">
        <v>587</v>
      </c>
      <c r="T796" s="2" t="s">
        <v>587</v>
      </c>
      <c r="U796" s="2" t="s">
        <v>587</v>
      </c>
      <c r="V796" s="2" t="s">
        <v>587</v>
      </c>
      <c r="W796" s="2" t="s">
        <v>587</v>
      </c>
      <c r="X796" s="2" t="s">
        <v>587</v>
      </c>
      <c r="Y796" s="2" t="s">
        <v>2804</v>
      </c>
      <c r="Z796" s="2">
        <v>22.7</v>
      </c>
      <c r="AA796" s="2">
        <v>7</v>
      </c>
    </row>
    <row r="797" spans="1:27" x14ac:dyDescent="0.2">
      <c r="A797" s="2" t="s">
        <v>1326</v>
      </c>
      <c r="B797" s="2" t="s">
        <v>1</v>
      </c>
      <c r="C797" s="2" t="s">
        <v>1</v>
      </c>
      <c r="F797" s="2">
        <v>3</v>
      </c>
      <c r="G797" s="2">
        <v>235</v>
      </c>
      <c r="H797" s="2" t="s">
        <v>567</v>
      </c>
      <c r="I797" s="2" t="s">
        <v>587</v>
      </c>
      <c r="J797" s="2" t="s">
        <v>587</v>
      </c>
      <c r="K797" s="2" t="s">
        <v>587</v>
      </c>
      <c r="L797" s="4" t="s">
        <v>587</v>
      </c>
      <c r="M797" s="2">
        <v>2</v>
      </c>
      <c r="N797" s="2" t="s">
        <v>4124</v>
      </c>
      <c r="O797" s="2" t="s">
        <v>587</v>
      </c>
      <c r="P797" s="7" t="s">
        <v>1</v>
      </c>
      <c r="Q797" s="2" t="s">
        <v>1</v>
      </c>
      <c r="R797" s="2" t="s">
        <v>1</v>
      </c>
      <c r="S797" s="2" t="s">
        <v>587</v>
      </c>
      <c r="T797" s="2" t="s">
        <v>587</v>
      </c>
      <c r="U797" s="2" t="s">
        <v>587</v>
      </c>
      <c r="V797" s="2" t="s">
        <v>587</v>
      </c>
      <c r="W797" s="2" t="s">
        <v>587</v>
      </c>
      <c r="X797" s="2" t="s">
        <v>587</v>
      </c>
      <c r="Y797" s="2" t="s">
        <v>2805</v>
      </c>
      <c r="Z797" s="2">
        <v>31.1</v>
      </c>
      <c r="AA797" s="2">
        <v>15</v>
      </c>
    </row>
    <row r="798" spans="1:27" ht="15" customHeight="1" x14ac:dyDescent="0.2">
      <c r="A798" s="2" t="s">
        <v>870</v>
      </c>
      <c r="B798" s="2" t="s">
        <v>335</v>
      </c>
      <c r="C798" s="2" t="s">
        <v>2082</v>
      </c>
      <c r="F798" s="2">
        <v>0</v>
      </c>
      <c r="G798" s="2">
        <v>345</v>
      </c>
      <c r="H798" s="2" t="s">
        <v>1515</v>
      </c>
      <c r="I798" s="2" t="s">
        <v>79</v>
      </c>
      <c r="J798" s="2" t="s">
        <v>587</v>
      </c>
      <c r="K798" s="2" t="s">
        <v>587</v>
      </c>
      <c r="L798" s="4" t="s">
        <v>79</v>
      </c>
      <c r="M798" s="2">
        <v>3</v>
      </c>
      <c r="N798" s="2" t="s">
        <v>4166</v>
      </c>
      <c r="O798" s="2" t="s">
        <v>587</v>
      </c>
      <c r="P798" s="7" t="s">
        <v>1</v>
      </c>
      <c r="Q798" s="2" t="s">
        <v>1</v>
      </c>
      <c r="R798" s="2" t="s">
        <v>3263</v>
      </c>
      <c r="S798" s="11" t="s">
        <v>79</v>
      </c>
      <c r="T798" s="11" t="s">
        <v>79</v>
      </c>
      <c r="U798" s="2" t="s">
        <v>79</v>
      </c>
      <c r="V798" s="2" t="s">
        <v>79</v>
      </c>
      <c r="W798" s="2" t="s">
        <v>79</v>
      </c>
      <c r="X798" s="2" t="s">
        <v>79</v>
      </c>
      <c r="Y798" s="2" t="s">
        <v>2083</v>
      </c>
      <c r="Z798" s="2">
        <v>100</v>
      </c>
      <c r="AA798" s="2">
        <v>91</v>
      </c>
    </row>
    <row r="799" spans="1:27" x14ac:dyDescent="0.2">
      <c r="A799" s="2" t="s">
        <v>871</v>
      </c>
      <c r="B799" s="2" t="s">
        <v>442</v>
      </c>
      <c r="C799" s="2" t="s">
        <v>2084</v>
      </c>
      <c r="F799" s="2">
        <v>3</v>
      </c>
      <c r="G799" s="2">
        <v>108</v>
      </c>
      <c r="H799" s="2" t="s">
        <v>567</v>
      </c>
      <c r="I799" s="2" t="s">
        <v>587</v>
      </c>
      <c r="J799" s="2" t="s">
        <v>587</v>
      </c>
      <c r="K799" s="2" t="s">
        <v>587</v>
      </c>
      <c r="L799" s="4" t="s">
        <v>587</v>
      </c>
      <c r="M799" s="2">
        <v>2</v>
      </c>
      <c r="N799" s="2" t="s">
        <v>4166</v>
      </c>
      <c r="O799" s="2" t="s">
        <v>79</v>
      </c>
      <c r="P799" s="7" t="s">
        <v>1</v>
      </c>
      <c r="Q799" s="2" t="s">
        <v>3638</v>
      </c>
      <c r="R799" s="2" t="s">
        <v>3637</v>
      </c>
      <c r="S799" s="2" t="s">
        <v>79</v>
      </c>
      <c r="T799" s="2" t="s">
        <v>79</v>
      </c>
      <c r="U799" s="2" t="s">
        <v>79</v>
      </c>
      <c r="V799" s="2" t="s">
        <v>79</v>
      </c>
      <c r="W799" s="2" t="s">
        <v>79</v>
      </c>
      <c r="X799" s="2" t="s">
        <v>79</v>
      </c>
      <c r="Y799" s="2" t="s">
        <v>2085</v>
      </c>
      <c r="Z799" s="2">
        <v>100</v>
      </c>
      <c r="AA799" s="2">
        <v>92</v>
      </c>
    </row>
    <row r="800" spans="1:27" x14ac:dyDescent="0.2">
      <c r="A800" s="2" t="s">
        <v>1329</v>
      </c>
      <c r="B800" s="2" t="s">
        <v>1</v>
      </c>
      <c r="C800" s="2" t="s">
        <v>2808</v>
      </c>
      <c r="F800" s="2">
        <v>0</v>
      </c>
      <c r="G800" s="2">
        <v>562</v>
      </c>
      <c r="H800" s="2" t="s">
        <v>78</v>
      </c>
      <c r="I800" s="2" t="s">
        <v>587</v>
      </c>
      <c r="J800" s="2" t="s">
        <v>587</v>
      </c>
      <c r="K800" s="2" t="s">
        <v>587</v>
      </c>
      <c r="L800" s="4" t="s">
        <v>587</v>
      </c>
      <c r="M800" s="2">
        <v>1</v>
      </c>
      <c r="N800" s="2" t="s">
        <v>4166</v>
      </c>
      <c r="O800" s="2" t="s">
        <v>587</v>
      </c>
      <c r="P800" s="7" t="s">
        <v>1</v>
      </c>
      <c r="Q800" s="2" t="s">
        <v>1</v>
      </c>
      <c r="R800" s="2" t="s">
        <v>1</v>
      </c>
      <c r="S800" s="2" t="s">
        <v>79</v>
      </c>
      <c r="T800" s="2" t="s">
        <v>587</v>
      </c>
      <c r="U800" s="2" t="s">
        <v>587</v>
      </c>
      <c r="V800" s="2" t="s">
        <v>587</v>
      </c>
      <c r="W800" s="2" t="s">
        <v>587</v>
      </c>
      <c r="X800" s="2" t="s">
        <v>587</v>
      </c>
      <c r="Y800" s="2" t="s">
        <v>2809</v>
      </c>
      <c r="Z800" s="2">
        <v>100</v>
      </c>
      <c r="AA800" s="2">
        <v>54</v>
      </c>
    </row>
    <row r="801" spans="1:27" x14ac:dyDescent="0.2">
      <c r="A801" s="2" t="s">
        <v>1146</v>
      </c>
      <c r="B801" s="2" t="s">
        <v>1</v>
      </c>
      <c r="C801" s="2" t="s">
        <v>1</v>
      </c>
      <c r="F801" s="2">
        <v>0</v>
      </c>
      <c r="G801" s="2">
        <v>237</v>
      </c>
      <c r="H801" s="2" t="s">
        <v>0</v>
      </c>
      <c r="I801" s="2" t="s">
        <v>587</v>
      </c>
      <c r="J801" s="2" t="s">
        <v>587</v>
      </c>
      <c r="K801" s="2" t="s">
        <v>587</v>
      </c>
      <c r="L801" s="4" t="s">
        <v>587</v>
      </c>
      <c r="M801" s="2">
        <v>1</v>
      </c>
      <c r="N801" s="2" t="s">
        <v>4081</v>
      </c>
      <c r="O801" s="2" t="s">
        <v>587</v>
      </c>
      <c r="P801" s="7" t="s">
        <v>1</v>
      </c>
      <c r="Q801" s="2" t="s">
        <v>1</v>
      </c>
      <c r="R801" s="2" t="s">
        <v>1</v>
      </c>
      <c r="S801" s="2" t="s">
        <v>79</v>
      </c>
      <c r="T801" s="2" t="s">
        <v>587</v>
      </c>
      <c r="U801" s="2" t="s">
        <v>587</v>
      </c>
      <c r="V801" s="2" t="s">
        <v>587</v>
      </c>
      <c r="W801" s="2" t="s">
        <v>587</v>
      </c>
      <c r="X801" s="2" t="s">
        <v>587</v>
      </c>
      <c r="Y801" s="2" t="s">
        <v>2546</v>
      </c>
      <c r="Z801" s="2">
        <v>49.4</v>
      </c>
      <c r="AA801" s="2">
        <v>35</v>
      </c>
    </row>
    <row r="802" spans="1:27" x14ac:dyDescent="0.2">
      <c r="A802" s="2" t="s">
        <v>1330</v>
      </c>
      <c r="B802" s="2" t="s">
        <v>1</v>
      </c>
      <c r="C802" s="2" t="s">
        <v>2810</v>
      </c>
      <c r="F802" s="2">
        <v>0</v>
      </c>
      <c r="G802" s="2">
        <v>373</v>
      </c>
      <c r="H802" s="2" t="s">
        <v>78</v>
      </c>
      <c r="I802" s="2" t="s">
        <v>587</v>
      </c>
      <c r="J802" s="2" t="s">
        <v>587</v>
      </c>
      <c r="K802" s="2" t="s">
        <v>587</v>
      </c>
      <c r="L802" s="4" t="s">
        <v>587</v>
      </c>
      <c r="M802" s="2">
        <v>2</v>
      </c>
      <c r="N802" s="2" t="s">
        <v>4175</v>
      </c>
      <c r="O802" s="2" t="s">
        <v>587</v>
      </c>
      <c r="P802" s="7" t="s">
        <v>1</v>
      </c>
      <c r="Q802" s="2" t="s">
        <v>1</v>
      </c>
      <c r="R802" s="2" t="s">
        <v>1</v>
      </c>
      <c r="S802" s="2" t="s">
        <v>79</v>
      </c>
      <c r="T802" s="2" t="s">
        <v>587</v>
      </c>
      <c r="U802" s="2" t="s">
        <v>587</v>
      </c>
      <c r="V802" s="2" t="s">
        <v>587</v>
      </c>
      <c r="W802" s="2" t="s">
        <v>587</v>
      </c>
      <c r="X802" s="2" t="s">
        <v>587</v>
      </c>
      <c r="Y802" s="2" t="s">
        <v>2811</v>
      </c>
      <c r="Z802" s="2">
        <v>1.2</v>
      </c>
      <c r="AA802" s="2">
        <v>2</v>
      </c>
    </row>
    <row r="803" spans="1:27" x14ac:dyDescent="0.2">
      <c r="A803" s="2" t="s">
        <v>757</v>
      </c>
      <c r="B803" s="2" t="s">
        <v>507</v>
      </c>
      <c r="C803" s="2" t="s">
        <v>1822</v>
      </c>
      <c r="F803" s="2">
        <v>11</v>
      </c>
      <c r="G803" s="2">
        <v>573</v>
      </c>
      <c r="H803" s="2" t="s">
        <v>1515</v>
      </c>
      <c r="I803" s="2" t="s">
        <v>587</v>
      </c>
      <c r="J803" s="2" t="s">
        <v>587</v>
      </c>
      <c r="K803" s="2" t="s">
        <v>587</v>
      </c>
      <c r="L803" s="4" t="s">
        <v>587</v>
      </c>
      <c r="M803" s="2">
        <v>3</v>
      </c>
      <c r="N803" s="2" t="s">
        <v>4133</v>
      </c>
      <c r="O803" s="2" t="s">
        <v>587</v>
      </c>
      <c r="P803" s="7" t="s">
        <v>1</v>
      </c>
      <c r="Q803" s="2" t="s">
        <v>1</v>
      </c>
      <c r="R803" s="2" t="s">
        <v>3183</v>
      </c>
      <c r="S803" s="2" t="s">
        <v>79</v>
      </c>
      <c r="T803" s="2" t="s">
        <v>79</v>
      </c>
      <c r="U803" s="2" t="s">
        <v>79</v>
      </c>
      <c r="V803" s="2" t="s">
        <v>79</v>
      </c>
      <c r="W803" s="2" t="s">
        <v>79</v>
      </c>
      <c r="X803" s="2" t="s">
        <v>79</v>
      </c>
      <c r="Y803" s="2" t="s">
        <v>1823</v>
      </c>
      <c r="Z803" s="2">
        <v>100</v>
      </c>
      <c r="AA803" s="2">
        <v>80</v>
      </c>
    </row>
    <row r="804" spans="1:27" x14ac:dyDescent="0.2">
      <c r="A804" s="2" t="s">
        <v>758</v>
      </c>
      <c r="B804" s="2" t="s">
        <v>440</v>
      </c>
      <c r="C804" s="2" t="s">
        <v>1824</v>
      </c>
      <c r="F804" s="2">
        <v>5</v>
      </c>
      <c r="G804" s="2">
        <v>278</v>
      </c>
      <c r="H804" s="2" t="s">
        <v>1515</v>
      </c>
      <c r="I804" s="2" t="s">
        <v>587</v>
      </c>
      <c r="J804" s="2" t="s">
        <v>587</v>
      </c>
      <c r="K804" s="2" t="s">
        <v>587</v>
      </c>
      <c r="L804" s="4" t="s">
        <v>587</v>
      </c>
      <c r="M804" s="2">
        <v>1</v>
      </c>
      <c r="N804" s="2" t="s">
        <v>4139</v>
      </c>
      <c r="O804" s="2" t="s">
        <v>587</v>
      </c>
      <c r="P804" s="7" t="s">
        <v>1</v>
      </c>
      <c r="Q804" s="2" t="s">
        <v>1</v>
      </c>
      <c r="R804" s="2" t="s">
        <v>1825</v>
      </c>
      <c r="S804" s="2" t="s">
        <v>79</v>
      </c>
      <c r="T804" s="2" t="s">
        <v>79</v>
      </c>
      <c r="U804" s="2" t="s">
        <v>79</v>
      </c>
      <c r="V804" s="2" t="s">
        <v>79</v>
      </c>
      <c r="W804" s="2" t="s">
        <v>79</v>
      </c>
      <c r="X804" s="2" t="s">
        <v>79</v>
      </c>
      <c r="Y804" s="2" t="s">
        <v>1826</v>
      </c>
      <c r="Z804" s="2">
        <v>100</v>
      </c>
      <c r="AA804" s="2">
        <v>78</v>
      </c>
    </row>
    <row r="805" spans="1:27" x14ac:dyDescent="0.2">
      <c r="A805" s="2" t="s">
        <v>942</v>
      </c>
      <c r="B805" s="2" t="s">
        <v>1</v>
      </c>
      <c r="C805" s="2" t="s">
        <v>2223</v>
      </c>
      <c r="F805" s="8">
        <v>9</v>
      </c>
      <c r="G805" s="8">
        <v>554</v>
      </c>
      <c r="H805" s="2" t="s">
        <v>1515</v>
      </c>
      <c r="I805" s="2" t="s">
        <v>79</v>
      </c>
      <c r="J805" s="2" t="s">
        <v>587</v>
      </c>
      <c r="K805" s="2" t="s">
        <v>587</v>
      </c>
      <c r="L805" s="4" t="s">
        <v>587</v>
      </c>
      <c r="M805" s="2">
        <v>2</v>
      </c>
      <c r="N805" s="2" t="s">
        <v>4135</v>
      </c>
      <c r="O805" s="2" t="s">
        <v>587</v>
      </c>
      <c r="P805" s="7" t="s">
        <v>1</v>
      </c>
      <c r="Q805" s="2" t="s">
        <v>1</v>
      </c>
      <c r="R805" s="2" t="s">
        <v>3331</v>
      </c>
      <c r="S805" s="2" t="s">
        <v>79</v>
      </c>
      <c r="T805" s="2" t="s">
        <v>79</v>
      </c>
      <c r="U805" s="2" t="s">
        <v>79</v>
      </c>
      <c r="V805" s="2" t="s">
        <v>79</v>
      </c>
      <c r="W805" s="2" t="s">
        <v>79</v>
      </c>
      <c r="X805" s="2" t="s">
        <v>79</v>
      </c>
      <c r="Y805" s="2" t="s">
        <v>2224</v>
      </c>
      <c r="Z805" s="2">
        <v>80.900000000000006</v>
      </c>
      <c r="AA805" s="2">
        <v>42</v>
      </c>
    </row>
    <row r="806" spans="1:27" x14ac:dyDescent="0.2">
      <c r="A806" s="2" t="s">
        <v>943</v>
      </c>
      <c r="B806" s="2" t="s">
        <v>1</v>
      </c>
      <c r="C806" s="2" t="s">
        <v>2225</v>
      </c>
      <c r="F806" s="2">
        <v>5</v>
      </c>
      <c r="G806" s="2">
        <v>317</v>
      </c>
      <c r="H806" s="2" t="s">
        <v>567</v>
      </c>
      <c r="I806" s="2" t="s">
        <v>587</v>
      </c>
      <c r="J806" s="2" t="s">
        <v>587</v>
      </c>
      <c r="K806" s="2" t="s">
        <v>587</v>
      </c>
      <c r="L806" s="4" t="s">
        <v>587</v>
      </c>
      <c r="M806" s="2">
        <v>3</v>
      </c>
      <c r="N806" s="2" t="s">
        <v>4119</v>
      </c>
      <c r="O806" s="2" t="s">
        <v>587</v>
      </c>
      <c r="P806" s="7" t="s">
        <v>1</v>
      </c>
      <c r="Q806" s="2" t="s">
        <v>1</v>
      </c>
      <c r="R806" s="2" t="s">
        <v>3332</v>
      </c>
      <c r="S806" s="2" t="s">
        <v>79</v>
      </c>
      <c r="T806" s="2" t="s">
        <v>79</v>
      </c>
      <c r="U806" s="2" t="s">
        <v>79</v>
      </c>
      <c r="V806" s="2" t="s">
        <v>79</v>
      </c>
      <c r="W806" s="2" t="s">
        <v>79</v>
      </c>
      <c r="X806" s="2" t="s">
        <v>79</v>
      </c>
      <c r="Y806" s="2" t="s">
        <v>2226</v>
      </c>
      <c r="Z806" s="2">
        <v>99.8</v>
      </c>
      <c r="AA806" s="2">
        <v>58</v>
      </c>
    </row>
    <row r="807" spans="1:27" x14ac:dyDescent="0.2">
      <c r="A807" s="2" t="s">
        <v>944</v>
      </c>
      <c r="B807" s="2" t="s">
        <v>524</v>
      </c>
      <c r="C807" s="2" t="s">
        <v>2227</v>
      </c>
      <c r="F807" s="2">
        <v>2</v>
      </c>
      <c r="G807" s="2">
        <v>254</v>
      </c>
      <c r="H807" s="2" t="s">
        <v>78</v>
      </c>
      <c r="I807" s="2" t="s">
        <v>587</v>
      </c>
      <c r="J807" s="2" t="s">
        <v>587</v>
      </c>
      <c r="K807" s="2" t="s">
        <v>587</v>
      </c>
      <c r="L807" s="4" t="s">
        <v>587</v>
      </c>
      <c r="M807" s="2">
        <v>1</v>
      </c>
      <c r="N807" s="2" t="s">
        <v>4139</v>
      </c>
      <c r="O807" s="2" t="s">
        <v>587</v>
      </c>
      <c r="P807" s="7" t="s">
        <v>1</v>
      </c>
      <c r="Q807" s="2" t="s">
        <v>1</v>
      </c>
      <c r="R807" s="2" t="s">
        <v>3333</v>
      </c>
      <c r="S807" s="2" t="s">
        <v>79</v>
      </c>
      <c r="T807" s="2" t="s">
        <v>79</v>
      </c>
      <c r="U807" s="2" t="s">
        <v>79</v>
      </c>
      <c r="V807" s="2" t="s">
        <v>79</v>
      </c>
      <c r="W807" s="2" t="s">
        <v>79</v>
      </c>
      <c r="X807" s="2" t="s">
        <v>79</v>
      </c>
      <c r="Y807" s="2" t="s">
        <v>2228</v>
      </c>
      <c r="Z807" s="2">
        <v>78.7</v>
      </c>
      <c r="AA807" s="2">
        <v>33</v>
      </c>
    </row>
    <row r="808" spans="1:27" x14ac:dyDescent="0.2">
      <c r="A808" s="2" t="s">
        <v>1002</v>
      </c>
      <c r="B808" s="2" t="s">
        <v>1</v>
      </c>
      <c r="C808" s="2" t="s">
        <v>2343</v>
      </c>
      <c r="F808" s="2">
        <v>1</v>
      </c>
      <c r="G808" s="2">
        <v>617</v>
      </c>
      <c r="H808" s="2" t="s">
        <v>0</v>
      </c>
      <c r="I808" s="2" t="s">
        <v>587</v>
      </c>
      <c r="J808" s="2" t="s">
        <v>587</v>
      </c>
      <c r="K808" s="2" t="s">
        <v>587</v>
      </c>
      <c r="L808" s="4" t="s">
        <v>587</v>
      </c>
      <c r="M808" s="2">
        <v>1</v>
      </c>
      <c r="N808" s="2" t="s">
        <v>4135</v>
      </c>
      <c r="O808" s="2" t="s">
        <v>587</v>
      </c>
      <c r="P808" s="7" t="s">
        <v>1</v>
      </c>
      <c r="Q808" s="2" t="s">
        <v>1</v>
      </c>
      <c r="R808" s="2" t="s">
        <v>1</v>
      </c>
      <c r="S808" s="2" t="s">
        <v>79</v>
      </c>
      <c r="T808" s="2" t="s">
        <v>587</v>
      </c>
      <c r="U808" s="2" t="s">
        <v>587</v>
      </c>
      <c r="V808" s="2" t="s">
        <v>587</v>
      </c>
      <c r="W808" s="2" t="s">
        <v>587</v>
      </c>
      <c r="X808" s="2" t="s">
        <v>587</v>
      </c>
      <c r="Y808" s="2" t="s">
        <v>2344</v>
      </c>
      <c r="Z808" s="2">
        <v>100</v>
      </c>
      <c r="AA808" s="2">
        <v>41</v>
      </c>
    </row>
    <row r="809" spans="1:27" x14ac:dyDescent="0.2">
      <c r="A809" s="2" t="s">
        <v>1147</v>
      </c>
      <c r="B809" s="2" t="s">
        <v>1</v>
      </c>
      <c r="C809" s="2" t="s">
        <v>1</v>
      </c>
      <c r="F809" s="2">
        <v>2</v>
      </c>
      <c r="G809" s="2">
        <v>256</v>
      </c>
      <c r="H809" s="2" t="s">
        <v>0</v>
      </c>
      <c r="I809" s="2" t="s">
        <v>587</v>
      </c>
      <c r="J809" s="2" t="s">
        <v>587</v>
      </c>
      <c r="K809" s="2" t="s">
        <v>587</v>
      </c>
      <c r="L809" s="4" t="s">
        <v>587</v>
      </c>
      <c r="M809" s="2">
        <v>3</v>
      </c>
      <c r="N809" s="2" t="s">
        <v>4133</v>
      </c>
      <c r="O809" s="2" t="s">
        <v>79</v>
      </c>
      <c r="P809" s="7" t="s">
        <v>1</v>
      </c>
      <c r="Q809" s="2" t="s">
        <v>3933</v>
      </c>
      <c r="R809" s="2" t="s">
        <v>3932</v>
      </c>
      <c r="S809" s="2" t="s">
        <v>79</v>
      </c>
      <c r="T809" s="2" t="s">
        <v>79</v>
      </c>
      <c r="U809" s="2" t="s">
        <v>79</v>
      </c>
      <c r="V809" s="2" t="s">
        <v>79</v>
      </c>
      <c r="W809" s="2" t="s">
        <v>79</v>
      </c>
      <c r="X809" s="2" t="s">
        <v>79</v>
      </c>
      <c r="Y809" s="2" t="s">
        <v>1591</v>
      </c>
      <c r="Z809" s="2">
        <v>99.2</v>
      </c>
      <c r="AA809" s="2">
        <v>18</v>
      </c>
    </row>
    <row r="810" spans="1:27" x14ac:dyDescent="0.2">
      <c r="A810" s="2" t="s">
        <v>210</v>
      </c>
      <c r="B810" s="2" t="s">
        <v>291</v>
      </c>
      <c r="C810" s="2" t="s">
        <v>2547</v>
      </c>
      <c r="F810" s="8">
        <v>0</v>
      </c>
      <c r="G810" s="8">
        <v>376</v>
      </c>
      <c r="H810" s="2" t="s">
        <v>1515</v>
      </c>
      <c r="I810" s="2" t="s">
        <v>587</v>
      </c>
      <c r="J810" s="2" t="s">
        <v>587</v>
      </c>
      <c r="K810" s="2" t="s">
        <v>587</v>
      </c>
      <c r="L810" s="4" t="s">
        <v>587</v>
      </c>
      <c r="M810" s="2">
        <v>1</v>
      </c>
      <c r="N810" s="2" t="s">
        <v>4133</v>
      </c>
      <c r="O810" s="2" t="s">
        <v>587</v>
      </c>
      <c r="P810" s="7" t="s">
        <v>1</v>
      </c>
      <c r="Q810" s="2" t="s">
        <v>1</v>
      </c>
      <c r="R810" s="2" t="s">
        <v>3934</v>
      </c>
      <c r="S810" s="2" t="s">
        <v>79</v>
      </c>
      <c r="T810" s="2" t="s">
        <v>79</v>
      </c>
      <c r="U810" s="2" t="s">
        <v>79</v>
      </c>
      <c r="V810" s="2" t="s">
        <v>79</v>
      </c>
      <c r="W810" s="2" t="s">
        <v>79</v>
      </c>
      <c r="X810" s="2" t="s">
        <v>79</v>
      </c>
      <c r="Y810" s="2" t="s">
        <v>2548</v>
      </c>
      <c r="Z810" s="2">
        <v>100</v>
      </c>
      <c r="AA810" s="2">
        <v>93</v>
      </c>
    </row>
    <row r="811" spans="1:27" x14ac:dyDescent="0.2">
      <c r="A811" s="2" t="s">
        <v>1148</v>
      </c>
      <c r="B811" s="2" t="s">
        <v>1</v>
      </c>
      <c r="C811" s="2" t="s">
        <v>2549</v>
      </c>
      <c r="F811" s="2">
        <v>5</v>
      </c>
      <c r="G811" s="2">
        <v>363</v>
      </c>
      <c r="H811" s="2" t="s">
        <v>1515</v>
      </c>
      <c r="I811" s="2" t="s">
        <v>587</v>
      </c>
      <c r="J811" s="2" t="s">
        <v>587</v>
      </c>
      <c r="K811" s="2" t="s">
        <v>587</v>
      </c>
      <c r="L811" s="4" t="s">
        <v>587</v>
      </c>
      <c r="M811" s="2">
        <v>2</v>
      </c>
      <c r="N811" s="2" t="s">
        <v>4139</v>
      </c>
      <c r="O811" s="2" t="s">
        <v>587</v>
      </c>
      <c r="P811" s="7" t="s">
        <v>1</v>
      </c>
      <c r="Q811" s="2" t="s">
        <v>1</v>
      </c>
      <c r="R811" s="2" t="s">
        <v>1</v>
      </c>
      <c r="S811" s="2" t="s">
        <v>79</v>
      </c>
      <c r="T811" s="2" t="s">
        <v>79</v>
      </c>
      <c r="U811" s="2" t="s">
        <v>79</v>
      </c>
      <c r="V811" s="2" t="s">
        <v>587</v>
      </c>
      <c r="W811" s="2" t="s">
        <v>587</v>
      </c>
      <c r="X811" s="2" t="s">
        <v>587</v>
      </c>
      <c r="Y811" s="2" t="s">
        <v>2550</v>
      </c>
      <c r="Z811" s="2">
        <v>53.6</v>
      </c>
      <c r="AA811" s="2">
        <v>4</v>
      </c>
    </row>
    <row r="812" spans="1:27" x14ac:dyDescent="0.2">
      <c r="A812" s="2" t="s">
        <v>1149</v>
      </c>
      <c r="B812" s="2" t="s">
        <v>272</v>
      </c>
      <c r="C812" s="2" t="s">
        <v>2551</v>
      </c>
      <c r="F812" s="2">
        <v>7</v>
      </c>
      <c r="G812" s="2">
        <v>482</v>
      </c>
      <c r="H812" s="2" t="s">
        <v>0</v>
      </c>
      <c r="I812" s="2" t="s">
        <v>587</v>
      </c>
      <c r="J812" s="2" t="s">
        <v>587</v>
      </c>
      <c r="K812" s="2" t="s">
        <v>587</v>
      </c>
      <c r="L812" s="4" t="s">
        <v>587</v>
      </c>
      <c r="M812" s="2">
        <v>2</v>
      </c>
      <c r="N812" s="2" t="s">
        <v>4137</v>
      </c>
      <c r="O812" s="2" t="s">
        <v>587</v>
      </c>
      <c r="P812" s="7" t="s">
        <v>1</v>
      </c>
      <c r="Q812" s="2" t="s">
        <v>1</v>
      </c>
      <c r="R812" s="2" t="s">
        <v>3931</v>
      </c>
      <c r="S812" s="2" t="s">
        <v>79</v>
      </c>
      <c r="T812" s="2" t="s">
        <v>79</v>
      </c>
      <c r="U812" s="2" t="s">
        <v>79</v>
      </c>
      <c r="V812" s="2" t="s">
        <v>79</v>
      </c>
      <c r="W812" s="2" t="s">
        <v>79</v>
      </c>
      <c r="X812" s="2" t="s">
        <v>79</v>
      </c>
      <c r="Y812" s="2" t="s">
        <v>2552</v>
      </c>
      <c r="Z812" s="2">
        <v>100</v>
      </c>
      <c r="AA812" s="2">
        <v>68</v>
      </c>
    </row>
    <row r="813" spans="1:27" x14ac:dyDescent="0.2">
      <c r="A813" s="2" t="s">
        <v>1331</v>
      </c>
      <c r="B813" s="2" t="s">
        <v>462</v>
      </c>
      <c r="C813" s="2" t="s">
        <v>2812</v>
      </c>
      <c r="F813" s="2">
        <v>4</v>
      </c>
      <c r="G813" s="2">
        <v>223</v>
      </c>
      <c r="H813" s="2" t="s">
        <v>567</v>
      </c>
      <c r="I813" s="2" t="s">
        <v>587</v>
      </c>
      <c r="J813" s="2" t="s">
        <v>587</v>
      </c>
      <c r="K813" s="2" t="s">
        <v>587</v>
      </c>
      <c r="L813" s="4" t="s">
        <v>587</v>
      </c>
      <c r="M813" s="2">
        <v>1</v>
      </c>
      <c r="N813" s="2" t="s">
        <v>4139</v>
      </c>
      <c r="O813" s="2" t="s">
        <v>587</v>
      </c>
      <c r="P813" s="7" t="s">
        <v>1</v>
      </c>
      <c r="Q813" s="2" t="s">
        <v>1</v>
      </c>
      <c r="R813" s="2" t="s">
        <v>1</v>
      </c>
      <c r="S813" s="2" t="s">
        <v>79</v>
      </c>
      <c r="T813" s="2" t="s">
        <v>79</v>
      </c>
      <c r="U813" s="2" t="s">
        <v>587</v>
      </c>
      <c r="V813" s="2" t="s">
        <v>587</v>
      </c>
      <c r="W813" s="2" t="s">
        <v>587</v>
      </c>
      <c r="X813" s="2" t="s">
        <v>587</v>
      </c>
      <c r="Y813" s="2" t="s">
        <v>2813</v>
      </c>
      <c r="Z813" s="2">
        <v>31.5</v>
      </c>
      <c r="AA813" s="2">
        <v>10</v>
      </c>
    </row>
    <row r="814" spans="1:27" x14ac:dyDescent="0.2">
      <c r="A814" s="2" t="s">
        <v>1332</v>
      </c>
      <c r="B814" s="2" t="s">
        <v>1</v>
      </c>
      <c r="C814" s="2" t="s">
        <v>2814</v>
      </c>
      <c r="F814" s="2">
        <v>0</v>
      </c>
      <c r="G814" s="2">
        <v>535</v>
      </c>
      <c r="H814" s="2" t="s">
        <v>567</v>
      </c>
      <c r="I814" s="2" t="s">
        <v>587</v>
      </c>
      <c r="J814" s="2" t="s">
        <v>587</v>
      </c>
      <c r="K814" s="2" t="s">
        <v>587</v>
      </c>
      <c r="L814" s="4" t="s">
        <v>587</v>
      </c>
      <c r="M814" s="2">
        <v>1</v>
      </c>
      <c r="N814" s="2" t="s">
        <v>4119</v>
      </c>
      <c r="O814" s="2" t="s">
        <v>587</v>
      </c>
      <c r="P814" s="7" t="s">
        <v>1</v>
      </c>
      <c r="Q814" s="2" t="s">
        <v>1</v>
      </c>
      <c r="R814" s="2" t="s">
        <v>3930</v>
      </c>
      <c r="S814" s="2" t="s">
        <v>79</v>
      </c>
      <c r="T814" s="2" t="s">
        <v>79</v>
      </c>
      <c r="U814" s="2" t="s">
        <v>587</v>
      </c>
      <c r="V814" s="2" t="s">
        <v>79</v>
      </c>
      <c r="W814" s="2" t="s">
        <v>79</v>
      </c>
      <c r="X814" s="2" t="s">
        <v>79</v>
      </c>
      <c r="Y814" s="2" t="s">
        <v>2815</v>
      </c>
      <c r="Z814" s="2">
        <v>99.9</v>
      </c>
      <c r="AA814" s="2">
        <v>33</v>
      </c>
    </row>
    <row r="815" spans="1:27" x14ac:dyDescent="0.2">
      <c r="A815" s="2" t="s">
        <v>1333</v>
      </c>
      <c r="B815" s="2" t="s">
        <v>1</v>
      </c>
      <c r="C815" s="2" t="s">
        <v>2816</v>
      </c>
      <c r="F815" s="2">
        <v>0</v>
      </c>
      <c r="G815" s="2">
        <v>693</v>
      </c>
      <c r="H815" s="2" t="s">
        <v>567</v>
      </c>
      <c r="I815" s="2" t="s">
        <v>587</v>
      </c>
      <c r="J815" s="2" t="s">
        <v>587</v>
      </c>
      <c r="K815" s="2" t="s">
        <v>587</v>
      </c>
      <c r="L815" s="4" t="s">
        <v>587</v>
      </c>
      <c r="M815" s="2">
        <v>1</v>
      </c>
      <c r="N815" s="2" t="s">
        <v>4135</v>
      </c>
      <c r="O815" s="2" t="s">
        <v>587</v>
      </c>
      <c r="P815" s="7" t="s">
        <v>1</v>
      </c>
      <c r="Q815" s="2" t="s">
        <v>1</v>
      </c>
      <c r="R815" s="2" t="s">
        <v>1</v>
      </c>
      <c r="S815" s="2" t="s">
        <v>79</v>
      </c>
      <c r="T815" s="2" t="s">
        <v>587</v>
      </c>
      <c r="U815" s="2" t="s">
        <v>587</v>
      </c>
      <c r="V815" s="2" t="s">
        <v>587</v>
      </c>
      <c r="W815" s="2" t="s">
        <v>587</v>
      </c>
      <c r="X815" s="2" t="s">
        <v>587</v>
      </c>
      <c r="Y815" s="2" t="s">
        <v>2817</v>
      </c>
      <c r="Z815" s="2">
        <v>33.799999999999997</v>
      </c>
      <c r="AA815" s="2">
        <v>7</v>
      </c>
    </row>
    <row r="816" spans="1:27" x14ac:dyDescent="0.2">
      <c r="A816" s="2" t="s">
        <v>356</v>
      </c>
      <c r="B816" s="2" t="s">
        <v>401</v>
      </c>
      <c r="C816" s="2" t="s">
        <v>2620</v>
      </c>
      <c r="F816" s="2">
        <v>11</v>
      </c>
      <c r="G816" s="2">
        <v>625</v>
      </c>
      <c r="H816" s="2" t="s">
        <v>1515</v>
      </c>
      <c r="I816" s="2" t="s">
        <v>587</v>
      </c>
      <c r="J816" s="2" t="s">
        <v>587</v>
      </c>
      <c r="K816" s="2" t="s">
        <v>587</v>
      </c>
      <c r="L816" s="4" t="s">
        <v>587</v>
      </c>
      <c r="M816" s="2">
        <v>1</v>
      </c>
      <c r="N816" s="2" t="s">
        <v>4139</v>
      </c>
      <c r="O816" s="2" t="s">
        <v>79</v>
      </c>
      <c r="P816" s="7" t="s">
        <v>1</v>
      </c>
      <c r="Q816" s="2" t="s">
        <v>3891</v>
      </c>
      <c r="R816" s="2" t="s">
        <v>3890</v>
      </c>
      <c r="S816" s="2" t="s">
        <v>79</v>
      </c>
      <c r="T816" s="2" t="s">
        <v>79</v>
      </c>
      <c r="U816" s="2" t="s">
        <v>79</v>
      </c>
      <c r="V816" s="2" t="s">
        <v>79</v>
      </c>
      <c r="W816" s="2" t="s">
        <v>79</v>
      </c>
      <c r="X816" s="2" t="s">
        <v>79</v>
      </c>
      <c r="Y816" s="2" t="s">
        <v>2623</v>
      </c>
      <c r="Z816" s="2">
        <v>100</v>
      </c>
      <c r="AA816" s="2">
        <v>77</v>
      </c>
    </row>
    <row r="817" spans="1:27" x14ac:dyDescent="0.2">
      <c r="A817" s="2" t="s">
        <v>1381</v>
      </c>
      <c r="B817" s="2" t="s">
        <v>1</v>
      </c>
      <c r="C817" s="2" t="s">
        <v>2897</v>
      </c>
      <c r="F817" s="8">
        <v>0</v>
      </c>
      <c r="G817" s="8">
        <v>1525</v>
      </c>
      <c r="H817" s="2" t="s">
        <v>567</v>
      </c>
      <c r="I817" s="2" t="s">
        <v>79</v>
      </c>
      <c r="J817" s="2" t="s">
        <v>587</v>
      </c>
      <c r="K817" s="2" t="s">
        <v>587</v>
      </c>
      <c r="L817" s="4" t="s">
        <v>587</v>
      </c>
      <c r="M817" s="2">
        <v>1</v>
      </c>
      <c r="N817" s="2" t="s">
        <v>4135</v>
      </c>
      <c r="O817" s="2" t="s">
        <v>587</v>
      </c>
      <c r="P817" s="7" t="s">
        <v>1</v>
      </c>
      <c r="Q817" s="2" t="s">
        <v>1</v>
      </c>
      <c r="R817" s="2" t="s">
        <v>3929</v>
      </c>
      <c r="S817" s="2" t="s">
        <v>79</v>
      </c>
      <c r="T817" s="2" t="s">
        <v>587</v>
      </c>
      <c r="U817" s="2" t="s">
        <v>587</v>
      </c>
      <c r="V817" s="2" t="s">
        <v>79</v>
      </c>
      <c r="W817" s="2" t="s">
        <v>79</v>
      </c>
      <c r="X817" s="2" t="s">
        <v>79</v>
      </c>
      <c r="Y817" s="2" t="s">
        <v>2898</v>
      </c>
      <c r="Z817" s="2">
        <v>100</v>
      </c>
      <c r="AA817" s="2">
        <v>30</v>
      </c>
    </row>
    <row r="818" spans="1:27" x14ac:dyDescent="0.2">
      <c r="A818" s="2" t="s">
        <v>876</v>
      </c>
      <c r="B818" s="2" t="s">
        <v>485</v>
      </c>
      <c r="C818" s="2" t="s">
        <v>2091</v>
      </c>
      <c r="F818" s="2">
        <v>0</v>
      </c>
      <c r="G818" s="2">
        <v>405</v>
      </c>
      <c r="H818" s="2" t="s">
        <v>1515</v>
      </c>
      <c r="I818" s="2" t="s">
        <v>587</v>
      </c>
      <c r="J818" s="2" t="s">
        <v>79</v>
      </c>
      <c r="K818" s="2" t="s">
        <v>587</v>
      </c>
      <c r="L818" s="4" t="s">
        <v>587</v>
      </c>
      <c r="M818" s="2">
        <v>2</v>
      </c>
      <c r="N818" s="2" t="s">
        <v>4145</v>
      </c>
      <c r="O818" s="2" t="s">
        <v>587</v>
      </c>
      <c r="P818" s="7" t="s">
        <v>1</v>
      </c>
      <c r="Q818" s="2" t="s">
        <v>1</v>
      </c>
      <c r="R818" s="2" t="s">
        <v>3266</v>
      </c>
      <c r="S818" s="2" t="s">
        <v>79</v>
      </c>
      <c r="T818" s="2" t="s">
        <v>79</v>
      </c>
      <c r="U818" s="2" t="s">
        <v>79</v>
      </c>
      <c r="V818" s="2" t="s">
        <v>79</v>
      </c>
      <c r="W818" s="2" t="s">
        <v>79</v>
      </c>
      <c r="X818" s="2" t="s">
        <v>79</v>
      </c>
      <c r="Y818" s="2" t="s">
        <v>2092</v>
      </c>
      <c r="Z818" s="2">
        <v>100</v>
      </c>
      <c r="AA818" s="2">
        <v>76</v>
      </c>
    </row>
    <row r="819" spans="1:27" x14ac:dyDescent="0.2">
      <c r="A819" s="2" t="s">
        <v>389</v>
      </c>
      <c r="B819" s="2" t="s">
        <v>421</v>
      </c>
      <c r="C819" s="2" t="s">
        <v>2553</v>
      </c>
      <c r="F819" s="8">
        <v>0</v>
      </c>
      <c r="G819" s="8">
        <v>287</v>
      </c>
      <c r="H819" s="2" t="s">
        <v>567</v>
      </c>
      <c r="I819" s="2" t="s">
        <v>587</v>
      </c>
      <c r="J819" s="2" t="s">
        <v>587</v>
      </c>
      <c r="K819" s="2" t="s">
        <v>587</v>
      </c>
      <c r="L819" s="4" t="s">
        <v>587</v>
      </c>
      <c r="M819" s="2">
        <v>2</v>
      </c>
      <c r="N819" s="2" t="s">
        <v>4120</v>
      </c>
      <c r="O819" s="2" t="s">
        <v>587</v>
      </c>
      <c r="P819" s="7" t="s">
        <v>1</v>
      </c>
      <c r="Q819" s="2" t="s">
        <v>1</v>
      </c>
      <c r="R819" s="2" t="s">
        <v>3928</v>
      </c>
      <c r="S819" s="2" t="s">
        <v>79</v>
      </c>
      <c r="T819" s="2" t="s">
        <v>79</v>
      </c>
      <c r="U819" s="2" t="s">
        <v>79</v>
      </c>
      <c r="V819" s="2" t="s">
        <v>79</v>
      </c>
      <c r="W819" s="2" t="s">
        <v>79</v>
      </c>
      <c r="X819" s="2" t="s">
        <v>79</v>
      </c>
      <c r="Y819" s="2" t="s">
        <v>2554</v>
      </c>
      <c r="Z819" s="2">
        <v>100</v>
      </c>
      <c r="AA819" s="2">
        <v>81</v>
      </c>
    </row>
    <row r="820" spans="1:27" x14ac:dyDescent="0.2">
      <c r="A820" s="2" t="s">
        <v>1168</v>
      </c>
      <c r="B820" s="2" t="s">
        <v>495</v>
      </c>
      <c r="C820" s="2" t="s">
        <v>2581</v>
      </c>
      <c r="F820" s="2">
        <v>4</v>
      </c>
      <c r="G820" s="2">
        <v>226</v>
      </c>
      <c r="H820" s="2" t="s">
        <v>1515</v>
      </c>
      <c r="I820" s="2" t="s">
        <v>587</v>
      </c>
      <c r="J820" s="2" t="s">
        <v>587</v>
      </c>
      <c r="K820" s="2" t="s">
        <v>587</v>
      </c>
      <c r="L820" s="4" t="s">
        <v>587</v>
      </c>
      <c r="M820" s="2">
        <v>1</v>
      </c>
      <c r="N820" s="2" t="s">
        <v>4133</v>
      </c>
      <c r="O820" s="2" t="s">
        <v>587</v>
      </c>
      <c r="P820" s="7" t="s">
        <v>1</v>
      </c>
      <c r="Q820" s="2" t="s">
        <v>1</v>
      </c>
      <c r="R820" s="2" t="s">
        <v>1</v>
      </c>
      <c r="S820" s="2" t="s">
        <v>79</v>
      </c>
      <c r="T820" s="2" t="s">
        <v>587</v>
      </c>
      <c r="U820" s="2" t="s">
        <v>587</v>
      </c>
      <c r="V820" s="2" t="s">
        <v>587</v>
      </c>
      <c r="W820" s="2" t="s">
        <v>587</v>
      </c>
      <c r="X820" s="2" t="s">
        <v>587</v>
      </c>
      <c r="Y820" s="2" t="s">
        <v>2582</v>
      </c>
      <c r="Z820" s="2">
        <v>48.6</v>
      </c>
      <c r="AA820" s="2">
        <v>17</v>
      </c>
    </row>
    <row r="821" spans="1:27" x14ac:dyDescent="0.2">
      <c r="A821" s="2" t="s">
        <v>872</v>
      </c>
      <c r="B821" s="2" t="s">
        <v>1</v>
      </c>
      <c r="C821" s="2" t="s">
        <v>2086</v>
      </c>
      <c r="F821" s="2">
        <v>2</v>
      </c>
      <c r="G821" s="2">
        <v>178</v>
      </c>
      <c r="H821" s="2" t="s">
        <v>1515</v>
      </c>
      <c r="I821" s="2" t="s">
        <v>587</v>
      </c>
      <c r="J821" s="2" t="s">
        <v>587</v>
      </c>
      <c r="K821" s="2" t="s">
        <v>587</v>
      </c>
      <c r="L821" s="4" t="s">
        <v>587</v>
      </c>
      <c r="M821" s="2">
        <v>1</v>
      </c>
      <c r="N821" s="2" t="s">
        <v>4139</v>
      </c>
      <c r="O821" s="2" t="s">
        <v>79</v>
      </c>
      <c r="P821" s="7" t="s">
        <v>1</v>
      </c>
      <c r="Q821" s="2" t="s">
        <v>3644</v>
      </c>
      <c r="R821" s="2" t="s">
        <v>3639</v>
      </c>
      <c r="S821" s="2" t="s">
        <v>79</v>
      </c>
      <c r="T821" s="2" t="s">
        <v>79</v>
      </c>
      <c r="U821" s="2" t="s">
        <v>79</v>
      </c>
      <c r="V821" s="2" t="s">
        <v>79</v>
      </c>
      <c r="W821" s="2" t="s">
        <v>79</v>
      </c>
      <c r="X821" s="2" t="s">
        <v>79</v>
      </c>
      <c r="Y821" s="2" t="s">
        <v>2087</v>
      </c>
      <c r="Z821" s="2">
        <v>23</v>
      </c>
      <c r="AA821" s="2">
        <v>7</v>
      </c>
    </row>
    <row r="822" spans="1:27" x14ac:dyDescent="0.2">
      <c r="A822" s="2" t="s">
        <v>873</v>
      </c>
      <c r="B822" s="2" t="s">
        <v>482</v>
      </c>
      <c r="C822" s="2" t="s">
        <v>2088</v>
      </c>
      <c r="F822" s="2">
        <v>8</v>
      </c>
      <c r="G822" s="2">
        <v>336</v>
      </c>
      <c r="H822" s="2" t="s">
        <v>1515</v>
      </c>
      <c r="I822" s="2" t="s">
        <v>587</v>
      </c>
      <c r="J822" s="2" t="s">
        <v>587</v>
      </c>
      <c r="K822" s="2" t="s">
        <v>587</v>
      </c>
      <c r="L822" s="4" t="s">
        <v>587</v>
      </c>
      <c r="M822" s="2">
        <v>2</v>
      </c>
      <c r="N822" s="2" t="s">
        <v>4135</v>
      </c>
      <c r="O822" s="2" t="s">
        <v>79</v>
      </c>
      <c r="P822" s="7" t="s">
        <v>1</v>
      </c>
      <c r="Q822" s="2" t="s">
        <v>3641</v>
      </c>
      <c r="R822" s="2" t="s">
        <v>3640</v>
      </c>
      <c r="S822" s="2" t="s">
        <v>79</v>
      </c>
      <c r="T822" s="2" t="s">
        <v>79</v>
      </c>
      <c r="U822" s="2" t="s">
        <v>79</v>
      </c>
      <c r="V822" s="2" t="s">
        <v>79</v>
      </c>
      <c r="W822" s="2" t="s">
        <v>79</v>
      </c>
      <c r="X822" s="2" t="s">
        <v>79</v>
      </c>
      <c r="Y822" s="2" t="s">
        <v>1912</v>
      </c>
      <c r="Z822" s="2">
        <v>100</v>
      </c>
      <c r="AA822" s="2">
        <v>91</v>
      </c>
    </row>
    <row r="823" spans="1:27" x14ac:dyDescent="0.2">
      <c r="A823" s="2" t="s">
        <v>874</v>
      </c>
      <c r="B823" s="2" t="s">
        <v>476</v>
      </c>
      <c r="C823" s="2" t="s">
        <v>2088</v>
      </c>
      <c r="F823" s="2">
        <v>6</v>
      </c>
      <c r="G823" s="2">
        <v>332</v>
      </c>
      <c r="H823" s="2" t="s">
        <v>567</v>
      </c>
      <c r="I823" s="2" t="s">
        <v>587</v>
      </c>
      <c r="J823" s="2" t="s">
        <v>587</v>
      </c>
      <c r="K823" s="2" t="s">
        <v>587</v>
      </c>
      <c r="L823" s="4" t="s">
        <v>587</v>
      </c>
      <c r="M823" s="2">
        <v>2</v>
      </c>
      <c r="N823" s="2" t="s">
        <v>4119</v>
      </c>
      <c r="O823" s="2" t="s">
        <v>587</v>
      </c>
      <c r="P823" s="7" t="s">
        <v>1</v>
      </c>
      <c r="Q823" s="2" t="s">
        <v>1</v>
      </c>
      <c r="R823" s="2" t="s">
        <v>3264</v>
      </c>
      <c r="S823" s="2" t="s">
        <v>79</v>
      </c>
      <c r="T823" s="2" t="s">
        <v>79</v>
      </c>
      <c r="U823" s="2" t="s">
        <v>79</v>
      </c>
      <c r="V823" s="2" t="s">
        <v>79</v>
      </c>
      <c r="W823" s="2" t="s">
        <v>79</v>
      </c>
      <c r="X823" s="2" t="s">
        <v>79</v>
      </c>
      <c r="Y823" s="2" t="s">
        <v>1912</v>
      </c>
      <c r="Z823" s="2">
        <v>100</v>
      </c>
      <c r="AA823" s="2">
        <v>89</v>
      </c>
    </row>
    <row r="824" spans="1:27" x14ac:dyDescent="0.2">
      <c r="A824" s="2" t="s">
        <v>1150</v>
      </c>
      <c r="B824" s="2" t="s">
        <v>1</v>
      </c>
      <c r="C824" s="2" t="s">
        <v>1</v>
      </c>
      <c r="F824" s="2">
        <v>1</v>
      </c>
      <c r="G824" s="2">
        <v>103</v>
      </c>
      <c r="H824" s="2" t="s">
        <v>1515</v>
      </c>
      <c r="I824" s="2" t="s">
        <v>587</v>
      </c>
      <c r="J824" s="2" t="s">
        <v>587</v>
      </c>
      <c r="K824" s="2" t="s">
        <v>587</v>
      </c>
      <c r="L824" s="4" t="s">
        <v>587</v>
      </c>
      <c r="M824" s="2">
        <v>1</v>
      </c>
      <c r="N824" s="2" t="s">
        <v>4135</v>
      </c>
      <c r="O824" s="2" t="s">
        <v>587</v>
      </c>
      <c r="P824" s="7" t="s">
        <v>1</v>
      </c>
      <c r="Q824" s="2" t="s">
        <v>1</v>
      </c>
      <c r="R824" s="2" t="s">
        <v>1</v>
      </c>
      <c r="S824" s="2" t="s">
        <v>79</v>
      </c>
      <c r="T824" s="2" t="s">
        <v>587</v>
      </c>
      <c r="U824" s="2" t="s">
        <v>587</v>
      </c>
      <c r="V824" s="2" t="s">
        <v>587</v>
      </c>
      <c r="W824" s="2" t="s">
        <v>587</v>
      </c>
      <c r="X824" s="2" t="s">
        <v>587</v>
      </c>
      <c r="Y824" s="2" t="s">
        <v>2555</v>
      </c>
      <c r="Z824" s="2">
        <v>54.3</v>
      </c>
      <c r="AA824" s="2">
        <v>13</v>
      </c>
    </row>
    <row r="825" spans="1:27" x14ac:dyDescent="0.2">
      <c r="A825" s="2" t="s">
        <v>981</v>
      </c>
      <c r="B825" s="2" t="s">
        <v>3752</v>
      </c>
      <c r="C825" s="2" t="s">
        <v>1577</v>
      </c>
      <c r="F825" s="2">
        <v>8</v>
      </c>
      <c r="G825" s="2">
        <v>365</v>
      </c>
      <c r="H825" s="2" t="s">
        <v>0</v>
      </c>
      <c r="I825" s="2" t="s">
        <v>587</v>
      </c>
      <c r="J825" s="2" t="s">
        <v>587</v>
      </c>
      <c r="K825" s="2" t="s">
        <v>587</v>
      </c>
      <c r="L825" s="4" t="s">
        <v>587</v>
      </c>
      <c r="M825" s="2">
        <v>1</v>
      </c>
      <c r="N825" s="2" t="s">
        <v>4119</v>
      </c>
      <c r="O825" s="2" t="s">
        <v>79</v>
      </c>
      <c r="P825" s="7" t="s">
        <v>1</v>
      </c>
      <c r="Q825" s="2" t="s">
        <v>3641</v>
      </c>
      <c r="R825" s="2" t="s">
        <v>3640</v>
      </c>
      <c r="S825" s="2" t="s">
        <v>79</v>
      </c>
      <c r="T825" s="2" t="s">
        <v>79</v>
      </c>
      <c r="U825" s="2" t="s">
        <v>79</v>
      </c>
      <c r="V825" s="2" t="s">
        <v>79</v>
      </c>
      <c r="W825" s="2" t="s">
        <v>79</v>
      </c>
      <c r="X825" s="2" t="s">
        <v>79</v>
      </c>
      <c r="Y825" s="2" t="s">
        <v>2298</v>
      </c>
      <c r="Z825" s="2">
        <v>100</v>
      </c>
      <c r="AA825" s="2">
        <v>83</v>
      </c>
    </row>
    <row r="826" spans="1:27" x14ac:dyDescent="0.2">
      <c r="A826" s="2" t="s">
        <v>1151</v>
      </c>
      <c r="B826" s="2" t="s">
        <v>1</v>
      </c>
      <c r="C826" s="2" t="s">
        <v>1</v>
      </c>
      <c r="F826" s="2">
        <v>0</v>
      </c>
      <c r="G826" s="2">
        <v>426</v>
      </c>
      <c r="H826" s="2" t="s">
        <v>0</v>
      </c>
      <c r="I826" s="2" t="s">
        <v>587</v>
      </c>
      <c r="J826" s="2" t="s">
        <v>587</v>
      </c>
      <c r="K826" s="2" t="s">
        <v>587</v>
      </c>
      <c r="L826" s="4" t="s">
        <v>587</v>
      </c>
      <c r="M826" s="2">
        <v>3</v>
      </c>
      <c r="N826" s="2" t="s">
        <v>4119</v>
      </c>
      <c r="O826" s="2" t="s">
        <v>587</v>
      </c>
      <c r="P826" s="7" t="s">
        <v>1</v>
      </c>
      <c r="Q826" s="2" t="s">
        <v>1</v>
      </c>
      <c r="R826" s="2" t="s">
        <v>1</v>
      </c>
      <c r="S826" s="2" t="s">
        <v>79</v>
      </c>
      <c r="T826" s="2" t="s">
        <v>79</v>
      </c>
      <c r="U826" s="2" t="s">
        <v>587</v>
      </c>
      <c r="V826" s="2" t="s">
        <v>587</v>
      </c>
      <c r="W826" s="2" t="s">
        <v>587</v>
      </c>
      <c r="X826" s="2" t="s">
        <v>587</v>
      </c>
      <c r="Y826" s="2" t="s">
        <v>2556</v>
      </c>
      <c r="Z826" s="2">
        <v>95.2</v>
      </c>
      <c r="AA826" s="2">
        <v>39</v>
      </c>
    </row>
    <row r="827" spans="1:27" x14ac:dyDescent="0.2">
      <c r="A827" s="2" t="s">
        <v>702</v>
      </c>
      <c r="B827" s="2" t="s">
        <v>1718</v>
      </c>
      <c r="C827" s="2" t="s">
        <v>1645</v>
      </c>
      <c r="F827" s="2">
        <v>8</v>
      </c>
      <c r="G827" s="2">
        <v>383</v>
      </c>
      <c r="H827" s="2" t="s">
        <v>567</v>
      </c>
      <c r="I827" s="2" t="s">
        <v>587</v>
      </c>
      <c r="J827" s="2" t="s">
        <v>587</v>
      </c>
      <c r="K827" s="2" t="s">
        <v>587</v>
      </c>
      <c r="L827" s="4" t="s">
        <v>587</v>
      </c>
      <c r="M827" s="2">
        <v>2</v>
      </c>
      <c r="N827" s="2" t="s">
        <v>4119</v>
      </c>
      <c r="O827" s="2" t="s">
        <v>587</v>
      </c>
      <c r="P827" s="7" t="s">
        <v>1</v>
      </c>
      <c r="Q827" s="2" t="s">
        <v>1</v>
      </c>
      <c r="R827" s="2" t="s">
        <v>3158</v>
      </c>
      <c r="S827" s="2" t="s">
        <v>79</v>
      </c>
      <c r="T827" s="2" t="s">
        <v>79</v>
      </c>
      <c r="U827" s="2" t="s">
        <v>79</v>
      </c>
      <c r="V827" s="2" t="s">
        <v>79</v>
      </c>
      <c r="W827" s="2" t="s">
        <v>79</v>
      </c>
      <c r="X827" s="2" t="s">
        <v>79</v>
      </c>
      <c r="Y827" s="2" t="s">
        <v>1578</v>
      </c>
      <c r="Z827" s="2">
        <v>100</v>
      </c>
      <c r="AA827" s="2">
        <v>78</v>
      </c>
    </row>
    <row r="828" spans="1:27" x14ac:dyDescent="0.2">
      <c r="A828" s="2" t="s">
        <v>1152</v>
      </c>
      <c r="B828" s="2" t="s">
        <v>1</v>
      </c>
      <c r="C828" s="2" t="s">
        <v>2557</v>
      </c>
      <c r="F828" s="2">
        <v>0</v>
      </c>
      <c r="G828" s="2">
        <v>491</v>
      </c>
      <c r="H828" s="2" t="s">
        <v>0</v>
      </c>
      <c r="I828" s="2" t="s">
        <v>587</v>
      </c>
      <c r="J828" s="2" t="s">
        <v>587</v>
      </c>
      <c r="K828" s="2" t="s">
        <v>587</v>
      </c>
      <c r="L828" s="4" t="s">
        <v>587</v>
      </c>
      <c r="M828" s="2">
        <v>3</v>
      </c>
      <c r="N828" s="2" t="s">
        <v>4138</v>
      </c>
      <c r="O828" s="2" t="s">
        <v>587</v>
      </c>
      <c r="P828" s="7" t="s">
        <v>1</v>
      </c>
      <c r="Q828" s="2" t="s">
        <v>1</v>
      </c>
      <c r="R828" s="2" t="s">
        <v>1</v>
      </c>
      <c r="S828" s="2" t="s">
        <v>79</v>
      </c>
      <c r="T828" s="2" t="s">
        <v>587</v>
      </c>
      <c r="U828" s="2" t="s">
        <v>587</v>
      </c>
      <c r="V828" s="2" t="s">
        <v>587</v>
      </c>
      <c r="W828" s="2" t="s">
        <v>79</v>
      </c>
      <c r="X828" s="2" t="s">
        <v>587</v>
      </c>
      <c r="Y828" s="2" t="s">
        <v>2558</v>
      </c>
      <c r="Z828" s="2">
        <v>99.9</v>
      </c>
      <c r="AA828" s="2">
        <v>37</v>
      </c>
    </row>
    <row r="829" spans="1:27" x14ac:dyDescent="0.2">
      <c r="A829" s="2" t="s">
        <v>1334</v>
      </c>
      <c r="B829" s="2" t="s">
        <v>1</v>
      </c>
      <c r="C829" s="2" t="s">
        <v>2818</v>
      </c>
      <c r="F829" s="2">
        <v>1</v>
      </c>
      <c r="G829" s="2">
        <v>375</v>
      </c>
      <c r="H829" s="2" t="s">
        <v>78</v>
      </c>
      <c r="I829" s="2" t="s">
        <v>587</v>
      </c>
      <c r="J829" s="2" t="s">
        <v>587</v>
      </c>
      <c r="K829" s="2" t="s">
        <v>587</v>
      </c>
      <c r="L829" s="4" t="s">
        <v>587</v>
      </c>
      <c r="M829" s="2">
        <v>3</v>
      </c>
      <c r="N829" s="2" t="s">
        <v>4120</v>
      </c>
      <c r="O829" s="2" t="s">
        <v>587</v>
      </c>
      <c r="P829" s="7" t="s">
        <v>1</v>
      </c>
      <c r="Q829" s="2" t="s">
        <v>1</v>
      </c>
      <c r="R829" s="2" t="s">
        <v>3927</v>
      </c>
      <c r="S829" s="2" t="s">
        <v>79</v>
      </c>
      <c r="T829" s="2" t="s">
        <v>79</v>
      </c>
      <c r="U829" s="2" t="s">
        <v>587</v>
      </c>
      <c r="V829" s="2" t="s">
        <v>79</v>
      </c>
      <c r="W829" s="2" t="s">
        <v>587</v>
      </c>
      <c r="X829" s="2" t="s">
        <v>587</v>
      </c>
      <c r="Y829" s="2" t="s">
        <v>2819</v>
      </c>
      <c r="Z829" s="2">
        <v>97.8</v>
      </c>
      <c r="AA829" s="2">
        <v>34</v>
      </c>
    </row>
    <row r="830" spans="1:27" x14ac:dyDescent="0.2">
      <c r="A830" s="2" t="s">
        <v>332</v>
      </c>
      <c r="B830" s="2" t="s">
        <v>333</v>
      </c>
      <c r="C830" s="2" t="s">
        <v>3053</v>
      </c>
      <c r="F830" s="2">
        <v>0</v>
      </c>
      <c r="G830" s="2">
        <v>377</v>
      </c>
      <c r="H830" s="2" t="s">
        <v>567</v>
      </c>
      <c r="I830" s="2" t="s">
        <v>587</v>
      </c>
      <c r="J830" s="2" t="s">
        <v>587</v>
      </c>
      <c r="K830" s="2" t="s">
        <v>587</v>
      </c>
      <c r="L830" s="4" t="s">
        <v>587</v>
      </c>
      <c r="M830" s="2">
        <v>2</v>
      </c>
      <c r="N830" s="2" t="s">
        <v>4120</v>
      </c>
      <c r="O830" s="2" t="s">
        <v>79</v>
      </c>
      <c r="P830" s="2" t="s">
        <v>3642</v>
      </c>
      <c r="Q830" s="2" t="s">
        <v>1</v>
      </c>
      <c r="R830" s="2" t="s">
        <v>3926</v>
      </c>
      <c r="S830" s="2" t="s">
        <v>79</v>
      </c>
      <c r="T830" s="2" t="s">
        <v>79</v>
      </c>
      <c r="U830" s="2" t="s">
        <v>79</v>
      </c>
      <c r="V830" s="2" t="s">
        <v>79</v>
      </c>
      <c r="W830" s="2" t="s">
        <v>79</v>
      </c>
      <c r="X830" s="2" t="s">
        <v>79</v>
      </c>
      <c r="Y830" s="2" t="s">
        <v>3054</v>
      </c>
      <c r="Z830" s="2">
        <v>100</v>
      </c>
      <c r="AA830" s="2">
        <v>94</v>
      </c>
    </row>
    <row r="831" spans="1:27" x14ac:dyDescent="0.2">
      <c r="A831" s="2" t="s">
        <v>794</v>
      </c>
      <c r="B831" s="2" t="s">
        <v>512</v>
      </c>
      <c r="C831" s="2" t="s">
        <v>1910</v>
      </c>
      <c r="F831" s="2">
        <v>0</v>
      </c>
      <c r="G831" s="2">
        <v>201</v>
      </c>
      <c r="H831" s="2" t="s">
        <v>1515</v>
      </c>
      <c r="I831" s="2" t="s">
        <v>587</v>
      </c>
      <c r="J831" s="2" t="s">
        <v>587</v>
      </c>
      <c r="K831" s="2" t="s">
        <v>587</v>
      </c>
      <c r="L831" s="4" t="s">
        <v>79</v>
      </c>
      <c r="M831" s="2">
        <v>2</v>
      </c>
      <c r="N831" s="2" t="s">
        <v>4120</v>
      </c>
      <c r="O831" s="2" t="s">
        <v>587</v>
      </c>
      <c r="P831" s="2" t="s">
        <v>1</v>
      </c>
      <c r="Q831" s="2" t="s">
        <v>1</v>
      </c>
      <c r="R831" s="2" t="s">
        <v>3925</v>
      </c>
      <c r="S831" s="2" t="s">
        <v>79</v>
      </c>
      <c r="T831" s="2" t="s">
        <v>79</v>
      </c>
      <c r="U831" s="2" t="s">
        <v>79</v>
      </c>
      <c r="V831" s="2" t="s">
        <v>79</v>
      </c>
      <c r="W831" s="2" t="s">
        <v>79</v>
      </c>
      <c r="X831" s="2" t="s">
        <v>79</v>
      </c>
      <c r="Y831" s="2" t="s">
        <v>1911</v>
      </c>
      <c r="Z831" s="2">
        <v>64.599999999999994</v>
      </c>
      <c r="AA831" s="2">
        <v>5</v>
      </c>
    </row>
    <row r="832" spans="1:27" x14ac:dyDescent="0.2">
      <c r="A832" s="2" t="s">
        <v>1153</v>
      </c>
      <c r="B832" s="2" t="s">
        <v>1</v>
      </c>
      <c r="C832" s="2" t="s">
        <v>2559</v>
      </c>
      <c r="F832" s="2">
        <v>1</v>
      </c>
      <c r="G832" s="2">
        <v>188</v>
      </c>
      <c r="H832" s="2" t="s">
        <v>567</v>
      </c>
      <c r="I832" s="2" t="s">
        <v>587</v>
      </c>
      <c r="J832" s="2" t="s">
        <v>587</v>
      </c>
      <c r="K832" s="2" t="s">
        <v>587</v>
      </c>
      <c r="L832" s="4" t="s">
        <v>587</v>
      </c>
      <c r="M832" s="2">
        <v>3</v>
      </c>
      <c r="N832" s="2" t="s">
        <v>4120</v>
      </c>
      <c r="O832" s="2" t="s">
        <v>587</v>
      </c>
      <c r="P832" s="7" t="s">
        <v>1</v>
      </c>
      <c r="Q832" s="2" t="s">
        <v>1</v>
      </c>
      <c r="R832" s="2" t="s">
        <v>1</v>
      </c>
      <c r="S832" s="2" t="s">
        <v>79</v>
      </c>
      <c r="T832" s="2" t="s">
        <v>587</v>
      </c>
      <c r="U832" s="2" t="s">
        <v>587</v>
      </c>
      <c r="V832" s="2" t="s">
        <v>587</v>
      </c>
      <c r="W832" s="2" t="s">
        <v>587</v>
      </c>
      <c r="X832" s="2" t="s">
        <v>587</v>
      </c>
      <c r="Y832" s="2" t="s">
        <v>2560</v>
      </c>
      <c r="Z832" s="2">
        <v>59.2</v>
      </c>
      <c r="AA832" s="2">
        <v>36</v>
      </c>
    </row>
    <row r="833" spans="1:27" x14ac:dyDescent="0.2">
      <c r="A833" s="2" t="s">
        <v>982</v>
      </c>
      <c r="B833" s="2" t="s">
        <v>1</v>
      </c>
      <c r="C833" s="2" t="s">
        <v>2299</v>
      </c>
      <c r="F833" s="2">
        <v>3</v>
      </c>
      <c r="G833" s="2">
        <v>191</v>
      </c>
      <c r="H833" s="2" t="s">
        <v>1515</v>
      </c>
      <c r="I833" s="2" t="s">
        <v>587</v>
      </c>
      <c r="J833" s="2" t="s">
        <v>587</v>
      </c>
      <c r="K833" s="2" t="s">
        <v>587</v>
      </c>
      <c r="L833" s="4" t="s">
        <v>587</v>
      </c>
      <c r="M833" s="2">
        <v>3</v>
      </c>
      <c r="N833" s="2" t="s">
        <v>4113</v>
      </c>
      <c r="O833" s="2" t="s">
        <v>79</v>
      </c>
      <c r="P833" s="7" t="s">
        <v>1</v>
      </c>
      <c r="Q833" s="2" t="s">
        <v>3645</v>
      </c>
      <c r="R833" s="2" t="s">
        <v>3643</v>
      </c>
      <c r="S833" s="2" t="s">
        <v>79</v>
      </c>
      <c r="T833" s="2" t="s">
        <v>79</v>
      </c>
      <c r="U833" s="2" t="s">
        <v>79</v>
      </c>
      <c r="V833" s="2" t="s">
        <v>79</v>
      </c>
      <c r="W833" s="2" t="s">
        <v>79</v>
      </c>
      <c r="X833" s="2" t="s">
        <v>79</v>
      </c>
      <c r="Y833" s="2" t="s">
        <v>2300</v>
      </c>
      <c r="Z833" s="2">
        <v>26.9</v>
      </c>
      <c r="AA833" s="2">
        <v>19</v>
      </c>
    </row>
    <row r="834" spans="1:27" x14ac:dyDescent="0.2">
      <c r="A834" s="2" t="s">
        <v>1335</v>
      </c>
      <c r="B834" s="2" t="s">
        <v>1</v>
      </c>
      <c r="C834" s="2" t="s">
        <v>1</v>
      </c>
      <c r="F834" s="2">
        <v>2</v>
      </c>
      <c r="G834" s="2">
        <v>88</v>
      </c>
      <c r="H834" s="2" t="s">
        <v>1515</v>
      </c>
      <c r="I834" s="2" t="s">
        <v>587</v>
      </c>
      <c r="J834" s="2" t="s">
        <v>587</v>
      </c>
      <c r="K834" s="2" t="s">
        <v>587</v>
      </c>
      <c r="L834" s="4" t="s">
        <v>587</v>
      </c>
      <c r="M834" s="2">
        <v>2</v>
      </c>
      <c r="N834" s="2" t="s">
        <v>4113</v>
      </c>
      <c r="O834" s="2" t="s">
        <v>587</v>
      </c>
      <c r="P834" s="7" t="s">
        <v>1</v>
      </c>
      <c r="Q834" s="2" t="s">
        <v>1</v>
      </c>
      <c r="R834" s="2" t="s">
        <v>1</v>
      </c>
      <c r="S834" s="2" t="s">
        <v>79</v>
      </c>
      <c r="T834" s="2" t="s">
        <v>587</v>
      </c>
      <c r="U834" s="2" t="s">
        <v>587</v>
      </c>
      <c r="V834" s="2" t="s">
        <v>587</v>
      </c>
      <c r="W834" s="2" t="s">
        <v>587</v>
      </c>
      <c r="X834" s="2" t="s">
        <v>587</v>
      </c>
      <c r="Y834" s="2" t="s">
        <v>2820</v>
      </c>
      <c r="Z834" s="2">
        <v>94.9</v>
      </c>
      <c r="AA834" s="2">
        <v>88</v>
      </c>
    </row>
    <row r="835" spans="1:27" x14ac:dyDescent="0.2">
      <c r="A835" s="2" t="s">
        <v>703</v>
      </c>
      <c r="B835" s="2" t="s">
        <v>1719</v>
      </c>
      <c r="C835" s="2" t="s">
        <v>1720</v>
      </c>
      <c r="F835" s="2">
        <v>0</v>
      </c>
      <c r="G835" s="2">
        <v>209</v>
      </c>
      <c r="H835" s="2" t="s">
        <v>0</v>
      </c>
      <c r="I835" s="2" t="s">
        <v>79</v>
      </c>
      <c r="J835" s="2" t="s">
        <v>587</v>
      </c>
      <c r="K835" s="2" t="s">
        <v>587</v>
      </c>
      <c r="L835" s="4" t="s">
        <v>587</v>
      </c>
      <c r="M835" s="2">
        <v>2</v>
      </c>
      <c r="N835" s="2" t="s">
        <v>4082</v>
      </c>
      <c r="O835" s="2" t="s">
        <v>587</v>
      </c>
      <c r="P835" s="7" t="s">
        <v>1</v>
      </c>
      <c r="Q835" s="2" t="s">
        <v>1</v>
      </c>
      <c r="R835" s="2" t="s">
        <v>3159</v>
      </c>
      <c r="S835" s="2" t="s">
        <v>79</v>
      </c>
      <c r="T835" s="2" t="s">
        <v>79</v>
      </c>
      <c r="U835" s="2" t="s">
        <v>79</v>
      </c>
      <c r="V835" s="2" t="s">
        <v>79</v>
      </c>
      <c r="W835" s="2" t="s">
        <v>79</v>
      </c>
      <c r="X835" s="2" t="s">
        <v>79</v>
      </c>
      <c r="Y835" s="2" t="s">
        <v>1721</v>
      </c>
      <c r="Z835" s="2">
        <v>100</v>
      </c>
      <c r="AA835" s="2">
        <v>67</v>
      </c>
    </row>
    <row r="836" spans="1:27" x14ac:dyDescent="0.2">
      <c r="A836" s="2" t="s">
        <v>1444</v>
      </c>
      <c r="B836" s="2" t="s">
        <v>26</v>
      </c>
      <c r="C836" s="2" t="s">
        <v>2995</v>
      </c>
      <c r="F836" s="2">
        <v>0</v>
      </c>
      <c r="G836" s="2">
        <v>198</v>
      </c>
      <c r="H836" s="2" t="s">
        <v>0</v>
      </c>
      <c r="I836" s="2" t="s">
        <v>79</v>
      </c>
      <c r="J836" s="2" t="s">
        <v>587</v>
      </c>
      <c r="K836" s="2" t="s">
        <v>587</v>
      </c>
      <c r="L836" s="4" t="s">
        <v>587</v>
      </c>
      <c r="M836" s="2">
        <v>2</v>
      </c>
      <c r="N836" s="2" t="s">
        <v>4085</v>
      </c>
      <c r="O836" s="2" t="s">
        <v>587</v>
      </c>
      <c r="P836" s="7" t="s">
        <v>1</v>
      </c>
      <c r="Q836" s="2" t="s">
        <v>1</v>
      </c>
      <c r="R836" s="2" t="s">
        <v>1</v>
      </c>
      <c r="S836" s="2" t="s">
        <v>79</v>
      </c>
      <c r="T836" s="2" t="s">
        <v>587</v>
      </c>
      <c r="U836" s="2" t="s">
        <v>587</v>
      </c>
      <c r="V836" s="2" t="s">
        <v>587</v>
      </c>
      <c r="W836" s="2" t="s">
        <v>587</v>
      </c>
      <c r="X836" s="2" t="s">
        <v>587</v>
      </c>
      <c r="Y836" s="2" t="s">
        <v>2996</v>
      </c>
      <c r="Z836" s="2">
        <v>22.5</v>
      </c>
      <c r="AA836" s="2">
        <v>7</v>
      </c>
    </row>
    <row r="837" spans="1:27" x14ac:dyDescent="0.2">
      <c r="A837" s="2" t="s">
        <v>1154</v>
      </c>
      <c r="B837" s="2" t="s">
        <v>245</v>
      </c>
      <c r="C837" s="2" t="s">
        <v>2561</v>
      </c>
      <c r="F837" s="2">
        <v>0</v>
      </c>
      <c r="G837" s="2">
        <v>391</v>
      </c>
      <c r="H837" s="2" t="s">
        <v>0</v>
      </c>
      <c r="I837" s="2" t="s">
        <v>587</v>
      </c>
      <c r="J837" s="2" t="s">
        <v>79</v>
      </c>
      <c r="K837" s="2" t="s">
        <v>587</v>
      </c>
      <c r="L837" s="4" t="s">
        <v>587</v>
      </c>
      <c r="M837" s="2">
        <v>2</v>
      </c>
      <c r="N837" s="2" t="s">
        <v>4105</v>
      </c>
      <c r="O837" s="2" t="s">
        <v>587</v>
      </c>
      <c r="P837" s="7" t="s">
        <v>1</v>
      </c>
      <c r="Q837" s="2" t="s">
        <v>1</v>
      </c>
      <c r="R837" s="2" t="s">
        <v>3924</v>
      </c>
      <c r="S837" s="2" t="s">
        <v>79</v>
      </c>
      <c r="T837" s="2" t="s">
        <v>79</v>
      </c>
      <c r="U837" s="2" t="s">
        <v>79</v>
      </c>
      <c r="V837" s="2" t="s">
        <v>79</v>
      </c>
      <c r="W837" s="2" t="s">
        <v>79</v>
      </c>
      <c r="X837" s="2" t="s">
        <v>79</v>
      </c>
      <c r="Y837" s="2" t="s">
        <v>2562</v>
      </c>
      <c r="Z837" s="2">
        <v>100</v>
      </c>
      <c r="AA837" s="2">
        <v>98</v>
      </c>
    </row>
    <row r="838" spans="1:27" x14ac:dyDescent="0.2">
      <c r="A838" s="2" t="s">
        <v>611</v>
      </c>
      <c r="B838" s="2" t="s">
        <v>103</v>
      </c>
      <c r="C838" s="2" t="s">
        <v>1558</v>
      </c>
      <c r="F838" s="2">
        <v>0</v>
      </c>
      <c r="G838" s="2">
        <v>485</v>
      </c>
      <c r="H838" s="2" t="s">
        <v>78</v>
      </c>
      <c r="I838" s="2" t="s">
        <v>587</v>
      </c>
      <c r="J838" s="2" t="s">
        <v>587</v>
      </c>
      <c r="K838" s="2" t="s">
        <v>587</v>
      </c>
      <c r="L838" s="4" t="s">
        <v>587</v>
      </c>
      <c r="M838" s="2">
        <v>3</v>
      </c>
      <c r="N838" s="2" t="s">
        <v>4105</v>
      </c>
      <c r="O838" s="2" t="s">
        <v>587</v>
      </c>
      <c r="P838" s="7" t="s">
        <v>1</v>
      </c>
      <c r="Q838" s="2" t="s">
        <v>1</v>
      </c>
      <c r="R838" s="2" t="s">
        <v>3087</v>
      </c>
      <c r="S838" s="2" t="s">
        <v>79</v>
      </c>
      <c r="T838" s="2" t="s">
        <v>79</v>
      </c>
      <c r="U838" s="2" t="s">
        <v>79</v>
      </c>
      <c r="V838" s="2" t="s">
        <v>79</v>
      </c>
      <c r="W838" s="2" t="s">
        <v>79</v>
      </c>
      <c r="X838" s="2" t="s">
        <v>79</v>
      </c>
      <c r="Y838" s="2" t="s">
        <v>1559</v>
      </c>
      <c r="Z838" s="2">
        <v>100</v>
      </c>
      <c r="AA838" s="2">
        <v>88</v>
      </c>
    </row>
    <row r="839" spans="1:27" x14ac:dyDescent="0.2">
      <c r="A839" s="2" t="s">
        <v>617</v>
      </c>
      <c r="B839" s="2" t="s">
        <v>94</v>
      </c>
      <c r="C839" s="2" t="s">
        <v>1569</v>
      </c>
      <c r="F839" s="2">
        <v>2</v>
      </c>
      <c r="G839" s="2">
        <v>297</v>
      </c>
      <c r="H839" s="2" t="s">
        <v>1515</v>
      </c>
      <c r="I839" s="2" t="s">
        <v>587</v>
      </c>
      <c r="J839" s="2" t="s">
        <v>587</v>
      </c>
      <c r="K839" s="2" t="s">
        <v>587</v>
      </c>
      <c r="L839" s="4" t="s">
        <v>587</v>
      </c>
      <c r="M839" s="2">
        <v>3</v>
      </c>
      <c r="N839" s="2" t="s">
        <v>4105</v>
      </c>
      <c r="O839" s="2" t="s">
        <v>587</v>
      </c>
      <c r="P839" s="7" t="s">
        <v>1</v>
      </c>
      <c r="Q839" s="2" t="s">
        <v>1</v>
      </c>
      <c r="R839" s="2" t="s">
        <v>3089</v>
      </c>
      <c r="S839" s="2" t="s">
        <v>79</v>
      </c>
      <c r="T839" s="2" t="s">
        <v>79</v>
      </c>
      <c r="U839" s="2" t="s">
        <v>79</v>
      </c>
      <c r="V839" s="2" t="s">
        <v>79</v>
      </c>
      <c r="W839" s="2" t="s">
        <v>79</v>
      </c>
      <c r="X839" s="2" t="s">
        <v>79</v>
      </c>
      <c r="Y839" s="2" t="s">
        <v>1570</v>
      </c>
      <c r="Z839" s="2">
        <v>100</v>
      </c>
      <c r="AA839" s="2">
        <v>97</v>
      </c>
    </row>
    <row r="840" spans="1:27" x14ac:dyDescent="0.2">
      <c r="A840" s="2" t="s">
        <v>704</v>
      </c>
      <c r="B840" s="2" t="s">
        <v>126</v>
      </c>
      <c r="C840" s="2" t="s">
        <v>1722</v>
      </c>
      <c r="F840" s="2">
        <v>0</v>
      </c>
      <c r="G840" s="2">
        <v>366</v>
      </c>
      <c r="H840" s="2" t="s">
        <v>78</v>
      </c>
      <c r="I840" s="2" t="s">
        <v>587</v>
      </c>
      <c r="J840" s="2" t="s">
        <v>79</v>
      </c>
      <c r="K840" s="2" t="s">
        <v>587</v>
      </c>
      <c r="L840" s="4" t="s">
        <v>587</v>
      </c>
      <c r="M840" s="2">
        <v>2</v>
      </c>
      <c r="N840" s="2" t="s">
        <v>4105</v>
      </c>
      <c r="O840" s="2" t="s">
        <v>587</v>
      </c>
      <c r="P840" s="7" t="s">
        <v>1</v>
      </c>
      <c r="Q840" s="2" t="s">
        <v>1</v>
      </c>
      <c r="R840" s="2" t="s">
        <v>3160</v>
      </c>
      <c r="S840" s="2" t="s">
        <v>79</v>
      </c>
      <c r="T840" s="2" t="s">
        <v>79</v>
      </c>
      <c r="U840" s="2" t="s">
        <v>79</v>
      </c>
      <c r="V840" s="2" t="s">
        <v>79</v>
      </c>
      <c r="W840" s="2" t="s">
        <v>79</v>
      </c>
      <c r="X840" s="2" t="s">
        <v>79</v>
      </c>
      <c r="Y840" s="2" t="s">
        <v>1723</v>
      </c>
      <c r="Z840" s="2">
        <v>100</v>
      </c>
      <c r="AA840" s="2">
        <v>67</v>
      </c>
    </row>
    <row r="841" spans="1:27" x14ac:dyDescent="0.2">
      <c r="A841" s="2" t="s">
        <v>705</v>
      </c>
      <c r="B841" s="2" t="s">
        <v>114</v>
      </c>
      <c r="C841" s="2" t="s">
        <v>1</v>
      </c>
      <c r="F841" s="2">
        <v>0</v>
      </c>
      <c r="G841" s="2">
        <v>259</v>
      </c>
      <c r="H841" s="2" t="s">
        <v>1515</v>
      </c>
      <c r="I841" s="2" t="s">
        <v>587</v>
      </c>
      <c r="J841" s="2" t="s">
        <v>79</v>
      </c>
      <c r="K841" s="2" t="s">
        <v>587</v>
      </c>
      <c r="L841" s="4" t="s">
        <v>587</v>
      </c>
      <c r="M841" s="2">
        <v>2</v>
      </c>
      <c r="N841" s="2" t="s">
        <v>4105</v>
      </c>
      <c r="O841" s="2" t="s">
        <v>587</v>
      </c>
      <c r="P841" s="7" t="s">
        <v>1</v>
      </c>
      <c r="Q841" s="2" t="s">
        <v>1</v>
      </c>
      <c r="R841" s="2" t="s">
        <v>3161</v>
      </c>
      <c r="S841" s="2" t="s">
        <v>79</v>
      </c>
      <c r="T841" s="2" t="s">
        <v>79</v>
      </c>
      <c r="U841" s="2" t="s">
        <v>79</v>
      </c>
      <c r="V841" s="2" t="s">
        <v>79</v>
      </c>
      <c r="W841" s="2" t="s">
        <v>79</v>
      </c>
      <c r="X841" s="2" t="s">
        <v>79</v>
      </c>
      <c r="Y841" s="2" t="s">
        <v>1724</v>
      </c>
      <c r="Z841" s="2">
        <v>76.900000000000006</v>
      </c>
      <c r="AA841" s="2">
        <v>45</v>
      </c>
    </row>
    <row r="842" spans="1:27" x14ac:dyDescent="0.2">
      <c r="A842" s="2" t="s">
        <v>706</v>
      </c>
      <c r="B842" s="2" t="s">
        <v>88</v>
      </c>
      <c r="C842" s="2" t="s">
        <v>1725</v>
      </c>
      <c r="F842" s="8">
        <v>0</v>
      </c>
      <c r="G842" s="8">
        <v>643</v>
      </c>
      <c r="H842" s="2" t="s">
        <v>78</v>
      </c>
      <c r="I842" s="2" t="s">
        <v>587</v>
      </c>
      <c r="J842" s="2" t="s">
        <v>79</v>
      </c>
      <c r="K842" s="2" t="s">
        <v>587</v>
      </c>
      <c r="L842" s="4" t="s">
        <v>587</v>
      </c>
      <c r="M842" s="2">
        <v>1</v>
      </c>
      <c r="N842" s="2" t="s">
        <v>4105</v>
      </c>
      <c r="O842" s="2" t="s">
        <v>587</v>
      </c>
      <c r="P842" s="7" t="s">
        <v>1</v>
      </c>
      <c r="Q842" s="2" t="s">
        <v>1</v>
      </c>
      <c r="R842" s="2" t="s">
        <v>3162</v>
      </c>
      <c r="S842" s="2" t="s">
        <v>79</v>
      </c>
      <c r="T842" s="2" t="s">
        <v>79</v>
      </c>
      <c r="U842" s="2" t="s">
        <v>79</v>
      </c>
      <c r="V842" s="2" t="s">
        <v>79</v>
      </c>
      <c r="W842" s="2" t="s">
        <v>79</v>
      </c>
      <c r="X842" s="2" t="s">
        <v>79</v>
      </c>
      <c r="Y842" s="2" t="s">
        <v>1726</v>
      </c>
      <c r="Z842" s="2">
        <v>100</v>
      </c>
      <c r="AA842" s="2">
        <v>36</v>
      </c>
    </row>
    <row r="843" spans="1:27" x14ac:dyDescent="0.2">
      <c r="A843" s="2" t="s">
        <v>707</v>
      </c>
      <c r="B843" s="2" t="s">
        <v>118</v>
      </c>
      <c r="C843" s="2" t="s">
        <v>1727</v>
      </c>
      <c r="F843" s="2">
        <v>0</v>
      </c>
      <c r="G843" s="2">
        <v>288</v>
      </c>
      <c r="H843" s="2" t="s">
        <v>78</v>
      </c>
      <c r="I843" s="2" t="s">
        <v>587</v>
      </c>
      <c r="J843" s="2" t="s">
        <v>587</v>
      </c>
      <c r="K843" s="2" t="s">
        <v>587</v>
      </c>
      <c r="L843" s="4" t="s">
        <v>587</v>
      </c>
      <c r="M843" s="2">
        <v>2</v>
      </c>
      <c r="N843" s="2" t="s">
        <v>4105</v>
      </c>
      <c r="O843" s="2" t="s">
        <v>587</v>
      </c>
      <c r="P843" s="7" t="s">
        <v>1</v>
      </c>
      <c r="Q843" s="2" t="s">
        <v>1</v>
      </c>
      <c r="R843" s="2" t="s">
        <v>3163</v>
      </c>
      <c r="S843" s="2" t="s">
        <v>79</v>
      </c>
      <c r="T843" s="2" t="s">
        <v>79</v>
      </c>
      <c r="U843" s="2" t="s">
        <v>79</v>
      </c>
      <c r="V843" s="2" t="s">
        <v>79</v>
      </c>
      <c r="W843" s="2" t="s">
        <v>79</v>
      </c>
      <c r="X843" s="2" t="s">
        <v>79</v>
      </c>
      <c r="Y843" s="2" t="s">
        <v>1728</v>
      </c>
      <c r="Z843" s="2">
        <v>100</v>
      </c>
      <c r="AA843" s="2">
        <v>61</v>
      </c>
    </row>
    <row r="844" spans="1:27" x14ac:dyDescent="0.2">
      <c r="A844" s="2" t="s">
        <v>759</v>
      </c>
      <c r="B844" s="2" t="s">
        <v>334</v>
      </c>
      <c r="C844" s="2" t="s">
        <v>1827</v>
      </c>
      <c r="F844" s="2">
        <v>0</v>
      </c>
      <c r="G844" s="2">
        <v>417</v>
      </c>
      <c r="H844" s="2" t="s">
        <v>78</v>
      </c>
      <c r="I844" s="2" t="s">
        <v>79</v>
      </c>
      <c r="J844" s="2" t="s">
        <v>587</v>
      </c>
      <c r="K844" s="2" t="s">
        <v>587</v>
      </c>
      <c r="L844" s="4" t="s">
        <v>587</v>
      </c>
      <c r="M844" s="2">
        <v>2</v>
      </c>
      <c r="N844" s="2" t="s">
        <v>4105</v>
      </c>
      <c r="O844" s="2" t="s">
        <v>587</v>
      </c>
      <c r="P844" s="7" t="s">
        <v>1</v>
      </c>
      <c r="Q844" s="2" t="s">
        <v>1</v>
      </c>
      <c r="R844" s="2" t="s">
        <v>3184</v>
      </c>
      <c r="S844" s="2" t="s">
        <v>79</v>
      </c>
      <c r="T844" s="2" t="s">
        <v>79</v>
      </c>
      <c r="U844" s="2" t="s">
        <v>79</v>
      </c>
      <c r="V844" s="2" t="s">
        <v>79</v>
      </c>
      <c r="W844" s="2" t="s">
        <v>79</v>
      </c>
      <c r="X844" s="2" t="s">
        <v>79</v>
      </c>
      <c r="Y844" s="2" t="s">
        <v>1828</v>
      </c>
      <c r="Z844" s="2">
        <v>100</v>
      </c>
      <c r="AA844" s="2">
        <v>58</v>
      </c>
    </row>
    <row r="845" spans="1:27" x14ac:dyDescent="0.2">
      <c r="A845" s="2" t="s">
        <v>795</v>
      </c>
      <c r="B845" s="2" t="s">
        <v>446</v>
      </c>
      <c r="C845" s="2" t="s">
        <v>1913</v>
      </c>
      <c r="F845" s="2">
        <v>2</v>
      </c>
      <c r="G845" s="2">
        <v>360</v>
      </c>
      <c r="H845" s="2" t="s">
        <v>1515</v>
      </c>
      <c r="I845" s="2" t="s">
        <v>587</v>
      </c>
      <c r="J845" s="2" t="s">
        <v>587</v>
      </c>
      <c r="K845" s="2" t="s">
        <v>587</v>
      </c>
      <c r="L845" s="4" t="s">
        <v>587</v>
      </c>
      <c r="M845" s="2">
        <v>2</v>
      </c>
      <c r="N845" s="2" t="s">
        <v>4105</v>
      </c>
      <c r="O845" s="2" t="s">
        <v>587</v>
      </c>
      <c r="P845" s="7" t="s">
        <v>1</v>
      </c>
      <c r="Q845" s="2" t="s">
        <v>1</v>
      </c>
      <c r="R845" s="2" t="s">
        <v>3218</v>
      </c>
      <c r="S845" s="2" t="s">
        <v>79</v>
      </c>
      <c r="T845" s="2" t="s">
        <v>79</v>
      </c>
      <c r="U845" s="2" t="s">
        <v>79</v>
      </c>
      <c r="V845" s="2" t="s">
        <v>79</v>
      </c>
      <c r="W845" s="2" t="s">
        <v>79</v>
      </c>
      <c r="X845" s="2" t="s">
        <v>79</v>
      </c>
      <c r="Y845" s="2" t="s">
        <v>1914</v>
      </c>
      <c r="Z845" s="2">
        <v>100</v>
      </c>
      <c r="AA845" s="2">
        <v>91</v>
      </c>
    </row>
    <row r="846" spans="1:27" x14ac:dyDescent="0.2">
      <c r="A846" s="2" t="s">
        <v>520</v>
      </c>
      <c r="B846" s="2" t="s">
        <v>530</v>
      </c>
      <c r="C846" s="2" t="s">
        <v>1915</v>
      </c>
      <c r="F846" s="2">
        <v>0</v>
      </c>
      <c r="G846" s="2">
        <v>222</v>
      </c>
      <c r="H846" s="2" t="s">
        <v>1515</v>
      </c>
      <c r="I846" s="2" t="s">
        <v>587</v>
      </c>
      <c r="J846" s="2" t="s">
        <v>587</v>
      </c>
      <c r="K846" s="2" t="s">
        <v>587</v>
      </c>
      <c r="L846" s="4" t="s">
        <v>587</v>
      </c>
      <c r="M846" s="2">
        <v>2</v>
      </c>
      <c r="N846" s="2" t="s">
        <v>4105</v>
      </c>
      <c r="O846" s="2" t="s">
        <v>587</v>
      </c>
      <c r="P846" s="7" t="s">
        <v>1</v>
      </c>
      <c r="Q846" s="2" t="s">
        <v>1</v>
      </c>
      <c r="R846" s="2" t="s">
        <v>3219</v>
      </c>
      <c r="S846" s="2" t="s">
        <v>79</v>
      </c>
      <c r="T846" s="2" t="s">
        <v>79</v>
      </c>
      <c r="U846" s="2" t="s">
        <v>79</v>
      </c>
      <c r="V846" s="2" t="s">
        <v>79</v>
      </c>
      <c r="W846" s="2" t="s">
        <v>79</v>
      </c>
      <c r="X846" s="2" t="s">
        <v>79</v>
      </c>
      <c r="Y846" s="2" t="s">
        <v>1916</v>
      </c>
      <c r="Z846" s="2">
        <v>99.9</v>
      </c>
      <c r="AA846" s="2">
        <v>41</v>
      </c>
    </row>
    <row r="847" spans="1:27" x14ac:dyDescent="0.2">
      <c r="A847" s="2" t="s">
        <v>875</v>
      </c>
      <c r="B847" s="2" t="s">
        <v>314</v>
      </c>
      <c r="C847" s="2" t="s">
        <v>2089</v>
      </c>
      <c r="F847" s="2">
        <v>0</v>
      </c>
      <c r="G847" s="2">
        <v>828</v>
      </c>
      <c r="H847" s="2" t="s">
        <v>0</v>
      </c>
      <c r="I847" s="2" t="s">
        <v>587</v>
      </c>
      <c r="J847" s="2" t="s">
        <v>79</v>
      </c>
      <c r="K847" s="2" t="s">
        <v>587</v>
      </c>
      <c r="L847" s="4" t="s">
        <v>587</v>
      </c>
      <c r="M847" s="2">
        <v>3</v>
      </c>
      <c r="N847" s="2" t="s">
        <v>4105</v>
      </c>
      <c r="O847" s="2" t="s">
        <v>587</v>
      </c>
      <c r="P847" s="7" t="s">
        <v>1</v>
      </c>
      <c r="Q847" s="2" t="s">
        <v>1</v>
      </c>
      <c r="R847" s="2" t="s">
        <v>3265</v>
      </c>
      <c r="S847" s="2" t="s">
        <v>79</v>
      </c>
      <c r="T847" s="2" t="s">
        <v>79</v>
      </c>
      <c r="U847" s="2" t="s">
        <v>79</v>
      </c>
      <c r="V847" s="2" t="s">
        <v>79</v>
      </c>
      <c r="W847" s="2" t="s">
        <v>79</v>
      </c>
      <c r="X847" s="2" t="s">
        <v>79</v>
      </c>
      <c r="Y847" s="2" t="s">
        <v>2090</v>
      </c>
      <c r="Z847" s="2">
        <v>100</v>
      </c>
      <c r="AA847" s="2">
        <v>92</v>
      </c>
    </row>
    <row r="848" spans="1:27" x14ac:dyDescent="0.2">
      <c r="A848" s="2" t="s">
        <v>584</v>
      </c>
      <c r="B848" s="2" t="s">
        <v>585</v>
      </c>
      <c r="C848" s="2" t="s">
        <v>2229</v>
      </c>
      <c r="F848" s="2">
        <v>0</v>
      </c>
      <c r="G848" s="2">
        <v>318</v>
      </c>
      <c r="H848" s="2" t="s">
        <v>1515</v>
      </c>
      <c r="I848" s="2" t="s">
        <v>587</v>
      </c>
      <c r="J848" s="2" t="s">
        <v>79</v>
      </c>
      <c r="K848" s="2" t="s">
        <v>587</v>
      </c>
      <c r="L848" s="4" t="s">
        <v>587</v>
      </c>
      <c r="M848" s="2">
        <v>2</v>
      </c>
      <c r="N848" s="2" t="s">
        <v>4105</v>
      </c>
      <c r="O848" s="2" t="s">
        <v>587</v>
      </c>
      <c r="P848" s="7" t="s">
        <v>1</v>
      </c>
      <c r="Q848" s="2" t="s">
        <v>1</v>
      </c>
      <c r="R848" s="2" t="s">
        <v>3334</v>
      </c>
      <c r="S848" s="2" t="s">
        <v>79</v>
      </c>
      <c r="T848" s="2" t="s">
        <v>79</v>
      </c>
      <c r="U848" s="2" t="s">
        <v>79</v>
      </c>
      <c r="V848" s="2" t="s">
        <v>79</v>
      </c>
      <c r="W848" s="2" t="s">
        <v>79</v>
      </c>
      <c r="X848" s="2" t="s">
        <v>79</v>
      </c>
      <c r="Y848" s="2" t="s">
        <v>2230</v>
      </c>
      <c r="Z848" s="2">
        <v>100</v>
      </c>
      <c r="AA848" s="2">
        <v>94</v>
      </c>
    </row>
    <row r="849" spans="1:27" x14ac:dyDescent="0.2">
      <c r="A849" s="2" t="s">
        <v>945</v>
      </c>
      <c r="B849" s="2" t="s">
        <v>465</v>
      </c>
      <c r="C849" s="2" t="s">
        <v>2231</v>
      </c>
      <c r="F849" s="2">
        <v>0</v>
      </c>
      <c r="G849" s="2">
        <v>282</v>
      </c>
      <c r="H849" s="2" t="s">
        <v>78</v>
      </c>
      <c r="I849" s="2" t="s">
        <v>587</v>
      </c>
      <c r="J849" s="2" t="s">
        <v>79</v>
      </c>
      <c r="K849" s="2" t="s">
        <v>587</v>
      </c>
      <c r="L849" s="4" t="s">
        <v>587</v>
      </c>
      <c r="M849" s="2">
        <v>1</v>
      </c>
      <c r="N849" s="2" t="s">
        <v>4105</v>
      </c>
      <c r="O849" s="2" t="s">
        <v>587</v>
      </c>
      <c r="P849" s="7" t="s">
        <v>1</v>
      </c>
      <c r="Q849" s="2" t="s">
        <v>1</v>
      </c>
      <c r="R849" s="2" t="s">
        <v>3335</v>
      </c>
      <c r="S849" s="2" t="s">
        <v>79</v>
      </c>
      <c r="T849" s="2" t="s">
        <v>587</v>
      </c>
      <c r="U849" s="2" t="s">
        <v>587</v>
      </c>
      <c r="V849" s="2" t="s">
        <v>79</v>
      </c>
      <c r="W849" s="2" t="s">
        <v>587</v>
      </c>
      <c r="X849" s="2" t="s">
        <v>79</v>
      </c>
      <c r="Y849" s="2" t="s">
        <v>2232</v>
      </c>
      <c r="Z849" s="2">
        <v>100</v>
      </c>
      <c r="AA849" s="2">
        <v>72</v>
      </c>
    </row>
    <row r="850" spans="1:27" x14ac:dyDescent="0.2">
      <c r="A850" s="2" t="s">
        <v>946</v>
      </c>
      <c r="B850" s="2" t="s">
        <v>435</v>
      </c>
      <c r="C850" s="2" t="s">
        <v>2233</v>
      </c>
      <c r="F850" s="2">
        <v>0</v>
      </c>
      <c r="G850" s="2">
        <v>262</v>
      </c>
      <c r="H850" s="2" t="s">
        <v>78</v>
      </c>
      <c r="I850" s="2" t="s">
        <v>587</v>
      </c>
      <c r="J850" s="2" t="s">
        <v>79</v>
      </c>
      <c r="K850" s="2" t="s">
        <v>587</v>
      </c>
      <c r="L850" s="4" t="s">
        <v>587</v>
      </c>
      <c r="M850" s="2">
        <v>2</v>
      </c>
      <c r="N850" s="2" t="s">
        <v>4105</v>
      </c>
      <c r="O850" s="2" t="s">
        <v>587</v>
      </c>
      <c r="P850" s="7" t="s">
        <v>1</v>
      </c>
      <c r="Q850" s="2" t="s">
        <v>1</v>
      </c>
      <c r="R850" s="2" t="s">
        <v>3336</v>
      </c>
      <c r="S850" s="2" t="s">
        <v>79</v>
      </c>
      <c r="T850" s="2" t="s">
        <v>79</v>
      </c>
      <c r="U850" s="2" t="s">
        <v>79</v>
      </c>
      <c r="V850" s="2" t="s">
        <v>79</v>
      </c>
      <c r="W850" s="2" t="s">
        <v>79</v>
      </c>
      <c r="X850" s="2" t="s">
        <v>79</v>
      </c>
      <c r="Y850" s="2" t="s">
        <v>2234</v>
      </c>
      <c r="Z850" s="2">
        <v>100</v>
      </c>
      <c r="AA850" s="2">
        <v>62</v>
      </c>
    </row>
    <row r="851" spans="1:27" x14ac:dyDescent="0.2">
      <c r="A851" s="2" t="s">
        <v>983</v>
      </c>
      <c r="B851" s="2" t="s">
        <v>322</v>
      </c>
      <c r="C851" s="2" t="s">
        <v>2301</v>
      </c>
      <c r="F851" s="2">
        <v>0</v>
      </c>
      <c r="G851" s="2">
        <v>264</v>
      </c>
      <c r="H851" s="2" t="s">
        <v>78</v>
      </c>
      <c r="I851" s="2" t="s">
        <v>587</v>
      </c>
      <c r="J851" s="2" t="s">
        <v>79</v>
      </c>
      <c r="K851" s="2" t="s">
        <v>587</v>
      </c>
      <c r="L851" s="4" t="s">
        <v>587</v>
      </c>
      <c r="M851" s="2">
        <v>3</v>
      </c>
      <c r="N851" s="2" t="s">
        <v>4105</v>
      </c>
      <c r="O851" s="2" t="s">
        <v>79</v>
      </c>
      <c r="P851" s="7" t="s">
        <v>1</v>
      </c>
      <c r="Q851" s="2" t="s">
        <v>3647</v>
      </c>
      <c r="R851" s="2" t="s">
        <v>3646</v>
      </c>
      <c r="S851" s="2" t="s">
        <v>79</v>
      </c>
      <c r="T851" s="2" t="s">
        <v>79</v>
      </c>
      <c r="U851" s="2" t="s">
        <v>79</v>
      </c>
      <c r="V851" s="2" t="s">
        <v>79</v>
      </c>
      <c r="W851" s="2" t="s">
        <v>79</v>
      </c>
      <c r="X851" s="2" t="s">
        <v>79</v>
      </c>
      <c r="Y851" s="2" t="s">
        <v>2193</v>
      </c>
      <c r="Z851" s="2">
        <v>100</v>
      </c>
      <c r="AA851" s="2">
        <v>63</v>
      </c>
    </row>
    <row r="852" spans="1:27" x14ac:dyDescent="0.2">
      <c r="A852" s="2" t="s">
        <v>200</v>
      </c>
      <c r="B852" s="2" t="s">
        <v>287</v>
      </c>
      <c r="C852" s="2" t="s">
        <v>2302</v>
      </c>
      <c r="F852" s="8">
        <v>0</v>
      </c>
      <c r="G852" s="8">
        <v>353</v>
      </c>
      <c r="H852" s="2" t="s">
        <v>1515</v>
      </c>
      <c r="I852" s="2" t="s">
        <v>587</v>
      </c>
      <c r="J852" s="2" t="s">
        <v>79</v>
      </c>
      <c r="K852" s="2" t="s">
        <v>587</v>
      </c>
      <c r="L852" s="4" t="s">
        <v>587</v>
      </c>
      <c r="M852" s="2">
        <v>3</v>
      </c>
      <c r="N852" s="2" t="s">
        <v>4105</v>
      </c>
      <c r="O852" s="2" t="s">
        <v>79</v>
      </c>
      <c r="P852" s="7" t="s">
        <v>1</v>
      </c>
      <c r="Q852" s="2" t="s">
        <v>3649</v>
      </c>
      <c r="R852" s="2" t="s">
        <v>3648</v>
      </c>
      <c r="S852" s="2" t="s">
        <v>79</v>
      </c>
      <c r="T852" s="2" t="s">
        <v>79</v>
      </c>
      <c r="U852" s="2" t="s">
        <v>79</v>
      </c>
      <c r="V852" s="2" t="s">
        <v>79</v>
      </c>
      <c r="W852" s="2" t="s">
        <v>79</v>
      </c>
      <c r="X852" s="2" t="s">
        <v>79</v>
      </c>
      <c r="Y852" s="2" t="s">
        <v>2303</v>
      </c>
      <c r="Z852" s="2">
        <v>100</v>
      </c>
      <c r="AA852" s="2">
        <v>92</v>
      </c>
    </row>
    <row r="853" spans="1:27" x14ac:dyDescent="0.2">
      <c r="A853" s="2" t="s">
        <v>984</v>
      </c>
      <c r="B853" s="2" t="s">
        <v>437</v>
      </c>
      <c r="C853" s="2" t="s">
        <v>1876</v>
      </c>
      <c r="F853" s="2">
        <v>0</v>
      </c>
      <c r="G853" s="2">
        <v>307</v>
      </c>
      <c r="H853" s="2" t="s">
        <v>78</v>
      </c>
      <c r="I853" s="2" t="s">
        <v>587</v>
      </c>
      <c r="J853" s="2" t="s">
        <v>79</v>
      </c>
      <c r="K853" s="2" t="s">
        <v>587</v>
      </c>
      <c r="L853" s="4" t="s">
        <v>587</v>
      </c>
      <c r="M853" s="2">
        <v>2</v>
      </c>
      <c r="N853" s="2" t="s">
        <v>4105</v>
      </c>
      <c r="O853" s="2" t="s">
        <v>79</v>
      </c>
      <c r="P853" s="7" t="s">
        <v>1</v>
      </c>
      <c r="Q853" s="2" t="s">
        <v>3651</v>
      </c>
      <c r="R853" s="2" t="s">
        <v>3650</v>
      </c>
      <c r="S853" s="2" t="s">
        <v>79</v>
      </c>
      <c r="T853" s="2" t="s">
        <v>79</v>
      </c>
      <c r="U853" s="2" t="s">
        <v>79</v>
      </c>
      <c r="V853" s="2" t="s">
        <v>79</v>
      </c>
      <c r="W853" s="2" t="s">
        <v>79</v>
      </c>
      <c r="X853" s="2" t="s">
        <v>79</v>
      </c>
      <c r="Y853" s="2" t="s">
        <v>1877</v>
      </c>
      <c r="Z853" s="2">
        <v>99.9</v>
      </c>
      <c r="AA853" s="2">
        <v>56</v>
      </c>
    </row>
    <row r="854" spans="1:27" x14ac:dyDescent="0.2">
      <c r="A854" s="2" t="s">
        <v>985</v>
      </c>
      <c r="B854" s="2" t="s">
        <v>478</v>
      </c>
      <c r="C854" s="2" t="s">
        <v>2304</v>
      </c>
      <c r="F854" s="2">
        <v>0</v>
      </c>
      <c r="G854" s="2">
        <v>397</v>
      </c>
      <c r="H854" s="2" t="s">
        <v>78</v>
      </c>
      <c r="I854" s="2" t="s">
        <v>587</v>
      </c>
      <c r="J854" s="2" t="s">
        <v>79</v>
      </c>
      <c r="K854" s="2" t="s">
        <v>587</v>
      </c>
      <c r="L854" s="4" t="s">
        <v>587</v>
      </c>
      <c r="M854" s="2">
        <v>1</v>
      </c>
      <c r="N854" s="2" t="s">
        <v>4105</v>
      </c>
      <c r="O854" s="2" t="s">
        <v>587</v>
      </c>
      <c r="P854" s="7" t="s">
        <v>1</v>
      </c>
      <c r="Q854" s="2" t="s">
        <v>1</v>
      </c>
      <c r="R854" s="2" t="s">
        <v>3344</v>
      </c>
      <c r="S854" s="2" t="s">
        <v>79</v>
      </c>
      <c r="T854" s="2" t="s">
        <v>79</v>
      </c>
      <c r="U854" s="2" t="s">
        <v>79</v>
      </c>
      <c r="V854" s="2" t="s">
        <v>79</v>
      </c>
      <c r="W854" s="2" t="s">
        <v>79</v>
      </c>
      <c r="X854" s="2" t="s">
        <v>79</v>
      </c>
      <c r="Y854" s="2" t="s">
        <v>2305</v>
      </c>
      <c r="Z854" s="2">
        <v>100</v>
      </c>
      <c r="AA854" s="2">
        <v>86</v>
      </c>
    </row>
    <row r="855" spans="1:27" x14ac:dyDescent="0.2">
      <c r="A855" s="2" t="s">
        <v>986</v>
      </c>
      <c r="B855" s="2" t="s">
        <v>301</v>
      </c>
      <c r="C855" s="2" t="s">
        <v>2306</v>
      </c>
      <c r="F855" s="2">
        <v>0</v>
      </c>
      <c r="G855" s="2">
        <v>601</v>
      </c>
      <c r="H855" s="2" t="s">
        <v>0</v>
      </c>
      <c r="I855" s="2" t="s">
        <v>79</v>
      </c>
      <c r="J855" s="2" t="s">
        <v>587</v>
      </c>
      <c r="K855" s="2" t="s">
        <v>587</v>
      </c>
      <c r="L855" s="4" t="s">
        <v>587</v>
      </c>
      <c r="M855" s="2">
        <v>3</v>
      </c>
      <c r="N855" s="2" t="s">
        <v>4105</v>
      </c>
      <c r="O855" s="2" t="s">
        <v>79</v>
      </c>
      <c r="P855" s="7" t="s">
        <v>1</v>
      </c>
      <c r="Q855" s="2" t="s">
        <v>3653</v>
      </c>
      <c r="R855" s="2" t="s">
        <v>3652</v>
      </c>
      <c r="S855" s="2" t="s">
        <v>79</v>
      </c>
      <c r="T855" s="2" t="s">
        <v>79</v>
      </c>
      <c r="U855" s="2" t="s">
        <v>79</v>
      </c>
      <c r="V855" s="2" t="s">
        <v>79</v>
      </c>
      <c r="W855" s="2" t="s">
        <v>79</v>
      </c>
      <c r="X855" s="2" t="s">
        <v>79</v>
      </c>
      <c r="Y855" s="2" t="s">
        <v>2307</v>
      </c>
      <c r="Z855" s="2">
        <v>100</v>
      </c>
      <c r="AA855" s="2">
        <v>84</v>
      </c>
    </row>
    <row r="856" spans="1:27" x14ac:dyDescent="0.2">
      <c r="A856" s="2" t="s">
        <v>987</v>
      </c>
      <c r="B856" s="2" t="s">
        <v>1</v>
      </c>
      <c r="C856" s="2" t="s">
        <v>2308</v>
      </c>
      <c r="F856" s="2">
        <v>0</v>
      </c>
      <c r="G856" s="2">
        <v>351</v>
      </c>
      <c r="H856" s="2" t="s">
        <v>0</v>
      </c>
      <c r="I856" s="2" t="s">
        <v>587</v>
      </c>
      <c r="J856" s="2" t="s">
        <v>587</v>
      </c>
      <c r="K856" s="2" t="s">
        <v>587</v>
      </c>
      <c r="L856" s="4" t="s">
        <v>587</v>
      </c>
      <c r="M856" s="2">
        <v>3</v>
      </c>
      <c r="N856" s="2" t="s">
        <v>4105</v>
      </c>
      <c r="O856" s="2" t="s">
        <v>79</v>
      </c>
      <c r="P856" s="7" t="s">
        <v>1</v>
      </c>
      <c r="Q856" s="2" t="s">
        <v>3655</v>
      </c>
      <c r="R856" s="2" t="s">
        <v>3654</v>
      </c>
      <c r="S856" s="2" t="s">
        <v>79</v>
      </c>
      <c r="T856" s="2" t="s">
        <v>79</v>
      </c>
      <c r="U856" s="2" t="s">
        <v>79</v>
      </c>
      <c r="V856" s="2" t="s">
        <v>79</v>
      </c>
      <c r="W856" s="2" t="s">
        <v>79</v>
      </c>
      <c r="X856" s="2" t="s">
        <v>79</v>
      </c>
      <c r="Y856" s="2" t="s">
        <v>2309</v>
      </c>
      <c r="Z856" s="2">
        <v>99.9</v>
      </c>
      <c r="AA856" s="2">
        <v>61</v>
      </c>
    </row>
    <row r="857" spans="1:27" x14ac:dyDescent="0.2">
      <c r="A857" s="2" t="s">
        <v>988</v>
      </c>
      <c r="B857" s="2" t="s">
        <v>573</v>
      </c>
      <c r="C857" s="2" t="s">
        <v>2310</v>
      </c>
      <c r="F857" s="2">
        <v>0</v>
      </c>
      <c r="G857" s="2">
        <v>443</v>
      </c>
      <c r="H857" s="2" t="s">
        <v>567</v>
      </c>
      <c r="I857" s="2" t="s">
        <v>587</v>
      </c>
      <c r="J857" s="2" t="s">
        <v>587</v>
      </c>
      <c r="K857" s="2" t="s">
        <v>587</v>
      </c>
      <c r="L857" s="4" t="s">
        <v>587</v>
      </c>
      <c r="M857" s="2">
        <v>1</v>
      </c>
      <c r="N857" s="2" t="s">
        <v>4105</v>
      </c>
      <c r="O857" s="2" t="s">
        <v>79</v>
      </c>
      <c r="P857" s="7" t="s">
        <v>1</v>
      </c>
      <c r="Q857" s="2" t="s">
        <v>3657</v>
      </c>
      <c r="R857" s="2" t="s">
        <v>3656</v>
      </c>
      <c r="S857" s="2" t="s">
        <v>79</v>
      </c>
      <c r="T857" s="2" t="s">
        <v>79</v>
      </c>
      <c r="U857" s="2" t="s">
        <v>79</v>
      </c>
      <c r="V857" s="2" t="s">
        <v>79</v>
      </c>
      <c r="W857" s="2" t="s">
        <v>79</v>
      </c>
      <c r="X857" s="2" t="s">
        <v>79</v>
      </c>
      <c r="Y857" s="2" t="s">
        <v>2311</v>
      </c>
      <c r="Z857" s="2">
        <v>100</v>
      </c>
      <c r="AA857" s="2">
        <v>77</v>
      </c>
    </row>
    <row r="858" spans="1:27" x14ac:dyDescent="0.2">
      <c r="A858" s="2" t="s">
        <v>989</v>
      </c>
      <c r="B858" s="2" t="s">
        <v>572</v>
      </c>
      <c r="C858" s="2" t="s">
        <v>2312</v>
      </c>
      <c r="F858" s="2">
        <v>7</v>
      </c>
      <c r="G858" s="2">
        <v>379</v>
      </c>
      <c r="H858" s="2" t="s">
        <v>567</v>
      </c>
      <c r="I858" s="2" t="s">
        <v>587</v>
      </c>
      <c r="J858" s="2" t="s">
        <v>587</v>
      </c>
      <c r="K858" s="2" t="s">
        <v>587</v>
      </c>
      <c r="L858" s="4" t="s">
        <v>587</v>
      </c>
      <c r="M858" s="2">
        <v>3</v>
      </c>
      <c r="N858" s="2" t="s">
        <v>4105</v>
      </c>
      <c r="O858" s="2" t="s">
        <v>79</v>
      </c>
      <c r="P858" s="7" t="s">
        <v>1</v>
      </c>
      <c r="Q858" s="2" t="s">
        <v>3659</v>
      </c>
      <c r="R858" s="2" t="s">
        <v>3658</v>
      </c>
      <c r="S858" s="2" t="s">
        <v>79</v>
      </c>
      <c r="T858" s="2" t="s">
        <v>79</v>
      </c>
      <c r="U858" s="2" t="s">
        <v>79</v>
      </c>
      <c r="V858" s="2" t="s">
        <v>79</v>
      </c>
      <c r="W858" s="2" t="s">
        <v>79</v>
      </c>
      <c r="X858" s="2" t="s">
        <v>79</v>
      </c>
      <c r="Y858" s="2" t="s">
        <v>2313</v>
      </c>
      <c r="Z858" s="2">
        <v>100</v>
      </c>
      <c r="AA858" s="2">
        <v>72</v>
      </c>
    </row>
    <row r="859" spans="1:27" x14ac:dyDescent="0.2">
      <c r="A859" s="2" t="s">
        <v>1155</v>
      </c>
      <c r="B859" s="2" t="s">
        <v>1</v>
      </c>
      <c r="C859" s="2" t="s">
        <v>1</v>
      </c>
      <c r="F859" s="2">
        <v>1</v>
      </c>
      <c r="G859" s="2">
        <v>173</v>
      </c>
      <c r="H859" s="2" t="s">
        <v>1515</v>
      </c>
      <c r="I859" s="2" t="s">
        <v>587</v>
      </c>
      <c r="J859" s="2" t="s">
        <v>79</v>
      </c>
      <c r="K859" s="2" t="s">
        <v>587</v>
      </c>
      <c r="L859" s="4" t="s">
        <v>587</v>
      </c>
      <c r="M859" s="2">
        <v>2</v>
      </c>
      <c r="N859" s="2" t="s">
        <v>4105</v>
      </c>
      <c r="O859" s="2" t="s">
        <v>587</v>
      </c>
      <c r="P859" s="7" t="s">
        <v>1</v>
      </c>
      <c r="Q859" s="2" t="s">
        <v>1</v>
      </c>
      <c r="R859" s="2" t="s">
        <v>1</v>
      </c>
      <c r="S859" s="2" t="s">
        <v>79</v>
      </c>
      <c r="T859" s="2" t="s">
        <v>587</v>
      </c>
      <c r="U859" s="2" t="s">
        <v>587</v>
      </c>
      <c r="V859" s="2" t="s">
        <v>587</v>
      </c>
      <c r="W859" s="2" t="s">
        <v>587</v>
      </c>
      <c r="X859" s="2" t="s">
        <v>587</v>
      </c>
      <c r="Y859" s="2" t="s">
        <v>2563</v>
      </c>
      <c r="Z859" s="2">
        <v>99</v>
      </c>
      <c r="AA859" s="2">
        <v>74</v>
      </c>
    </row>
    <row r="860" spans="1:27" x14ac:dyDescent="0.2">
      <c r="A860" s="2" t="s">
        <v>1156</v>
      </c>
      <c r="B860" s="2" t="s">
        <v>1</v>
      </c>
      <c r="C860" s="2" t="s">
        <v>2564</v>
      </c>
      <c r="F860" s="2">
        <v>0</v>
      </c>
      <c r="G860" s="2">
        <v>494</v>
      </c>
      <c r="H860" s="2" t="s">
        <v>1515</v>
      </c>
      <c r="I860" s="2" t="s">
        <v>587</v>
      </c>
      <c r="J860" s="2" t="s">
        <v>79</v>
      </c>
      <c r="K860" s="2" t="s">
        <v>587</v>
      </c>
      <c r="L860" s="4" t="s">
        <v>587</v>
      </c>
      <c r="M860" s="2">
        <v>1</v>
      </c>
      <c r="N860" s="2" t="s">
        <v>4105</v>
      </c>
      <c r="O860" s="2" t="s">
        <v>587</v>
      </c>
      <c r="P860" s="7" t="s">
        <v>1</v>
      </c>
      <c r="Q860" s="2" t="s">
        <v>1</v>
      </c>
      <c r="R860" s="2" t="s">
        <v>1</v>
      </c>
      <c r="S860" s="2" t="s">
        <v>79</v>
      </c>
      <c r="T860" s="2" t="s">
        <v>79</v>
      </c>
      <c r="U860" s="2" t="s">
        <v>587</v>
      </c>
      <c r="V860" s="2" t="s">
        <v>587</v>
      </c>
      <c r="W860" s="2" t="s">
        <v>587</v>
      </c>
      <c r="X860" s="2" t="s">
        <v>587</v>
      </c>
      <c r="Y860" s="2" t="s">
        <v>2565</v>
      </c>
      <c r="Z860" s="2">
        <v>100</v>
      </c>
      <c r="AA860" s="2">
        <v>87</v>
      </c>
    </row>
    <row r="861" spans="1:27" x14ac:dyDescent="0.2">
      <c r="A861" s="2" t="s">
        <v>1157</v>
      </c>
      <c r="B861" s="2" t="s">
        <v>1</v>
      </c>
      <c r="C861" s="2" t="s">
        <v>2566</v>
      </c>
      <c r="F861" s="2">
        <v>0</v>
      </c>
      <c r="G861" s="2">
        <v>338</v>
      </c>
      <c r="H861" s="2" t="s">
        <v>0</v>
      </c>
      <c r="I861" s="2" t="s">
        <v>587</v>
      </c>
      <c r="J861" s="2" t="s">
        <v>587</v>
      </c>
      <c r="K861" s="2" t="s">
        <v>587</v>
      </c>
      <c r="L861" s="4" t="s">
        <v>587</v>
      </c>
      <c r="M861" s="2">
        <v>1</v>
      </c>
      <c r="N861" s="2" t="s">
        <v>4105</v>
      </c>
      <c r="O861" s="2" t="s">
        <v>587</v>
      </c>
      <c r="P861" s="7" t="s">
        <v>1</v>
      </c>
      <c r="Q861" s="2" t="s">
        <v>3923</v>
      </c>
      <c r="R861" s="2" t="s">
        <v>3922</v>
      </c>
      <c r="S861" s="2" t="s">
        <v>79</v>
      </c>
      <c r="T861" s="2" t="s">
        <v>79</v>
      </c>
      <c r="U861" s="2" t="s">
        <v>79</v>
      </c>
      <c r="V861" s="2" t="s">
        <v>79</v>
      </c>
      <c r="W861" s="2" t="s">
        <v>79</v>
      </c>
      <c r="X861" s="2" t="s">
        <v>79</v>
      </c>
      <c r="Y861" s="2" t="s">
        <v>2567</v>
      </c>
      <c r="Z861" s="2">
        <v>100</v>
      </c>
      <c r="AA861" s="2">
        <v>86</v>
      </c>
    </row>
    <row r="862" spans="1:27" x14ac:dyDescent="0.2">
      <c r="A862" s="2" t="s">
        <v>1158</v>
      </c>
      <c r="B862" s="2" t="s">
        <v>1</v>
      </c>
      <c r="C862" s="2" t="s">
        <v>1</v>
      </c>
      <c r="F862" s="2">
        <v>0</v>
      </c>
      <c r="G862" s="2">
        <v>101</v>
      </c>
      <c r="H862" s="2" t="s">
        <v>78</v>
      </c>
      <c r="I862" s="2" t="s">
        <v>587</v>
      </c>
      <c r="J862" s="2" t="s">
        <v>587</v>
      </c>
      <c r="K862" s="2" t="s">
        <v>587</v>
      </c>
      <c r="L862" s="4" t="s">
        <v>587</v>
      </c>
      <c r="M862" s="2">
        <v>1</v>
      </c>
      <c r="N862" s="2" t="s">
        <v>4105</v>
      </c>
      <c r="O862" s="2" t="s">
        <v>587</v>
      </c>
      <c r="P862" s="7" t="s">
        <v>1</v>
      </c>
      <c r="Q862" s="2" t="s">
        <v>1</v>
      </c>
      <c r="R862" s="2" t="s">
        <v>1</v>
      </c>
      <c r="S862" s="2" t="s">
        <v>79</v>
      </c>
      <c r="T862" s="2" t="s">
        <v>587</v>
      </c>
      <c r="U862" s="2" t="s">
        <v>587</v>
      </c>
      <c r="V862" s="2" t="s">
        <v>587</v>
      </c>
      <c r="W862" s="2" t="s">
        <v>587</v>
      </c>
      <c r="X862" s="2" t="s">
        <v>587</v>
      </c>
      <c r="Y862" s="2" t="s">
        <v>2568</v>
      </c>
      <c r="Z862" s="2">
        <v>57.9</v>
      </c>
      <c r="AA862" s="2">
        <v>71</v>
      </c>
    </row>
    <row r="863" spans="1:27" x14ac:dyDescent="0.2">
      <c r="A863" s="2" t="s">
        <v>1159</v>
      </c>
      <c r="B863" s="2" t="s">
        <v>1</v>
      </c>
      <c r="C863" s="2" t="s">
        <v>1</v>
      </c>
      <c r="F863" s="2">
        <v>0</v>
      </c>
      <c r="G863" s="2">
        <v>418</v>
      </c>
      <c r="H863" s="2" t="s">
        <v>78</v>
      </c>
      <c r="I863" s="2" t="s">
        <v>587</v>
      </c>
      <c r="J863" s="2" t="s">
        <v>587</v>
      </c>
      <c r="K863" s="2" t="s">
        <v>587</v>
      </c>
      <c r="L863" s="4" t="s">
        <v>587</v>
      </c>
      <c r="M863" s="2">
        <v>3</v>
      </c>
      <c r="N863" s="2" t="s">
        <v>4105</v>
      </c>
      <c r="O863" s="2" t="s">
        <v>587</v>
      </c>
      <c r="P863" s="7" t="s">
        <v>1</v>
      </c>
      <c r="Q863" s="2" t="s">
        <v>1</v>
      </c>
      <c r="R863" s="2" t="s">
        <v>1</v>
      </c>
      <c r="S863" s="2" t="s">
        <v>79</v>
      </c>
      <c r="T863" s="2" t="s">
        <v>587</v>
      </c>
      <c r="U863" s="2" t="s">
        <v>587</v>
      </c>
      <c r="V863" s="2" t="s">
        <v>587</v>
      </c>
      <c r="W863" s="2" t="s">
        <v>587</v>
      </c>
      <c r="X863" s="2" t="s">
        <v>587</v>
      </c>
      <c r="Y863" s="2" t="s">
        <v>2569</v>
      </c>
      <c r="Z863" s="2">
        <v>23.5</v>
      </c>
      <c r="AA863" s="2">
        <v>9</v>
      </c>
    </row>
    <row r="864" spans="1:27" x14ac:dyDescent="0.2">
      <c r="A864" s="2" t="s">
        <v>1160</v>
      </c>
      <c r="B864" s="2" t="s">
        <v>1</v>
      </c>
      <c r="C864" s="2" t="s">
        <v>1</v>
      </c>
      <c r="F864" s="2">
        <v>0</v>
      </c>
      <c r="G864" s="2">
        <v>439</v>
      </c>
      <c r="H864" s="2" t="s">
        <v>0</v>
      </c>
      <c r="I864" s="2" t="s">
        <v>587</v>
      </c>
      <c r="J864" s="2" t="s">
        <v>587</v>
      </c>
      <c r="K864" s="2" t="s">
        <v>587</v>
      </c>
      <c r="L864" s="4" t="s">
        <v>587</v>
      </c>
      <c r="M864" s="2">
        <v>3</v>
      </c>
      <c r="N864" s="2" t="s">
        <v>4105</v>
      </c>
      <c r="O864" s="2" t="s">
        <v>587</v>
      </c>
      <c r="P864" s="7" t="s">
        <v>1</v>
      </c>
      <c r="Q864" s="2" t="s">
        <v>1</v>
      </c>
      <c r="R864" s="2" t="s">
        <v>1</v>
      </c>
      <c r="S864" s="2" t="s">
        <v>587</v>
      </c>
      <c r="T864" s="2" t="s">
        <v>587</v>
      </c>
      <c r="U864" s="2" t="s">
        <v>587</v>
      </c>
      <c r="V864" s="2" t="s">
        <v>587</v>
      </c>
      <c r="W864" s="2" t="s">
        <v>587</v>
      </c>
      <c r="X864" s="2" t="s">
        <v>587</v>
      </c>
      <c r="Y864" s="2" t="s">
        <v>1551</v>
      </c>
      <c r="Z864" s="2">
        <v>98</v>
      </c>
      <c r="AA864" s="2">
        <v>48</v>
      </c>
    </row>
    <row r="865" spans="1:27" x14ac:dyDescent="0.2">
      <c r="A865" s="2" t="s">
        <v>1161</v>
      </c>
      <c r="B865" s="2" t="s">
        <v>1</v>
      </c>
      <c r="C865" s="2" t="s">
        <v>1</v>
      </c>
      <c r="F865" s="2">
        <v>0</v>
      </c>
      <c r="G865" s="2">
        <v>505</v>
      </c>
      <c r="H865" s="2" t="s">
        <v>0</v>
      </c>
      <c r="I865" s="2" t="s">
        <v>587</v>
      </c>
      <c r="J865" s="2" t="s">
        <v>587</v>
      </c>
      <c r="K865" s="2" t="s">
        <v>587</v>
      </c>
      <c r="L865" s="4" t="s">
        <v>587</v>
      </c>
      <c r="M865" s="2">
        <v>3</v>
      </c>
      <c r="N865" s="2" t="s">
        <v>4105</v>
      </c>
      <c r="O865" s="2" t="s">
        <v>587</v>
      </c>
      <c r="P865" s="7" t="s">
        <v>1</v>
      </c>
      <c r="Q865" s="2" t="s">
        <v>1</v>
      </c>
      <c r="R865" s="2" t="s">
        <v>1</v>
      </c>
      <c r="S865" s="2" t="s">
        <v>79</v>
      </c>
      <c r="T865" s="2" t="s">
        <v>587</v>
      </c>
      <c r="U865" s="2" t="s">
        <v>587</v>
      </c>
      <c r="V865" s="2" t="s">
        <v>587</v>
      </c>
      <c r="W865" s="2" t="s">
        <v>587</v>
      </c>
      <c r="X865" s="2" t="s">
        <v>587</v>
      </c>
      <c r="Y865" s="2" t="s">
        <v>2570</v>
      </c>
      <c r="Z865" s="2">
        <v>92.3</v>
      </c>
      <c r="AA865" s="2">
        <v>35</v>
      </c>
    </row>
    <row r="866" spans="1:27" x14ac:dyDescent="0.2">
      <c r="A866" s="2" t="s">
        <v>1162</v>
      </c>
      <c r="B866" s="2" t="s">
        <v>224</v>
      </c>
      <c r="C866" s="2" t="s">
        <v>2571</v>
      </c>
      <c r="F866" s="2">
        <v>0</v>
      </c>
      <c r="G866" s="2">
        <v>362</v>
      </c>
      <c r="H866" s="2" t="s">
        <v>0</v>
      </c>
      <c r="I866" s="2" t="s">
        <v>587</v>
      </c>
      <c r="J866" s="2" t="s">
        <v>587</v>
      </c>
      <c r="K866" s="2" t="s">
        <v>587</v>
      </c>
      <c r="L866" s="4" t="s">
        <v>587</v>
      </c>
      <c r="M866" s="2">
        <v>2</v>
      </c>
      <c r="N866" s="2" t="s">
        <v>4105</v>
      </c>
      <c r="O866" s="2" t="s">
        <v>587</v>
      </c>
      <c r="P866" s="7" t="s">
        <v>1</v>
      </c>
      <c r="Q866" s="2" t="s">
        <v>1</v>
      </c>
      <c r="R866" s="2" t="s">
        <v>1</v>
      </c>
      <c r="S866" s="2" t="s">
        <v>79</v>
      </c>
      <c r="T866" s="2" t="s">
        <v>587</v>
      </c>
      <c r="U866" s="2" t="s">
        <v>587</v>
      </c>
      <c r="V866" s="2" t="s">
        <v>587</v>
      </c>
      <c r="W866" s="2" t="s">
        <v>587</v>
      </c>
      <c r="X866" s="2" t="s">
        <v>587</v>
      </c>
      <c r="Y866" s="2" t="s">
        <v>1717</v>
      </c>
      <c r="Z866" s="2">
        <v>99.9</v>
      </c>
      <c r="AA866" s="2">
        <v>40</v>
      </c>
    </row>
    <row r="867" spans="1:27" x14ac:dyDescent="0.2">
      <c r="A867" s="2" t="s">
        <v>1163</v>
      </c>
      <c r="B867" s="2" t="s">
        <v>308</v>
      </c>
      <c r="C867" s="2" t="s">
        <v>2427</v>
      </c>
      <c r="F867" s="2">
        <v>0</v>
      </c>
      <c r="G867" s="2">
        <v>649</v>
      </c>
      <c r="H867" s="2" t="s">
        <v>0</v>
      </c>
      <c r="I867" s="2" t="s">
        <v>587</v>
      </c>
      <c r="J867" s="2" t="s">
        <v>587</v>
      </c>
      <c r="K867" s="2" t="s">
        <v>587</v>
      </c>
      <c r="L867" s="4" t="s">
        <v>587</v>
      </c>
      <c r="M867" s="2">
        <v>2</v>
      </c>
      <c r="N867" s="2" t="s">
        <v>4105</v>
      </c>
      <c r="O867" s="2" t="s">
        <v>587</v>
      </c>
      <c r="P867" s="7" t="s">
        <v>1</v>
      </c>
      <c r="Q867" s="2" t="s">
        <v>1</v>
      </c>
      <c r="R867" s="2" t="s">
        <v>1</v>
      </c>
      <c r="S867" s="2" t="s">
        <v>79</v>
      </c>
      <c r="T867" s="2" t="s">
        <v>587</v>
      </c>
      <c r="U867" s="2" t="s">
        <v>587</v>
      </c>
      <c r="V867" s="2" t="s">
        <v>587</v>
      </c>
      <c r="W867" s="2" t="s">
        <v>587</v>
      </c>
      <c r="X867" s="2" t="s">
        <v>587</v>
      </c>
      <c r="Y867" s="2" t="s">
        <v>2428</v>
      </c>
      <c r="Z867" s="2">
        <v>100</v>
      </c>
      <c r="AA867" s="2">
        <v>88</v>
      </c>
    </row>
    <row r="868" spans="1:27" x14ac:dyDescent="0.2">
      <c r="A868" s="2" t="s">
        <v>1164</v>
      </c>
      <c r="B868" s="2" t="s">
        <v>1</v>
      </c>
      <c r="C868" s="2" t="s">
        <v>1</v>
      </c>
      <c r="F868" s="2">
        <v>1</v>
      </c>
      <c r="G868" s="2">
        <v>82</v>
      </c>
      <c r="H868" s="2" t="s">
        <v>567</v>
      </c>
      <c r="I868" s="2" t="s">
        <v>587</v>
      </c>
      <c r="J868" s="2" t="s">
        <v>587</v>
      </c>
      <c r="K868" s="2" t="s">
        <v>587</v>
      </c>
      <c r="L868" s="4" t="s">
        <v>587</v>
      </c>
      <c r="M868" s="2">
        <v>1</v>
      </c>
      <c r="N868" s="2" t="s">
        <v>4105</v>
      </c>
      <c r="O868" s="2" t="s">
        <v>587</v>
      </c>
      <c r="P868" s="7" t="s">
        <v>1</v>
      </c>
      <c r="Q868" s="2" t="s">
        <v>1</v>
      </c>
      <c r="R868" s="2" t="s">
        <v>1</v>
      </c>
      <c r="S868" s="2" t="s">
        <v>79</v>
      </c>
      <c r="T868" s="2" t="s">
        <v>587</v>
      </c>
      <c r="U868" s="2" t="s">
        <v>587</v>
      </c>
      <c r="V868" s="2" t="s">
        <v>587</v>
      </c>
      <c r="W868" s="2" t="s">
        <v>587</v>
      </c>
      <c r="X868" s="2" t="s">
        <v>587</v>
      </c>
      <c r="Y868" s="2" t="s">
        <v>2572</v>
      </c>
      <c r="Z868" s="2">
        <v>27.9</v>
      </c>
      <c r="AA868" s="2">
        <v>23</v>
      </c>
    </row>
    <row r="869" spans="1:27" x14ac:dyDescent="0.2">
      <c r="A869" s="2" t="s">
        <v>1165</v>
      </c>
      <c r="B869" s="2" t="s">
        <v>243</v>
      </c>
      <c r="C869" s="2" t="s">
        <v>2573</v>
      </c>
      <c r="F869" s="2">
        <v>0</v>
      </c>
      <c r="G869" s="2">
        <v>389</v>
      </c>
      <c r="H869" s="2" t="s">
        <v>0</v>
      </c>
      <c r="I869" s="2" t="s">
        <v>587</v>
      </c>
      <c r="J869" s="2" t="s">
        <v>587</v>
      </c>
      <c r="K869" s="2" t="s">
        <v>587</v>
      </c>
      <c r="L869" s="4" t="s">
        <v>587</v>
      </c>
      <c r="M869" s="2">
        <v>1</v>
      </c>
      <c r="N869" s="2" t="s">
        <v>4105</v>
      </c>
      <c r="O869" s="2" t="s">
        <v>587</v>
      </c>
      <c r="P869" s="7" t="s">
        <v>1</v>
      </c>
      <c r="Q869" s="2" t="s">
        <v>1</v>
      </c>
      <c r="R869" s="2" t="s">
        <v>3921</v>
      </c>
      <c r="S869" s="2" t="s">
        <v>79</v>
      </c>
      <c r="T869" s="2" t="s">
        <v>79</v>
      </c>
      <c r="U869" s="2" t="s">
        <v>79</v>
      </c>
      <c r="V869" s="2" t="s">
        <v>79</v>
      </c>
      <c r="W869" s="2" t="s">
        <v>79</v>
      </c>
      <c r="X869" s="2" t="s">
        <v>79</v>
      </c>
      <c r="Y869" s="2" t="s">
        <v>2574</v>
      </c>
      <c r="Z869" s="2">
        <v>100</v>
      </c>
      <c r="AA869" s="2">
        <v>53</v>
      </c>
    </row>
    <row r="870" spans="1:27" x14ac:dyDescent="0.2">
      <c r="A870" s="2" t="s">
        <v>1166</v>
      </c>
      <c r="B870" s="2" t="s">
        <v>1</v>
      </c>
      <c r="C870" s="2" t="s">
        <v>2575</v>
      </c>
      <c r="F870" s="2">
        <v>0</v>
      </c>
      <c r="G870" s="2">
        <v>260</v>
      </c>
      <c r="H870" s="2" t="s">
        <v>0</v>
      </c>
      <c r="I870" s="2" t="s">
        <v>587</v>
      </c>
      <c r="J870" s="2" t="s">
        <v>587</v>
      </c>
      <c r="K870" s="2" t="s">
        <v>587</v>
      </c>
      <c r="L870" s="4" t="s">
        <v>587</v>
      </c>
      <c r="M870" s="2">
        <v>3</v>
      </c>
      <c r="N870" s="2" t="s">
        <v>4105</v>
      </c>
      <c r="O870" s="2" t="s">
        <v>587</v>
      </c>
      <c r="P870" s="7" t="s">
        <v>1</v>
      </c>
      <c r="Q870" s="2" t="s">
        <v>1</v>
      </c>
      <c r="R870" s="2" t="s">
        <v>1</v>
      </c>
      <c r="S870" s="2" t="s">
        <v>79</v>
      </c>
      <c r="T870" s="2" t="s">
        <v>79</v>
      </c>
      <c r="U870" s="2" t="s">
        <v>587</v>
      </c>
      <c r="V870" s="2" t="s">
        <v>587</v>
      </c>
      <c r="W870" s="2" t="s">
        <v>79</v>
      </c>
      <c r="X870" s="2" t="s">
        <v>79</v>
      </c>
      <c r="Y870" s="2" t="s">
        <v>2576</v>
      </c>
      <c r="Z870" s="2">
        <v>100</v>
      </c>
      <c r="AA870" s="2">
        <v>50</v>
      </c>
    </row>
    <row r="871" spans="1:27" x14ac:dyDescent="0.2">
      <c r="A871" s="2" t="s">
        <v>352</v>
      </c>
      <c r="B871" s="2" t="s">
        <v>398</v>
      </c>
      <c r="C871" s="2" t="s">
        <v>2577</v>
      </c>
      <c r="F871" s="2">
        <v>0</v>
      </c>
      <c r="G871" s="2">
        <v>429</v>
      </c>
      <c r="H871" s="2" t="s">
        <v>78</v>
      </c>
      <c r="I871" s="2" t="s">
        <v>587</v>
      </c>
      <c r="J871" s="2" t="s">
        <v>587</v>
      </c>
      <c r="K871" s="2" t="s">
        <v>587</v>
      </c>
      <c r="L871" s="4" t="s">
        <v>587</v>
      </c>
      <c r="M871" s="2">
        <v>2</v>
      </c>
      <c r="N871" s="2" t="s">
        <v>4105</v>
      </c>
      <c r="O871" s="2" t="s">
        <v>79</v>
      </c>
      <c r="P871" s="7" t="s">
        <v>1</v>
      </c>
      <c r="Q871" s="2" t="s">
        <v>3920</v>
      </c>
      <c r="R871" s="2" t="s">
        <v>3919</v>
      </c>
      <c r="S871" s="2" t="s">
        <v>79</v>
      </c>
      <c r="T871" s="2" t="s">
        <v>79</v>
      </c>
      <c r="U871" s="2" t="s">
        <v>79</v>
      </c>
      <c r="V871" s="2" t="s">
        <v>79</v>
      </c>
      <c r="W871" s="2" t="s">
        <v>79</v>
      </c>
      <c r="X871" s="2" t="s">
        <v>79</v>
      </c>
      <c r="Y871" s="2" t="s">
        <v>2578</v>
      </c>
      <c r="Z871" s="2">
        <v>100</v>
      </c>
      <c r="AA871" s="2">
        <v>91</v>
      </c>
    </row>
    <row r="872" spans="1:27" x14ac:dyDescent="0.2">
      <c r="A872" s="2" t="s">
        <v>1167</v>
      </c>
      <c r="B872" s="2" t="s">
        <v>241</v>
      </c>
      <c r="C872" s="2" t="s">
        <v>2229</v>
      </c>
      <c r="F872" s="2">
        <v>0</v>
      </c>
      <c r="G872" s="2">
        <v>386</v>
      </c>
      <c r="H872" s="2" t="s">
        <v>0</v>
      </c>
      <c r="I872" s="2" t="s">
        <v>587</v>
      </c>
      <c r="J872" s="2" t="s">
        <v>587</v>
      </c>
      <c r="K872" s="2" t="s">
        <v>587</v>
      </c>
      <c r="L872" s="4" t="s">
        <v>587</v>
      </c>
      <c r="M872" s="2">
        <v>1</v>
      </c>
      <c r="N872" s="2" t="s">
        <v>4105</v>
      </c>
      <c r="O872" s="2" t="s">
        <v>79</v>
      </c>
      <c r="P872" s="7" t="s">
        <v>1</v>
      </c>
      <c r="Q872" s="2" t="s">
        <v>3918</v>
      </c>
      <c r="R872" s="2" t="s">
        <v>3917</v>
      </c>
      <c r="S872" s="2" t="s">
        <v>79</v>
      </c>
      <c r="T872" s="2" t="s">
        <v>79</v>
      </c>
      <c r="U872" s="2" t="s">
        <v>79</v>
      </c>
      <c r="V872" s="2" t="s">
        <v>79</v>
      </c>
      <c r="W872" s="2" t="s">
        <v>79</v>
      </c>
      <c r="X872" s="2" t="s">
        <v>79</v>
      </c>
      <c r="Y872" s="2" t="s">
        <v>2567</v>
      </c>
      <c r="Z872" s="2">
        <v>100</v>
      </c>
      <c r="AA872" s="2">
        <v>89</v>
      </c>
    </row>
    <row r="873" spans="1:27" x14ac:dyDescent="0.2">
      <c r="A873" s="2" t="s">
        <v>1336</v>
      </c>
      <c r="B873" s="2" t="s">
        <v>1</v>
      </c>
      <c r="C873" s="2" t="s">
        <v>3381</v>
      </c>
      <c r="F873" s="2">
        <v>3</v>
      </c>
      <c r="G873" s="2">
        <v>233</v>
      </c>
      <c r="H873" s="2" t="s">
        <v>0</v>
      </c>
      <c r="I873" s="2" t="s">
        <v>587</v>
      </c>
      <c r="J873" s="2" t="s">
        <v>587</v>
      </c>
      <c r="K873" s="2" t="s">
        <v>587</v>
      </c>
      <c r="L873" s="4" t="s">
        <v>587</v>
      </c>
      <c r="M873" s="2">
        <v>3</v>
      </c>
      <c r="N873" s="2" t="s">
        <v>4105</v>
      </c>
      <c r="O873" s="2" t="s">
        <v>587</v>
      </c>
      <c r="P873" s="7" t="s">
        <v>1</v>
      </c>
      <c r="Q873" s="2" t="s">
        <v>1</v>
      </c>
      <c r="R873" s="2" t="s">
        <v>1</v>
      </c>
      <c r="S873" s="2" t="s">
        <v>79</v>
      </c>
      <c r="T873" s="2" t="s">
        <v>79</v>
      </c>
      <c r="U873" s="2" t="s">
        <v>587</v>
      </c>
      <c r="V873" s="2" t="s">
        <v>587</v>
      </c>
      <c r="W873" s="2" t="s">
        <v>587</v>
      </c>
      <c r="X873" s="2" t="s">
        <v>587</v>
      </c>
      <c r="Y873" s="2" t="s">
        <v>2821</v>
      </c>
      <c r="Z873" s="2">
        <v>53.1</v>
      </c>
      <c r="AA873" s="2">
        <v>23</v>
      </c>
    </row>
    <row r="874" spans="1:27" x14ac:dyDescent="0.2">
      <c r="A874" s="2" t="s">
        <v>354</v>
      </c>
      <c r="B874" s="2" t="s">
        <v>1</v>
      </c>
      <c r="C874" s="2" t="s">
        <v>2822</v>
      </c>
      <c r="F874" s="8">
        <v>0</v>
      </c>
      <c r="G874" s="8">
        <v>282</v>
      </c>
      <c r="H874" s="2" t="s">
        <v>1515</v>
      </c>
      <c r="I874" s="2" t="s">
        <v>587</v>
      </c>
      <c r="J874" s="2" t="s">
        <v>587</v>
      </c>
      <c r="K874" s="2" t="s">
        <v>587</v>
      </c>
      <c r="L874" s="4" t="s">
        <v>587</v>
      </c>
      <c r="M874" s="2">
        <v>2</v>
      </c>
      <c r="N874" s="2" t="s">
        <v>4105</v>
      </c>
      <c r="O874" s="2" t="s">
        <v>587</v>
      </c>
      <c r="P874" s="7" t="s">
        <v>1</v>
      </c>
      <c r="Q874" s="2" t="s">
        <v>1</v>
      </c>
      <c r="R874" s="2" t="s">
        <v>3916</v>
      </c>
      <c r="S874" s="2" t="s">
        <v>79</v>
      </c>
      <c r="T874" s="2" t="s">
        <v>79</v>
      </c>
      <c r="U874" s="2" t="s">
        <v>79</v>
      </c>
      <c r="V874" s="2" t="s">
        <v>79</v>
      </c>
      <c r="W874" s="2" t="s">
        <v>79</v>
      </c>
      <c r="X874" s="2" t="s">
        <v>79</v>
      </c>
      <c r="Y874" s="2" t="s">
        <v>1646</v>
      </c>
      <c r="Z874" s="2">
        <v>39.6</v>
      </c>
      <c r="AA874" s="2">
        <v>8</v>
      </c>
    </row>
    <row r="875" spans="1:27" x14ac:dyDescent="0.2">
      <c r="A875" s="2" t="s">
        <v>1337</v>
      </c>
      <c r="B875" s="2" t="s">
        <v>571</v>
      </c>
      <c r="C875" s="2" t="s">
        <v>2823</v>
      </c>
      <c r="F875" s="2">
        <v>0</v>
      </c>
      <c r="G875" s="2">
        <v>377</v>
      </c>
      <c r="H875" s="2" t="s">
        <v>567</v>
      </c>
      <c r="I875" s="2" t="s">
        <v>587</v>
      </c>
      <c r="J875" s="2" t="s">
        <v>587</v>
      </c>
      <c r="K875" s="2" t="s">
        <v>587</v>
      </c>
      <c r="L875" s="4" t="s">
        <v>587</v>
      </c>
      <c r="M875" s="2">
        <v>3</v>
      </c>
      <c r="N875" s="2" t="s">
        <v>4105</v>
      </c>
      <c r="O875" s="2" t="s">
        <v>587</v>
      </c>
      <c r="P875" s="7" t="s">
        <v>1</v>
      </c>
      <c r="Q875" s="2" t="s">
        <v>1</v>
      </c>
      <c r="R875" s="2" t="s">
        <v>3915</v>
      </c>
      <c r="S875" s="2" t="s">
        <v>79</v>
      </c>
      <c r="T875" s="2" t="s">
        <v>587</v>
      </c>
      <c r="U875" s="2" t="s">
        <v>587</v>
      </c>
      <c r="V875" s="2" t="s">
        <v>79</v>
      </c>
      <c r="W875" s="2" t="s">
        <v>79</v>
      </c>
      <c r="X875" s="2" t="s">
        <v>79</v>
      </c>
      <c r="Y875" s="2" t="s">
        <v>2824</v>
      </c>
      <c r="Z875" s="2">
        <v>100</v>
      </c>
      <c r="AA875" s="2">
        <v>38</v>
      </c>
    </row>
    <row r="876" spans="1:27" x14ac:dyDescent="0.2">
      <c r="A876" s="2" t="s">
        <v>376</v>
      </c>
      <c r="B876" s="2" t="s">
        <v>1</v>
      </c>
      <c r="C876" s="2" t="s">
        <v>2825</v>
      </c>
      <c r="F876" s="2">
        <v>8</v>
      </c>
      <c r="G876" s="2">
        <v>523</v>
      </c>
      <c r="H876" s="2" t="s">
        <v>78</v>
      </c>
      <c r="I876" s="2" t="s">
        <v>587</v>
      </c>
      <c r="J876" s="2" t="s">
        <v>587</v>
      </c>
      <c r="K876" s="2" t="s">
        <v>587</v>
      </c>
      <c r="L876" s="4" t="s">
        <v>587</v>
      </c>
      <c r="M876" s="2">
        <v>2</v>
      </c>
      <c r="N876" s="2" t="s">
        <v>4105</v>
      </c>
      <c r="O876" s="2" t="s">
        <v>587</v>
      </c>
      <c r="P876" s="7" t="s">
        <v>1</v>
      </c>
      <c r="Q876" s="2" t="s">
        <v>1</v>
      </c>
      <c r="R876" s="2" t="s">
        <v>3357</v>
      </c>
      <c r="S876" s="2" t="s">
        <v>79</v>
      </c>
      <c r="T876" s="2" t="s">
        <v>79</v>
      </c>
      <c r="U876" s="2" t="s">
        <v>79</v>
      </c>
      <c r="V876" s="2" t="s">
        <v>79</v>
      </c>
      <c r="W876" s="2" t="s">
        <v>79</v>
      </c>
      <c r="X876" s="2" t="s">
        <v>79</v>
      </c>
      <c r="Y876" s="2" t="s">
        <v>2826</v>
      </c>
      <c r="Z876" s="2">
        <v>100</v>
      </c>
      <c r="AA876" s="2">
        <v>64</v>
      </c>
    </row>
    <row r="877" spans="1:27" x14ac:dyDescent="0.2">
      <c r="A877" s="2" t="s">
        <v>1338</v>
      </c>
      <c r="B877" s="2" t="s">
        <v>1</v>
      </c>
      <c r="C877" s="2" t="s">
        <v>1</v>
      </c>
      <c r="F877" s="2">
        <v>0</v>
      </c>
      <c r="G877" s="2">
        <v>243</v>
      </c>
      <c r="H877" s="2" t="s">
        <v>0</v>
      </c>
      <c r="I877" s="2" t="s">
        <v>587</v>
      </c>
      <c r="J877" s="2" t="s">
        <v>587</v>
      </c>
      <c r="K877" s="2" t="s">
        <v>587</v>
      </c>
      <c r="L877" s="4" t="s">
        <v>587</v>
      </c>
      <c r="M877" s="2">
        <v>2</v>
      </c>
      <c r="N877" s="2" t="s">
        <v>4105</v>
      </c>
      <c r="O877" s="2" t="s">
        <v>587</v>
      </c>
      <c r="P877" s="7" t="s">
        <v>1</v>
      </c>
      <c r="Q877" s="2" t="s">
        <v>1</v>
      </c>
      <c r="R877" s="2" t="s">
        <v>1</v>
      </c>
      <c r="S877" s="2" t="s">
        <v>587</v>
      </c>
      <c r="T877" s="2" t="s">
        <v>587</v>
      </c>
      <c r="U877" s="2" t="s">
        <v>587</v>
      </c>
      <c r="V877" s="2" t="s">
        <v>587</v>
      </c>
      <c r="W877" s="2" t="s">
        <v>587</v>
      </c>
      <c r="X877" s="2" t="s">
        <v>587</v>
      </c>
      <c r="Y877" s="2" t="s">
        <v>2827</v>
      </c>
      <c r="Z877" s="2">
        <v>79.599999999999994</v>
      </c>
      <c r="AA877" s="2">
        <v>32</v>
      </c>
    </row>
    <row r="878" spans="1:27" x14ac:dyDescent="0.2">
      <c r="A878" s="2" t="s">
        <v>1339</v>
      </c>
      <c r="B878" s="2" t="s">
        <v>237</v>
      </c>
      <c r="C878" s="2" t="s">
        <v>2828</v>
      </c>
      <c r="F878" s="2">
        <v>0</v>
      </c>
      <c r="G878" s="2">
        <v>381</v>
      </c>
      <c r="H878" s="2" t="s">
        <v>0</v>
      </c>
      <c r="I878" s="2" t="s">
        <v>587</v>
      </c>
      <c r="J878" s="2" t="s">
        <v>587</v>
      </c>
      <c r="K878" s="2" t="s">
        <v>587</v>
      </c>
      <c r="L878" s="4" t="s">
        <v>587</v>
      </c>
      <c r="M878" s="2">
        <v>2</v>
      </c>
      <c r="N878" s="2" t="s">
        <v>4105</v>
      </c>
      <c r="O878" s="2" t="s">
        <v>587</v>
      </c>
      <c r="P878" s="7" t="s">
        <v>1</v>
      </c>
      <c r="Q878" s="2" t="s">
        <v>1</v>
      </c>
      <c r="R878" s="2" t="s">
        <v>1</v>
      </c>
      <c r="S878" s="2" t="s">
        <v>587</v>
      </c>
      <c r="T878" s="2" t="s">
        <v>587</v>
      </c>
      <c r="U878" s="2" t="s">
        <v>587</v>
      </c>
      <c r="V878" s="2" t="s">
        <v>587</v>
      </c>
      <c r="W878" s="2" t="s">
        <v>587</v>
      </c>
      <c r="X878" s="2" t="s">
        <v>587</v>
      </c>
      <c r="Y878" s="2" t="s">
        <v>2829</v>
      </c>
      <c r="Z878" s="2">
        <v>97.2</v>
      </c>
      <c r="AA878" s="2">
        <v>11</v>
      </c>
    </row>
    <row r="879" spans="1:27" x14ac:dyDescent="0.2">
      <c r="A879" s="2" t="s">
        <v>1340</v>
      </c>
      <c r="B879" s="2" t="s">
        <v>1</v>
      </c>
      <c r="C879" s="2" t="s">
        <v>1</v>
      </c>
      <c r="F879" s="2">
        <v>0</v>
      </c>
      <c r="G879" s="2">
        <v>785</v>
      </c>
      <c r="H879" s="2" t="s">
        <v>0</v>
      </c>
      <c r="I879" s="2" t="s">
        <v>587</v>
      </c>
      <c r="J879" s="2" t="s">
        <v>587</v>
      </c>
      <c r="K879" s="2" t="s">
        <v>587</v>
      </c>
      <c r="L879" s="4" t="s">
        <v>587</v>
      </c>
      <c r="M879" s="2">
        <v>1</v>
      </c>
      <c r="N879" s="2" t="s">
        <v>4105</v>
      </c>
      <c r="O879" s="2" t="s">
        <v>587</v>
      </c>
      <c r="P879" s="7" t="s">
        <v>1</v>
      </c>
      <c r="Q879" s="2" t="s">
        <v>1</v>
      </c>
      <c r="R879" s="2" t="s">
        <v>1</v>
      </c>
      <c r="S879" s="2" t="s">
        <v>587</v>
      </c>
      <c r="T879" s="2" t="s">
        <v>79</v>
      </c>
      <c r="U879" s="2" t="s">
        <v>587</v>
      </c>
      <c r="V879" s="2" t="s">
        <v>587</v>
      </c>
      <c r="W879" s="2" t="s">
        <v>587</v>
      </c>
      <c r="X879" s="2" t="s">
        <v>587</v>
      </c>
      <c r="Y879" s="2" t="s">
        <v>2830</v>
      </c>
      <c r="Z879" s="2">
        <v>55.1</v>
      </c>
      <c r="AA879" s="2">
        <v>11</v>
      </c>
    </row>
    <row r="880" spans="1:27" x14ac:dyDescent="0.2">
      <c r="A880" s="2" t="s">
        <v>368</v>
      </c>
      <c r="B880" s="2" t="s">
        <v>409</v>
      </c>
      <c r="C880" s="2" t="s">
        <v>2831</v>
      </c>
      <c r="F880" s="8">
        <v>0</v>
      </c>
      <c r="G880" s="8">
        <v>270</v>
      </c>
      <c r="H880" s="2" t="s">
        <v>78</v>
      </c>
      <c r="I880" s="2" t="s">
        <v>587</v>
      </c>
      <c r="J880" s="2" t="s">
        <v>587</v>
      </c>
      <c r="K880" s="2" t="s">
        <v>587</v>
      </c>
      <c r="L880" s="4" t="s">
        <v>587</v>
      </c>
      <c r="M880" s="2">
        <v>2</v>
      </c>
      <c r="N880" s="2" t="s">
        <v>4105</v>
      </c>
      <c r="O880" s="2" t="s">
        <v>587</v>
      </c>
      <c r="P880" s="7" t="s">
        <v>1</v>
      </c>
      <c r="Q880" s="2" t="s">
        <v>1</v>
      </c>
      <c r="R880" s="2" t="s">
        <v>3914</v>
      </c>
      <c r="S880" s="2" t="s">
        <v>79</v>
      </c>
      <c r="T880" s="2" t="s">
        <v>79</v>
      </c>
      <c r="U880" s="2" t="s">
        <v>79</v>
      </c>
      <c r="V880" s="2" t="s">
        <v>79</v>
      </c>
      <c r="W880" s="2" t="s">
        <v>79</v>
      </c>
      <c r="X880" s="2" t="s">
        <v>79</v>
      </c>
      <c r="Y880" s="2" t="s">
        <v>2832</v>
      </c>
      <c r="Z880" s="2">
        <v>100</v>
      </c>
      <c r="AA880" s="2">
        <v>49</v>
      </c>
    </row>
    <row r="881" spans="1:27" x14ac:dyDescent="0.2">
      <c r="A881" s="2" t="s">
        <v>377</v>
      </c>
      <c r="B881" s="2" t="s">
        <v>1</v>
      </c>
      <c r="C881" s="2" t="s">
        <v>2833</v>
      </c>
      <c r="F881" s="8">
        <v>0</v>
      </c>
      <c r="G881" s="8">
        <v>376</v>
      </c>
      <c r="H881" s="2" t="s">
        <v>78</v>
      </c>
      <c r="I881" s="2" t="s">
        <v>587</v>
      </c>
      <c r="J881" s="2" t="s">
        <v>587</v>
      </c>
      <c r="K881" s="2" t="s">
        <v>587</v>
      </c>
      <c r="L881" s="4" t="s">
        <v>587</v>
      </c>
      <c r="M881" s="2">
        <v>2</v>
      </c>
      <c r="N881" s="2" t="s">
        <v>4105</v>
      </c>
      <c r="O881" s="2" t="s">
        <v>587</v>
      </c>
      <c r="P881" s="7" t="s">
        <v>1</v>
      </c>
      <c r="Q881" s="2" t="s">
        <v>1</v>
      </c>
      <c r="R881" s="2" t="s">
        <v>1</v>
      </c>
      <c r="S881" s="2" t="s">
        <v>587</v>
      </c>
      <c r="T881" s="2" t="s">
        <v>587</v>
      </c>
      <c r="U881" s="2" t="s">
        <v>587</v>
      </c>
      <c r="V881" s="2" t="s">
        <v>587</v>
      </c>
      <c r="W881" s="2" t="s">
        <v>587</v>
      </c>
      <c r="X881" s="2" t="s">
        <v>587</v>
      </c>
      <c r="Y881" s="2" t="s">
        <v>2834</v>
      </c>
      <c r="Z881" s="2">
        <v>6.3</v>
      </c>
      <c r="AA881" s="2">
        <v>3</v>
      </c>
    </row>
    <row r="882" spans="1:27" x14ac:dyDescent="0.2">
      <c r="A882" s="2" t="s">
        <v>1341</v>
      </c>
      <c r="B882" s="2" t="s">
        <v>1</v>
      </c>
      <c r="C882" s="2" t="s">
        <v>1</v>
      </c>
      <c r="F882" s="2">
        <v>4</v>
      </c>
      <c r="G882" s="2">
        <v>187</v>
      </c>
      <c r="H882" s="2" t="s">
        <v>567</v>
      </c>
      <c r="I882" s="2" t="s">
        <v>587</v>
      </c>
      <c r="J882" s="2" t="s">
        <v>587</v>
      </c>
      <c r="K882" s="2" t="s">
        <v>587</v>
      </c>
      <c r="L882" s="4" t="s">
        <v>587</v>
      </c>
      <c r="M882" s="2">
        <v>1</v>
      </c>
      <c r="N882" s="2" t="s">
        <v>4105</v>
      </c>
      <c r="O882" s="2" t="s">
        <v>587</v>
      </c>
      <c r="P882" s="7" t="s">
        <v>1</v>
      </c>
      <c r="Q882" s="2" t="s">
        <v>1</v>
      </c>
      <c r="R882" s="2" t="s">
        <v>1</v>
      </c>
      <c r="S882" s="2" t="s">
        <v>587</v>
      </c>
      <c r="T882" s="2" t="s">
        <v>587</v>
      </c>
      <c r="U882" s="2" t="s">
        <v>587</v>
      </c>
      <c r="V882" s="2" t="s">
        <v>587</v>
      </c>
      <c r="W882" s="2" t="s">
        <v>587</v>
      </c>
      <c r="X882" s="2" t="s">
        <v>587</v>
      </c>
      <c r="Y882" s="2" t="s">
        <v>2835</v>
      </c>
      <c r="Z882" s="2">
        <v>45.4</v>
      </c>
      <c r="AA882" s="2">
        <v>5</v>
      </c>
    </row>
    <row r="883" spans="1:27" x14ac:dyDescent="0.2">
      <c r="A883" s="2" t="s">
        <v>1342</v>
      </c>
      <c r="B883" s="2" t="s">
        <v>1</v>
      </c>
      <c r="C883" s="2" t="s">
        <v>2836</v>
      </c>
      <c r="F883" s="2">
        <v>0</v>
      </c>
      <c r="G883" s="2">
        <v>218</v>
      </c>
      <c r="H883" s="2" t="s">
        <v>0</v>
      </c>
      <c r="I883" s="2" t="s">
        <v>587</v>
      </c>
      <c r="J883" s="2" t="s">
        <v>587</v>
      </c>
      <c r="K883" s="2" t="s">
        <v>587</v>
      </c>
      <c r="L883" s="4" t="s">
        <v>587</v>
      </c>
      <c r="M883" s="2">
        <v>1</v>
      </c>
      <c r="N883" s="2" t="s">
        <v>4105</v>
      </c>
      <c r="O883" s="2" t="s">
        <v>587</v>
      </c>
      <c r="P883" s="7" t="s">
        <v>1</v>
      </c>
      <c r="Q883" s="2" t="s">
        <v>1</v>
      </c>
      <c r="R883" s="2" t="s">
        <v>1</v>
      </c>
      <c r="S883" s="2" t="s">
        <v>79</v>
      </c>
      <c r="T883" s="2" t="s">
        <v>587</v>
      </c>
      <c r="U883" s="2" t="s">
        <v>587</v>
      </c>
      <c r="V883" s="2" t="s">
        <v>587</v>
      </c>
      <c r="W883" s="2" t="s">
        <v>587</v>
      </c>
      <c r="X883" s="2" t="s">
        <v>587</v>
      </c>
      <c r="Y883" s="2" t="s">
        <v>2837</v>
      </c>
      <c r="Z883" s="2">
        <v>100</v>
      </c>
      <c r="AA883" s="2">
        <v>58</v>
      </c>
    </row>
    <row r="884" spans="1:27" x14ac:dyDescent="0.2">
      <c r="A884" s="2" t="s">
        <v>1382</v>
      </c>
      <c r="B884" s="2" t="s">
        <v>1</v>
      </c>
      <c r="C884" s="2" t="s">
        <v>1</v>
      </c>
      <c r="F884" s="2">
        <v>0</v>
      </c>
      <c r="G884" s="2">
        <v>124</v>
      </c>
      <c r="H884" s="2" t="s">
        <v>0</v>
      </c>
      <c r="I884" s="2" t="s">
        <v>79</v>
      </c>
      <c r="J884" s="2" t="s">
        <v>587</v>
      </c>
      <c r="K884" s="2" t="s">
        <v>587</v>
      </c>
      <c r="L884" s="4" t="s">
        <v>587</v>
      </c>
      <c r="M884" s="2">
        <v>1</v>
      </c>
      <c r="N884" s="2" t="s">
        <v>4105</v>
      </c>
      <c r="O884" s="2" t="s">
        <v>587</v>
      </c>
      <c r="P884" s="7" t="s">
        <v>1</v>
      </c>
      <c r="Q884" s="2" t="s">
        <v>1</v>
      </c>
      <c r="R884" s="2" t="s">
        <v>3913</v>
      </c>
      <c r="S884" s="2" t="s">
        <v>79</v>
      </c>
      <c r="T884" s="2" t="s">
        <v>587</v>
      </c>
      <c r="U884" s="2" t="s">
        <v>79</v>
      </c>
      <c r="V884" s="2" t="s">
        <v>79</v>
      </c>
      <c r="W884" s="2" t="s">
        <v>79</v>
      </c>
      <c r="X884" s="2" t="s">
        <v>79</v>
      </c>
      <c r="Y884" s="2" t="s">
        <v>2899</v>
      </c>
      <c r="Z884" s="2">
        <v>32</v>
      </c>
      <c r="AA884" s="2">
        <v>41</v>
      </c>
    </row>
    <row r="885" spans="1:27" x14ac:dyDescent="0.2">
      <c r="A885" s="2" t="s">
        <v>1400</v>
      </c>
      <c r="B885" s="2" t="s">
        <v>1</v>
      </c>
      <c r="C885" s="2" t="s">
        <v>1</v>
      </c>
      <c r="F885" s="2">
        <v>0</v>
      </c>
      <c r="G885" s="2">
        <v>87</v>
      </c>
      <c r="H885" s="2" t="s">
        <v>567</v>
      </c>
      <c r="I885" s="2" t="s">
        <v>79</v>
      </c>
      <c r="J885" s="2" t="s">
        <v>587</v>
      </c>
      <c r="K885" s="2" t="s">
        <v>587</v>
      </c>
      <c r="L885" s="4" t="s">
        <v>587</v>
      </c>
      <c r="M885" s="2">
        <v>1</v>
      </c>
      <c r="N885" s="2" t="s">
        <v>4105</v>
      </c>
      <c r="O885" s="2" t="s">
        <v>587</v>
      </c>
      <c r="P885" s="7" t="s">
        <v>1</v>
      </c>
      <c r="Q885" s="2" t="s">
        <v>1</v>
      </c>
      <c r="R885" s="2" t="s">
        <v>1</v>
      </c>
      <c r="S885" s="2" t="s">
        <v>79</v>
      </c>
      <c r="T885" s="2" t="s">
        <v>587</v>
      </c>
      <c r="U885" s="2" t="s">
        <v>587</v>
      </c>
      <c r="V885" s="2" t="s">
        <v>587</v>
      </c>
      <c r="W885" s="2" t="s">
        <v>587</v>
      </c>
      <c r="X885" s="2" t="s">
        <v>587</v>
      </c>
      <c r="Y885" s="2" t="s">
        <v>2923</v>
      </c>
      <c r="Z885" s="2">
        <v>35.299999999999997</v>
      </c>
      <c r="AA885" s="2">
        <v>28</v>
      </c>
    </row>
    <row r="886" spans="1:27" x14ac:dyDescent="0.2">
      <c r="A886" s="2" t="s">
        <v>1401</v>
      </c>
      <c r="B886" s="2" t="s">
        <v>270</v>
      </c>
      <c r="C886" s="2" t="s">
        <v>2924</v>
      </c>
      <c r="F886" s="2">
        <v>0</v>
      </c>
      <c r="G886" s="2">
        <v>476</v>
      </c>
      <c r="H886" s="2" t="s">
        <v>0</v>
      </c>
      <c r="I886" s="2" t="s">
        <v>587</v>
      </c>
      <c r="J886" s="2" t="s">
        <v>587</v>
      </c>
      <c r="K886" s="2" t="s">
        <v>587</v>
      </c>
      <c r="L886" s="4" t="s">
        <v>587</v>
      </c>
      <c r="M886" s="2">
        <v>1</v>
      </c>
      <c r="N886" s="2" t="s">
        <v>4105</v>
      </c>
      <c r="O886" s="2" t="s">
        <v>79</v>
      </c>
      <c r="P886" s="2" t="s">
        <v>3660</v>
      </c>
      <c r="Q886" s="2" t="s">
        <v>1</v>
      </c>
      <c r="R886" s="2" t="s">
        <v>1</v>
      </c>
      <c r="S886" s="2" t="s">
        <v>587</v>
      </c>
      <c r="T886" s="2" t="s">
        <v>587</v>
      </c>
      <c r="U886" s="2" t="s">
        <v>587</v>
      </c>
      <c r="V886" s="2" t="s">
        <v>587</v>
      </c>
      <c r="W886" s="2" t="s">
        <v>587</v>
      </c>
      <c r="X886" s="2" t="s">
        <v>587</v>
      </c>
      <c r="Y886" s="2" t="s">
        <v>2925</v>
      </c>
      <c r="Z886" s="2">
        <v>33.4</v>
      </c>
      <c r="AA886" s="2">
        <v>6</v>
      </c>
    </row>
    <row r="887" spans="1:27" x14ac:dyDescent="0.2">
      <c r="A887" s="2" t="s">
        <v>1445</v>
      </c>
      <c r="B887" s="2" t="s">
        <v>432</v>
      </c>
      <c r="C887" s="2" t="s">
        <v>2997</v>
      </c>
      <c r="F887" s="8">
        <v>2</v>
      </c>
      <c r="G887" s="2">
        <v>203</v>
      </c>
      <c r="H887" s="2" t="s">
        <v>78</v>
      </c>
      <c r="I887" s="2" t="s">
        <v>587</v>
      </c>
      <c r="J887" s="2" t="s">
        <v>587</v>
      </c>
      <c r="K887" s="2" t="s">
        <v>587</v>
      </c>
      <c r="L887" s="4" t="s">
        <v>587</v>
      </c>
      <c r="M887" s="2">
        <v>2</v>
      </c>
      <c r="N887" s="2" t="s">
        <v>4105</v>
      </c>
      <c r="O887" s="2" t="s">
        <v>587</v>
      </c>
      <c r="P887" s="7" t="s">
        <v>1</v>
      </c>
      <c r="Q887" s="2" t="s">
        <v>1</v>
      </c>
      <c r="R887" s="2" t="s">
        <v>1</v>
      </c>
      <c r="S887" s="2" t="s">
        <v>79</v>
      </c>
      <c r="T887" s="2" t="s">
        <v>79</v>
      </c>
      <c r="U887" s="2" t="s">
        <v>587</v>
      </c>
      <c r="V887" s="2" t="s">
        <v>587</v>
      </c>
      <c r="W887" s="2" t="s">
        <v>587</v>
      </c>
      <c r="X887" s="2" t="s">
        <v>587</v>
      </c>
      <c r="Y887" s="2" t="s">
        <v>2998</v>
      </c>
      <c r="Z887" s="2">
        <v>100</v>
      </c>
      <c r="AA887" s="2">
        <v>72</v>
      </c>
    </row>
    <row r="888" spans="1:27" x14ac:dyDescent="0.2">
      <c r="A888" s="2" t="s">
        <v>1454</v>
      </c>
      <c r="B888" s="2" t="s">
        <v>320</v>
      </c>
      <c r="C888" s="2" t="s">
        <v>3011</v>
      </c>
      <c r="F888" s="2">
        <v>1</v>
      </c>
      <c r="G888" s="2">
        <v>149</v>
      </c>
      <c r="H888" s="2" t="s">
        <v>78</v>
      </c>
      <c r="I888" s="2" t="s">
        <v>587</v>
      </c>
      <c r="J888" s="2" t="s">
        <v>79</v>
      </c>
      <c r="K888" s="2" t="s">
        <v>587</v>
      </c>
      <c r="L888" s="4" t="s">
        <v>587</v>
      </c>
      <c r="M888" s="2">
        <v>3</v>
      </c>
      <c r="N888" s="2" t="s">
        <v>4105</v>
      </c>
      <c r="O888" s="2" t="s">
        <v>587</v>
      </c>
      <c r="P888" s="7" t="s">
        <v>1</v>
      </c>
      <c r="Q888" s="2" t="s">
        <v>1</v>
      </c>
      <c r="R888" s="2" t="s">
        <v>1</v>
      </c>
      <c r="S888" s="2" t="s">
        <v>79</v>
      </c>
      <c r="T888" s="2" t="s">
        <v>587</v>
      </c>
      <c r="U888" s="2" t="s">
        <v>587</v>
      </c>
      <c r="V888" s="2" t="s">
        <v>587</v>
      </c>
      <c r="W888" s="2" t="s">
        <v>587</v>
      </c>
      <c r="X888" s="2" t="s">
        <v>587</v>
      </c>
      <c r="Y888" s="2" t="s">
        <v>3012</v>
      </c>
      <c r="Z888" s="2">
        <v>40</v>
      </c>
      <c r="AA888" s="2">
        <v>19</v>
      </c>
    </row>
    <row r="889" spans="1:27" x14ac:dyDescent="0.2">
      <c r="A889" s="2" t="s">
        <v>1455</v>
      </c>
      <c r="B889" s="2" t="s">
        <v>449</v>
      </c>
      <c r="C889" s="2" t="s">
        <v>3013</v>
      </c>
      <c r="F889" s="2">
        <v>1</v>
      </c>
      <c r="G889" s="2">
        <v>96</v>
      </c>
      <c r="H889" s="2" t="s">
        <v>1515</v>
      </c>
      <c r="I889" s="2" t="s">
        <v>587</v>
      </c>
      <c r="J889" s="2" t="s">
        <v>79</v>
      </c>
      <c r="K889" s="2" t="s">
        <v>587</v>
      </c>
      <c r="L889" s="4" t="s">
        <v>587</v>
      </c>
      <c r="M889" s="2">
        <v>2</v>
      </c>
      <c r="N889" s="2" t="s">
        <v>4105</v>
      </c>
      <c r="O889" s="2" t="s">
        <v>587</v>
      </c>
      <c r="P889" s="7" t="s">
        <v>1</v>
      </c>
      <c r="Q889" s="2" t="s">
        <v>1</v>
      </c>
      <c r="R889" s="2" t="s">
        <v>1</v>
      </c>
      <c r="S889" s="2" t="s">
        <v>79</v>
      </c>
      <c r="T889" s="2" t="s">
        <v>587</v>
      </c>
      <c r="U889" s="2" t="s">
        <v>587</v>
      </c>
      <c r="V889" s="2" t="s">
        <v>587</v>
      </c>
      <c r="W889" s="2" t="s">
        <v>587</v>
      </c>
      <c r="X889" s="2" t="s">
        <v>587</v>
      </c>
      <c r="Y889" s="2" t="s">
        <v>3014</v>
      </c>
      <c r="Z889" s="2">
        <v>97.2</v>
      </c>
      <c r="AA889" s="2">
        <v>40</v>
      </c>
    </row>
    <row r="890" spans="1:27" x14ac:dyDescent="0.2">
      <c r="A890" s="2" t="s">
        <v>1456</v>
      </c>
      <c r="B890" s="2" t="s">
        <v>447</v>
      </c>
      <c r="C890" s="2" t="s">
        <v>3015</v>
      </c>
      <c r="F890" s="2">
        <v>2</v>
      </c>
      <c r="G890" s="2">
        <v>284</v>
      </c>
      <c r="H890" s="2" t="s">
        <v>78</v>
      </c>
      <c r="I890" s="2" t="s">
        <v>587</v>
      </c>
      <c r="J890" s="2" t="s">
        <v>79</v>
      </c>
      <c r="K890" s="2" t="s">
        <v>587</v>
      </c>
      <c r="L890" s="4" t="s">
        <v>587</v>
      </c>
      <c r="M890" s="2">
        <v>2</v>
      </c>
      <c r="N890" s="2" t="s">
        <v>4105</v>
      </c>
      <c r="O890" s="2" t="s">
        <v>587</v>
      </c>
      <c r="P890" s="7" t="s">
        <v>1</v>
      </c>
      <c r="Q890" s="2" t="s">
        <v>1</v>
      </c>
      <c r="R890" s="2" t="s">
        <v>3912</v>
      </c>
      <c r="S890" s="2" t="s">
        <v>79</v>
      </c>
      <c r="T890" s="2" t="s">
        <v>587</v>
      </c>
      <c r="U890" s="2" t="s">
        <v>587</v>
      </c>
      <c r="V890" s="2" t="s">
        <v>79</v>
      </c>
      <c r="W890" s="2" t="s">
        <v>587</v>
      </c>
      <c r="X890" s="2" t="s">
        <v>79</v>
      </c>
      <c r="Y890" s="2" t="s">
        <v>3016</v>
      </c>
      <c r="Z890" s="2">
        <v>100</v>
      </c>
      <c r="AA890" s="2">
        <v>48</v>
      </c>
    </row>
    <row r="891" spans="1:27" x14ac:dyDescent="0.2">
      <c r="A891" s="2" t="s">
        <v>1457</v>
      </c>
      <c r="B891" s="2" t="s">
        <v>436</v>
      </c>
      <c r="C891" s="2" t="s">
        <v>3017</v>
      </c>
      <c r="F891" s="2">
        <v>0</v>
      </c>
      <c r="G891" s="2">
        <v>150</v>
      </c>
      <c r="H891" s="2" t="s">
        <v>78</v>
      </c>
      <c r="I891" s="2" t="s">
        <v>587</v>
      </c>
      <c r="J891" s="2" t="s">
        <v>79</v>
      </c>
      <c r="K891" s="2" t="s">
        <v>587</v>
      </c>
      <c r="L891" s="4" t="s">
        <v>587</v>
      </c>
      <c r="M891" s="2">
        <v>3</v>
      </c>
      <c r="N891" s="2" t="s">
        <v>4105</v>
      </c>
      <c r="O891" s="2" t="s">
        <v>587</v>
      </c>
      <c r="P891" s="7" t="s">
        <v>1</v>
      </c>
      <c r="Q891" s="2" t="s">
        <v>1</v>
      </c>
      <c r="R891" s="2" t="s">
        <v>1</v>
      </c>
      <c r="S891" s="2" t="s">
        <v>79</v>
      </c>
      <c r="T891" s="2" t="s">
        <v>587</v>
      </c>
      <c r="U891" s="2" t="s">
        <v>587</v>
      </c>
      <c r="V891" s="2" t="s">
        <v>587</v>
      </c>
      <c r="W891" s="2" t="s">
        <v>587</v>
      </c>
      <c r="X891" s="2" t="s">
        <v>587</v>
      </c>
      <c r="Y891" s="2" t="s">
        <v>3018</v>
      </c>
      <c r="Z891" s="2">
        <v>100</v>
      </c>
      <c r="AA891" s="2">
        <v>78</v>
      </c>
    </row>
    <row r="892" spans="1:27" x14ac:dyDescent="0.2">
      <c r="A892" s="2" t="s">
        <v>1458</v>
      </c>
      <c r="B892" s="2" t="s">
        <v>499</v>
      </c>
      <c r="C892" s="2" t="s">
        <v>3019</v>
      </c>
      <c r="F892" s="2">
        <v>3</v>
      </c>
      <c r="G892" s="2">
        <v>219</v>
      </c>
      <c r="H892" s="2" t="s">
        <v>1515</v>
      </c>
      <c r="I892" s="2" t="s">
        <v>587</v>
      </c>
      <c r="J892" s="2" t="s">
        <v>79</v>
      </c>
      <c r="K892" s="2" t="s">
        <v>587</v>
      </c>
      <c r="L892" s="4" t="s">
        <v>587</v>
      </c>
      <c r="M892" s="2">
        <v>1</v>
      </c>
      <c r="N892" s="2" t="s">
        <v>4105</v>
      </c>
      <c r="O892" s="2" t="s">
        <v>587</v>
      </c>
      <c r="P892" s="7" t="s">
        <v>1</v>
      </c>
      <c r="Q892" s="2" t="s">
        <v>1</v>
      </c>
      <c r="R892" s="2" t="s">
        <v>1</v>
      </c>
      <c r="S892" s="2" t="s">
        <v>79</v>
      </c>
      <c r="T892" s="2" t="s">
        <v>587</v>
      </c>
      <c r="U892" s="2" t="s">
        <v>587</v>
      </c>
      <c r="V892" s="2" t="s">
        <v>587</v>
      </c>
      <c r="W892" s="2" t="s">
        <v>587</v>
      </c>
      <c r="X892" s="2" t="s">
        <v>587</v>
      </c>
      <c r="Y892" s="2" t="s">
        <v>3020</v>
      </c>
      <c r="Z892" s="2">
        <v>99.9</v>
      </c>
      <c r="AA892" s="2">
        <v>61</v>
      </c>
    </row>
    <row r="893" spans="1:27" x14ac:dyDescent="0.2">
      <c r="A893" s="2" t="s">
        <v>1459</v>
      </c>
      <c r="B893" s="2" t="s">
        <v>471</v>
      </c>
      <c r="C893" s="2" t="s">
        <v>3021</v>
      </c>
      <c r="F893" s="2">
        <v>3</v>
      </c>
      <c r="G893" s="2">
        <v>227</v>
      </c>
      <c r="H893" s="2" t="s">
        <v>78</v>
      </c>
      <c r="I893" s="2" t="s">
        <v>587</v>
      </c>
      <c r="J893" s="2" t="s">
        <v>79</v>
      </c>
      <c r="K893" s="2" t="s">
        <v>587</v>
      </c>
      <c r="L893" s="4" t="s">
        <v>587</v>
      </c>
      <c r="M893" s="2">
        <v>1</v>
      </c>
      <c r="N893" s="2" t="s">
        <v>4105</v>
      </c>
      <c r="O893" s="2" t="s">
        <v>587</v>
      </c>
      <c r="P893" s="7" t="s">
        <v>1</v>
      </c>
      <c r="Q893" s="2" t="s">
        <v>1</v>
      </c>
      <c r="R893" s="2" t="s">
        <v>3911</v>
      </c>
      <c r="S893" s="2" t="s">
        <v>79</v>
      </c>
      <c r="T893" s="2" t="s">
        <v>587</v>
      </c>
      <c r="U893" s="2" t="s">
        <v>587</v>
      </c>
      <c r="V893" s="2" t="s">
        <v>79</v>
      </c>
      <c r="W893" s="2" t="s">
        <v>587</v>
      </c>
      <c r="X893" s="2" t="s">
        <v>79</v>
      </c>
      <c r="Y893" s="2" t="s">
        <v>3022</v>
      </c>
      <c r="Z893" s="2">
        <v>99.9</v>
      </c>
      <c r="AA893" s="2">
        <v>37</v>
      </c>
    </row>
    <row r="894" spans="1:27" x14ac:dyDescent="0.2">
      <c r="A894" s="2" t="s">
        <v>1460</v>
      </c>
      <c r="B894" s="2" t="s">
        <v>511</v>
      </c>
      <c r="C894" s="2" t="s">
        <v>3023</v>
      </c>
      <c r="F894" s="2">
        <v>2</v>
      </c>
      <c r="G894" s="2">
        <v>157</v>
      </c>
      <c r="H894" s="2" t="s">
        <v>78</v>
      </c>
      <c r="I894" s="2" t="s">
        <v>587</v>
      </c>
      <c r="J894" s="2" t="s">
        <v>587</v>
      </c>
      <c r="K894" s="2" t="s">
        <v>587</v>
      </c>
      <c r="L894" s="4" t="s">
        <v>587</v>
      </c>
      <c r="M894" s="2">
        <v>1</v>
      </c>
      <c r="N894" s="2" t="s">
        <v>4105</v>
      </c>
      <c r="O894" s="2" t="s">
        <v>587</v>
      </c>
      <c r="P894" s="7" t="s">
        <v>1</v>
      </c>
      <c r="Q894" s="2" t="s">
        <v>1</v>
      </c>
      <c r="R894" s="2" t="s">
        <v>3910</v>
      </c>
      <c r="S894" s="2" t="s">
        <v>79</v>
      </c>
      <c r="T894" s="2" t="s">
        <v>587</v>
      </c>
      <c r="U894" s="2" t="s">
        <v>587</v>
      </c>
      <c r="V894" s="2" t="s">
        <v>79</v>
      </c>
      <c r="W894" s="2" t="s">
        <v>79</v>
      </c>
      <c r="X894" s="2" t="s">
        <v>79</v>
      </c>
      <c r="Y894" s="2" t="s">
        <v>3024</v>
      </c>
      <c r="Z894" s="2">
        <v>100</v>
      </c>
      <c r="AA894" s="2">
        <v>47</v>
      </c>
    </row>
    <row r="895" spans="1:27" x14ac:dyDescent="0.2">
      <c r="A895" s="2" t="s">
        <v>1475</v>
      </c>
      <c r="B895" s="2" t="s">
        <v>319</v>
      </c>
      <c r="C895" s="2" t="s">
        <v>3055</v>
      </c>
      <c r="F895" s="2">
        <v>1</v>
      </c>
      <c r="G895" s="2">
        <v>125</v>
      </c>
      <c r="H895" s="2" t="s">
        <v>78</v>
      </c>
      <c r="I895" s="2" t="s">
        <v>587</v>
      </c>
      <c r="J895" s="2" t="s">
        <v>587</v>
      </c>
      <c r="K895" s="2" t="s">
        <v>587</v>
      </c>
      <c r="L895" s="4" t="s">
        <v>587</v>
      </c>
      <c r="M895" s="2">
        <v>3</v>
      </c>
      <c r="N895" s="2" t="s">
        <v>4105</v>
      </c>
      <c r="O895" s="2" t="s">
        <v>587</v>
      </c>
      <c r="P895" s="2" t="s">
        <v>1</v>
      </c>
      <c r="Q895" s="2" t="s">
        <v>1</v>
      </c>
      <c r="R895" s="2" t="s">
        <v>1</v>
      </c>
      <c r="S895" s="2" t="s">
        <v>79</v>
      </c>
      <c r="T895" s="2" t="s">
        <v>587</v>
      </c>
      <c r="U895" s="2" t="s">
        <v>587</v>
      </c>
      <c r="V895" s="2" t="s">
        <v>587</v>
      </c>
      <c r="W895" s="2" t="s">
        <v>587</v>
      </c>
      <c r="X895" s="2" t="s">
        <v>587</v>
      </c>
      <c r="Y895" s="2" t="s">
        <v>3056</v>
      </c>
      <c r="Z895" s="2">
        <v>96.8</v>
      </c>
      <c r="AA895" s="2">
        <v>52</v>
      </c>
    </row>
    <row r="896" spans="1:27" x14ac:dyDescent="0.2">
      <c r="A896" s="2" t="s">
        <v>708</v>
      </c>
      <c r="B896" s="2" t="s">
        <v>105</v>
      </c>
      <c r="C896" s="2" t="s">
        <v>1729</v>
      </c>
      <c r="F896" s="2">
        <v>0</v>
      </c>
      <c r="G896" s="2">
        <v>75</v>
      </c>
      <c r="H896" s="2" t="s">
        <v>1515</v>
      </c>
      <c r="I896" s="2" t="s">
        <v>587</v>
      </c>
      <c r="J896" s="2" t="s">
        <v>79</v>
      </c>
      <c r="K896" s="2" t="s">
        <v>587</v>
      </c>
      <c r="L896" s="4" t="s">
        <v>587</v>
      </c>
      <c r="M896" s="2">
        <v>1</v>
      </c>
      <c r="N896" s="2" t="s">
        <v>4105</v>
      </c>
      <c r="O896" s="2" t="s">
        <v>587</v>
      </c>
      <c r="P896" s="7" t="s">
        <v>1</v>
      </c>
      <c r="Q896" s="2" t="s">
        <v>1</v>
      </c>
      <c r="R896" s="2" t="s">
        <v>3164</v>
      </c>
      <c r="S896" s="2" t="s">
        <v>79</v>
      </c>
      <c r="T896" s="2" t="s">
        <v>79</v>
      </c>
      <c r="U896" s="2" t="s">
        <v>79</v>
      </c>
      <c r="V896" s="2" t="s">
        <v>79</v>
      </c>
      <c r="W896" s="2" t="s">
        <v>79</v>
      </c>
      <c r="X896" s="2" t="s">
        <v>79</v>
      </c>
      <c r="Y896" s="2" t="s">
        <v>1730</v>
      </c>
      <c r="Z896" s="2">
        <v>100</v>
      </c>
      <c r="AA896" s="2">
        <v>88</v>
      </c>
    </row>
    <row r="897" spans="1:27" x14ac:dyDescent="0.2">
      <c r="A897" s="2" t="s">
        <v>331</v>
      </c>
      <c r="B897" s="2" t="s">
        <v>1</v>
      </c>
      <c r="C897" s="2" t="s">
        <v>2579</v>
      </c>
      <c r="F897" s="2">
        <v>0</v>
      </c>
      <c r="G897" s="2">
        <v>337</v>
      </c>
      <c r="H897" s="2" t="s">
        <v>78</v>
      </c>
      <c r="I897" s="2" t="s">
        <v>587</v>
      </c>
      <c r="J897" s="2" t="s">
        <v>587</v>
      </c>
      <c r="K897" s="2" t="s">
        <v>587</v>
      </c>
      <c r="L897" s="4" t="s">
        <v>587</v>
      </c>
      <c r="M897" s="2">
        <v>2</v>
      </c>
      <c r="N897" s="2" t="s">
        <v>4105</v>
      </c>
      <c r="O897" s="2" t="s">
        <v>587</v>
      </c>
      <c r="P897" s="7" t="s">
        <v>1</v>
      </c>
      <c r="Q897" s="2" t="s">
        <v>1</v>
      </c>
      <c r="R897" s="2" t="s">
        <v>1</v>
      </c>
      <c r="S897" s="2" t="s">
        <v>79</v>
      </c>
      <c r="T897" s="2" t="s">
        <v>79</v>
      </c>
      <c r="U897" s="2" t="s">
        <v>587</v>
      </c>
      <c r="V897" s="2" t="s">
        <v>587</v>
      </c>
      <c r="W897" s="2" t="s">
        <v>587</v>
      </c>
      <c r="X897" s="2" t="s">
        <v>587</v>
      </c>
      <c r="Y897" s="2" t="s">
        <v>2580</v>
      </c>
      <c r="Z897" s="2">
        <v>100</v>
      </c>
      <c r="AA897" s="2">
        <v>66</v>
      </c>
    </row>
    <row r="898" spans="1:27" x14ac:dyDescent="0.2">
      <c r="A898" s="2" t="s">
        <v>1343</v>
      </c>
      <c r="B898" s="2" t="s">
        <v>1</v>
      </c>
      <c r="C898" s="2" t="s">
        <v>1</v>
      </c>
      <c r="F898" s="2">
        <v>0</v>
      </c>
      <c r="G898" s="2">
        <v>277</v>
      </c>
      <c r="H898" s="2" t="s">
        <v>0</v>
      </c>
      <c r="I898" s="2" t="s">
        <v>587</v>
      </c>
      <c r="J898" s="2" t="s">
        <v>587</v>
      </c>
      <c r="K898" s="2" t="s">
        <v>587</v>
      </c>
      <c r="L898" s="4" t="s">
        <v>587</v>
      </c>
      <c r="M898" s="2">
        <v>2</v>
      </c>
      <c r="N898" s="2" t="s">
        <v>4105</v>
      </c>
      <c r="O898" s="2" t="s">
        <v>587</v>
      </c>
      <c r="P898" s="7" t="s">
        <v>1</v>
      </c>
      <c r="Q898" s="2" t="s">
        <v>1</v>
      </c>
      <c r="R898" s="2" t="s">
        <v>1</v>
      </c>
      <c r="S898" s="2" t="s">
        <v>587</v>
      </c>
      <c r="T898" s="2" t="s">
        <v>587</v>
      </c>
      <c r="U898" s="2" t="s">
        <v>587</v>
      </c>
      <c r="V898" s="2" t="s">
        <v>587</v>
      </c>
      <c r="W898" s="2" t="s">
        <v>587</v>
      </c>
      <c r="X898" s="2" t="s">
        <v>587</v>
      </c>
      <c r="Y898" s="2" t="s">
        <v>2838</v>
      </c>
      <c r="Z898" s="2">
        <v>51.1</v>
      </c>
      <c r="AA898" s="2">
        <v>19</v>
      </c>
    </row>
    <row r="899" spans="1:27" x14ac:dyDescent="0.2">
      <c r="A899" s="2" t="s">
        <v>877</v>
      </c>
      <c r="B899" s="2" t="s">
        <v>479</v>
      </c>
      <c r="C899" s="2" t="s">
        <v>2093</v>
      </c>
      <c r="F899" s="2">
        <v>0</v>
      </c>
      <c r="G899" s="2">
        <v>156</v>
      </c>
      <c r="H899" s="2" t="s">
        <v>1515</v>
      </c>
      <c r="I899" s="2" t="s">
        <v>587</v>
      </c>
      <c r="J899" s="2" t="s">
        <v>79</v>
      </c>
      <c r="K899" s="2" t="s">
        <v>587</v>
      </c>
      <c r="L899" s="4" t="s">
        <v>587</v>
      </c>
      <c r="M899" s="2">
        <v>2</v>
      </c>
      <c r="N899" s="2" t="s">
        <v>4108</v>
      </c>
      <c r="O899" s="2" t="s">
        <v>587</v>
      </c>
      <c r="P899" s="7" t="s">
        <v>1</v>
      </c>
      <c r="Q899" s="2" t="s">
        <v>1</v>
      </c>
      <c r="R899" s="2" t="s">
        <v>3267</v>
      </c>
      <c r="S899" s="2" t="s">
        <v>79</v>
      </c>
      <c r="T899" s="2" t="s">
        <v>79</v>
      </c>
      <c r="U899" s="2" t="s">
        <v>79</v>
      </c>
      <c r="V899" s="2" t="s">
        <v>79</v>
      </c>
      <c r="W899" s="2" t="s">
        <v>79</v>
      </c>
      <c r="X899" s="2" t="s">
        <v>79</v>
      </c>
      <c r="Y899" s="2" t="s">
        <v>2094</v>
      </c>
      <c r="Z899" s="2">
        <v>100</v>
      </c>
      <c r="AA899" s="2">
        <v>76</v>
      </c>
    </row>
    <row r="900" spans="1:27" x14ac:dyDescent="0.2">
      <c r="A900" s="2" t="s">
        <v>878</v>
      </c>
      <c r="B900" s="2" t="s">
        <v>483</v>
      </c>
      <c r="C900" s="2" t="s">
        <v>2095</v>
      </c>
      <c r="F900" s="2">
        <v>0</v>
      </c>
      <c r="G900" s="2">
        <v>231</v>
      </c>
      <c r="H900" s="2" t="s">
        <v>78</v>
      </c>
      <c r="I900" s="2" t="s">
        <v>587</v>
      </c>
      <c r="J900" s="2" t="s">
        <v>79</v>
      </c>
      <c r="K900" s="2" t="s">
        <v>587</v>
      </c>
      <c r="L900" s="4" t="s">
        <v>587</v>
      </c>
      <c r="M900" s="2">
        <v>1</v>
      </c>
      <c r="N900" s="2" t="s">
        <v>4106</v>
      </c>
      <c r="O900" s="2" t="s">
        <v>587</v>
      </c>
      <c r="P900" s="7" t="s">
        <v>1</v>
      </c>
      <c r="Q900" s="2" t="s">
        <v>1</v>
      </c>
      <c r="R900" s="2" t="s">
        <v>3268</v>
      </c>
      <c r="S900" s="2" t="s">
        <v>79</v>
      </c>
      <c r="T900" s="2" t="s">
        <v>79</v>
      </c>
      <c r="U900" s="2" t="s">
        <v>79</v>
      </c>
      <c r="V900" s="2" t="s">
        <v>79</v>
      </c>
      <c r="W900" s="2" t="s">
        <v>79</v>
      </c>
      <c r="X900" s="2" t="s">
        <v>79</v>
      </c>
      <c r="Y900" s="2" t="s">
        <v>2096</v>
      </c>
      <c r="Z900" s="2">
        <v>100</v>
      </c>
      <c r="AA900" s="2">
        <v>73</v>
      </c>
    </row>
    <row r="901" spans="1:27" x14ac:dyDescent="0.2">
      <c r="A901" s="2" t="s">
        <v>796</v>
      </c>
      <c r="B901" s="2" t="s">
        <v>509</v>
      </c>
      <c r="C901" s="2" t="s">
        <v>1917</v>
      </c>
      <c r="F901" s="2">
        <v>0</v>
      </c>
      <c r="G901" s="2">
        <v>148</v>
      </c>
      <c r="H901" s="2" t="s">
        <v>1515</v>
      </c>
      <c r="I901" s="2" t="s">
        <v>587</v>
      </c>
      <c r="J901" s="2" t="s">
        <v>587</v>
      </c>
      <c r="K901" s="2" t="s">
        <v>587</v>
      </c>
      <c r="L901" s="4" t="s">
        <v>587</v>
      </c>
      <c r="M901" s="2">
        <v>1</v>
      </c>
      <c r="N901" s="2" t="s">
        <v>4109</v>
      </c>
      <c r="O901" s="2" t="s">
        <v>587</v>
      </c>
      <c r="P901" s="7" t="s">
        <v>1</v>
      </c>
      <c r="Q901" s="2" t="s">
        <v>1</v>
      </c>
      <c r="R901" s="2" t="s">
        <v>3220</v>
      </c>
      <c r="S901" s="2" t="s">
        <v>79</v>
      </c>
      <c r="T901" s="2" t="s">
        <v>79</v>
      </c>
      <c r="U901" s="2" t="s">
        <v>79</v>
      </c>
      <c r="V901" s="2" t="s">
        <v>79</v>
      </c>
      <c r="W901" s="2" t="s">
        <v>79</v>
      </c>
      <c r="X901" s="2" t="s">
        <v>79</v>
      </c>
      <c r="Y901" s="2" t="s">
        <v>1918</v>
      </c>
      <c r="Z901" s="2">
        <v>100</v>
      </c>
      <c r="AA901" s="2">
        <v>99</v>
      </c>
    </row>
    <row r="902" spans="1:27" x14ac:dyDescent="0.2">
      <c r="A902" s="2" t="s">
        <v>990</v>
      </c>
      <c r="B902" s="2" t="s">
        <v>230</v>
      </c>
      <c r="C902" s="2" t="s">
        <v>2314</v>
      </c>
      <c r="F902" s="2">
        <v>0</v>
      </c>
      <c r="G902" s="2">
        <v>374</v>
      </c>
      <c r="H902" s="2" t="s">
        <v>0</v>
      </c>
      <c r="I902" s="2" t="s">
        <v>587</v>
      </c>
      <c r="J902" s="2" t="s">
        <v>587</v>
      </c>
      <c r="K902" s="2" t="s">
        <v>79</v>
      </c>
      <c r="L902" s="4" t="s">
        <v>587</v>
      </c>
      <c r="M902" s="2">
        <v>3</v>
      </c>
      <c r="N902" s="2" t="s">
        <v>4107</v>
      </c>
      <c r="O902" s="2" t="s">
        <v>587</v>
      </c>
      <c r="P902" s="2" t="s">
        <v>1</v>
      </c>
      <c r="Q902" s="2" t="s">
        <v>1</v>
      </c>
      <c r="R902" s="2" t="s">
        <v>3348</v>
      </c>
      <c r="S902" s="2" t="s">
        <v>79</v>
      </c>
      <c r="T902" s="2" t="s">
        <v>79</v>
      </c>
      <c r="U902" s="2" t="s">
        <v>79</v>
      </c>
      <c r="V902" s="2" t="s">
        <v>79</v>
      </c>
      <c r="W902" s="2" t="s">
        <v>79</v>
      </c>
      <c r="X902" s="2" t="s">
        <v>79</v>
      </c>
      <c r="Y902" s="2" t="s">
        <v>2315</v>
      </c>
      <c r="Z902" s="2">
        <v>100</v>
      </c>
      <c r="AA902" s="2">
        <v>74</v>
      </c>
    </row>
    <row r="903" spans="1:27" x14ac:dyDescent="0.2">
      <c r="A903" s="2" t="s">
        <v>947</v>
      </c>
      <c r="B903" s="2" t="s">
        <v>22</v>
      </c>
      <c r="C903" s="2" t="s">
        <v>2235</v>
      </c>
      <c r="F903" s="2">
        <v>0</v>
      </c>
      <c r="G903" s="2">
        <v>280</v>
      </c>
      <c r="H903" s="2" t="s">
        <v>0</v>
      </c>
      <c r="I903" s="2" t="s">
        <v>587</v>
      </c>
      <c r="J903" s="2" t="s">
        <v>79</v>
      </c>
      <c r="K903" s="2" t="s">
        <v>587</v>
      </c>
      <c r="L903" s="4" t="s">
        <v>587</v>
      </c>
      <c r="M903" s="2">
        <v>2</v>
      </c>
      <c r="N903" s="2" t="s">
        <v>4105</v>
      </c>
      <c r="O903" s="2" t="s">
        <v>587</v>
      </c>
      <c r="P903" s="7" t="s">
        <v>1</v>
      </c>
      <c r="Q903" s="2" t="s">
        <v>1</v>
      </c>
      <c r="R903" s="2" t="s">
        <v>3337</v>
      </c>
      <c r="S903" s="2" t="s">
        <v>79</v>
      </c>
      <c r="T903" s="2" t="s">
        <v>79</v>
      </c>
      <c r="U903" s="2" t="s">
        <v>79</v>
      </c>
      <c r="V903" s="2" t="s">
        <v>79</v>
      </c>
      <c r="W903" s="2" t="s">
        <v>79</v>
      </c>
      <c r="X903" s="2" t="s">
        <v>79</v>
      </c>
      <c r="Y903" s="2" t="s">
        <v>2236</v>
      </c>
      <c r="Z903" s="2">
        <v>100</v>
      </c>
      <c r="AA903" s="2">
        <v>83</v>
      </c>
    </row>
    <row r="904" spans="1:27" x14ac:dyDescent="0.2">
      <c r="A904" s="2" t="s">
        <v>618</v>
      </c>
      <c r="B904" s="2" t="s">
        <v>310</v>
      </c>
      <c r="C904" s="2" t="s">
        <v>1571</v>
      </c>
      <c r="F904" s="2">
        <v>0</v>
      </c>
      <c r="G904" s="2">
        <v>706</v>
      </c>
      <c r="H904" s="2" t="s">
        <v>0</v>
      </c>
      <c r="I904" s="2" t="s">
        <v>79</v>
      </c>
      <c r="J904" s="2" t="s">
        <v>587</v>
      </c>
      <c r="K904" s="2" t="s">
        <v>587</v>
      </c>
      <c r="L904" s="4" t="s">
        <v>587</v>
      </c>
      <c r="M904" s="2">
        <v>1</v>
      </c>
      <c r="N904" s="2" t="s">
        <v>4131</v>
      </c>
      <c r="O904" s="2" t="s">
        <v>587</v>
      </c>
      <c r="P904" s="7" t="s">
        <v>1</v>
      </c>
      <c r="Q904" s="2" t="s">
        <v>1</v>
      </c>
      <c r="R904" s="2" t="s">
        <v>3090</v>
      </c>
      <c r="S904" s="2" t="s">
        <v>79</v>
      </c>
      <c r="T904" s="2" t="s">
        <v>79</v>
      </c>
      <c r="U904" s="2" t="s">
        <v>79</v>
      </c>
      <c r="V904" s="2" t="s">
        <v>79</v>
      </c>
      <c r="W904" s="2" t="s">
        <v>79</v>
      </c>
      <c r="X904" s="2" t="s">
        <v>79</v>
      </c>
      <c r="Y904" s="2" t="s">
        <v>1572</v>
      </c>
      <c r="Z904" s="2">
        <v>100</v>
      </c>
      <c r="AA904" s="2">
        <v>56</v>
      </c>
    </row>
    <row r="905" spans="1:27" x14ac:dyDescent="0.2">
      <c r="A905" s="2" t="s">
        <v>735</v>
      </c>
      <c r="B905" s="2" t="s">
        <v>3754</v>
      </c>
      <c r="C905" s="2" t="s">
        <v>1774</v>
      </c>
      <c r="F905" s="2">
        <v>0</v>
      </c>
      <c r="G905" s="2">
        <v>467</v>
      </c>
      <c r="H905" s="2" t="s">
        <v>78</v>
      </c>
      <c r="I905" s="2" t="s">
        <v>587</v>
      </c>
      <c r="J905" s="2" t="s">
        <v>587</v>
      </c>
      <c r="K905" s="2" t="s">
        <v>587</v>
      </c>
      <c r="L905" s="4" t="s">
        <v>587</v>
      </c>
      <c r="M905" s="2">
        <v>2</v>
      </c>
      <c r="N905" s="2" t="s">
        <v>4131</v>
      </c>
      <c r="O905" s="2" t="s">
        <v>79</v>
      </c>
      <c r="P905" s="7" t="s">
        <v>1</v>
      </c>
      <c r="Q905" s="2" t="s">
        <v>3662</v>
      </c>
      <c r="R905" s="2" t="s">
        <v>3661</v>
      </c>
      <c r="S905" s="2" t="s">
        <v>79</v>
      </c>
      <c r="T905" s="2" t="s">
        <v>79</v>
      </c>
      <c r="U905" s="2" t="s">
        <v>79</v>
      </c>
      <c r="V905" s="2" t="s">
        <v>79</v>
      </c>
      <c r="W905" s="2" t="s">
        <v>79</v>
      </c>
      <c r="X905" s="2" t="s">
        <v>79</v>
      </c>
      <c r="Y905" s="2" t="s">
        <v>1775</v>
      </c>
      <c r="Z905" s="2">
        <v>99.7</v>
      </c>
      <c r="AA905" s="2">
        <v>52</v>
      </c>
    </row>
    <row r="906" spans="1:27" x14ac:dyDescent="0.2">
      <c r="A906" s="2" t="s">
        <v>797</v>
      </c>
      <c r="B906" s="2" t="s">
        <v>500</v>
      </c>
      <c r="C906" s="2" t="s">
        <v>1919</v>
      </c>
      <c r="F906" s="2">
        <v>1</v>
      </c>
      <c r="G906" s="2">
        <v>168</v>
      </c>
      <c r="H906" s="2" t="s">
        <v>567</v>
      </c>
      <c r="I906" s="2" t="s">
        <v>587</v>
      </c>
      <c r="J906" s="2" t="s">
        <v>587</v>
      </c>
      <c r="K906" s="2" t="s">
        <v>587</v>
      </c>
      <c r="L906" s="4" t="s">
        <v>587</v>
      </c>
      <c r="M906" s="2">
        <v>2</v>
      </c>
      <c r="N906" s="2" t="s">
        <v>4131</v>
      </c>
      <c r="O906" s="2" t="s">
        <v>587</v>
      </c>
      <c r="P906" s="7" t="s">
        <v>1</v>
      </c>
      <c r="Q906" s="2" t="s">
        <v>1</v>
      </c>
      <c r="R906" s="2" t="s">
        <v>3221</v>
      </c>
      <c r="S906" s="2" t="s">
        <v>79</v>
      </c>
      <c r="T906" s="2" t="s">
        <v>79</v>
      </c>
      <c r="U906" s="2" t="s">
        <v>79</v>
      </c>
      <c r="V906" s="2" t="s">
        <v>79</v>
      </c>
      <c r="W906" s="2" t="s">
        <v>79</v>
      </c>
      <c r="X906" s="2" t="s">
        <v>79</v>
      </c>
      <c r="Y906" s="2" t="s">
        <v>1920</v>
      </c>
      <c r="Z906" s="2">
        <v>30.3</v>
      </c>
      <c r="AA906" s="2">
        <v>23</v>
      </c>
    </row>
    <row r="907" spans="1:27" x14ac:dyDescent="0.2">
      <c r="A907" s="2" t="s">
        <v>1169</v>
      </c>
      <c r="B907" s="2" t="s">
        <v>1</v>
      </c>
      <c r="C907" s="2" t="s">
        <v>1</v>
      </c>
      <c r="F907" s="2">
        <v>1</v>
      </c>
      <c r="G907" s="2">
        <v>143</v>
      </c>
      <c r="H907" s="2" t="s">
        <v>567</v>
      </c>
      <c r="I907" s="2" t="s">
        <v>587</v>
      </c>
      <c r="J907" s="2" t="s">
        <v>587</v>
      </c>
      <c r="K907" s="2" t="s">
        <v>587</v>
      </c>
      <c r="L907" s="4" t="s">
        <v>587</v>
      </c>
      <c r="M907" s="2">
        <v>2</v>
      </c>
      <c r="N907" s="2" t="s">
        <v>4131</v>
      </c>
      <c r="O907" s="2" t="s">
        <v>587</v>
      </c>
      <c r="P907" s="7" t="s">
        <v>1</v>
      </c>
      <c r="Q907" s="2" t="s">
        <v>1</v>
      </c>
      <c r="R907" s="2" t="s">
        <v>1</v>
      </c>
      <c r="S907" s="2" t="s">
        <v>79</v>
      </c>
      <c r="T907" s="2" t="s">
        <v>587</v>
      </c>
      <c r="U907" s="2" t="s">
        <v>587</v>
      </c>
      <c r="V907" s="2" t="s">
        <v>587</v>
      </c>
      <c r="W907" s="2" t="s">
        <v>587</v>
      </c>
      <c r="X907" s="2" t="s">
        <v>587</v>
      </c>
      <c r="Y907" s="2" t="s">
        <v>2583</v>
      </c>
      <c r="Z907" s="2">
        <v>18.7</v>
      </c>
      <c r="AA907" s="2">
        <v>9</v>
      </c>
    </row>
    <row r="908" spans="1:27" x14ac:dyDescent="0.2">
      <c r="A908" s="2" t="s">
        <v>597</v>
      </c>
      <c r="B908" s="2" t="s">
        <v>99</v>
      </c>
      <c r="C908" s="2" t="s">
        <v>1529</v>
      </c>
      <c r="F908" s="2">
        <v>0</v>
      </c>
      <c r="G908" s="2">
        <v>408</v>
      </c>
      <c r="H908" s="2" t="s">
        <v>1515</v>
      </c>
      <c r="I908" s="2" t="s">
        <v>587</v>
      </c>
      <c r="J908" s="2" t="s">
        <v>587</v>
      </c>
      <c r="K908" s="2" t="s">
        <v>587</v>
      </c>
      <c r="L908" s="4" t="s">
        <v>587</v>
      </c>
      <c r="M908" s="2">
        <v>2</v>
      </c>
      <c r="N908" s="2" t="s">
        <v>4127</v>
      </c>
      <c r="O908" s="2" t="s">
        <v>587</v>
      </c>
      <c r="P908" s="7" t="s">
        <v>1</v>
      </c>
      <c r="Q908" s="2" t="s">
        <v>1</v>
      </c>
      <c r="R908" s="2" t="s">
        <v>3076</v>
      </c>
      <c r="S908" s="2" t="s">
        <v>79</v>
      </c>
      <c r="T908" s="2" t="s">
        <v>79</v>
      </c>
      <c r="U908" s="2" t="s">
        <v>79</v>
      </c>
      <c r="V908" s="2" t="s">
        <v>79</v>
      </c>
      <c r="W908" s="2" t="s">
        <v>79</v>
      </c>
      <c r="X908" s="2" t="s">
        <v>79</v>
      </c>
      <c r="Y908" s="2" t="s">
        <v>1530</v>
      </c>
      <c r="Z908" s="2">
        <v>71.7</v>
      </c>
      <c r="AA908" s="2">
        <v>23</v>
      </c>
    </row>
    <row r="909" spans="1:27" x14ac:dyDescent="0.2">
      <c r="A909" s="2" t="s">
        <v>598</v>
      </c>
      <c r="B909" s="2" t="s">
        <v>3755</v>
      </c>
      <c r="C909" s="2" t="s">
        <v>1531</v>
      </c>
      <c r="F909" s="2">
        <v>0</v>
      </c>
      <c r="G909" s="2">
        <v>196</v>
      </c>
      <c r="H909" s="2" t="s">
        <v>0</v>
      </c>
      <c r="I909" s="2" t="s">
        <v>587</v>
      </c>
      <c r="J909" s="2" t="s">
        <v>587</v>
      </c>
      <c r="K909" s="2" t="s">
        <v>587</v>
      </c>
      <c r="L909" s="4" t="s">
        <v>587</v>
      </c>
      <c r="M909" s="2">
        <v>1</v>
      </c>
      <c r="N909" s="2" t="s">
        <v>4127</v>
      </c>
      <c r="O909" s="2" t="s">
        <v>587</v>
      </c>
      <c r="P909" s="7" t="s">
        <v>1</v>
      </c>
      <c r="Q909" s="2" t="s">
        <v>1</v>
      </c>
      <c r="R909" s="2" t="s">
        <v>3078</v>
      </c>
      <c r="S909" s="2" t="s">
        <v>79</v>
      </c>
      <c r="T909" s="2" t="s">
        <v>79</v>
      </c>
      <c r="U909" s="2" t="s">
        <v>79</v>
      </c>
      <c r="V909" s="2" t="s">
        <v>79</v>
      </c>
      <c r="W909" s="2" t="s">
        <v>79</v>
      </c>
      <c r="X909" s="2" t="s">
        <v>79</v>
      </c>
      <c r="Y909" s="2" t="s">
        <v>1532</v>
      </c>
      <c r="Z909" s="2">
        <v>100</v>
      </c>
      <c r="AA909" s="2">
        <v>84</v>
      </c>
    </row>
    <row r="910" spans="1:27" x14ac:dyDescent="0.2">
      <c r="A910" s="2" t="s">
        <v>1170</v>
      </c>
      <c r="B910" s="2" t="s">
        <v>1</v>
      </c>
      <c r="C910" s="2" t="s">
        <v>1</v>
      </c>
      <c r="F910" s="2">
        <v>0</v>
      </c>
      <c r="G910" s="2">
        <v>325</v>
      </c>
      <c r="H910" s="2" t="s">
        <v>0</v>
      </c>
      <c r="I910" s="2" t="s">
        <v>587</v>
      </c>
      <c r="J910" s="2" t="s">
        <v>587</v>
      </c>
      <c r="K910" s="2" t="s">
        <v>587</v>
      </c>
      <c r="L910" s="4" t="s">
        <v>587</v>
      </c>
      <c r="M910" s="2">
        <v>3</v>
      </c>
      <c r="N910" s="2" t="s">
        <v>4127</v>
      </c>
      <c r="O910" s="2" t="s">
        <v>587</v>
      </c>
      <c r="P910" s="7" t="s">
        <v>1</v>
      </c>
      <c r="Q910" s="2" t="s">
        <v>1</v>
      </c>
      <c r="R910" s="2" t="s">
        <v>1</v>
      </c>
      <c r="S910" s="2" t="s">
        <v>79</v>
      </c>
      <c r="T910" s="2" t="s">
        <v>79</v>
      </c>
      <c r="U910" s="2" t="s">
        <v>587</v>
      </c>
      <c r="V910" s="2" t="s">
        <v>587</v>
      </c>
      <c r="W910" s="2" t="s">
        <v>587</v>
      </c>
      <c r="X910" s="2" t="s">
        <v>587</v>
      </c>
      <c r="Y910" s="2" t="s">
        <v>2584</v>
      </c>
      <c r="Z910" s="2">
        <v>1.5</v>
      </c>
      <c r="AA910" s="2">
        <v>3</v>
      </c>
    </row>
    <row r="911" spans="1:27" x14ac:dyDescent="0.2">
      <c r="A911" s="2" t="s">
        <v>1171</v>
      </c>
      <c r="B911" s="2" t="s">
        <v>1</v>
      </c>
      <c r="C911" s="2" t="s">
        <v>1</v>
      </c>
      <c r="F911" s="2">
        <v>0</v>
      </c>
      <c r="G911" s="2">
        <v>383</v>
      </c>
      <c r="H911" s="2" t="s">
        <v>0</v>
      </c>
      <c r="I911" s="2" t="s">
        <v>587</v>
      </c>
      <c r="J911" s="2" t="s">
        <v>587</v>
      </c>
      <c r="K911" s="2" t="s">
        <v>587</v>
      </c>
      <c r="L911" s="4" t="s">
        <v>587</v>
      </c>
      <c r="M911" s="2">
        <v>3</v>
      </c>
      <c r="N911" s="2" t="s">
        <v>4127</v>
      </c>
      <c r="O911" s="2" t="s">
        <v>587</v>
      </c>
      <c r="P911" s="7" t="s">
        <v>1</v>
      </c>
      <c r="Q911" s="2" t="s">
        <v>1</v>
      </c>
      <c r="R911" s="2" t="s">
        <v>1</v>
      </c>
      <c r="S911" s="2" t="s">
        <v>79</v>
      </c>
      <c r="T911" s="2" t="s">
        <v>587</v>
      </c>
      <c r="U911" s="2" t="s">
        <v>587</v>
      </c>
      <c r="V911" s="2" t="s">
        <v>587</v>
      </c>
      <c r="W911" s="2" t="s">
        <v>587</v>
      </c>
      <c r="X911" s="2" t="s">
        <v>587</v>
      </c>
      <c r="Y911" s="2" t="s">
        <v>2585</v>
      </c>
      <c r="Z911" s="2">
        <v>19.2</v>
      </c>
      <c r="AA911" s="2">
        <v>4</v>
      </c>
    </row>
    <row r="912" spans="1:27" x14ac:dyDescent="0.2">
      <c r="A912" s="2" t="s">
        <v>1344</v>
      </c>
      <c r="B912" s="2" t="s">
        <v>1</v>
      </c>
      <c r="C912" s="2" t="s">
        <v>1</v>
      </c>
      <c r="F912" s="2">
        <v>0</v>
      </c>
      <c r="G912" s="2">
        <v>231</v>
      </c>
      <c r="H912" s="2" t="s">
        <v>0</v>
      </c>
      <c r="I912" s="2" t="s">
        <v>587</v>
      </c>
      <c r="J912" s="2" t="s">
        <v>587</v>
      </c>
      <c r="K912" s="2" t="s">
        <v>587</v>
      </c>
      <c r="L912" s="4" t="s">
        <v>587</v>
      </c>
      <c r="M912" s="2">
        <v>1</v>
      </c>
      <c r="N912" s="2" t="s">
        <v>4127</v>
      </c>
      <c r="O912" s="2" t="s">
        <v>587</v>
      </c>
      <c r="P912" s="7" t="s">
        <v>1</v>
      </c>
      <c r="Q912" s="2" t="s">
        <v>1</v>
      </c>
      <c r="R912" s="2" t="s">
        <v>1</v>
      </c>
      <c r="S912" s="2" t="s">
        <v>587</v>
      </c>
      <c r="T912" s="2" t="s">
        <v>587</v>
      </c>
      <c r="U912" s="2" t="s">
        <v>587</v>
      </c>
      <c r="V912" s="2" t="s">
        <v>587</v>
      </c>
      <c r="W912" s="2" t="s">
        <v>587</v>
      </c>
      <c r="X912" s="2" t="s">
        <v>587</v>
      </c>
      <c r="Y912" s="2" t="s">
        <v>2839</v>
      </c>
      <c r="Z912" s="2">
        <v>1.8</v>
      </c>
      <c r="AA912" s="2">
        <v>8</v>
      </c>
    </row>
    <row r="913" spans="1:27" x14ac:dyDescent="0.2">
      <c r="A913" s="2" t="s">
        <v>1345</v>
      </c>
      <c r="B913" s="2" t="s">
        <v>1</v>
      </c>
      <c r="C913" s="2" t="s">
        <v>1</v>
      </c>
      <c r="F913" s="2">
        <v>0</v>
      </c>
      <c r="G913" s="2">
        <v>338</v>
      </c>
      <c r="H913" s="2" t="s">
        <v>567</v>
      </c>
      <c r="I913" s="2" t="s">
        <v>587</v>
      </c>
      <c r="J913" s="2" t="s">
        <v>587</v>
      </c>
      <c r="K913" s="2" t="s">
        <v>587</v>
      </c>
      <c r="L913" s="4" t="s">
        <v>587</v>
      </c>
      <c r="M913" s="2">
        <v>1</v>
      </c>
      <c r="N913" s="2" t="s">
        <v>4127</v>
      </c>
      <c r="O913" s="2" t="s">
        <v>587</v>
      </c>
      <c r="P913" s="7" t="s">
        <v>1</v>
      </c>
      <c r="Q913" s="2" t="s">
        <v>1</v>
      </c>
      <c r="R913" s="2" t="s">
        <v>1</v>
      </c>
      <c r="S913" s="2" t="s">
        <v>587</v>
      </c>
      <c r="T913" s="2" t="s">
        <v>587</v>
      </c>
      <c r="U913" s="2" t="s">
        <v>587</v>
      </c>
      <c r="V913" s="2" t="s">
        <v>587</v>
      </c>
      <c r="W913" s="2" t="s">
        <v>587</v>
      </c>
      <c r="X913" s="2" t="s">
        <v>587</v>
      </c>
      <c r="Y913" s="2" t="s">
        <v>2840</v>
      </c>
      <c r="Z913" s="2">
        <v>34.5</v>
      </c>
      <c r="AA913" s="2">
        <v>10</v>
      </c>
    </row>
    <row r="914" spans="1:27" x14ac:dyDescent="0.2">
      <c r="A914" s="2" t="s">
        <v>599</v>
      </c>
      <c r="B914" s="2" t="s">
        <v>106</v>
      </c>
      <c r="C914" s="2" t="s">
        <v>1533</v>
      </c>
      <c r="F914" s="2">
        <v>0</v>
      </c>
      <c r="G914" s="2">
        <v>116</v>
      </c>
      <c r="H914" s="2" t="s">
        <v>1515</v>
      </c>
      <c r="I914" s="2" t="s">
        <v>587</v>
      </c>
      <c r="J914" s="2" t="s">
        <v>587</v>
      </c>
      <c r="K914" s="2" t="s">
        <v>587</v>
      </c>
      <c r="L914" s="4" t="s">
        <v>587</v>
      </c>
      <c r="M914" s="2">
        <v>2</v>
      </c>
      <c r="N914" s="2" t="s">
        <v>4128</v>
      </c>
      <c r="O914" s="2" t="s">
        <v>587</v>
      </c>
      <c r="P914" s="7" t="s">
        <v>1</v>
      </c>
      <c r="Q914" s="2" t="s">
        <v>1</v>
      </c>
      <c r="R914" s="2" t="s">
        <v>3079</v>
      </c>
      <c r="S914" s="2" t="s">
        <v>79</v>
      </c>
      <c r="T914" s="2" t="s">
        <v>79</v>
      </c>
      <c r="U914" s="2" t="s">
        <v>79</v>
      </c>
      <c r="V914" s="2" t="s">
        <v>79</v>
      </c>
      <c r="W914" s="2" t="s">
        <v>79</v>
      </c>
      <c r="X914" s="2" t="s">
        <v>79</v>
      </c>
      <c r="Y914" s="2" t="s">
        <v>1534</v>
      </c>
      <c r="Z914" s="2">
        <v>99.9</v>
      </c>
      <c r="AA914" s="2">
        <v>93</v>
      </c>
    </row>
    <row r="915" spans="1:27" x14ac:dyDescent="0.2">
      <c r="A915" s="2" t="s">
        <v>619</v>
      </c>
      <c r="B915" s="2" t="s">
        <v>81</v>
      </c>
      <c r="C915" s="2" t="s">
        <v>1573</v>
      </c>
      <c r="F915" s="2">
        <v>0</v>
      </c>
      <c r="G915" s="2">
        <v>384</v>
      </c>
      <c r="H915" s="2" t="s">
        <v>1515</v>
      </c>
      <c r="I915" s="2" t="s">
        <v>587</v>
      </c>
      <c r="J915" s="2" t="s">
        <v>587</v>
      </c>
      <c r="K915" s="2" t="s">
        <v>587</v>
      </c>
      <c r="L915" s="4" t="s">
        <v>587</v>
      </c>
      <c r="M915" s="2">
        <v>2</v>
      </c>
      <c r="N915" s="2" t="s">
        <v>4128</v>
      </c>
      <c r="O915" s="2" t="s">
        <v>587</v>
      </c>
      <c r="P915" s="7" t="s">
        <v>1</v>
      </c>
      <c r="Q915" s="2" t="s">
        <v>1</v>
      </c>
      <c r="R915" s="2" t="s">
        <v>3091</v>
      </c>
      <c r="S915" s="2" t="s">
        <v>79</v>
      </c>
      <c r="T915" s="2" t="s">
        <v>79</v>
      </c>
      <c r="U915" s="2" t="s">
        <v>79</v>
      </c>
      <c r="V915" s="2" t="s">
        <v>79</v>
      </c>
      <c r="W915" s="2" t="s">
        <v>79</v>
      </c>
      <c r="X915" s="2" t="s">
        <v>79</v>
      </c>
      <c r="Y915" s="2" t="s">
        <v>1574</v>
      </c>
      <c r="Z915" s="2">
        <v>100</v>
      </c>
      <c r="AA915" s="2">
        <v>94</v>
      </c>
    </row>
    <row r="916" spans="1:27" x14ac:dyDescent="0.2">
      <c r="A916" s="2" t="s">
        <v>736</v>
      </c>
      <c r="B916" s="2" t="s">
        <v>102</v>
      </c>
      <c r="C916" s="2" t="s">
        <v>1776</v>
      </c>
      <c r="F916" s="2">
        <v>0</v>
      </c>
      <c r="G916" s="2">
        <v>311</v>
      </c>
      <c r="H916" s="2" t="s">
        <v>1515</v>
      </c>
      <c r="I916" s="2" t="s">
        <v>587</v>
      </c>
      <c r="J916" s="2" t="s">
        <v>587</v>
      </c>
      <c r="K916" s="2" t="s">
        <v>587</v>
      </c>
      <c r="L916" s="4" t="s">
        <v>587</v>
      </c>
      <c r="M916" s="2">
        <v>1</v>
      </c>
      <c r="N916" s="2" t="s">
        <v>4128</v>
      </c>
      <c r="O916" s="2" t="s">
        <v>79</v>
      </c>
      <c r="P916" s="7" t="s">
        <v>1</v>
      </c>
      <c r="Q916" s="2" t="s">
        <v>3664</v>
      </c>
      <c r="R916" s="2" t="s">
        <v>3663</v>
      </c>
      <c r="S916" s="2" t="s">
        <v>79</v>
      </c>
      <c r="T916" s="2" t="s">
        <v>79</v>
      </c>
      <c r="U916" s="2" t="s">
        <v>79</v>
      </c>
      <c r="V916" s="2" t="s">
        <v>79</v>
      </c>
      <c r="W916" s="2" t="s">
        <v>79</v>
      </c>
      <c r="X916" s="2" t="s">
        <v>79</v>
      </c>
      <c r="Y916" s="2" t="s">
        <v>1777</v>
      </c>
      <c r="Z916" s="2">
        <v>99.4</v>
      </c>
      <c r="AA916" s="2">
        <v>31</v>
      </c>
    </row>
    <row r="917" spans="1:27" x14ac:dyDescent="0.2">
      <c r="A917" s="2" t="s">
        <v>760</v>
      </c>
      <c r="B917" s="2" t="s">
        <v>300</v>
      </c>
      <c r="C917" s="2" t="s">
        <v>1829</v>
      </c>
      <c r="F917" s="2">
        <v>0</v>
      </c>
      <c r="G917" s="2">
        <v>578</v>
      </c>
      <c r="H917" s="2" t="s">
        <v>1515</v>
      </c>
      <c r="I917" s="2" t="s">
        <v>587</v>
      </c>
      <c r="J917" s="2" t="s">
        <v>587</v>
      </c>
      <c r="K917" s="2" t="s">
        <v>587</v>
      </c>
      <c r="L917" s="4" t="s">
        <v>587</v>
      </c>
      <c r="M917" s="2">
        <v>1</v>
      </c>
      <c r="N917" s="2" t="s">
        <v>4128</v>
      </c>
      <c r="O917" s="2" t="s">
        <v>587</v>
      </c>
      <c r="P917" s="7" t="s">
        <v>1</v>
      </c>
      <c r="Q917" s="2" t="s">
        <v>1</v>
      </c>
      <c r="R917" s="2" t="s">
        <v>3185</v>
      </c>
      <c r="S917" s="2" t="s">
        <v>79</v>
      </c>
      <c r="T917" s="2" t="s">
        <v>79</v>
      </c>
      <c r="U917" s="2" t="s">
        <v>79</v>
      </c>
      <c r="V917" s="2" t="s">
        <v>79</v>
      </c>
      <c r="W917" s="2" t="s">
        <v>79</v>
      </c>
      <c r="X917" s="2" t="s">
        <v>79</v>
      </c>
      <c r="Y917" s="2" t="s">
        <v>1830</v>
      </c>
      <c r="Z917" s="2">
        <v>100</v>
      </c>
      <c r="AA917" s="2">
        <v>90</v>
      </c>
    </row>
    <row r="918" spans="1:27" x14ac:dyDescent="0.2">
      <c r="A918" s="2" t="s">
        <v>205</v>
      </c>
      <c r="B918" s="2" t="s">
        <v>289</v>
      </c>
      <c r="C918" s="2" t="s">
        <v>1861</v>
      </c>
      <c r="F918" s="8">
        <v>0</v>
      </c>
      <c r="G918" s="8">
        <v>115</v>
      </c>
      <c r="H918" s="2" t="s">
        <v>1515</v>
      </c>
      <c r="I918" s="2" t="s">
        <v>587</v>
      </c>
      <c r="J918" s="2" t="s">
        <v>587</v>
      </c>
      <c r="K918" s="2" t="s">
        <v>587</v>
      </c>
      <c r="L918" s="4" t="s">
        <v>587</v>
      </c>
      <c r="M918" s="2">
        <v>2</v>
      </c>
      <c r="N918" s="2" t="s">
        <v>4128</v>
      </c>
      <c r="O918" s="2" t="s">
        <v>587</v>
      </c>
      <c r="P918" s="7" t="s">
        <v>1</v>
      </c>
      <c r="Q918" s="2" t="s">
        <v>1</v>
      </c>
      <c r="R918" s="2" t="s">
        <v>3202</v>
      </c>
      <c r="S918" s="2" t="s">
        <v>79</v>
      </c>
      <c r="T918" s="2" t="s">
        <v>79</v>
      </c>
      <c r="U918" s="2" t="s">
        <v>79</v>
      </c>
      <c r="V918" s="2" t="s">
        <v>79</v>
      </c>
      <c r="W918" s="2" t="s">
        <v>79</v>
      </c>
      <c r="X918" s="2" t="s">
        <v>79</v>
      </c>
      <c r="Y918" s="2" t="s">
        <v>1862</v>
      </c>
      <c r="Z918" s="2">
        <v>100</v>
      </c>
      <c r="AA918" s="2">
        <v>98</v>
      </c>
    </row>
    <row r="919" spans="1:27" x14ac:dyDescent="0.2">
      <c r="A919" s="2" t="s">
        <v>776</v>
      </c>
      <c r="B919" s="2" t="s">
        <v>474</v>
      </c>
      <c r="C919" s="2" t="s">
        <v>1863</v>
      </c>
      <c r="F919" s="2">
        <v>0</v>
      </c>
      <c r="G919" s="2">
        <v>200</v>
      </c>
      <c r="H919" s="2" t="s">
        <v>1515</v>
      </c>
      <c r="I919" s="2" t="s">
        <v>587</v>
      </c>
      <c r="J919" s="2" t="s">
        <v>587</v>
      </c>
      <c r="K919" s="2" t="s">
        <v>587</v>
      </c>
      <c r="L919" s="4" t="s">
        <v>587</v>
      </c>
      <c r="M919" s="2">
        <v>1</v>
      </c>
      <c r="N919" s="2" t="s">
        <v>4128</v>
      </c>
      <c r="O919" s="2" t="s">
        <v>587</v>
      </c>
      <c r="P919" s="7" t="s">
        <v>1</v>
      </c>
      <c r="Q919" s="2" t="s">
        <v>1</v>
      </c>
      <c r="R919" s="2" t="s">
        <v>3203</v>
      </c>
      <c r="S919" s="2" t="s">
        <v>79</v>
      </c>
      <c r="T919" s="2" t="s">
        <v>79</v>
      </c>
      <c r="U919" s="2" t="s">
        <v>79</v>
      </c>
      <c r="V919" s="2" t="s">
        <v>79</v>
      </c>
      <c r="W919" s="2" t="s">
        <v>79</v>
      </c>
      <c r="X919" s="2" t="s">
        <v>79</v>
      </c>
      <c r="Y919" s="2" t="s">
        <v>1864</v>
      </c>
      <c r="Z919" s="2">
        <v>99.9</v>
      </c>
      <c r="AA919" s="2">
        <v>38</v>
      </c>
    </row>
    <row r="920" spans="1:27" x14ac:dyDescent="0.2">
      <c r="A920" s="2" t="s">
        <v>798</v>
      </c>
      <c r="B920" s="2" t="s">
        <v>1</v>
      </c>
      <c r="C920" s="2" t="s">
        <v>1921</v>
      </c>
      <c r="F920" s="2">
        <v>0</v>
      </c>
      <c r="G920" s="2">
        <v>492</v>
      </c>
      <c r="H920" s="2" t="s">
        <v>0</v>
      </c>
      <c r="I920" s="2" t="s">
        <v>587</v>
      </c>
      <c r="J920" s="2" t="s">
        <v>587</v>
      </c>
      <c r="K920" s="2" t="s">
        <v>587</v>
      </c>
      <c r="L920" s="4" t="s">
        <v>587</v>
      </c>
      <c r="M920" s="2">
        <v>3</v>
      </c>
      <c r="N920" s="2" t="s">
        <v>4128</v>
      </c>
      <c r="O920" s="2" t="s">
        <v>587</v>
      </c>
      <c r="P920" s="7" t="s">
        <v>1</v>
      </c>
      <c r="Q920" s="2" t="s">
        <v>1</v>
      </c>
      <c r="R920" s="2" t="s">
        <v>3665</v>
      </c>
      <c r="S920" s="2" t="s">
        <v>79</v>
      </c>
      <c r="T920" s="2" t="s">
        <v>79</v>
      </c>
      <c r="U920" s="2" t="s">
        <v>79</v>
      </c>
      <c r="V920" s="2" t="s">
        <v>79</v>
      </c>
      <c r="W920" s="2" t="s">
        <v>79</v>
      </c>
      <c r="X920" s="2" t="s">
        <v>79</v>
      </c>
      <c r="Y920" s="2" t="s">
        <v>1922</v>
      </c>
      <c r="Z920" s="2">
        <v>100</v>
      </c>
      <c r="AA920" s="2">
        <v>88</v>
      </c>
    </row>
    <row r="921" spans="1:27" x14ac:dyDescent="0.2">
      <c r="A921" s="2" t="s">
        <v>799</v>
      </c>
      <c r="B921" s="2" t="s">
        <v>139</v>
      </c>
      <c r="C921" s="2" t="s">
        <v>1923</v>
      </c>
      <c r="F921" s="2">
        <v>0</v>
      </c>
      <c r="G921" s="2">
        <v>271</v>
      </c>
      <c r="H921" s="2" t="s">
        <v>0</v>
      </c>
      <c r="I921" s="2" t="s">
        <v>587</v>
      </c>
      <c r="J921" s="2" t="s">
        <v>587</v>
      </c>
      <c r="K921" s="2" t="s">
        <v>587</v>
      </c>
      <c r="L921" s="4" t="s">
        <v>587</v>
      </c>
      <c r="M921" s="2">
        <v>2</v>
      </c>
      <c r="N921" s="2" t="s">
        <v>4128</v>
      </c>
      <c r="O921" s="2" t="s">
        <v>587</v>
      </c>
      <c r="P921" s="7" t="s">
        <v>1</v>
      </c>
      <c r="Q921" s="2" t="s">
        <v>1</v>
      </c>
      <c r="R921" s="2" t="s">
        <v>3222</v>
      </c>
      <c r="S921" s="2" t="s">
        <v>79</v>
      </c>
      <c r="T921" s="2" t="s">
        <v>79</v>
      </c>
      <c r="U921" s="2" t="s">
        <v>79</v>
      </c>
      <c r="V921" s="2" t="s">
        <v>79</v>
      </c>
      <c r="W921" s="2" t="s">
        <v>79</v>
      </c>
      <c r="X921" s="2" t="s">
        <v>79</v>
      </c>
      <c r="Y921" s="2" t="s">
        <v>1924</v>
      </c>
      <c r="Z921" s="2">
        <v>99.9</v>
      </c>
      <c r="AA921" s="2">
        <v>41</v>
      </c>
    </row>
    <row r="922" spans="1:27" x14ac:dyDescent="0.2">
      <c r="A922" s="2" t="s">
        <v>350</v>
      </c>
      <c r="B922" s="2" t="s">
        <v>396</v>
      </c>
      <c r="C922" s="2" t="s">
        <v>2249</v>
      </c>
      <c r="F922" s="8">
        <v>0</v>
      </c>
      <c r="G922" s="8">
        <v>370</v>
      </c>
      <c r="H922" s="2" t="s">
        <v>1515</v>
      </c>
      <c r="I922" s="2" t="s">
        <v>587</v>
      </c>
      <c r="J922" s="2" t="s">
        <v>79</v>
      </c>
      <c r="K922" s="2" t="s">
        <v>587</v>
      </c>
      <c r="L922" s="4" t="s">
        <v>587</v>
      </c>
      <c r="M922" s="2">
        <v>2</v>
      </c>
      <c r="N922" s="2" t="s">
        <v>4229</v>
      </c>
      <c r="O922" s="2" t="s">
        <v>79</v>
      </c>
      <c r="P922" s="2" t="s">
        <v>3666</v>
      </c>
      <c r="Q922" s="2" t="s">
        <v>1</v>
      </c>
      <c r="R922" s="2" t="s">
        <v>3347</v>
      </c>
      <c r="S922" s="2" t="s">
        <v>79</v>
      </c>
      <c r="T922" s="2" t="s">
        <v>79</v>
      </c>
      <c r="U922" s="2" t="s">
        <v>79</v>
      </c>
      <c r="V922" s="2" t="s">
        <v>79</v>
      </c>
      <c r="W922" s="2" t="s">
        <v>79</v>
      </c>
      <c r="X922" s="2" t="s">
        <v>79</v>
      </c>
      <c r="Y922" s="2" t="s">
        <v>2250</v>
      </c>
      <c r="Z922" s="2">
        <v>100</v>
      </c>
      <c r="AA922" s="2">
        <v>91</v>
      </c>
    </row>
    <row r="923" spans="1:27" x14ac:dyDescent="0.2">
      <c r="A923" s="2" t="s">
        <v>991</v>
      </c>
      <c r="B923" s="2" t="s">
        <v>338</v>
      </c>
      <c r="C923" s="2" t="s">
        <v>2316</v>
      </c>
      <c r="F923" s="8">
        <v>0</v>
      </c>
      <c r="G923" s="8">
        <v>87</v>
      </c>
      <c r="H923" s="2" t="s">
        <v>1515</v>
      </c>
      <c r="I923" s="2" t="s">
        <v>79</v>
      </c>
      <c r="J923" s="2" t="s">
        <v>587</v>
      </c>
      <c r="K923" s="2" t="s">
        <v>587</v>
      </c>
      <c r="L923" s="4" t="s">
        <v>587</v>
      </c>
      <c r="M923" s="2">
        <v>2</v>
      </c>
      <c r="N923" s="2" t="s">
        <v>4128</v>
      </c>
      <c r="O923" s="2" t="s">
        <v>79</v>
      </c>
      <c r="P923" s="7" t="s">
        <v>1</v>
      </c>
      <c r="Q923" s="2" t="s">
        <v>3668</v>
      </c>
      <c r="R923" s="2" t="s">
        <v>3667</v>
      </c>
      <c r="S923" s="2" t="s">
        <v>79</v>
      </c>
      <c r="T923" s="2" t="s">
        <v>79</v>
      </c>
      <c r="U923" s="2" t="s">
        <v>79</v>
      </c>
      <c r="V923" s="2" t="s">
        <v>79</v>
      </c>
      <c r="W923" s="2" t="s">
        <v>79</v>
      </c>
      <c r="X923" s="2" t="s">
        <v>79</v>
      </c>
      <c r="Y923" s="2" t="s">
        <v>2317</v>
      </c>
      <c r="Z923" s="2">
        <v>99.9</v>
      </c>
      <c r="AA923" s="2">
        <v>87</v>
      </c>
    </row>
    <row r="924" spans="1:27" x14ac:dyDescent="0.2">
      <c r="A924" s="2" t="s">
        <v>992</v>
      </c>
      <c r="B924" s="2" t="s">
        <v>344</v>
      </c>
      <c r="C924" s="2" t="s">
        <v>2318</v>
      </c>
      <c r="F924" s="8">
        <v>0</v>
      </c>
      <c r="G924" s="8">
        <v>114</v>
      </c>
      <c r="H924" s="2" t="s">
        <v>1515</v>
      </c>
      <c r="I924" s="2" t="s">
        <v>79</v>
      </c>
      <c r="J924" s="2" t="s">
        <v>587</v>
      </c>
      <c r="K924" s="2" t="s">
        <v>587</v>
      </c>
      <c r="L924" s="4" t="s">
        <v>587</v>
      </c>
      <c r="M924" s="2">
        <v>2</v>
      </c>
      <c r="N924" s="2" t="s">
        <v>4128</v>
      </c>
      <c r="O924" s="2" t="s">
        <v>79</v>
      </c>
      <c r="P924" s="7" t="s">
        <v>1</v>
      </c>
      <c r="Q924" s="2" t="s">
        <v>3670</v>
      </c>
      <c r="R924" s="2" t="s">
        <v>3669</v>
      </c>
      <c r="S924" s="2" t="s">
        <v>79</v>
      </c>
      <c r="T924" s="2" t="s">
        <v>79</v>
      </c>
      <c r="U924" s="2" t="s">
        <v>79</v>
      </c>
      <c r="V924" s="2" t="s">
        <v>79</v>
      </c>
      <c r="W924" s="2" t="s">
        <v>79</v>
      </c>
      <c r="X924" s="2" t="s">
        <v>79</v>
      </c>
      <c r="Y924" s="2" t="s">
        <v>2319</v>
      </c>
      <c r="Z924" s="2">
        <v>99.9</v>
      </c>
      <c r="AA924" s="2">
        <v>87</v>
      </c>
    </row>
    <row r="925" spans="1:27" x14ac:dyDescent="0.2">
      <c r="A925" s="2" t="s">
        <v>993</v>
      </c>
      <c r="B925" s="2" t="s">
        <v>433</v>
      </c>
      <c r="C925" s="2" t="s">
        <v>1863</v>
      </c>
      <c r="F925" s="2">
        <v>0</v>
      </c>
      <c r="G925" s="2">
        <v>338</v>
      </c>
      <c r="H925" s="2" t="s">
        <v>1515</v>
      </c>
      <c r="I925" s="2" t="s">
        <v>587</v>
      </c>
      <c r="J925" s="2" t="s">
        <v>587</v>
      </c>
      <c r="K925" s="2" t="s">
        <v>587</v>
      </c>
      <c r="L925" s="4" t="s">
        <v>587</v>
      </c>
      <c r="M925" s="2">
        <v>2</v>
      </c>
      <c r="N925" s="2" t="s">
        <v>4128</v>
      </c>
      <c r="O925" s="2" t="s">
        <v>79</v>
      </c>
      <c r="P925" s="7" t="s">
        <v>1</v>
      </c>
      <c r="Q925" s="2" t="s">
        <v>3672</v>
      </c>
      <c r="R925" s="2" t="s">
        <v>3671</v>
      </c>
      <c r="S925" s="2" t="s">
        <v>79</v>
      </c>
      <c r="T925" s="2" t="s">
        <v>79</v>
      </c>
      <c r="U925" s="2" t="s">
        <v>79</v>
      </c>
      <c r="V925" s="2" t="s">
        <v>79</v>
      </c>
      <c r="W925" s="2" t="s">
        <v>79</v>
      </c>
      <c r="X925" s="2" t="s">
        <v>79</v>
      </c>
      <c r="Y925" s="2" t="s">
        <v>2320</v>
      </c>
      <c r="Z925" s="2">
        <v>100</v>
      </c>
      <c r="AA925" s="2">
        <v>74</v>
      </c>
    </row>
    <row r="926" spans="1:27" x14ac:dyDescent="0.2">
      <c r="A926" s="2" t="s">
        <v>1172</v>
      </c>
      <c r="B926" s="2" t="s">
        <v>1</v>
      </c>
      <c r="C926" s="2" t="s">
        <v>2586</v>
      </c>
      <c r="F926" s="2">
        <v>0</v>
      </c>
      <c r="G926" s="2">
        <v>496</v>
      </c>
      <c r="H926" s="2" t="s">
        <v>0</v>
      </c>
      <c r="I926" s="2" t="s">
        <v>587</v>
      </c>
      <c r="J926" s="2" t="s">
        <v>587</v>
      </c>
      <c r="K926" s="2" t="s">
        <v>587</v>
      </c>
      <c r="L926" s="4" t="s">
        <v>587</v>
      </c>
      <c r="M926" s="2">
        <v>1</v>
      </c>
      <c r="N926" s="2" t="s">
        <v>4128</v>
      </c>
      <c r="O926" s="2" t="s">
        <v>79</v>
      </c>
      <c r="P926" s="7" t="s">
        <v>1</v>
      </c>
      <c r="Q926" s="2" t="s">
        <v>3909</v>
      </c>
      <c r="R926" s="2" t="s">
        <v>3908</v>
      </c>
      <c r="S926" s="2" t="s">
        <v>79</v>
      </c>
      <c r="T926" s="2" t="s">
        <v>79</v>
      </c>
      <c r="U926" s="2" t="s">
        <v>79</v>
      </c>
      <c r="V926" s="2" t="s">
        <v>79</v>
      </c>
      <c r="W926" s="2" t="s">
        <v>79</v>
      </c>
      <c r="X926" s="2" t="s">
        <v>79</v>
      </c>
      <c r="Y926" s="2" t="s">
        <v>2587</v>
      </c>
      <c r="Z926" s="2">
        <v>76</v>
      </c>
      <c r="AA926" s="2">
        <v>13</v>
      </c>
    </row>
    <row r="927" spans="1:27" x14ac:dyDescent="0.2">
      <c r="A927" s="2" t="s">
        <v>1173</v>
      </c>
      <c r="B927" s="2" t="s">
        <v>1</v>
      </c>
      <c r="C927" s="2" t="s">
        <v>1</v>
      </c>
      <c r="F927" s="2">
        <v>0</v>
      </c>
      <c r="G927" s="2">
        <v>166</v>
      </c>
      <c r="H927" s="2" t="s">
        <v>567</v>
      </c>
      <c r="I927" s="2" t="s">
        <v>587</v>
      </c>
      <c r="J927" s="2" t="s">
        <v>587</v>
      </c>
      <c r="K927" s="2" t="s">
        <v>587</v>
      </c>
      <c r="L927" s="4" t="s">
        <v>587</v>
      </c>
      <c r="M927" s="2">
        <v>1</v>
      </c>
      <c r="N927" s="2" t="s">
        <v>4128</v>
      </c>
      <c r="O927" s="2" t="s">
        <v>587</v>
      </c>
      <c r="P927" s="7" t="s">
        <v>1</v>
      </c>
      <c r="Q927" s="2" t="s">
        <v>1</v>
      </c>
      <c r="R927" s="2" t="s">
        <v>1</v>
      </c>
      <c r="S927" s="2" t="s">
        <v>79</v>
      </c>
      <c r="T927" s="2" t="s">
        <v>587</v>
      </c>
      <c r="U927" s="2" t="s">
        <v>587</v>
      </c>
      <c r="V927" s="2" t="s">
        <v>587</v>
      </c>
      <c r="W927" s="2" t="s">
        <v>587</v>
      </c>
      <c r="X927" s="2" t="s">
        <v>587</v>
      </c>
      <c r="Y927" s="2" t="s">
        <v>2588</v>
      </c>
      <c r="Z927" s="2">
        <v>52</v>
      </c>
      <c r="AA927" s="2">
        <v>35</v>
      </c>
    </row>
    <row r="928" spans="1:27" x14ac:dyDescent="0.2">
      <c r="A928" s="2" t="s">
        <v>1174</v>
      </c>
      <c r="B928" s="2" t="s">
        <v>264</v>
      </c>
      <c r="C928" s="2" t="s">
        <v>2589</v>
      </c>
      <c r="F928" s="2">
        <v>0</v>
      </c>
      <c r="G928" s="2">
        <v>464</v>
      </c>
      <c r="H928" s="2" t="s">
        <v>0</v>
      </c>
      <c r="I928" s="2" t="s">
        <v>587</v>
      </c>
      <c r="J928" s="2" t="s">
        <v>587</v>
      </c>
      <c r="K928" s="2" t="s">
        <v>587</v>
      </c>
      <c r="L928" s="4" t="s">
        <v>587</v>
      </c>
      <c r="M928" s="2">
        <v>3</v>
      </c>
      <c r="N928" s="2" t="s">
        <v>4128</v>
      </c>
      <c r="O928" s="2" t="s">
        <v>587</v>
      </c>
      <c r="P928" s="7" t="s">
        <v>1</v>
      </c>
      <c r="Q928" s="2" t="s">
        <v>1</v>
      </c>
      <c r="R928" s="2" t="s">
        <v>1</v>
      </c>
      <c r="S928" s="2" t="s">
        <v>79</v>
      </c>
      <c r="T928" s="2" t="s">
        <v>79</v>
      </c>
      <c r="U928" s="2" t="s">
        <v>587</v>
      </c>
      <c r="V928" s="2" t="s">
        <v>587</v>
      </c>
      <c r="W928" s="2" t="s">
        <v>587</v>
      </c>
      <c r="X928" s="2" t="s">
        <v>587</v>
      </c>
      <c r="Y928" s="2" t="s">
        <v>2590</v>
      </c>
      <c r="Z928" s="2">
        <v>99.9</v>
      </c>
      <c r="AA928" s="2">
        <v>59</v>
      </c>
    </row>
    <row r="929" spans="1:27" x14ac:dyDescent="0.2">
      <c r="A929" s="2" t="s">
        <v>1175</v>
      </c>
      <c r="B929" s="2" t="s">
        <v>1</v>
      </c>
      <c r="C929" s="2" t="s">
        <v>2591</v>
      </c>
      <c r="F929" s="2">
        <v>0</v>
      </c>
      <c r="G929" s="2">
        <v>180</v>
      </c>
      <c r="H929" s="2" t="s">
        <v>0</v>
      </c>
      <c r="I929" s="2" t="s">
        <v>587</v>
      </c>
      <c r="J929" s="2" t="s">
        <v>587</v>
      </c>
      <c r="K929" s="2" t="s">
        <v>587</v>
      </c>
      <c r="L929" s="4" t="s">
        <v>587</v>
      </c>
      <c r="M929" s="2">
        <v>2</v>
      </c>
      <c r="N929" s="2" t="s">
        <v>4128</v>
      </c>
      <c r="O929" s="2" t="s">
        <v>587</v>
      </c>
      <c r="P929" s="7" t="s">
        <v>1</v>
      </c>
      <c r="Q929" s="2" t="s">
        <v>1</v>
      </c>
      <c r="R929" s="2" t="s">
        <v>1</v>
      </c>
      <c r="S929" s="2" t="s">
        <v>79</v>
      </c>
      <c r="T929" s="2" t="s">
        <v>79</v>
      </c>
      <c r="U929" s="2" t="s">
        <v>587</v>
      </c>
      <c r="V929" s="2" t="s">
        <v>587</v>
      </c>
      <c r="W929" s="2" t="s">
        <v>79</v>
      </c>
      <c r="X929" s="2" t="s">
        <v>79</v>
      </c>
      <c r="Y929" s="2" t="s">
        <v>2592</v>
      </c>
      <c r="Z929" s="2">
        <v>1.4</v>
      </c>
      <c r="AA929" s="2">
        <v>5</v>
      </c>
    </row>
    <row r="930" spans="1:27" x14ac:dyDescent="0.2">
      <c r="A930" s="2" t="s">
        <v>1176</v>
      </c>
      <c r="B930" s="2" t="s">
        <v>1</v>
      </c>
      <c r="C930" s="2" t="s">
        <v>1</v>
      </c>
      <c r="F930" s="2">
        <v>0</v>
      </c>
      <c r="G930" s="2">
        <v>358</v>
      </c>
      <c r="H930" s="2" t="s">
        <v>0</v>
      </c>
      <c r="I930" s="2" t="s">
        <v>587</v>
      </c>
      <c r="J930" s="2" t="s">
        <v>587</v>
      </c>
      <c r="K930" s="2" t="s">
        <v>587</v>
      </c>
      <c r="L930" s="4" t="s">
        <v>587</v>
      </c>
      <c r="M930" s="2">
        <v>3</v>
      </c>
      <c r="N930" s="2" t="s">
        <v>4128</v>
      </c>
      <c r="O930" s="2" t="s">
        <v>587</v>
      </c>
      <c r="P930" s="7" t="s">
        <v>1</v>
      </c>
      <c r="Q930" s="2" t="s">
        <v>1</v>
      </c>
      <c r="R930" s="2" t="s">
        <v>1</v>
      </c>
      <c r="S930" s="2" t="s">
        <v>79</v>
      </c>
      <c r="T930" s="2" t="s">
        <v>79</v>
      </c>
      <c r="U930" s="2" t="s">
        <v>587</v>
      </c>
      <c r="V930" s="2" t="s">
        <v>587</v>
      </c>
      <c r="W930" s="2" t="s">
        <v>587</v>
      </c>
      <c r="X930" s="2" t="s">
        <v>587</v>
      </c>
      <c r="Y930" s="2" t="s">
        <v>2593</v>
      </c>
      <c r="Z930" s="2">
        <v>98.4</v>
      </c>
      <c r="AA930" s="2">
        <v>43</v>
      </c>
    </row>
    <row r="931" spans="1:27" x14ac:dyDescent="0.2">
      <c r="A931" s="2" t="s">
        <v>1346</v>
      </c>
      <c r="B931" s="2" t="s">
        <v>323</v>
      </c>
      <c r="C931" s="2" t="s">
        <v>2841</v>
      </c>
      <c r="F931" s="2">
        <v>0</v>
      </c>
      <c r="G931" s="2">
        <v>281</v>
      </c>
      <c r="H931" s="2" t="s">
        <v>78</v>
      </c>
      <c r="I931" s="2" t="s">
        <v>587</v>
      </c>
      <c r="J931" s="2" t="s">
        <v>587</v>
      </c>
      <c r="K931" s="2" t="s">
        <v>587</v>
      </c>
      <c r="L931" s="4" t="s">
        <v>587</v>
      </c>
      <c r="M931" s="2">
        <v>1</v>
      </c>
      <c r="N931" s="2" t="s">
        <v>4128</v>
      </c>
      <c r="O931" s="2" t="s">
        <v>587</v>
      </c>
      <c r="P931" s="7" t="s">
        <v>1</v>
      </c>
      <c r="Q931" s="2" t="s">
        <v>1</v>
      </c>
      <c r="R931" s="2" t="s">
        <v>1</v>
      </c>
      <c r="S931" s="2" t="s">
        <v>79</v>
      </c>
      <c r="T931" s="2" t="s">
        <v>587</v>
      </c>
      <c r="U931" s="2" t="s">
        <v>587</v>
      </c>
      <c r="V931" s="2" t="s">
        <v>79</v>
      </c>
      <c r="W931" s="2" t="s">
        <v>79</v>
      </c>
      <c r="X931" s="2" t="s">
        <v>79</v>
      </c>
      <c r="Y931" s="2" t="s">
        <v>2842</v>
      </c>
      <c r="Z931" s="2">
        <v>100</v>
      </c>
      <c r="AA931" s="2">
        <v>54</v>
      </c>
    </row>
    <row r="932" spans="1:27" x14ac:dyDescent="0.2">
      <c r="A932" s="2" t="s">
        <v>1347</v>
      </c>
      <c r="B932" s="2" t="s">
        <v>3906</v>
      </c>
      <c r="C932" s="2" t="s">
        <v>2843</v>
      </c>
      <c r="F932" s="2">
        <v>0</v>
      </c>
      <c r="G932" s="2">
        <v>214</v>
      </c>
      <c r="H932" s="2" t="s">
        <v>0</v>
      </c>
      <c r="I932" s="2" t="s">
        <v>587</v>
      </c>
      <c r="J932" s="2" t="s">
        <v>587</v>
      </c>
      <c r="K932" s="2" t="s">
        <v>587</v>
      </c>
      <c r="L932" s="4" t="s">
        <v>587</v>
      </c>
      <c r="M932" s="2">
        <v>2</v>
      </c>
      <c r="N932" s="2" t="s">
        <v>4128</v>
      </c>
      <c r="O932" s="2" t="s">
        <v>587</v>
      </c>
      <c r="P932" s="7" t="s">
        <v>1</v>
      </c>
      <c r="Q932" s="2" t="s">
        <v>1</v>
      </c>
      <c r="R932" s="2" t="s">
        <v>3907</v>
      </c>
      <c r="S932" s="2" t="s">
        <v>79</v>
      </c>
      <c r="T932" s="2" t="s">
        <v>79</v>
      </c>
      <c r="U932" s="2" t="s">
        <v>79</v>
      </c>
      <c r="V932" s="2" t="s">
        <v>79</v>
      </c>
      <c r="W932" s="2" t="s">
        <v>79</v>
      </c>
      <c r="X932" s="2" t="s">
        <v>79</v>
      </c>
      <c r="Y932" s="2" t="s">
        <v>2775</v>
      </c>
      <c r="Z932" s="2">
        <v>99.9</v>
      </c>
      <c r="AA932" s="2">
        <v>42</v>
      </c>
    </row>
    <row r="933" spans="1:27" x14ac:dyDescent="0.2">
      <c r="A933" s="2" t="s">
        <v>1348</v>
      </c>
      <c r="B933" s="2" t="s">
        <v>1</v>
      </c>
      <c r="C933" s="2" t="s">
        <v>1</v>
      </c>
      <c r="F933" s="2">
        <v>0</v>
      </c>
      <c r="G933" s="2">
        <v>80</v>
      </c>
      <c r="H933" s="2" t="s">
        <v>78</v>
      </c>
      <c r="I933" s="2" t="s">
        <v>587</v>
      </c>
      <c r="J933" s="2" t="s">
        <v>587</v>
      </c>
      <c r="K933" s="2" t="s">
        <v>587</v>
      </c>
      <c r="L933" s="4" t="s">
        <v>587</v>
      </c>
      <c r="M933" s="2">
        <v>1</v>
      </c>
      <c r="N933" s="2" t="s">
        <v>4128</v>
      </c>
      <c r="O933" s="2" t="s">
        <v>587</v>
      </c>
      <c r="P933" s="7" t="s">
        <v>1</v>
      </c>
      <c r="Q933" s="2" t="s">
        <v>1</v>
      </c>
      <c r="R933" s="2" t="s">
        <v>1</v>
      </c>
      <c r="S933" s="2" t="s">
        <v>587</v>
      </c>
      <c r="T933" s="2" t="s">
        <v>587</v>
      </c>
      <c r="U933" s="2" t="s">
        <v>587</v>
      </c>
      <c r="V933" s="2" t="s">
        <v>587</v>
      </c>
      <c r="W933" s="2" t="s">
        <v>587</v>
      </c>
      <c r="X933" s="2" t="s">
        <v>587</v>
      </c>
      <c r="Y933" s="2" t="s">
        <v>2844</v>
      </c>
      <c r="Z933" s="2">
        <v>17</v>
      </c>
      <c r="AA933" s="2">
        <v>15</v>
      </c>
    </row>
    <row r="934" spans="1:27" x14ac:dyDescent="0.2">
      <c r="A934" s="2" t="s">
        <v>1349</v>
      </c>
      <c r="B934" s="2" t="s">
        <v>1</v>
      </c>
      <c r="C934" s="2" t="s">
        <v>1</v>
      </c>
      <c r="F934" s="2">
        <v>0</v>
      </c>
      <c r="G934" s="2">
        <v>437</v>
      </c>
      <c r="H934" s="2" t="s">
        <v>0</v>
      </c>
      <c r="I934" s="2" t="s">
        <v>587</v>
      </c>
      <c r="J934" s="2" t="s">
        <v>587</v>
      </c>
      <c r="K934" s="2" t="s">
        <v>587</v>
      </c>
      <c r="L934" s="4" t="s">
        <v>587</v>
      </c>
      <c r="M934" s="2">
        <v>3</v>
      </c>
      <c r="N934" s="2" t="s">
        <v>4128</v>
      </c>
      <c r="O934" s="2" t="s">
        <v>587</v>
      </c>
      <c r="P934" s="7" t="s">
        <v>1</v>
      </c>
      <c r="Q934" s="2" t="s">
        <v>1</v>
      </c>
      <c r="R934" s="2" t="s">
        <v>1</v>
      </c>
      <c r="S934" s="2" t="s">
        <v>79</v>
      </c>
      <c r="T934" s="2" t="s">
        <v>587</v>
      </c>
      <c r="U934" s="2" t="s">
        <v>587</v>
      </c>
      <c r="V934" s="2" t="s">
        <v>587</v>
      </c>
      <c r="W934" s="2" t="s">
        <v>587</v>
      </c>
      <c r="X934" s="2" t="s">
        <v>587</v>
      </c>
      <c r="Y934" s="2" t="s">
        <v>2845</v>
      </c>
      <c r="Z934" s="2">
        <v>0.2</v>
      </c>
      <c r="AA934" s="2">
        <v>2</v>
      </c>
    </row>
    <row r="935" spans="1:27" x14ac:dyDescent="0.2">
      <c r="A935" s="2" t="s">
        <v>197</v>
      </c>
      <c r="B935" s="2" t="s">
        <v>1</v>
      </c>
      <c r="C935" s="2" t="s">
        <v>1</v>
      </c>
      <c r="F935" s="8">
        <v>0</v>
      </c>
      <c r="G935" s="8">
        <v>656</v>
      </c>
      <c r="H935" s="2" t="s">
        <v>1515</v>
      </c>
      <c r="I935" s="2" t="s">
        <v>587</v>
      </c>
      <c r="J935" s="2" t="s">
        <v>587</v>
      </c>
      <c r="K935" s="2" t="s">
        <v>587</v>
      </c>
      <c r="L935" s="4" t="s">
        <v>587</v>
      </c>
      <c r="M935" s="2">
        <v>1</v>
      </c>
      <c r="N935" s="2" t="s">
        <v>4128</v>
      </c>
      <c r="O935" s="2" t="s">
        <v>587</v>
      </c>
      <c r="P935" s="7" t="s">
        <v>1</v>
      </c>
      <c r="Q935" s="2" t="s">
        <v>1</v>
      </c>
      <c r="R935" s="2" t="s">
        <v>1</v>
      </c>
      <c r="S935" s="2" t="s">
        <v>79</v>
      </c>
      <c r="T935" s="2" t="s">
        <v>587</v>
      </c>
      <c r="U935" s="2" t="s">
        <v>587</v>
      </c>
      <c r="V935" s="2" t="s">
        <v>587</v>
      </c>
      <c r="W935" s="2" t="s">
        <v>587</v>
      </c>
      <c r="X935" s="2" t="s">
        <v>587</v>
      </c>
      <c r="Y935" s="2" t="s">
        <v>2846</v>
      </c>
      <c r="Z935" s="2">
        <v>25.3</v>
      </c>
      <c r="AA935" s="2">
        <v>3</v>
      </c>
    </row>
    <row r="936" spans="1:27" x14ac:dyDescent="0.2">
      <c r="A936" s="2" t="s">
        <v>212</v>
      </c>
      <c r="B936" s="2" t="s">
        <v>1</v>
      </c>
      <c r="C936" s="2" t="s">
        <v>1</v>
      </c>
      <c r="F936" s="2">
        <v>0</v>
      </c>
      <c r="G936" s="2">
        <v>257</v>
      </c>
      <c r="H936" s="2" t="s">
        <v>1515</v>
      </c>
      <c r="I936" s="2" t="s">
        <v>587</v>
      </c>
      <c r="J936" s="2" t="s">
        <v>587</v>
      </c>
      <c r="K936" s="2" t="s">
        <v>587</v>
      </c>
      <c r="L936" s="4" t="s">
        <v>587</v>
      </c>
      <c r="M936" s="2">
        <v>1</v>
      </c>
      <c r="N936" s="2" t="s">
        <v>4128</v>
      </c>
      <c r="O936" s="2" t="s">
        <v>587</v>
      </c>
      <c r="P936" s="7" t="s">
        <v>1</v>
      </c>
      <c r="Q936" s="2" t="s">
        <v>1</v>
      </c>
      <c r="R936" s="2" t="s">
        <v>1</v>
      </c>
      <c r="S936" s="2" t="s">
        <v>79</v>
      </c>
      <c r="T936" s="2" t="s">
        <v>587</v>
      </c>
      <c r="U936" s="2" t="s">
        <v>587</v>
      </c>
      <c r="V936" s="2" t="s">
        <v>587</v>
      </c>
      <c r="W936" s="2" t="s">
        <v>587</v>
      </c>
      <c r="X936" s="2" t="s">
        <v>587</v>
      </c>
      <c r="Y936" s="2" t="s">
        <v>2847</v>
      </c>
      <c r="Z936" s="2">
        <v>99.6</v>
      </c>
      <c r="AA936" s="2">
        <v>29</v>
      </c>
    </row>
    <row r="937" spans="1:27" x14ac:dyDescent="0.2">
      <c r="A937" s="2" t="s">
        <v>1350</v>
      </c>
      <c r="B937" s="2" t="s">
        <v>1</v>
      </c>
      <c r="C937" s="2" t="s">
        <v>1</v>
      </c>
      <c r="F937" s="2">
        <v>0</v>
      </c>
      <c r="G937" s="2">
        <v>203</v>
      </c>
      <c r="H937" s="2" t="s">
        <v>0</v>
      </c>
      <c r="I937" s="2" t="s">
        <v>587</v>
      </c>
      <c r="J937" s="2" t="s">
        <v>587</v>
      </c>
      <c r="K937" s="2" t="s">
        <v>587</v>
      </c>
      <c r="L937" s="4" t="s">
        <v>587</v>
      </c>
      <c r="M937" s="2">
        <v>2</v>
      </c>
      <c r="N937" s="2" t="s">
        <v>4128</v>
      </c>
      <c r="O937" s="2" t="s">
        <v>587</v>
      </c>
      <c r="P937" s="7" t="s">
        <v>1</v>
      </c>
      <c r="Q937" s="2" t="s">
        <v>1</v>
      </c>
      <c r="R937" s="2" t="s">
        <v>1</v>
      </c>
      <c r="S937" s="2" t="s">
        <v>587</v>
      </c>
      <c r="T937" s="2" t="s">
        <v>587</v>
      </c>
      <c r="U937" s="2" t="s">
        <v>587</v>
      </c>
      <c r="V937" s="2" t="s">
        <v>587</v>
      </c>
      <c r="W937" s="2" t="s">
        <v>587</v>
      </c>
      <c r="X937" s="2" t="s">
        <v>587</v>
      </c>
      <c r="Y937" s="2" t="s">
        <v>2848</v>
      </c>
      <c r="Z937" s="2">
        <v>6.5</v>
      </c>
      <c r="AA937" s="2">
        <v>9</v>
      </c>
    </row>
    <row r="938" spans="1:27" x14ac:dyDescent="0.2">
      <c r="A938" s="2" t="s">
        <v>600</v>
      </c>
      <c r="B938" s="2" t="s">
        <v>128</v>
      </c>
      <c r="C938" s="2" t="s">
        <v>1535</v>
      </c>
      <c r="F938" s="2">
        <v>0</v>
      </c>
      <c r="G938" s="2">
        <v>701</v>
      </c>
      <c r="H938" s="2" t="s">
        <v>1515</v>
      </c>
      <c r="I938" s="2" t="s">
        <v>587</v>
      </c>
      <c r="J938" s="2" t="s">
        <v>587</v>
      </c>
      <c r="K938" s="2" t="s">
        <v>587</v>
      </c>
      <c r="L938" s="4" t="s">
        <v>587</v>
      </c>
      <c r="M938" s="2">
        <v>2</v>
      </c>
      <c r="N938" s="2" t="s">
        <v>4167</v>
      </c>
      <c r="O938" s="2" t="s">
        <v>587</v>
      </c>
      <c r="P938" s="7" t="s">
        <v>1</v>
      </c>
      <c r="Q938" s="2" t="s">
        <v>1</v>
      </c>
      <c r="R938" s="2" t="s">
        <v>3080</v>
      </c>
      <c r="S938" s="2" t="s">
        <v>79</v>
      </c>
      <c r="T938" s="2" t="s">
        <v>79</v>
      </c>
      <c r="U938" s="2" t="s">
        <v>79</v>
      </c>
      <c r="V938" s="2" t="s">
        <v>79</v>
      </c>
      <c r="W938" s="2" t="s">
        <v>79</v>
      </c>
      <c r="X938" s="2" t="s">
        <v>79</v>
      </c>
      <c r="Y938" s="2" t="s">
        <v>1536</v>
      </c>
      <c r="Z938" s="2">
        <v>97.9</v>
      </c>
      <c r="AA938" s="2">
        <v>9</v>
      </c>
    </row>
    <row r="939" spans="1:27" x14ac:dyDescent="0.2">
      <c r="A939" s="2" t="s">
        <v>612</v>
      </c>
      <c r="B939" s="2" t="s">
        <v>127</v>
      </c>
      <c r="C939" s="2" t="s">
        <v>1560</v>
      </c>
      <c r="F939" s="2">
        <v>0</v>
      </c>
      <c r="G939" s="2">
        <v>240</v>
      </c>
      <c r="H939" s="2" t="s">
        <v>1515</v>
      </c>
      <c r="I939" s="2" t="s">
        <v>587</v>
      </c>
      <c r="J939" s="2" t="s">
        <v>587</v>
      </c>
      <c r="K939" s="2" t="s">
        <v>587</v>
      </c>
      <c r="L939" s="4" t="s">
        <v>587</v>
      </c>
      <c r="M939" s="2">
        <v>1</v>
      </c>
      <c r="N939" s="2" t="s">
        <v>4167</v>
      </c>
      <c r="O939" s="2" t="s">
        <v>587</v>
      </c>
      <c r="P939" s="7" t="s">
        <v>1</v>
      </c>
      <c r="Q939" s="2" t="s">
        <v>1</v>
      </c>
      <c r="R939" s="2" t="s">
        <v>3905</v>
      </c>
      <c r="S939" s="2" t="s">
        <v>79</v>
      </c>
      <c r="T939" s="2" t="s">
        <v>79</v>
      </c>
      <c r="U939" s="2" t="s">
        <v>79</v>
      </c>
      <c r="V939" s="2" t="s">
        <v>79</v>
      </c>
      <c r="W939" s="2" t="s">
        <v>79</v>
      </c>
      <c r="X939" s="2" t="s">
        <v>79</v>
      </c>
      <c r="Y939" s="2" t="s">
        <v>1561</v>
      </c>
      <c r="Z939" s="2">
        <v>100</v>
      </c>
      <c r="AA939" s="2">
        <v>95</v>
      </c>
    </row>
    <row r="940" spans="1:27" x14ac:dyDescent="0.2">
      <c r="A940" s="2" t="s">
        <v>761</v>
      </c>
      <c r="B940" s="2" t="s">
        <v>174</v>
      </c>
      <c r="C940" s="2" t="s">
        <v>1831</v>
      </c>
      <c r="F940" s="2">
        <v>0</v>
      </c>
      <c r="G940" s="2">
        <v>263</v>
      </c>
      <c r="H940" s="2" t="s">
        <v>0</v>
      </c>
      <c r="I940" s="2" t="s">
        <v>587</v>
      </c>
      <c r="J940" s="2" t="s">
        <v>587</v>
      </c>
      <c r="K940" s="2" t="s">
        <v>587</v>
      </c>
      <c r="L940" s="4" t="s">
        <v>587</v>
      </c>
      <c r="M940" s="2">
        <v>2</v>
      </c>
      <c r="N940" s="2" t="s">
        <v>4167</v>
      </c>
      <c r="O940" s="2" t="s">
        <v>587</v>
      </c>
      <c r="P940" s="7" t="s">
        <v>1</v>
      </c>
      <c r="Q940" s="2" t="s">
        <v>1</v>
      </c>
      <c r="R940" s="2" t="s">
        <v>3186</v>
      </c>
      <c r="S940" s="2" t="s">
        <v>79</v>
      </c>
      <c r="T940" s="2" t="s">
        <v>79</v>
      </c>
      <c r="U940" s="2" t="s">
        <v>79</v>
      </c>
      <c r="V940" s="2" t="s">
        <v>79</v>
      </c>
      <c r="W940" s="2" t="s">
        <v>79</v>
      </c>
      <c r="X940" s="2" t="s">
        <v>79</v>
      </c>
      <c r="Y940" s="2" t="s">
        <v>1832</v>
      </c>
      <c r="Z940" s="2">
        <v>100</v>
      </c>
      <c r="AA940" s="2">
        <v>91</v>
      </c>
    </row>
    <row r="941" spans="1:27" x14ac:dyDescent="0.2">
      <c r="A941" s="2" t="s">
        <v>762</v>
      </c>
      <c r="B941" s="2" t="s">
        <v>246</v>
      </c>
      <c r="C941" s="2" t="s">
        <v>1833</v>
      </c>
      <c r="F941" s="2">
        <v>0</v>
      </c>
      <c r="G941" s="2">
        <v>394</v>
      </c>
      <c r="H941" s="2" t="s">
        <v>0</v>
      </c>
      <c r="I941" s="2" t="s">
        <v>587</v>
      </c>
      <c r="J941" s="2" t="s">
        <v>587</v>
      </c>
      <c r="K941" s="2" t="s">
        <v>587</v>
      </c>
      <c r="L941" s="4" t="s">
        <v>587</v>
      </c>
      <c r="M941" s="2">
        <v>2</v>
      </c>
      <c r="N941" s="2" t="s">
        <v>4167</v>
      </c>
      <c r="O941" s="2" t="s">
        <v>587</v>
      </c>
      <c r="P941" s="7" t="s">
        <v>1</v>
      </c>
      <c r="Q941" s="2" t="s">
        <v>1</v>
      </c>
      <c r="R941" s="2" t="s">
        <v>3187</v>
      </c>
      <c r="S941" s="2" t="s">
        <v>79</v>
      </c>
      <c r="T941" s="2" t="s">
        <v>79</v>
      </c>
      <c r="U941" s="2" t="s">
        <v>79</v>
      </c>
      <c r="V941" s="2" t="s">
        <v>79</v>
      </c>
      <c r="W941" s="2" t="s">
        <v>79</v>
      </c>
      <c r="X941" s="2" t="s">
        <v>79</v>
      </c>
      <c r="Y941" s="2" t="s">
        <v>1739</v>
      </c>
      <c r="Z941" s="2">
        <v>100</v>
      </c>
      <c r="AA941" s="2">
        <v>72</v>
      </c>
    </row>
    <row r="942" spans="1:27" x14ac:dyDescent="0.2">
      <c r="A942" s="2" t="s">
        <v>203</v>
      </c>
      <c r="B942" s="2" t="s">
        <v>204</v>
      </c>
      <c r="C942" s="2" t="s">
        <v>1925</v>
      </c>
      <c r="F942" s="2">
        <v>0</v>
      </c>
      <c r="G942" s="2">
        <v>150</v>
      </c>
      <c r="H942" s="2" t="s">
        <v>1515</v>
      </c>
      <c r="I942" s="2" t="s">
        <v>587</v>
      </c>
      <c r="J942" s="2" t="s">
        <v>587</v>
      </c>
      <c r="K942" s="2" t="s">
        <v>587</v>
      </c>
      <c r="L942" s="4" t="s">
        <v>587</v>
      </c>
      <c r="M942" s="2">
        <v>1</v>
      </c>
      <c r="N942" s="2" t="s">
        <v>4167</v>
      </c>
      <c r="O942" s="2" t="s">
        <v>587</v>
      </c>
      <c r="P942" s="7" t="s">
        <v>1</v>
      </c>
      <c r="Q942" s="2" t="s">
        <v>1</v>
      </c>
      <c r="R942" s="2" t="s">
        <v>3223</v>
      </c>
      <c r="S942" s="2" t="s">
        <v>79</v>
      </c>
      <c r="T942" s="2" t="s">
        <v>79</v>
      </c>
      <c r="U942" s="2" t="s">
        <v>79</v>
      </c>
      <c r="V942" s="2" t="s">
        <v>79</v>
      </c>
      <c r="W942" s="2" t="s">
        <v>79</v>
      </c>
      <c r="X942" s="2" t="s">
        <v>79</v>
      </c>
      <c r="Y942" s="2" t="s">
        <v>1926</v>
      </c>
      <c r="Z942" s="2">
        <v>100</v>
      </c>
      <c r="AA942" s="2">
        <v>96</v>
      </c>
    </row>
    <row r="943" spans="1:27" x14ac:dyDescent="0.2">
      <c r="A943" s="2" t="s">
        <v>994</v>
      </c>
      <c r="B943" s="2" t="s">
        <v>459</v>
      </c>
      <c r="C943" s="2" t="s">
        <v>2321</v>
      </c>
      <c r="F943" s="2">
        <v>0</v>
      </c>
      <c r="G943" s="2">
        <v>399</v>
      </c>
      <c r="H943" s="2" t="s">
        <v>1515</v>
      </c>
      <c r="I943" s="2" t="s">
        <v>587</v>
      </c>
      <c r="J943" s="2" t="s">
        <v>79</v>
      </c>
      <c r="K943" s="2" t="s">
        <v>587</v>
      </c>
      <c r="L943" s="4" t="s">
        <v>587</v>
      </c>
      <c r="M943" s="2">
        <v>1</v>
      </c>
      <c r="N943" s="2" t="s">
        <v>4167</v>
      </c>
      <c r="O943" s="2" t="s">
        <v>79</v>
      </c>
      <c r="P943" s="7" t="s">
        <v>1</v>
      </c>
      <c r="Q943" s="2" t="s">
        <v>3674</v>
      </c>
      <c r="R943" s="2" t="s">
        <v>3673</v>
      </c>
      <c r="S943" s="2" t="s">
        <v>79</v>
      </c>
      <c r="T943" s="2" t="s">
        <v>79</v>
      </c>
      <c r="U943" s="2" t="s">
        <v>79</v>
      </c>
      <c r="V943" s="2" t="s">
        <v>79</v>
      </c>
      <c r="W943" s="2" t="s">
        <v>79</v>
      </c>
      <c r="X943" s="2" t="s">
        <v>79</v>
      </c>
      <c r="Y943" s="2" t="s">
        <v>2322</v>
      </c>
      <c r="Z943" s="2">
        <v>100</v>
      </c>
      <c r="AA943" s="2">
        <v>97</v>
      </c>
    </row>
    <row r="944" spans="1:27" x14ac:dyDescent="0.2">
      <c r="A944" s="2" t="s">
        <v>995</v>
      </c>
      <c r="B944" s="2" t="s">
        <v>1</v>
      </c>
      <c r="C944" s="2" t="s">
        <v>2323</v>
      </c>
      <c r="F944" s="2">
        <v>0</v>
      </c>
      <c r="G944" s="2">
        <v>265</v>
      </c>
      <c r="H944" s="2" t="s">
        <v>1515</v>
      </c>
      <c r="I944" s="2" t="s">
        <v>587</v>
      </c>
      <c r="J944" s="2" t="s">
        <v>587</v>
      </c>
      <c r="K944" s="2" t="s">
        <v>587</v>
      </c>
      <c r="L944" s="4" t="s">
        <v>587</v>
      </c>
      <c r="M944" s="2">
        <v>1</v>
      </c>
      <c r="N944" s="2" t="s">
        <v>4167</v>
      </c>
      <c r="O944" s="2" t="s">
        <v>79</v>
      </c>
      <c r="P944" s="7" t="s">
        <v>1</v>
      </c>
      <c r="Q944" s="2" t="s">
        <v>3676</v>
      </c>
      <c r="R944" s="2" t="s">
        <v>3675</v>
      </c>
      <c r="S944" s="2" t="s">
        <v>79</v>
      </c>
      <c r="T944" s="2" t="s">
        <v>79</v>
      </c>
      <c r="U944" s="2" t="s">
        <v>79</v>
      </c>
      <c r="V944" s="2" t="s">
        <v>79</v>
      </c>
      <c r="W944" s="2" t="s">
        <v>79</v>
      </c>
      <c r="X944" s="2" t="s">
        <v>79</v>
      </c>
      <c r="Y944" s="2" t="s">
        <v>2324</v>
      </c>
      <c r="Z944" s="2">
        <v>99.9</v>
      </c>
      <c r="AA944" s="2">
        <v>34</v>
      </c>
    </row>
    <row r="945" spans="1:27" x14ac:dyDescent="0.2">
      <c r="A945" s="2" t="s">
        <v>504</v>
      </c>
      <c r="B945" s="2" t="s">
        <v>3756</v>
      </c>
      <c r="C945" s="2" t="s">
        <v>2325</v>
      </c>
      <c r="F945" s="2">
        <v>0</v>
      </c>
      <c r="G945" s="2">
        <v>396</v>
      </c>
      <c r="H945" s="2" t="s">
        <v>1515</v>
      </c>
      <c r="I945" s="2" t="s">
        <v>587</v>
      </c>
      <c r="J945" s="2" t="s">
        <v>587</v>
      </c>
      <c r="K945" s="2" t="s">
        <v>587</v>
      </c>
      <c r="L945" s="4" t="s">
        <v>587</v>
      </c>
      <c r="M945" s="2">
        <v>2</v>
      </c>
      <c r="N945" s="2" t="s">
        <v>4167</v>
      </c>
      <c r="O945" s="2" t="s">
        <v>79</v>
      </c>
      <c r="P945" s="7" t="s">
        <v>1</v>
      </c>
      <c r="Q945" s="2" t="s">
        <v>3678</v>
      </c>
      <c r="R945" s="2" t="s">
        <v>3677</v>
      </c>
      <c r="S945" s="2" t="s">
        <v>79</v>
      </c>
      <c r="T945" s="2" t="s">
        <v>79</v>
      </c>
      <c r="U945" s="2" t="s">
        <v>79</v>
      </c>
      <c r="V945" s="2" t="s">
        <v>79</v>
      </c>
      <c r="W945" s="2" t="s">
        <v>79</v>
      </c>
      <c r="X945" s="2" t="s">
        <v>79</v>
      </c>
      <c r="Y945" s="2" t="s">
        <v>2326</v>
      </c>
      <c r="Z945" s="2">
        <v>100</v>
      </c>
      <c r="AA945" s="2">
        <v>87</v>
      </c>
    </row>
    <row r="946" spans="1:27" x14ac:dyDescent="0.2">
      <c r="A946" s="2" t="s">
        <v>1177</v>
      </c>
      <c r="B946" s="2" t="s">
        <v>1</v>
      </c>
      <c r="C946" s="2" t="s">
        <v>1</v>
      </c>
      <c r="F946" s="2">
        <v>0</v>
      </c>
      <c r="G946" s="2">
        <v>110</v>
      </c>
      <c r="H946" s="2" t="s">
        <v>0</v>
      </c>
      <c r="I946" s="2" t="s">
        <v>587</v>
      </c>
      <c r="J946" s="2" t="s">
        <v>587</v>
      </c>
      <c r="K946" s="2" t="s">
        <v>587</v>
      </c>
      <c r="L946" s="4" t="s">
        <v>587</v>
      </c>
      <c r="M946" s="2">
        <v>2</v>
      </c>
      <c r="N946" s="2" t="s">
        <v>4167</v>
      </c>
      <c r="O946" s="2" t="s">
        <v>587</v>
      </c>
      <c r="P946" s="7" t="s">
        <v>1</v>
      </c>
      <c r="Q946" s="2" t="s">
        <v>1</v>
      </c>
      <c r="R946" s="2" t="s">
        <v>1</v>
      </c>
      <c r="S946" s="2" t="s">
        <v>79</v>
      </c>
      <c r="T946" s="2" t="s">
        <v>587</v>
      </c>
      <c r="U946" s="2" t="s">
        <v>587</v>
      </c>
      <c r="V946" s="2" t="s">
        <v>587</v>
      </c>
      <c r="W946" s="2" t="s">
        <v>587</v>
      </c>
      <c r="X946" s="2" t="s">
        <v>587</v>
      </c>
      <c r="Y946" s="2" t="s">
        <v>2594</v>
      </c>
      <c r="Z946" s="2">
        <v>29.9</v>
      </c>
      <c r="AA946" s="2">
        <v>9</v>
      </c>
    </row>
    <row r="947" spans="1:27" x14ac:dyDescent="0.2">
      <c r="A947" s="2" t="s">
        <v>1178</v>
      </c>
      <c r="B947" s="2" t="s">
        <v>1</v>
      </c>
      <c r="C947" s="2" t="s">
        <v>2595</v>
      </c>
      <c r="F947" s="2">
        <v>0</v>
      </c>
      <c r="G947" s="2">
        <v>642</v>
      </c>
      <c r="H947" s="2" t="s">
        <v>0</v>
      </c>
      <c r="I947" s="2" t="s">
        <v>587</v>
      </c>
      <c r="J947" s="2" t="s">
        <v>587</v>
      </c>
      <c r="K947" s="2" t="s">
        <v>587</v>
      </c>
      <c r="L947" s="4" t="s">
        <v>587</v>
      </c>
      <c r="M947" s="2">
        <v>3</v>
      </c>
      <c r="N947" s="2" t="s">
        <v>4167</v>
      </c>
      <c r="O947" s="2" t="s">
        <v>587</v>
      </c>
      <c r="P947" s="7" t="s">
        <v>1</v>
      </c>
      <c r="Q947" s="2" t="s">
        <v>1</v>
      </c>
      <c r="R947" s="2" t="s">
        <v>3904</v>
      </c>
      <c r="S947" s="2" t="s">
        <v>79</v>
      </c>
      <c r="T947" s="2" t="s">
        <v>79</v>
      </c>
      <c r="U947" s="2" t="s">
        <v>79</v>
      </c>
      <c r="V947" s="2" t="s">
        <v>79</v>
      </c>
      <c r="W947" s="2" t="s">
        <v>79</v>
      </c>
      <c r="X947" s="2" t="s">
        <v>79</v>
      </c>
      <c r="Y947" s="2" t="s">
        <v>2596</v>
      </c>
      <c r="Z947" s="2">
        <v>100</v>
      </c>
      <c r="AA947" s="2">
        <v>21</v>
      </c>
    </row>
    <row r="948" spans="1:27" x14ac:dyDescent="0.2">
      <c r="A948" s="2" t="s">
        <v>1179</v>
      </c>
      <c r="B948" s="2" t="s">
        <v>1</v>
      </c>
      <c r="C948" s="2" t="s">
        <v>2597</v>
      </c>
      <c r="F948" s="2">
        <v>0</v>
      </c>
      <c r="G948" s="2">
        <v>523</v>
      </c>
      <c r="H948" s="2" t="s">
        <v>0</v>
      </c>
      <c r="I948" s="2" t="s">
        <v>587</v>
      </c>
      <c r="J948" s="2" t="s">
        <v>587</v>
      </c>
      <c r="K948" s="2" t="s">
        <v>587</v>
      </c>
      <c r="L948" s="4" t="s">
        <v>587</v>
      </c>
      <c r="M948" s="2">
        <v>2</v>
      </c>
      <c r="N948" s="2" t="s">
        <v>4167</v>
      </c>
      <c r="O948" s="2" t="s">
        <v>587</v>
      </c>
      <c r="P948" s="7" t="s">
        <v>1</v>
      </c>
      <c r="Q948" s="2" t="s">
        <v>1</v>
      </c>
      <c r="R948" s="2" t="s">
        <v>1</v>
      </c>
      <c r="S948" s="2" t="s">
        <v>79</v>
      </c>
      <c r="T948" s="2" t="s">
        <v>79</v>
      </c>
      <c r="U948" s="2" t="s">
        <v>587</v>
      </c>
      <c r="V948" s="2" t="s">
        <v>587</v>
      </c>
      <c r="W948" s="2" t="s">
        <v>587</v>
      </c>
      <c r="X948" s="2" t="s">
        <v>587</v>
      </c>
      <c r="Y948" s="2" t="s">
        <v>2598</v>
      </c>
      <c r="Z948" s="2">
        <v>100</v>
      </c>
      <c r="AA948" s="2">
        <v>82</v>
      </c>
    </row>
    <row r="949" spans="1:27" x14ac:dyDescent="0.2">
      <c r="A949" s="2" t="s">
        <v>1180</v>
      </c>
      <c r="B949" s="2" t="s">
        <v>1</v>
      </c>
      <c r="C949" s="2" t="s">
        <v>1</v>
      </c>
      <c r="F949" s="2">
        <v>0</v>
      </c>
      <c r="G949" s="2">
        <v>310</v>
      </c>
      <c r="H949" s="2" t="s">
        <v>0</v>
      </c>
      <c r="I949" s="2" t="s">
        <v>587</v>
      </c>
      <c r="J949" s="2" t="s">
        <v>587</v>
      </c>
      <c r="K949" s="2" t="s">
        <v>587</v>
      </c>
      <c r="L949" s="4" t="s">
        <v>587</v>
      </c>
      <c r="M949" s="2">
        <v>3</v>
      </c>
      <c r="N949" s="2" t="s">
        <v>4167</v>
      </c>
      <c r="O949" s="2" t="s">
        <v>587</v>
      </c>
      <c r="P949" s="7" t="s">
        <v>1</v>
      </c>
      <c r="Q949" s="2" t="s">
        <v>1</v>
      </c>
      <c r="R949" s="2" t="s">
        <v>1</v>
      </c>
      <c r="S949" s="2" t="s">
        <v>79</v>
      </c>
      <c r="T949" s="2" t="s">
        <v>587</v>
      </c>
      <c r="U949" s="2" t="s">
        <v>587</v>
      </c>
      <c r="V949" s="2" t="s">
        <v>587</v>
      </c>
      <c r="W949" s="2" t="s">
        <v>587</v>
      </c>
      <c r="X949" s="2" t="s">
        <v>587</v>
      </c>
      <c r="Y949" s="2" t="s">
        <v>2599</v>
      </c>
      <c r="Z949" s="2">
        <v>1.7</v>
      </c>
      <c r="AA949" s="2">
        <v>2</v>
      </c>
    </row>
    <row r="950" spans="1:27" x14ac:dyDescent="0.2">
      <c r="A950" s="2" t="s">
        <v>1181</v>
      </c>
      <c r="B950" s="2" t="s">
        <v>1</v>
      </c>
      <c r="C950" s="2" t="s">
        <v>2600</v>
      </c>
      <c r="F950" s="2">
        <v>0</v>
      </c>
      <c r="G950" s="2">
        <v>357</v>
      </c>
      <c r="H950" s="2" t="s">
        <v>0</v>
      </c>
      <c r="I950" s="2" t="s">
        <v>587</v>
      </c>
      <c r="J950" s="2" t="s">
        <v>587</v>
      </c>
      <c r="K950" s="2" t="s">
        <v>587</v>
      </c>
      <c r="L950" s="4" t="s">
        <v>587</v>
      </c>
      <c r="M950" s="2">
        <v>1</v>
      </c>
      <c r="N950" s="2" t="s">
        <v>4167</v>
      </c>
      <c r="O950" s="2" t="s">
        <v>587</v>
      </c>
      <c r="P950" s="7" t="s">
        <v>1</v>
      </c>
      <c r="Q950" s="2" t="s">
        <v>1</v>
      </c>
      <c r="R950" s="2" t="s">
        <v>3903</v>
      </c>
      <c r="S950" s="2" t="s">
        <v>79</v>
      </c>
      <c r="T950" s="2" t="s">
        <v>79</v>
      </c>
      <c r="U950" s="2" t="s">
        <v>79</v>
      </c>
      <c r="V950" s="2" t="s">
        <v>79</v>
      </c>
      <c r="W950" s="2" t="s">
        <v>79</v>
      </c>
      <c r="X950" s="2" t="s">
        <v>79</v>
      </c>
      <c r="Y950" s="2" t="s">
        <v>2601</v>
      </c>
      <c r="Z950" s="2">
        <v>100</v>
      </c>
      <c r="AA950" s="2">
        <v>47</v>
      </c>
    </row>
    <row r="951" spans="1:27" x14ac:dyDescent="0.2">
      <c r="A951" s="2" t="s">
        <v>1204</v>
      </c>
      <c r="B951" s="2" t="s">
        <v>1</v>
      </c>
      <c r="C951" s="2" t="s">
        <v>2644</v>
      </c>
      <c r="F951" s="2">
        <v>0</v>
      </c>
      <c r="G951" s="2">
        <v>377</v>
      </c>
      <c r="H951" s="2" t="s">
        <v>0</v>
      </c>
      <c r="I951" s="2" t="s">
        <v>587</v>
      </c>
      <c r="J951" s="2" t="s">
        <v>587</v>
      </c>
      <c r="K951" s="2" t="s">
        <v>587</v>
      </c>
      <c r="L951" s="4" t="s">
        <v>587</v>
      </c>
      <c r="M951" s="2">
        <v>1</v>
      </c>
      <c r="N951" s="2" t="s">
        <v>4168</v>
      </c>
      <c r="O951" s="2" t="s">
        <v>587</v>
      </c>
      <c r="P951" s="7" t="s">
        <v>1</v>
      </c>
      <c r="Q951" s="2" t="s">
        <v>1</v>
      </c>
      <c r="R951" s="2" t="s">
        <v>3902</v>
      </c>
      <c r="S951" s="2" t="s">
        <v>79</v>
      </c>
      <c r="T951" s="2" t="s">
        <v>79</v>
      </c>
      <c r="U951" s="2" t="s">
        <v>79</v>
      </c>
      <c r="V951" s="2" t="s">
        <v>79</v>
      </c>
      <c r="W951" s="2" t="s">
        <v>587</v>
      </c>
      <c r="X951" s="2" t="s">
        <v>79</v>
      </c>
      <c r="Y951" s="2" t="s">
        <v>2645</v>
      </c>
      <c r="Z951" s="2">
        <v>98.5</v>
      </c>
      <c r="AA951" s="2">
        <v>10</v>
      </c>
    </row>
    <row r="952" spans="1:27" x14ac:dyDescent="0.2">
      <c r="A952" s="2" t="s">
        <v>1205</v>
      </c>
      <c r="B952" s="2" t="s">
        <v>1</v>
      </c>
      <c r="C952" s="2" t="s">
        <v>2646</v>
      </c>
      <c r="F952" s="2">
        <v>0</v>
      </c>
      <c r="G952" s="2">
        <v>504</v>
      </c>
      <c r="H952" s="2" t="s">
        <v>78</v>
      </c>
      <c r="I952" s="2" t="s">
        <v>587</v>
      </c>
      <c r="J952" s="2" t="s">
        <v>587</v>
      </c>
      <c r="K952" s="2" t="s">
        <v>587</v>
      </c>
      <c r="L952" s="4" t="s">
        <v>587</v>
      </c>
      <c r="M952" s="2">
        <v>1</v>
      </c>
      <c r="N952" s="2" t="s">
        <v>4168</v>
      </c>
      <c r="O952" s="2" t="s">
        <v>79</v>
      </c>
      <c r="P952" s="7" t="s">
        <v>1</v>
      </c>
      <c r="Q952" s="2" t="s">
        <v>3901</v>
      </c>
      <c r="R952" s="2" t="s">
        <v>3900</v>
      </c>
      <c r="S952" s="2" t="s">
        <v>79</v>
      </c>
      <c r="T952" s="2" t="s">
        <v>587</v>
      </c>
      <c r="U952" s="2" t="s">
        <v>79</v>
      </c>
      <c r="V952" s="2" t="s">
        <v>79</v>
      </c>
      <c r="W952" s="2" t="s">
        <v>79</v>
      </c>
      <c r="X952" s="2" t="s">
        <v>79</v>
      </c>
      <c r="Y952" s="2" t="s">
        <v>2647</v>
      </c>
      <c r="Z952" s="2">
        <v>100</v>
      </c>
      <c r="AA952" s="2">
        <v>70</v>
      </c>
    </row>
    <row r="953" spans="1:27" x14ac:dyDescent="0.2">
      <c r="A953" s="2" t="s">
        <v>1206</v>
      </c>
      <c r="B953" s="2" t="s">
        <v>315</v>
      </c>
      <c r="C953" s="2" t="s">
        <v>2648</v>
      </c>
      <c r="F953" s="2">
        <v>0</v>
      </c>
      <c r="G953" s="2">
        <v>902</v>
      </c>
      <c r="H953" s="2" t="s">
        <v>0</v>
      </c>
      <c r="I953" s="2" t="s">
        <v>587</v>
      </c>
      <c r="J953" s="2" t="s">
        <v>587</v>
      </c>
      <c r="K953" s="2" t="s">
        <v>587</v>
      </c>
      <c r="L953" s="4" t="s">
        <v>587</v>
      </c>
      <c r="M953" s="2">
        <v>1</v>
      </c>
      <c r="N953" s="2" t="s">
        <v>4168</v>
      </c>
      <c r="O953" s="2" t="s">
        <v>587</v>
      </c>
      <c r="P953" s="7" t="s">
        <v>1</v>
      </c>
      <c r="Q953" s="2" t="s">
        <v>1</v>
      </c>
      <c r="R953" s="2" t="s">
        <v>1</v>
      </c>
      <c r="S953" s="2" t="s">
        <v>79</v>
      </c>
      <c r="T953" s="2" t="s">
        <v>587</v>
      </c>
      <c r="U953" s="2" t="s">
        <v>587</v>
      </c>
      <c r="V953" s="2" t="s">
        <v>587</v>
      </c>
      <c r="W953" s="2" t="s">
        <v>79</v>
      </c>
      <c r="X953" s="2" t="s">
        <v>79</v>
      </c>
      <c r="Y953" s="2" t="s">
        <v>2649</v>
      </c>
      <c r="Z953" s="2">
        <v>2.7</v>
      </c>
      <c r="AA953" s="2">
        <v>1</v>
      </c>
    </row>
    <row r="954" spans="1:27" x14ac:dyDescent="0.2">
      <c r="A954" s="2" t="s">
        <v>1351</v>
      </c>
      <c r="B954" s="2" t="s">
        <v>1</v>
      </c>
      <c r="C954" s="2" t="s">
        <v>2849</v>
      </c>
      <c r="F954" s="2">
        <v>0</v>
      </c>
      <c r="G954" s="2">
        <v>156</v>
      </c>
      <c r="H954" s="2" t="s">
        <v>567</v>
      </c>
      <c r="I954" s="2" t="s">
        <v>587</v>
      </c>
      <c r="J954" s="2" t="s">
        <v>587</v>
      </c>
      <c r="K954" s="2" t="s">
        <v>587</v>
      </c>
      <c r="L954" s="4" t="s">
        <v>587</v>
      </c>
      <c r="M954" s="2">
        <v>1</v>
      </c>
      <c r="N954" s="2" t="s">
        <v>4167</v>
      </c>
      <c r="O954" s="2" t="s">
        <v>587</v>
      </c>
      <c r="P954" s="7" t="s">
        <v>1</v>
      </c>
      <c r="Q954" s="2" t="s">
        <v>1</v>
      </c>
      <c r="R954" s="2" t="s">
        <v>3899</v>
      </c>
      <c r="S954" s="2" t="s">
        <v>79</v>
      </c>
      <c r="T954" s="2" t="s">
        <v>79</v>
      </c>
      <c r="U954" s="2" t="s">
        <v>79</v>
      </c>
      <c r="V954" s="2" t="s">
        <v>79</v>
      </c>
      <c r="W954" s="2" t="s">
        <v>79</v>
      </c>
      <c r="X954" s="2" t="s">
        <v>79</v>
      </c>
      <c r="Y954" s="2" t="s">
        <v>2850</v>
      </c>
      <c r="Z954" s="2">
        <v>99.9</v>
      </c>
      <c r="AA954" s="2">
        <v>58</v>
      </c>
    </row>
    <row r="955" spans="1:27" x14ac:dyDescent="0.2">
      <c r="A955" s="2" t="s">
        <v>1352</v>
      </c>
      <c r="B955" s="2" t="s">
        <v>1</v>
      </c>
      <c r="C955" s="2" t="s">
        <v>2851</v>
      </c>
      <c r="F955" s="2">
        <v>0</v>
      </c>
      <c r="G955" s="2">
        <v>71</v>
      </c>
      <c r="H955" s="2" t="s">
        <v>0</v>
      </c>
      <c r="I955" s="2" t="s">
        <v>587</v>
      </c>
      <c r="J955" s="2" t="s">
        <v>587</v>
      </c>
      <c r="K955" s="2" t="s">
        <v>587</v>
      </c>
      <c r="L955" s="4" t="s">
        <v>587</v>
      </c>
      <c r="M955" s="2">
        <v>1</v>
      </c>
      <c r="N955" s="2" t="s">
        <v>4167</v>
      </c>
      <c r="O955" s="2" t="s">
        <v>587</v>
      </c>
      <c r="P955" s="7" t="s">
        <v>1</v>
      </c>
      <c r="Q955" s="2" t="s">
        <v>1</v>
      </c>
      <c r="R955" s="2" t="s">
        <v>1</v>
      </c>
      <c r="S955" s="2" t="s">
        <v>587</v>
      </c>
      <c r="T955" s="2" t="s">
        <v>587</v>
      </c>
      <c r="U955" s="2" t="s">
        <v>587</v>
      </c>
      <c r="V955" s="2" t="s">
        <v>587</v>
      </c>
      <c r="W955" s="2" t="s">
        <v>587</v>
      </c>
      <c r="X955" s="2" t="s">
        <v>587</v>
      </c>
      <c r="Y955" s="2" t="s">
        <v>2852</v>
      </c>
      <c r="Z955" s="2">
        <v>13.7</v>
      </c>
      <c r="AA955" s="2">
        <v>12</v>
      </c>
    </row>
    <row r="956" spans="1:27" x14ac:dyDescent="0.2">
      <c r="A956" s="2" t="s">
        <v>1383</v>
      </c>
      <c r="B956" s="2" t="s">
        <v>1</v>
      </c>
      <c r="C956" s="2" t="s">
        <v>2900</v>
      </c>
      <c r="F956" s="8">
        <v>0</v>
      </c>
      <c r="G956" s="8">
        <v>293</v>
      </c>
      <c r="H956" s="2" t="s">
        <v>1515</v>
      </c>
      <c r="I956" s="2" t="s">
        <v>79</v>
      </c>
      <c r="J956" s="2" t="s">
        <v>587</v>
      </c>
      <c r="K956" s="2" t="s">
        <v>587</v>
      </c>
      <c r="L956" s="4" t="s">
        <v>587</v>
      </c>
      <c r="M956" s="2">
        <v>2</v>
      </c>
      <c r="N956" s="2" t="s">
        <v>4167</v>
      </c>
      <c r="O956" s="2" t="s">
        <v>79</v>
      </c>
      <c r="P956" s="7" t="s">
        <v>1</v>
      </c>
      <c r="Q956" s="2" t="s">
        <v>3898</v>
      </c>
      <c r="R956" s="2" t="s">
        <v>3897</v>
      </c>
      <c r="S956" s="2" t="s">
        <v>79</v>
      </c>
      <c r="T956" s="2" t="s">
        <v>79</v>
      </c>
      <c r="U956" s="2" t="s">
        <v>79</v>
      </c>
      <c r="V956" s="2" t="s">
        <v>79</v>
      </c>
      <c r="W956" s="2" t="s">
        <v>79</v>
      </c>
      <c r="X956" s="2" t="s">
        <v>79</v>
      </c>
      <c r="Y956" s="2" t="s">
        <v>1566</v>
      </c>
      <c r="Z956" s="2">
        <v>99.9</v>
      </c>
      <c r="AA956" s="2">
        <v>31</v>
      </c>
    </row>
    <row r="957" spans="1:27" x14ac:dyDescent="0.2">
      <c r="A957" s="2" t="s">
        <v>1384</v>
      </c>
      <c r="B957" s="2" t="s">
        <v>298</v>
      </c>
      <c r="C957" s="2" t="s">
        <v>2901</v>
      </c>
      <c r="F957" s="2">
        <v>0</v>
      </c>
      <c r="G957" s="2">
        <v>566</v>
      </c>
      <c r="H957" s="2" t="s">
        <v>0</v>
      </c>
      <c r="I957" s="2" t="s">
        <v>587</v>
      </c>
      <c r="J957" s="2" t="s">
        <v>587</v>
      </c>
      <c r="K957" s="2" t="s">
        <v>587</v>
      </c>
      <c r="L957" s="4" t="s">
        <v>587</v>
      </c>
      <c r="M957" s="2">
        <v>2</v>
      </c>
      <c r="N957" s="2" t="s">
        <v>4167</v>
      </c>
      <c r="O957" s="2" t="s">
        <v>587</v>
      </c>
      <c r="P957" s="7" t="s">
        <v>1</v>
      </c>
      <c r="Q957" s="2" t="s">
        <v>1</v>
      </c>
      <c r="R957" s="2" t="s">
        <v>1</v>
      </c>
      <c r="S957" s="2" t="s">
        <v>79</v>
      </c>
      <c r="T957" s="2" t="s">
        <v>587</v>
      </c>
      <c r="U957" s="2" t="s">
        <v>587</v>
      </c>
      <c r="V957" s="2" t="s">
        <v>587</v>
      </c>
      <c r="W957" s="2" t="s">
        <v>587</v>
      </c>
      <c r="X957" s="2" t="s">
        <v>587</v>
      </c>
      <c r="Y957" s="2" t="s">
        <v>2902</v>
      </c>
      <c r="Z957" s="2">
        <v>100</v>
      </c>
      <c r="AA957" s="2">
        <v>42</v>
      </c>
    </row>
    <row r="958" spans="1:27" x14ac:dyDescent="0.2">
      <c r="A958" s="2" t="s">
        <v>601</v>
      </c>
      <c r="B958" s="2" t="s">
        <v>135</v>
      </c>
      <c r="C958" s="2" t="s">
        <v>1537</v>
      </c>
      <c r="F958" s="2">
        <v>0</v>
      </c>
      <c r="G958" s="2">
        <v>113</v>
      </c>
      <c r="H958" s="2" t="s">
        <v>0</v>
      </c>
      <c r="I958" s="2" t="s">
        <v>587</v>
      </c>
      <c r="J958" s="2" t="s">
        <v>587</v>
      </c>
      <c r="K958" s="2" t="s">
        <v>587</v>
      </c>
      <c r="L958" s="4" t="s">
        <v>587</v>
      </c>
      <c r="M958" s="2">
        <v>1</v>
      </c>
      <c r="N958" s="2" t="s">
        <v>4167</v>
      </c>
      <c r="O958" s="2" t="s">
        <v>587</v>
      </c>
      <c r="P958" s="7" t="s">
        <v>1</v>
      </c>
      <c r="Q958" s="2" t="s">
        <v>1</v>
      </c>
      <c r="R958" s="2" t="s">
        <v>3081</v>
      </c>
      <c r="S958" s="2" t="s">
        <v>79</v>
      </c>
      <c r="T958" s="2" t="s">
        <v>79</v>
      </c>
      <c r="U958" s="2" t="s">
        <v>79</v>
      </c>
      <c r="V958" s="2" t="s">
        <v>79</v>
      </c>
      <c r="W958" s="2" t="s">
        <v>79</v>
      </c>
      <c r="X958" s="2" t="s">
        <v>79</v>
      </c>
      <c r="Y958" s="2" t="s">
        <v>1538</v>
      </c>
      <c r="Z958" s="2">
        <v>99.6</v>
      </c>
      <c r="AA958" s="2">
        <v>78</v>
      </c>
    </row>
    <row r="959" spans="1:27" x14ac:dyDescent="0.2">
      <c r="A959" s="2" t="s">
        <v>1182</v>
      </c>
      <c r="B959" s="2" t="s">
        <v>3757</v>
      </c>
      <c r="C959" s="2" t="s">
        <v>1</v>
      </c>
      <c r="F959" s="2">
        <v>0</v>
      </c>
      <c r="G959" s="2">
        <v>441</v>
      </c>
      <c r="H959" s="2" t="s">
        <v>0</v>
      </c>
      <c r="I959" s="2" t="s">
        <v>587</v>
      </c>
      <c r="J959" s="2" t="s">
        <v>587</v>
      </c>
      <c r="K959" s="2" t="s">
        <v>587</v>
      </c>
      <c r="L959" s="4" t="s">
        <v>587</v>
      </c>
      <c r="M959" s="2">
        <v>2</v>
      </c>
      <c r="N959" s="2" t="s">
        <v>4122</v>
      </c>
      <c r="O959" s="2" t="s">
        <v>587</v>
      </c>
      <c r="P959" s="7" t="s">
        <v>1</v>
      </c>
      <c r="Q959" s="2" t="s">
        <v>1</v>
      </c>
      <c r="R959" s="2" t="s">
        <v>1</v>
      </c>
      <c r="S959" s="2" t="s">
        <v>79</v>
      </c>
      <c r="T959" s="2" t="s">
        <v>587</v>
      </c>
      <c r="U959" s="2" t="s">
        <v>587</v>
      </c>
      <c r="V959" s="2" t="s">
        <v>587</v>
      </c>
      <c r="W959" s="2" t="s">
        <v>587</v>
      </c>
      <c r="X959" s="2" t="s">
        <v>587</v>
      </c>
      <c r="Y959" s="2" t="s">
        <v>2602</v>
      </c>
      <c r="Z959" s="2">
        <v>98.4</v>
      </c>
      <c r="AA959" s="2">
        <v>60</v>
      </c>
    </row>
    <row r="960" spans="1:27" x14ac:dyDescent="0.2">
      <c r="A960" s="2" t="s">
        <v>1353</v>
      </c>
      <c r="B960" s="2" t="s">
        <v>1</v>
      </c>
      <c r="C960" s="2" t="s">
        <v>1</v>
      </c>
      <c r="F960" s="2">
        <v>0</v>
      </c>
      <c r="G960" s="2">
        <v>152</v>
      </c>
      <c r="H960" s="2" t="s">
        <v>0</v>
      </c>
      <c r="I960" s="2" t="s">
        <v>587</v>
      </c>
      <c r="J960" s="2" t="s">
        <v>587</v>
      </c>
      <c r="K960" s="2" t="s">
        <v>587</v>
      </c>
      <c r="L960" s="4" t="s">
        <v>587</v>
      </c>
      <c r="M960" s="2">
        <v>3</v>
      </c>
      <c r="N960" s="2" t="s">
        <v>4122</v>
      </c>
      <c r="O960" s="2" t="s">
        <v>587</v>
      </c>
      <c r="P960" s="7" t="s">
        <v>1</v>
      </c>
      <c r="Q960" s="2" t="s">
        <v>1</v>
      </c>
      <c r="R960" s="2" t="s">
        <v>1</v>
      </c>
      <c r="S960" s="2" t="s">
        <v>587</v>
      </c>
      <c r="T960" s="2" t="s">
        <v>587</v>
      </c>
      <c r="U960" s="2" t="s">
        <v>587</v>
      </c>
      <c r="V960" s="2" t="s">
        <v>587</v>
      </c>
      <c r="W960" s="2" t="s">
        <v>587</v>
      </c>
      <c r="X960" s="2" t="s">
        <v>587</v>
      </c>
      <c r="Y960" s="2" t="s">
        <v>2853</v>
      </c>
      <c r="Z960" s="2">
        <v>0.7</v>
      </c>
      <c r="AA960" s="2">
        <v>4</v>
      </c>
    </row>
    <row r="961" spans="1:27" x14ac:dyDescent="0.2">
      <c r="A961" s="2" t="s">
        <v>1183</v>
      </c>
      <c r="B961" s="2" t="s">
        <v>576</v>
      </c>
      <c r="C961" s="2" t="s">
        <v>2603</v>
      </c>
      <c r="F961" s="2">
        <v>0</v>
      </c>
      <c r="G961" s="2">
        <v>653</v>
      </c>
      <c r="H961" s="2" t="s">
        <v>567</v>
      </c>
      <c r="I961" s="2" t="s">
        <v>587</v>
      </c>
      <c r="J961" s="2" t="s">
        <v>587</v>
      </c>
      <c r="K961" s="2" t="s">
        <v>587</v>
      </c>
      <c r="L961" s="4" t="s">
        <v>587</v>
      </c>
      <c r="M961" s="2">
        <v>3</v>
      </c>
      <c r="N961" s="2" t="s">
        <v>4123</v>
      </c>
      <c r="O961" s="2" t="s">
        <v>587</v>
      </c>
      <c r="P961" s="7" t="s">
        <v>1</v>
      </c>
      <c r="Q961" s="2" t="s">
        <v>1</v>
      </c>
      <c r="R961" s="2" t="s">
        <v>1</v>
      </c>
      <c r="S961" s="2" t="s">
        <v>79</v>
      </c>
      <c r="T961" s="2" t="s">
        <v>587</v>
      </c>
      <c r="U961" s="2" t="s">
        <v>587</v>
      </c>
      <c r="V961" s="2" t="s">
        <v>587</v>
      </c>
      <c r="W961" s="2" t="s">
        <v>587</v>
      </c>
      <c r="X961" s="2" t="s">
        <v>587</v>
      </c>
      <c r="Y961" s="2" t="s">
        <v>2604</v>
      </c>
      <c r="Z961" s="2">
        <v>98.1</v>
      </c>
      <c r="AA961" s="2">
        <v>44</v>
      </c>
    </row>
    <row r="962" spans="1:27" x14ac:dyDescent="0.2">
      <c r="A962" s="2" t="s">
        <v>1184</v>
      </c>
      <c r="B962" s="2" t="s">
        <v>1</v>
      </c>
      <c r="C962" s="2" t="s">
        <v>2605</v>
      </c>
      <c r="F962" s="2">
        <v>0</v>
      </c>
      <c r="G962" s="2">
        <v>416</v>
      </c>
      <c r="H962" s="2" t="s">
        <v>0</v>
      </c>
      <c r="I962" s="2" t="s">
        <v>587</v>
      </c>
      <c r="J962" s="2" t="s">
        <v>587</v>
      </c>
      <c r="K962" s="2" t="s">
        <v>587</v>
      </c>
      <c r="L962" s="4" t="s">
        <v>587</v>
      </c>
      <c r="M962" s="2">
        <v>1</v>
      </c>
      <c r="N962" s="2" t="s">
        <v>4123</v>
      </c>
      <c r="O962" s="2" t="s">
        <v>79</v>
      </c>
      <c r="P962" s="7" t="s">
        <v>1</v>
      </c>
      <c r="Q962" s="2" t="s">
        <v>3894</v>
      </c>
      <c r="R962" s="2" t="s">
        <v>3893</v>
      </c>
      <c r="S962" s="2" t="s">
        <v>79</v>
      </c>
      <c r="T962" s="2" t="s">
        <v>79</v>
      </c>
      <c r="U962" s="2" t="s">
        <v>79</v>
      </c>
      <c r="V962" s="2" t="s">
        <v>79</v>
      </c>
      <c r="W962" s="2" t="s">
        <v>79</v>
      </c>
      <c r="X962" s="2" t="s">
        <v>79</v>
      </c>
      <c r="Y962" s="2" t="s">
        <v>2174</v>
      </c>
      <c r="Z962" s="2">
        <v>100</v>
      </c>
      <c r="AA962" s="2">
        <v>69</v>
      </c>
    </row>
    <row r="963" spans="1:27" x14ac:dyDescent="0.2">
      <c r="A963" s="2" t="s">
        <v>1354</v>
      </c>
      <c r="B963" s="2" t="s">
        <v>470</v>
      </c>
      <c r="C963" s="2" t="s">
        <v>2854</v>
      </c>
      <c r="F963" s="2">
        <v>0</v>
      </c>
      <c r="G963" s="2">
        <v>175</v>
      </c>
      <c r="H963" s="2" t="s">
        <v>78</v>
      </c>
      <c r="I963" s="2" t="s">
        <v>587</v>
      </c>
      <c r="J963" s="2" t="s">
        <v>587</v>
      </c>
      <c r="K963" s="2" t="s">
        <v>587</v>
      </c>
      <c r="L963" s="4" t="s">
        <v>587</v>
      </c>
      <c r="M963" s="2">
        <v>2</v>
      </c>
      <c r="N963" s="2" t="s">
        <v>4123</v>
      </c>
      <c r="O963" s="2" t="s">
        <v>587</v>
      </c>
      <c r="P963" s="7" t="s">
        <v>1</v>
      </c>
      <c r="Q963" s="2" t="s">
        <v>1</v>
      </c>
      <c r="R963" s="2" t="s">
        <v>1</v>
      </c>
      <c r="S963" s="2" t="s">
        <v>79</v>
      </c>
      <c r="T963" s="2" t="s">
        <v>587</v>
      </c>
      <c r="U963" s="2" t="s">
        <v>587</v>
      </c>
      <c r="V963" s="2" t="s">
        <v>587</v>
      </c>
      <c r="W963" s="2" t="s">
        <v>587</v>
      </c>
      <c r="X963" s="2" t="s">
        <v>587</v>
      </c>
      <c r="Y963" s="2" t="s">
        <v>2855</v>
      </c>
      <c r="Z963" s="2">
        <v>40.200000000000003</v>
      </c>
      <c r="AA963" s="2">
        <v>20</v>
      </c>
    </row>
    <row r="964" spans="1:27" x14ac:dyDescent="0.2">
      <c r="A964" s="2" t="s">
        <v>1355</v>
      </c>
      <c r="B964" s="2" t="s">
        <v>574</v>
      </c>
      <c r="C964" s="2" t="s">
        <v>2856</v>
      </c>
      <c r="F964" s="2">
        <v>1</v>
      </c>
      <c r="G964" s="2">
        <v>474</v>
      </c>
      <c r="H964" s="2" t="s">
        <v>567</v>
      </c>
      <c r="I964" s="2" t="s">
        <v>587</v>
      </c>
      <c r="J964" s="2" t="s">
        <v>587</v>
      </c>
      <c r="K964" s="2" t="s">
        <v>587</v>
      </c>
      <c r="L964" s="4" t="s">
        <v>587</v>
      </c>
      <c r="M964" s="2">
        <v>3</v>
      </c>
      <c r="N964" s="2" t="s">
        <v>4123</v>
      </c>
      <c r="O964" s="2" t="s">
        <v>587</v>
      </c>
      <c r="P964" s="7" t="s">
        <v>1</v>
      </c>
      <c r="Q964" s="2" t="s">
        <v>1</v>
      </c>
      <c r="R964" s="2" t="s">
        <v>1</v>
      </c>
      <c r="S964" s="2" t="s">
        <v>79</v>
      </c>
      <c r="T964" s="2" t="s">
        <v>587</v>
      </c>
      <c r="U964" s="2" t="s">
        <v>587</v>
      </c>
      <c r="V964" s="2" t="s">
        <v>587</v>
      </c>
      <c r="W964" s="2" t="s">
        <v>587</v>
      </c>
      <c r="X964" s="2" t="s">
        <v>587</v>
      </c>
      <c r="Y964" s="2" t="s">
        <v>2857</v>
      </c>
      <c r="Z964" s="2">
        <v>96.9</v>
      </c>
      <c r="AA964" s="2">
        <v>33</v>
      </c>
    </row>
    <row r="965" spans="1:27" x14ac:dyDescent="0.2">
      <c r="A965" s="2" t="s">
        <v>1356</v>
      </c>
      <c r="B965" s="2" t="s">
        <v>1</v>
      </c>
      <c r="C965" s="2" t="s">
        <v>1</v>
      </c>
      <c r="F965" s="2">
        <v>1</v>
      </c>
      <c r="G965" s="2">
        <v>567</v>
      </c>
      <c r="H965" s="2" t="s">
        <v>567</v>
      </c>
      <c r="I965" s="2" t="s">
        <v>587</v>
      </c>
      <c r="J965" s="2" t="s">
        <v>587</v>
      </c>
      <c r="K965" s="2" t="s">
        <v>587</v>
      </c>
      <c r="L965" s="4" t="s">
        <v>587</v>
      </c>
      <c r="M965" s="2">
        <v>3</v>
      </c>
      <c r="N965" s="2" t="s">
        <v>4123</v>
      </c>
      <c r="O965" s="2" t="s">
        <v>587</v>
      </c>
      <c r="P965" s="7" t="s">
        <v>1</v>
      </c>
      <c r="Q965" s="2" t="s">
        <v>1</v>
      </c>
      <c r="R965" s="2" t="s">
        <v>1</v>
      </c>
      <c r="S965" s="2" t="s">
        <v>587</v>
      </c>
      <c r="T965" s="2" t="s">
        <v>587</v>
      </c>
      <c r="U965" s="2" t="s">
        <v>587</v>
      </c>
      <c r="V965" s="2" t="s">
        <v>587</v>
      </c>
      <c r="W965" s="2" t="s">
        <v>587</v>
      </c>
      <c r="X965" s="2" t="s">
        <v>587</v>
      </c>
      <c r="Y965" s="2" t="s">
        <v>2858</v>
      </c>
      <c r="Z965" s="2">
        <v>91.5</v>
      </c>
      <c r="AA965" s="2">
        <v>25</v>
      </c>
    </row>
    <row r="966" spans="1:27" x14ac:dyDescent="0.2">
      <c r="A966" s="2" t="s">
        <v>1402</v>
      </c>
      <c r="B966" s="2" t="s">
        <v>1</v>
      </c>
      <c r="C966" s="2" t="s">
        <v>2926</v>
      </c>
      <c r="F966" s="2">
        <v>0</v>
      </c>
      <c r="G966" s="2">
        <v>756</v>
      </c>
      <c r="H966" s="2" t="s">
        <v>78</v>
      </c>
      <c r="I966" s="2" t="s">
        <v>587</v>
      </c>
      <c r="J966" s="2" t="s">
        <v>587</v>
      </c>
      <c r="K966" s="2" t="s">
        <v>79</v>
      </c>
      <c r="L966" s="4" t="s">
        <v>587</v>
      </c>
      <c r="M966" s="2">
        <v>1</v>
      </c>
      <c r="N966" s="2" t="s">
        <v>4123</v>
      </c>
      <c r="O966" s="2" t="s">
        <v>587</v>
      </c>
      <c r="P966" s="7" t="s">
        <v>1</v>
      </c>
      <c r="Q966" s="2" t="s">
        <v>1</v>
      </c>
      <c r="R966" s="2" t="s">
        <v>1</v>
      </c>
      <c r="S966" s="2" t="s">
        <v>79</v>
      </c>
      <c r="T966" s="2" t="s">
        <v>587</v>
      </c>
      <c r="U966" s="2" t="s">
        <v>587</v>
      </c>
      <c r="V966" s="2" t="s">
        <v>587</v>
      </c>
      <c r="W966" s="2" t="s">
        <v>587</v>
      </c>
      <c r="X966" s="2" t="s">
        <v>587</v>
      </c>
      <c r="Y966" s="2" t="s">
        <v>2927</v>
      </c>
      <c r="Z966" s="2">
        <v>80.7</v>
      </c>
      <c r="AA966" s="2">
        <v>6</v>
      </c>
    </row>
    <row r="967" spans="1:27" x14ac:dyDescent="0.2">
      <c r="A967" s="2" t="s">
        <v>737</v>
      </c>
      <c r="B967" s="2" t="s">
        <v>57</v>
      </c>
      <c r="C967" s="2" t="s">
        <v>1778</v>
      </c>
      <c r="F967" s="2">
        <v>0</v>
      </c>
      <c r="G967" s="2">
        <v>258</v>
      </c>
      <c r="H967" s="2" t="s">
        <v>0</v>
      </c>
      <c r="I967" s="2" t="s">
        <v>587</v>
      </c>
      <c r="J967" s="2" t="s">
        <v>587</v>
      </c>
      <c r="K967" s="2" t="s">
        <v>587</v>
      </c>
      <c r="L967" s="4" t="s">
        <v>587</v>
      </c>
      <c r="M967" s="2">
        <v>2</v>
      </c>
      <c r="N967" s="2" t="s">
        <v>4075</v>
      </c>
      <c r="O967" s="2" t="s">
        <v>587</v>
      </c>
      <c r="P967" s="2" t="s">
        <v>1</v>
      </c>
      <c r="Q967" s="2" t="s">
        <v>1</v>
      </c>
      <c r="R967" s="2" t="s">
        <v>3169</v>
      </c>
      <c r="S967" s="2" t="s">
        <v>79</v>
      </c>
      <c r="T967" s="2" t="s">
        <v>79</v>
      </c>
      <c r="U967" s="2" t="s">
        <v>79</v>
      </c>
      <c r="V967" s="2" t="s">
        <v>79</v>
      </c>
      <c r="W967" s="2" t="s">
        <v>79</v>
      </c>
      <c r="X967" s="2" t="s">
        <v>79</v>
      </c>
      <c r="Y967" s="2" t="s">
        <v>1671</v>
      </c>
      <c r="Z967" s="2">
        <v>100</v>
      </c>
      <c r="AA967" s="2">
        <v>75</v>
      </c>
    </row>
    <row r="968" spans="1:27" x14ac:dyDescent="0.2">
      <c r="A968" s="2" t="s">
        <v>505</v>
      </c>
      <c r="B968" s="2" t="s">
        <v>1</v>
      </c>
      <c r="C968" s="2" t="s">
        <v>2859</v>
      </c>
      <c r="D968" s="2" t="s">
        <v>4255</v>
      </c>
      <c r="E968" s="2" t="s">
        <v>4256</v>
      </c>
      <c r="F968" s="2">
        <v>0</v>
      </c>
      <c r="G968" s="2">
        <v>418</v>
      </c>
      <c r="H968" s="2" t="s">
        <v>78</v>
      </c>
      <c r="I968" s="2" t="s">
        <v>587</v>
      </c>
      <c r="J968" s="2" t="s">
        <v>587</v>
      </c>
      <c r="K968" s="2" t="s">
        <v>587</v>
      </c>
      <c r="L968" s="4" t="s">
        <v>587</v>
      </c>
      <c r="M968" s="2">
        <v>1</v>
      </c>
      <c r="N968" s="2" t="s">
        <v>4075</v>
      </c>
      <c r="O968" s="2" t="s">
        <v>587</v>
      </c>
      <c r="P968" s="7" t="s">
        <v>1</v>
      </c>
      <c r="Q968" s="2" t="s">
        <v>1</v>
      </c>
      <c r="R968" s="2" t="s">
        <v>1</v>
      </c>
      <c r="S968" s="2" t="s">
        <v>79</v>
      </c>
      <c r="T968" s="2" t="s">
        <v>79</v>
      </c>
      <c r="U968" s="2" t="s">
        <v>587</v>
      </c>
      <c r="V968" s="2" t="s">
        <v>587</v>
      </c>
      <c r="W968" s="2" t="s">
        <v>587</v>
      </c>
      <c r="X968" s="2" t="s">
        <v>587</v>
      </c>
      <c r="Y968" s="2" t="s">
        <v>2860</v>
      </c>
      <c r="Z968" s="2">
        <v>100</v>
      </c>
      <c r="AA968" s="2">
        <v>31</v>
      </c>
    </row>
    <row r="969" spans="1:27" x14ac:dyDescent="0.2">
      <c r="A969" s="2" t="s">
        <v>709</v>
      </c>
      <c r="B969" s="2" t="s">
        <v>1731</v>
      </c>
      <c r="C969" s="2" t="s">
        <v>1732</v>
      </c>
      <c r="F969" s="2">
        <v>0</v>
      </c>
      <c r="G969" s="2">
        <v>290</v>
      </c>
      <c r="H969" s="2" t="s">
        <v>0</v>
      </c>
      <c r="I969" s="2" t="s">
        <v>587</v>
      </c>
      <c r="J969" s="2" t="s">
        <v>587</v>
      </c>
      <c r="K969" s="2" t="s">
        <v>587</v>
      </c>
      <c r="L969" s="4" t="s">
        <v>587</v>
      </c>
      <c r="M969" s="2">
        <v>2</v>
      </c>
      <c r="N969" s="2" t="s">
        <v>4076</v>
      </c>
      <c r="O969" s="2" t="s">
        <v>587</v>
      </c>
      <c r="P969" s="7" t="s">
        <v>1</v>
      </c>
      <c r="Q969" s="2" t="s">
        <v>1</v>
      </c>
      <c r="R969" s="2" t="s">
        <v>3165</v>
      </c>
      <c r="S969" s="2" t="s">
        <v>79</v>
      </c>
      <c r="T969" s="2" t="s">
        <v>79</v>
      </c>
      <c r="U969" s="2" t="s">
        <v>79</v>
      </c>
      <c r="V969" s="2" t="s">
        <v>79</v>
      </c>
      <c r="W969" s="2" t="s">
        <v>79</v>
      </c>
      <c r="X969" s="2" t="s">
        <v>79</v>
      </c>
      <c r="Y969" s="2" t="s">
        <v>1733</v>
      </c>
      <c r="Z969" s="2">
        <v>100</v>
      </c>
      <c r="AA969" s="2">
        <v>82</v>
      </c>
    </row>
    <row r="970" spans="1:27" x14ac:dyDescent="0.2">
      <c r="A970" s="2" t="s">
        <v>738</v>
      </c>
      <c r="B970" s="2" t="s">
        <v>109</v>
      </c>
      <c r="C970" s="2" t="s">
        <v>1779</v>
      </c>
      <c r="F970" s="2">
        <v>0</v>
      </c>
      <c r="G970" s="2">
        <v>185</v>
      </c>
      <c r="H970" s="2" t="s">
        <v>0</v>
      </c>
      <c r="I970" s="2" t="s">
        <v>79</v>
      </c>
      <c r="J970" s="2" t="s">
        <v>79</v>
      </c>
      <c r="K970" s="2" t="s">
        <v>79</v>
      </c>
      <c r="L970" s="4" t="s">
        <v>587</v>
      </c>
      <c r="M970" s="2">
        <v>3</v>
      </c>
      <c r="N970" s="2" t="s">
        <v>4076</v>
      </c>
      <c r="O970" s="2" t="s">
        <v>79</v>
      </c>
      <c r="P970" s="2" t="s">
        <v>3679</v>
      </c>
      <c r="Q970" s="2" t="s">
        <v>1</v>
      </c>
      <c r="R970" s="2" t="s">
        <v>3358</v>
      </c>
      <c r="S970" s="2" t="s">
        <v>79</v>
      </c>
      <c r="T970" s="2" t="s">
        <v>79</v>
      </c>
      <c r="U970" s="2" t="s">
        <v>79</v>
      </c>
      <c r="V970" s="2" t="s">
        <v>79</v>
      </c>
      <c r="W970" s="2" t="s">
        <v>79</v>
      </c>
      <c r="X970" s="2" t="s">
        <v>79</v>
      </c>
      <c r="Y970" s="2" t="s">
        <v>1780</v>
      </c>
      <c r="Z970" s="2">
        <v>100</v>
      </c>
      <c r="AA970" s="2">
        <v>74</v>
      </c>
    </row>
    <row r="971" spans="1:27" x14ac:dyDescent="0.2">
      <c r="A971" s="2" t="s">
        <v>1461</v>
      </c>
      <c r="B971" s="2" t="s">
        <v>1</v>
      </c>
      <c r="C971" s="2" t="s">
        <v>3025</v>
      </c>
      <c r="F971" s="2">
        <v>0</v>
      </c>
      <c r="G971" s="2">
        <v>231</v>
      </c>
      <c r="H971" s="2" t="s">
        <v>0</v>
      </c>
      <c r="I971" s="2" t="s">
        <v>587</v>
      </c>
      <c r="J971" s="2" t="s">
        <v>587</v>
      </c>
      <c r="K971" s="2" t="s">
        <v>79</v>
      </c>
      <c r="L971" s="4" t="s">
        <v>587</v>
      </c>
      <c r="M971" s="2">
        <v>2</v>
      </c>
      <c r="N971" s="2" t="s">
        <v>4076</v>
      </c>
      <c r="O971" s="2" t="s">
        <v>79</v>
      </c>
      <c r="P971" s="7" t="s">
        <v>1</v>
      </c>
      <c r="Q971" s="2" t="s">
        <v>3896</v>
      </c>
      <c r="R971" s="2" t="s">
        <v>3895</v>
      </c>
      <c r="S971" s="2" t="s">
        <v>79</v>
      </c>
      <c r="T971" s="2" t="s">
        <v>79</v>
      </c>
      <c r="U971" s="2" t="s">
        <v>79</v>
      </c>
      <c r="V971" s="2" t="s">
        <v>79</v>
      </c>
      <c r="W971" s="2" t="s">
        <v>79</v>
      </c>
      <c r="X971" s="2" t="s">
        <v>79</v>
      </c>
      <c r="Y971" s="2" t="s">
        <v>3026</v>
      </c>
      <c r="Z971" s="2">
        <v>99.9</v>
      </c>
      <c r="AA971" s="2">
        <v>55</v>
      </c>
    </row>
    <row r="972" spans="1:27" x14ac:dyDescent="0.2">
      <c r="A972" s="2" t="s">
        <v>1476</v>
      </c>
      <c r="B972" s="2" t="s">
        <v>1</v>
      </c>
      <c r="C972" s="2" t="s">
        <v>1799</v>
      </c>
      <c r="F972" s="2">
        <v>0</v>
      </c>
      <c r="G972" s="2">
        <v>305</v>
      </c>
      <c r="H972" s="2" t="s">
        <v>78</v>
      </c>
      <c r="I972" s="2" t="s">
        <v>587</v>
      </c>
      <c r="J972" s="2" t="s">
        <v>587</v>
      </c>
      <c r="K972" s="2" t="s">
        <v>79</v>
      </c>
      <c r="L972" s="4" t="s">
        <v>587</v>
      </c>
      <c r="M972" s="2">
        <v>1</v>
      </c>
      <c r="N972" s="2" t="s">
        <v>4076</v>
      </c>
      <c r="O972" s="2" t="s">
        <v>587</v>
      </c>
      <c r="P972" s="2" t="s">
        <v>1</v>
      </c>
      <c r="Q972" s="2" t="s">
        <v>1</v>
      </c>
      <c r="R972" s="2" t="s">
        <v>1</v>
      </c>
      <c r="S972" s="2" t="s">
        <v>79</v>
      </c>
      <c r="T972" s="2" t="s">
        <v>79</v>
      </c>
      <c r="U972" s="2" t="s">
        <v>79</v>
      </c>
      <c r="V972" s="2" t="s">
        <v>587</v>
      </c>
      <c r="W972" s="2" t="s">
        <v>587</v>
      </c>
      <c r="X972" s="2" t="s">
        <v>587</v>
      </c>
      <c r="Y972" s="2" t="s">
        <v>3057</v>
      </c>
      <c r="Z972" s="2">
        <v>100</v>
      </c>
      <c r="AA972" s="2">
        <v>85</v>
      </c>
    </row>
    <row r="973" spans="1:27" x14ac:dyDescent="0.2">
      <c r="A973" s="2" t="s">
        <v>948</v>
      </c>
      <c r="B973" s="2" t="s">
        <v>275</v>
      </c>
      <c r="C973" s="2" t="s">
        <v>2237</v>
      </c>
      <c r="F973" s="2">
        <v>0</v>
      </c>
      <c r="G973" s="2">
        <v>490</v>
      </c>
      <c r="H973" s="2" t="s">
        <v>0</v>
      </c>
      <c r="I973" s="2" t="s">
        <v>587</v>
      </c>
      <c r="J973" s="2" t="s">
        <v>587</v>
      </c>
      <c r="K973" s="2" t="s">
        <v>587</v>
      </c>
      <c r="L973" s="4" t="s">
        <v>587</v>
      </c>
      <c r="M973" s="2">
        <v>2</v>
      </c>
      <c r="N973" s="2" t="s">
        <v>4077</v>
      </c>
      <c r="O973" s="2" t="s">
        <v>587</v>
      </c>
      <c r="P973" s="7" t="s">
        <v>1</v>
      </c>
      <c r="Q973" s="2" t="s">
        <v>1</v>
      </c>
      <c r="R973" s="2" t="s">
        <v>3338</v>
      </c>
      <c r="S973" s="2" t="s">
        <v>79</v>
      </c>
      <c r="T973" s="2" t="s">
        <v>79</v>
      </c>
      <c r="U973" s="2" t="s">
        <v>79</v>
      </c>
      <c r="V973" s="2" t="s">
        <v>79</v>
      </c>
      <c r="W973" s="2" t="s">
        <v>79</v>
      </c>
      <c r="X973" s="2" t="s">
        <v>79</v>
      </c>
      <c r="Y973" s="2" t="s">
        <v>2238</v>
      </c>
      <c r="Z973" s="2">
        <v>100</v>
      </c>
      <c r="AA973" s="2">
        <v>84</v>
      </c>
    </row>
    <row r="974" spans="1:27" x14ac:dyDescent="0.2">
      <c r="A974" s="2" t="s">
        <v>1185</v>
      </c>
      <c r="B974" s="2" t="s">
        <v>1</v>
      </c>
      <c r="C974" s="2" t="s">
        <v>1</v>
      </c>
      <c r="F974" s="2">
        <v>0</v>
      </c>
      <c r="G974" s="2">
        <v>387</v>
      </c>
      <c r="H974" s="2" t="s">
        <v>0</v>
      </c>
      <c r="I974" s="2" t="s">
        <v>587</v>
      </c>
      <c r="J974" s="2" t="s">
        <v>587</v>
      </c>
      <c r="K974" s="2" t="s">
        <v>587</v>
      </c>
      <c r="L974" s="4" t="s">
        <v>587</v>
      </c>
      <c r="M974" s="2">
        <v>3</v>
      </c>
      <c r="N974" s="2" t="s">
        <v>4077</v>
      </c>
      <c r="O974" s="2" t="s">
        <v>587</v>
      </c>
      <c r="P974" s="7" t="s">
        <v>1</v>
      </c>
      <c r="Q974" s="2" t="s">
        <v>1</v>
      </c>
      <c r="R974" s="2" t="s">
        <v>1</v>
      </c>
      <c r="S974" s="2" t="s">
        <v>79</v>
      </c>
      <c r="T974" s="2" t="s">
        <v>587</v>
      </c>
      <c r="U974" s="2" t="s">
        <v>587</v>
      </c>
      <c r="V974" s="2" t="s">
        <v>587</v>
      </c>
      <c r="W974" s="2" t="s">
        <v>587</v>
      </c>
      <c r="X974" s="2" t="s">
        <v>587</v>
      </c>
      <c r="Y974" s="2" t="s">
        <v>2606</v>
      </c>
      <c r="Z974" s="2">
        <v>50.8</v>
      </c>
      <c r="AA974" s="2">
        <v>18</v>
      </c>
    </row>
    <row r="975" spans="1:27" x14ac:dyDescent="0.2">
      <c r="A975" s="2" t="s">
        <v>1357</v>
      </c>
      <c r="B975" s="2" t="s">
        <v>1</v>
      </c>
      <c r="C975" s="2" t="s">
        <v>1</v>
      </c>
      <c r="F975" s="2">
        <v>0</v>
      </c>
      <c r="G975" s="2">
        <v>623</v>
      </c>
      <c r="H975" s="2" t="s">
        <v>0</v>
      </c>
      <c r="I975" s="2" t="s">
        <v>587</v>
      </c>
      <c r="J975" s="2" t="s">
        <v>587</v>
      </c>
      <c r="K975" s="2" t="s">
        <v>587</v>
      </c>
      <c r="L975" s="4" t="s">
        <v>587</v>
      </c>
      <c r="M975" s="2">
        <v>3</v>
      </c>
      <c r="N975" s="2" t="s">
        <v>4077</v>
      </c>
      <c r="O975" s="2" t="s">
        <v>587</v>
      </c>
      <c r="P975" s="7" t="s">
        <v>1</v>
      </c>
      <c r="Q975" s="2" t="s">
        <v>1</v>
      </c>
      <c r="R975" s="2" t="s">
        <v>1</v>
      </c>
      <c r="S975" s="2" t="s">
        <v>587</v>
      </c>
      <c r="T975" s="2" t="s">
        <v>587</v>
      </c>
      <c r="U975" s="2" t="s">
        <v>587</v>
      </c>
      <c r="V975" s="2" t="s">
        <v>587</v>
      </c>
      <c r="W975" s="2" t="s">
        <v>587</v>
      </c>
      <c r="X975" s="2" t="s">
        <v>587</v>
      </c>
      <c r="Y975" s="2" t="s">
        <v>2861</v>
      </c>
      <c r="Z975" s="2">
        <v>8.1999999999999993</v>
      </c>
      <c r="AA975" s="2">
        <v>1</v>
      </c>
    </row>
    <row r="976" spans="1:27" x14ac:dyDescent="0.2">
      <c r="A976" s="2" t="s">
        <v>1462</v>
      </c>
      <c r="B976" s="2" t="s">
        <v>1</v>
      </c>
      <c r="C976" s="2" t="s">
        <v>3027</v>
      </c>
      <c r="F976" s="2">
        <v>0</v>
      </c>
      <c r="G976" s="2">
        <v>521</v>
      </c>
      <c r="H976" s="2" t="s">
        <v>0</v>
      </c>
      <c r="I976" s="2" t="s">
        <v>587</v>
      </c>
      <c r="J976" s="2" t="s">
        <v>587</v>
      </c>
      <c r="K976" s="2" t="s">
        <v>79</v>
      </c>
      <c r="L976" s="4" t="s">
        <v>587</v>
      </c>
      <c r="M976" s="2">
        <v>1</v>
      </c>
      <c r="N976" s="2" t="s">
        <v>4093</v>
      </c>
      <c r="O976" s="2" t="s">
        <v>587</v>
      </c>
      <c r="P976" s="7" t="s">
        <v>1</v>
      </c>
      <c r="Q976" s="2" t="s">
        <v>1</v>
      </c>
      <c r="R976" s="2" t="s">
        <v>1</v>
      </c>
      <c r="S976" s="2" t="s">
        <v>79</v>
      </c>
      <c r="T976" s="2" t="s">
        <v>587</v>
      </c>
      <c r="U976" s="2" t="s">
        <v>587</v>
      </c>
      <c r="V976" s="2" t="s">
        <v>587</v>
      </c>
      <c r="W976" s="2" t="s">
        <v>79</v>
      </c>
      <c r="X976" s="2" t="s">
        <v>79</v>
      </c>
      <c r="Y976" s="2" t="s">
        <v>3028</v>
      </c>
      <c r="Z976" s="2">
        <v>99.5</v>
      </c>
      <c r="AA976" s="2">
        <v>34</v>
      </c>
    </row>
    <row r="977" spans="1:27" x14ac:dyDescent="0.2">
      <c r="A977" s="2" t="s">
        <v>949</v>
      </c>
      <c r="B977" s="2" t="s">
        <v>221</v>
      </c>
      <c r="F977" s="8">
        <v>0</v>
      </c>
      <c r="G977" s="8">
        <v>355</v>
      </c>
      <c r="H977" s="2" t="s">
        <v>0</v>
      </c>
      <c r="I977" s="2" t="s">
        <v>587</v>
      </c>
      <c r="J977" s="2" t="s">
        <v>587</v>
      </c>
      <c r="K977" s="2" t="s">
        <v>587</v>
      </c>
      <c r="L977" s="4" t="s">
        <v>587</v>
      </c>
      <c r="M977" s="2">
        <v>2</v>
      </c>
      <c r="N977" s="2" t="s">
        <v>4094</v>
      </c>
      <c r="O977" s="2" t="s">
        <v>79</v>
      </c>
      <c r="P977" s="7" t="s">
        <v>1</v>
      </c>
      <c r="Q977" s="2" t="s">
        <v>3681</v>
      </c>
      <c r="R977" s="2" t="s">
        <v>3680</v>
      </c>
      <c r="S977" s="2" t="s">
        <v>79</v>
      </c>
      <c r="T977" s="2" t="s">
        <v>79</v>
      </c>
      <c r="U977" s="2" t="s">
        <v>79</v>
      </c>
      <c r="V977" s="2" t="s">
        <v>79</v>
      </c>
      <c r="W977" s="2" t="s">
        <v>79</v>
      </c>
      <c r="X977" s="2" t="s">
        <v>79</v>
      </c>
      <c r="Y977" s="2" t="s">
        <v>2239</v>
      </c>
      <c r="Z977" s="2">
        <v>100</v>
      </c>
      <c r="AA977" s="2">
        <v>88</v>
      </c>
    </row>
    <row r="978" spans="1:27" x14ac:dyDescent="0.2">
      <c r="A978" s="2" t="s">
        <v>996</v>
      </c>
      <c r="B978" s="2" t="s">
        <v>220</v>
      </c>
      <c r="C978" s="2" t="s">
        <v>2327</v>
      </c>
      <c r="F978" s="2">
        <v>0</v>
      </c>
      <c r="G978" s="2">
        <v>351</v>
      </c>
      <c r="H978" s="2" t="s">
        <v>0</v>
      </c>
      <c r="I978" s="2" t="s">
        <v>587</v>
      </c>
      <c r="J978" s="2" t="s">
        <v>587</v>
      </c>
      <c r="K978" s="2" t="s">
        <v>587</v>
      </c>
      <c r="L978" s="4" t="s">
        <v>587</v>
      </c>
      <c r="M978" s="2">
        <v>3</v>
      </c>
      <c r="N978" s="2" t="s">
        <v>4094</v>
      </c>
      <c r="O978" s="2" t="s">
        <v>79</v>
      </c>
      <c r="P978" s="2" t="s">
        <v>3497</v>
      </c>
      <c r="Q978" s="2" t="s">
        <v>1</v>
      </c>
      <c r="R978" s="2" t="s">
        <v>3346</v>
      </c>
      <c r="S978" s="2" t="s">
        <v>79</v>
      </c>
      <c r="T978" s="2" t="s">
        <v>79</v>
      </c>
      <c r="U978" s="2" t="s">
        <v>79</v>
      </c>
      <c r="V978" s="2" t="s">
        <v>79</v>
      </c>
      <c r="W978" s="2" t="s">
        <v>79</v>
      </c>
      <c r="X978" s="2" t="s">
        <v>79</v>
      </c>
      <c r="Y978" s="2" t="s">
        <v>2328</v>
      </c>
      <c r="Z978" s="2">
        <v>100</v>
      </c>
      <c r="AA978" s="2">
        <v>70</v>
      </c>
    </row>
    <row r="979" spans="1:27" x14ac:dyDescent="0.2">
      <c r="A979" s="2" t="s">
        <v>1446</v>
      </c>
      <c r="B979" s="2" t="s">
        <v>1</v>
      </c>
      <c r="C979" s="2" t="s">
        <v>2999</v>
      </c>
      <c r="F979" s="2">
        <v>0</v>
      </c>
      <c r="G979" s="2">
        <v>443</v>
      </c>
      <c r="H979" s="2" t="s">
        <v>0</v>
      </c>
      <c r="I979" s="2" t="s">
        <v>79</v>
      </c>
      <c r="J979" s="2" t="s">
        <v>587</v>
      </c>
      <c r="K979" s="2" t="s">
        <v>79</v>
      </c>
      <c r="L979" s="4" t="s">
        <v>587</v>
      </c>
      <c r="M979" s="2">
        <v>1</v>
      </c>
      <c r="N979" s="2" t="s">
        <v>4094</v>
      </c>
      <c r="O979" s="2" t="s">
        <v>587</v>
      </c>
      <c r="P979" s="7" t="s">
        <v>1</v>
      </c>
      <c r="Q979" s="2" t="s">
        <v>1</v>
      </c>
      <c r="R979" s="2" t="s">
        <v>3892</v>
      </c>
      <c r="S979" s="2" t="s">
        <v>79</v>
      </c>
      <c r="T979" s="2" t="s">
        <v>79</v>
      </c>
      <c r="U979" s="2" t="s">
        <v>79</v>
      </c>
      <c r="V979" s="2" t="s">
        <v>79</v>
      </c>
      <c r="W979" s="2" t="s">
        <v>79</v>
      </c>
      <c r="X979" s="2" t="s">
        <v>79</v>
      </c>
      <c r="Y979" s="2" t="s">
        <v>2705</v>
      </c>
      <c r="Z979" s="2">
        <v>100</v>
      </c>
      <c r="AA979" s="2">
        <v>41</v>
      </c>
    </row>
    <row r="980" spans="1:27" x14ac:dyDescent="0.2">
      <c r="A980" s="2" t="s">
        <v>710</v>
      </c>
      <c r="B980" s="2" t="s">
        <v>1</v>
      </c>
      <c r="C980" s="2" t="s">
        <v>1670</v>
      </c>
      <c r="F980" s="2">
        <v>0</v>
      </c>
      <c r="G980" s="2">
        <v>248</v>
      </c>
      <c r="H980" s="2" t="s">
        <v>0</v>
      </c>
      <c r="I980" s="2" t="s">
        <v>79</v>
      </c>
      <c r="J980" s="2" t="s">
        <v>587</v>
      </c>
      <c r="K980" s="2" t="s">
        <v>587</v>
      </c>
      <c r="L980" s="4" t="s">
        <v>587</v>
      </c>
      <c r="M980" s="2">
        <v>3</v>
      </c>
      <c r="N980" s="2" t="s">
        <v>4078</v>
      </c>
      <c r="O980" s="2" t="s">
        <v>587</v>
      </c>
      <c r="P980" s="7" t="s">
        <v>1</v>
      </c>
      <c r="Q980" s="2" t="s">
        <v>1</v>
      </c>
      <c r="R980" s="2" t="s">
        <v>3166</v>
      </c>
      <c r="S980" s="2" t="s">
        <v>79</v>
      </c>
      <c r="T980" s="2" t="s">
        <v>79</v>
      </c>
      <c r="U980" s="2" t="s">
        <v>79</v>
      </c>
      <c r="V980" s="2" t="s">
        <v>79</v>
      </c>
      <c r="W980" s="2" t="s">
        <v>79</v>
      </c>
      <c r="X980" s="2" t="s">
        <v>79</v>
      </c>
      <c r="Y980" s="2" t="s">
        <v>1734</v>
      </c>
      <c r="Z980" s="2">
        <v>100</v>
      </c>
      <c r="AA980" s="2">
        <v>70</v>
      </c>
    </row>
    <row r="981" spans="1:27" x14ac:dyDescent="0.2">
      <c r="A981" s="2" t="s">
        <v>739</v>
      </c>
      <c r="B981" s="2" t="s">
        <v>232</v>
      </c>
      <c r="C981" s="2" t="s">
        <v>1781</v>
      </c>
      <c r="F981" s="2">
        <v>0</v>
      </c>
      <c r="G981" s="2">
        <v>378</v>
      </c>
      <c r="H981" s="2" t="s">
        <v>0</v>
      </c>
      <c r="I981" s="2" t="s">
        <v>79</v>
      </c>
      <c r="J981" s="2" t="s">
        <v>587</v>
      </c>
      <c r="K981" s="2" t="s">
        <v>587</v>
      </c>
      <c r="L981" s="4" t="s">
        <v>587</v>
      </c>
      <c r="M981" s="2">
        <v>3</v>
      </c>
      <c r="N981" s="2" t="s">
        <v>4078</v>
      </c>
      <c r="O981" s="2" t="s">
        <v>79</v>
      </c>
      <c r="P981" s="2" t="s">
        <v>3682</v>
      </c>
      <c r="Q981" s="2" t="s">
        <v>1</v>
      </c>
      <c r="R981" s="2" t="s">
        <v>3684</v>
      </c>
      <c r="S981" s="2" t="s">
        <v>79</v>
      </c>
      <c r="T981" s="2" t="s">
        <v>79</v>
      </c>
      <c r="U981" s="2" t="s">
        <v>79</v>
      </c>
      <c r="V981" s="2" t="s">
        <v>79</v>
      </c>
      <c r="W981" s="2" t="s">
        <v>79</v>
      </c>
      <c r="X981" s="2" t="s">
        <v>79</v>
      </c>
      <c r="Y981" s="2" t="s">
        <v>1782</v>
      </c>
      <c r="Z981" s="2">
        <v>99.7</v>
      </c>
      <c r="AA981" s="2">
        <v>40</v>
      </c>
    </row>
    <row r="982" spans="1:27" x14ac:dyDescent="0.2">
      <c r="A982" s="2" t="s">
        <v>517</v>
      </c>
      <c r="B982" s="2" t="s">
        <v>528</v>
      </c>
      <c r="C982" s="2" t="s">
        <v>2331</v>
      </c>
      <c r="F982" s="2">
        <v>0</v>
      </c>
      <c r="G982" s="2">
        <v>265</v>
      </c>
      <c r="H982" s="2" t="s">
        <v>0</v>
      </c>
      <c r="I982" s="2" t="s">
        <v>79</v>
      </c>
      <c r="J982" s="2" t="s">
        <v>587</v>
      </c>
      <c r="K982" s="2" t="s">
        <v>587</v>
      </c>
      <c r="L982" s="4" t="s">
        <v>587</v>
      </c>
      <c r="M982" s="2">
        <v>2</v>
      </c>
      <c r="N982" s="2" t="s">
        <v>4078</v>
      </c>
      <c r="O982" s="2" t="s">
        <v>79</v>
      </c>
      <c r="P982" s="2" t="s">
        <v>3683</v>
      </c>
      <c r="Q982" s="2" t="s">
        <v>1</v>
      </c>
      <c r="R982" s="2" t="s">
        <v>3345</v>
      </c>
      <c r="S982" s="2" t="s">
        <v>79</v>
      </c>
      <c r="T982" s="2" t="s">
        <v>79</v>
      </c>
      <c r="U982" s="2" t="s">
        <v>79</v>
      </c>
      <c r="V982" s="2" t="s">
        <v>79</v>
      </c>
      <c r="W982" s="2" t="s">
        <v>79</v>
      </c>
      <c r="X982" s="2" t="s">
        <v>79</v>
      </c>
      <c r="Y982" s="2" t="s">
        <v>1734</v>
      </c>
      <c r="Z982" s="2">
        <v>100</v>
      </c>
      <c r="AA982" s="2">
        <v>73</v>
      </c>
    </row>
    <row r="983" spans="1:27" x14ac:dyDescent="0.2">
      <c r="A983" s="2" t="s">
        <v>952</v>
      </c>
      <c r="B983" s="2" t="s">
        <v>65</v>
      </c>
      <c r="C983" s="2" t="s">
        <v>2242</v>
      </c>
      <c r="F983" s="2">
        <v>0</v>
      </c>
      <c r="G983" s="2">
        <v>243</v>
      </c>
      <c r="H983" s="2" t="s">
        <v>0</v>
      </c>
      <c r="I983" s="2" t="s">
        <v>587</v>
      </c>
      <c r="J983" s="2" t="s">
        <v>587</v>
      </c>
      <c r="K983" s="2" t="s">
        <v>587</v>
      </c>
      <c r="L983" s="4" t="s">
        <v>587</v>
      </c>
      <c r="M983" s="2">
        <v>1</v>
      </c>
      <c r="N983" s="2" t="s">
        <v>4080</v>
      </c>
      <c r="O983" s="2" t="s">
        <v>587</v>
      </c>
      <c r="P983" s="7" t="s">
        <v>1</v>
      </c>
      <c r="Q983" s="2" t="s">
        <v>1</v>
      </c>
      <c r="R983" s="2" t="s">
        <v>3339</v>
      </c>
      <c r="S983" s="2" t="s">
        <v>79</v>
      </c>
      <c r="T983" s="2" t="s">
        <v>79</v>
      </c>
      <c r="U983" s="2" t="s">
        <v>79</v>
      </c>
      <c r="V983" s="2" t="s">
        <v>79</v>
      </c>
      <c r="W983" s="2" t="s">
        <v>79</v>
      </c>
      <c r="X983" s="2" t="s">
        <v>79</v>
      </c>
      <c r="Y983" s="2" t="s">
        <v>2121</v>
      </c>
      <c r="Z983" s="2">
        <v>100</v>
      </c>
      <c r="AA983" s="2">
        <v>71</v>
      </c>
    </row>
    <row r="984" spans="1:27" x14ac:dyDescent="0.2">
      <c r="A984" s="2" t="s">
        <v>997</v>
      </c>
      <c r="B984" s="2" t="s">
        <v>256</v>
      </c>
      <c r="C984" s="2" t="s">
        <v>2329</v>
      </c>
      <c r="F984" s="2">
        <v>0</v>
      </c>
      <c r="G984" s="2">
        <v>436</v>
      </c>
      <c r="H984" s="2" t="s">
        <v>0</v>
      </c>
      <c r="I984" s="2" t="s">
        <v>79</v>
      </c>
      <c r="J984" s="2" t="s">
        <v>587</v>
      </c>
      <c r="K984" s="2" t="s">
        <v>587</v>
      </c>
      <c r="L984" s="4" t="s">
        <v>587</v>
      </c>
      <c r="M984" s="2">
        <v>2</v>
      </c>
      <c r="N984" s="2" t="s">
        <v>4079</v>
      </c>
      <c r="O984" s="2" t="s">
        <v>79</v>
      </c>
      <c r="P984" s="7" t="s">
        <v>1</v>
      </c>
      <c r="Q984" s="2" t="s">
        <v>3686</v>
      </c>
      <c r="R984" s="2" t="s">
        <v>3685</v>
      </c>
      <c r="S984" s="2" t="s">
        <v>79</v>
      </c>
      <c r="T984" s="2" t="s">
        <v>79</v>
      </c>
      <c r="U984" s="2" t="s">
        <v>79</v>
      </c>
      <c r="V984" s="2" t="s">
        <v>79</v>
      </c>
      <c r="W984" s="2" t="s">
        <v>79</v>
      </c>
      <c r="X984" s="2" t="s">
        <v>79</v>
      </c>
      <c r="Y984" s="2" t="s">
        <v>2330</v>
      </c>
      <c r="Z984" s="2">
        <v>100</v>
      </c>
      <c r="AA984" s="2">
        <v>80</v>
      </c>
    </row>
    <row r="985" spans="1:27" x14ac:dyDescent="0.2">
      <c r="A985" s="2" t="s">
        <v>711</v>
      </c>
      <c r="B985" s="2" t="s">
        <v>1735</v>
      </c>
      <c r="C985" s="2" t="s">
        <v>1736</v>
      </c>
      <c r="F985" s="2">
        <v>0</v>
      </c>
      <c r="G985" s="2">
        <v>245</v>
      </c>
      <c r="H985" s="2" t="s">
        <v>0</v>
      </c>
      <c r="I985" s="2" t="s">
        <v>79</v>
      </c>
      <c r="J985" s="2" t="s">
        <v>587</v>
      </c>
      <c r="K985" s="2" t="s">
        <v>587</v>
      </c>
      <c r="L985" s="4" t="s">
        <v>587</v>
      </c>
      <c r="M985" s="2">
        <v>2</v>
      </c>
      <c r="N985" s="2" t="s">
        <v>4079</v>
      </c>
      <c r="O985" s="2" t="s">
        <v>587</v>
      </c>
      <c r="P985" s="7" t="s">
        <v>1</v>
      </c>
      <c r="Q985" s="2" t="s">
        <v>1</v>
      </c>
      <c r="R985" s="2" t="s">
        <v>3167</v>
      </c>
      <c r="S985" s="2" t="s">
        <v>79</v>
      </c>
      <c r="T985" s="2" t="s">
        <v>79</v>
      </c>
      <c r="U985" s="2" t="s">
        <v>79</v>
      </c>
      <c r="V985" s="2" t="s">
        <v>79</v>
      </c>
      <c r="W985" s="2" t="s">
        <v>79</v>
      </c>
      <c r="X985" s="2" t="s">
        <v>79</v>
      </c>
      <c r="Y985" s="2" t="s">
        <v>1671</v>
      </c>
      <c r="Z985" s="2">
        <v>100</v>
      </c>
      <c r="AA985" s="2">
        <v>76</v>
      </c>
    </row>
    <row r="986" spans="1:27" x14ac:dyDescent="0.2">
      <c r="A986" s="2" t="s">
        <v>950</v>
      </c>
      <c r="B986" s="2" t="s">
        <v>166</v>
      </c>
      <c r="C986" s="2" t="s">
        <v>2190</v>
      </c>
      <c r="F986" s="2">
        <v>0</v>
      </c>
      <c r="G986" s="2">
        <v>243</v>
      </c>
      <c r="H986" s="2" t="s">
        <v>0</v>
      </c>
      <c r="I986" s="2" t="s">
        <v>79</v>
      </c>
      <c r="J986" s="2" t="s">
        <v>587</v>
      </c>
      <c r="K986" s="2" t="s">
        <v>587</v>
      </c>
      <c r="L986" s="4" t="s">
        <v>587</v>
      </c>
      <c r="M986" s="2">
        <v>3</v>
      </c>
      <c r="N986" s="2" t="s">
        <v>4080</v>
      </c>
      <c r="O986" s="2" t="s">
        <v>587</v>
      </c>
      <c r="P986" s="7" t="s">
        <v>1</v>
      </c>
      <c r="Q986" s="2" t="s">
        <v>1</v>
      </c>
      <c r="R986" s="2" t="s">
        <v>3339</v>
      </c>
      <c r="S986" s="2" t="s">
        <v>79</v>
      </c>
      <c r="T986" s="2" t="s">
        <v>79</v>
      </c>
      <c r="U986" s="2" t="s">
        <v>79</v>
      </c>
      <c r="V986" s="2" t="s">
        <v>79</v>
      </c>
      <c r="W986" s="2" t="s">
        <v>79</v>
      </c>
      <c r="X986" s="2" t="s">
        <v>79</v>
      </c>
      <c r="Y986" s="2" t="s">
        <v>2121</v>
      </c>
      <c r="Z986" s="2">
        <v>100</v>
      </c>
      <c r="AA986" s="2">
        <v>71</v>
      </c>
    </row>
    <row r="987" spans="1:27" x14ac:dyDescent="0.2">
      <c r="A987" s="2" t="s">
        <v>951</v>
      </c>
      <c r="B987" s="2" t="s">
        <v>250</v>
      </c>
      <c r="C987" s="2" t="s">
        <v>2240</v>
      </c>
      <c r="F987" s="8">
        <v>0</v>
      </c>
      <c r="G987" s="8">
        <v>403</v>
      </c>
      <c r="H987" s="2" t="s">
        <v>0</v>
      </c>
      <c r="I987" s="2" t="s">
        <v>79</v>
      </c>
      <c r="J987" s="2" t="s">
        <v>587</v>
      </c>
      <c r="K987" s="2" t="s">
        <v>587</v>
      </c>
      <c r="L987" s="4" t="s">
        <v>587</v>
      </c>
      <c r="M987" s="2">
        <v>2</v>
      </c>
      <c r="N987" s="2" t="s">
        <v>4080</v>
      </c>
      <c r="O987" s="2" t="s">
        <v>587</v>
      </c>
      <c r="P987" s="7" t="s">
        <v>1</v>
      </c>
      <c r="Q987" s="2" t="s">
        <v>1</v>
      </c>
      <c r="R987" s="2" t="s">
        <v>3340</v>
      </c>
      <c r="S987" s="2" t="s">
        <v>79</v>
      </c>
      <c r="T987" s="2" t="s">
        <v>79</v>
      </c>
      <c r="U987" s="2" t="s">
        <v>79</v>
      </c>
      <c r="V987" s="2" t="s">
        <v>79</v>
      </c>
      <c r="W987" s="2" t="s">
        <v>587</v>
      </c>
      <c r="X987" s="2" t="s">
        <v>79</v>
      </c>
      <c r="Y987" s="2" t="s">
        <v>2241</v>
      </c>
      <c r="Z987" s="2">
        <v>100</v>
      </c>
      <c r="AA987" s="2">
        <v>78</v>
      </c>
    </row>
    <row r="988" spans="1:27" x14ac:dyDescent="0.2">
      <c r="A988" s="2" t="s">
        <v>1463</v>
      </c>
      <c r="B988" s="2" t="s">
        <v>32</v>
      </c>
      <c r="C988" s="2" t="s">
        <v>3029</v>
      </c>
      <c r="F988" s="8">
        <v>0</v>
      </c>
      <c r="G988" s="8">
        <v>196</v>
      </c>
      <c r="H988" s="2" t="s">
        <v>0</v>
      </c>
      <c r="I988" s="2" t="s">
        <v>79</v>
      </c>
      <c r="J988" s="2" t="s">
        <v>587</v>
      </c>
      <c r="K988" s="2" t="s">
        <v>587</v>
      </c>
      <c r="L988" s="4" t="s">
        <v>587</v>
      </c>
      <c r="M988" s="2">
        <v>1</v>
      </c>
      <c r="N988" s="2" t="s">
        <v>4079</v>
      </c>
      <c r="O988" s="2" t="s">
        <v>587</v>
      </c>
      <c r="P988" s="7" t="s">
        <v>1</v>
      </c>
      <c r="Q988" s="2" t="s">
        <v>1</v>
      </c>
      <c r="R988" s="2" t="s">
        <v>1</v>
      </c>
      <c r="S988" s="2" t="s">
        <v>79</v>
      </c>
      <c r="T988" s="2" t="s">
        <v>79</v>
      </c>
      <c r="U988" s="2" t="s">
        <v>79</v>
      </c>
      <c r="V988" s="2" t="s">
        <v>587</v>
      </c>
      <c r="W988" s="2" t="s">
        <v>79</v>
      </c>
      <c r="X988" s="2" t="s">
        <v>79</v>
      </c>
      <c r="Y988" s="2" t="s">
        <v>3030</v>
      </c>
      <c r="Z988" s="2">
        <v>79</v>
      </c>
      <c r="AA988" s="2">
        <v>55</v>
      </c>
    </row>
    <row r="989" spans="1:27" x14ac:dyDescent="0.2">
      <c r="A989" s="2" t="s">
        <v>1186</v>
      </c>
      <c r="B989" s="2" t="s">
        <v>496</v>
      </c>
      <c r="C989" s="2" t="s">
        <v>2607</v>
      </c>
      <c r="F989" s="2">
        <v>14</v>
      </c>
      <c r="G989" s="2">
        <v>713</v>
      </c>
      <c r="H989" s="2" t="s">
        <v>567</v>
      </c>
      <c r="I989" s="2" t="s">
        <v>587</v>
      </c>
      <c r="J989" s="2" t="s">
        <v>587</v>
      </c>
      <c r="K989" s="2" t="s">
        <v>587</v>
      </c>
      <c r="L989" s="4" t="s">
        <v>587</v>
      </c>
      <c r="M989" s="2">
        <v>1</v>
      </c>
      <c r="N989" s="2" t="s">
        <v>4135</v>
      </c>
      <c r="O989" s="2" t="s">
        <v>587</v>
      </c>
      <c r="P989" s="7" t="s">
        <v>1</v>
      </c>
      <c r="Q989" s="2" t="s">
        <v>1</v>
      </c>
      <c r="R989" s="2" t="s">
        <v>1</v>
      </c>
      <c r="S989" s="2" t="s">
        <v>79</v>
      </c>
      <c r="T989" s="2" t="s">
        <v>587</v>
      </c>
      <c r="U989" s="2" t="s">
        <v>587</v>
      </c>
      <c r="V989" s="2" t="s">
        <v>587</v>
      </c>
      <c r="W989" s="2" t="s">
        <v>587</v>
      </c>
      <c r="X989" s="2" t="s">
        <v>587</v>
      </c>
      <c r="Y989" s="2" t="s">
        <v>2608</v>
      </c>
      <c r="Z989" s="2">
        <v>100</v>
      </c>
      <c r="AA989" s="2">
        <v>76</v>
      </c>
    </row>
    <row r="990" spans="1:27" x14ac:dyDescent="0.2">
      <c r="A990" s="2" t="s">
        <v>602</v>
      </c>
      <c r="B990" s="2" t="s">
        <v>3753</v>
      </c>
      <c r="C990" s="2" t="s">
        <v>1539</v>
      </c>
      <c r="F990" s="2">
        <v>1</v>
      </c>
      <c r="G990" s="2">
        <v>219</v>
      </c>
      <c r="H990" s="2" t="s">
        <v>1515</v>
      </c>
      <c r="I990" s="2" t="s">
        <v>587</v>
      </c>
      <c r="J990" s="2" t="s">
        <v>587</v>
      </c>
      <c r="K990" s="2" t="s">
        <v>587</v>
      </c>
      <c r="L990" s="4" t="s">
        <v>587</v>
      </c>
      <c r="M990" s="2">
        <v>2</v>
      </c>
      <c r="N990" s="2" t="s">
        <v>4118</v>
      </c>
      <c r="O990" s="2" t="s">
        <v>587</v>
      </c>
      <c r="P990" s="7" t="s">
        <v>1</v>
      </c>
      <c r="Q990" s="2" t="s">
        <v>1</v>
      </c>
      <c r="R990" s="2" t="s">
        <v>1540</v>
      </c>
      <c r="S990" s="2" t="s">
        <v>79</v>
      </c>
      <c r="T990" s="2" t="s">
        <v>79</v>
      </c>
      <c r="U990" s="2" t="s">
        <v>79</v>
      </c>
      <c r="V990" s="2" t="s">
        <v>79</v>
      </c>
      <c r="W990" s="2" t="s">
        <v>79</v>
      </c>
      <c r="X990" s="2" t="s">
        <v>79</v>
      </c>
      <c r="Y990" s="2" t="s">
        <v>1541</v>
      </c>
      <c r="Z990" s="2">
        <v>100</v>
      </c>
      <c r="AA990" s="2">
        <v>74</v>
      </c>
    </row>
    <row r="991" spans="1:27" x14ac:dyDescent="0.2">
      <c r="A991" s="2" t="s">
        <v>548</v>
      </c>
      <c r="B991" s="2" t="s">
        <v>1</v>
      </c>
      <c r="C991" s="2" t="s">
        <v>1834</v>
      </c>
      <c r="F991" s="2">
        <v>0</v>
      </c>
      <c r="G991" s="2">
        <v>466</v>
      </c>
      <c r="H991" s="2" t="s">
        <v>1515</v>
      </c>
      <c r="I991" s="2" t="s">
        <v>587</v>
      </c>
      <c r="J991" s="2" t="s">
        <v>587</v>
      </c>
      <c r="K991" s="2" t="s">
        <v>587</v>
      </c>
      <c r="L991" s="4" t="s">
        <v>587</v>
      </c>
      <c r="M991" s="2">
        <v>2</v>
      </c>
      <c r="N991" s="2" t="s">
        <v>4139</v>
      </c>
      <c r="O991" s="2" t="s">
        <v>587</v>
      </c>
      <c r="P991" s="7" t="s">
        <v>1</v>
      </c>
      <c r="Q991" s="2" t="s">
        <v>1</v>
      </c>
      <c r="R991" s="2" t="s">
        <v>3188</v>
      </c>
      <c r="S991" s="2" t="s">
        <v>79</v>
      </c>
      <c r="T991" s="2" t="s">
        <v>79</v>
      </c>
      <c r="U991" s="2" t="s">
        <v>79</v>
      </c>
      <c r="V991" s="2" t="s">
        <v>79</v>
      </c>
      <c r="W991" s="2" t="s">
        <v>79</v>
      </c>
      <c r="X991" s="2" t="s">
        <v>79</v>
      </c>
      <c r="Y991" s="2" t="s">
        <v>1835</v>
      </c>
      <c r="Z991" s="2">
        <v>100</v>
      </c>
      <c r="AA991" s="2">
        <v>99</v>
      </c>
    </row>
    <row r="992" spans="1:27" x14ac:dyDescent="0.2">
      <c r="A992" s="2" t="s">
        <v>763</v>
      </c>
      <c r="B992" s="2" t="s">
        <v>1</v>
      </c>
      <c r="C992" s="2" t="s">
        <v>1</v>
      </c>
      <c r="F992" s="2">
        <v>4</v>
      </c>
      <c r="G992" s="2">
        <v>219</v>
      </c>
      <c r="H992" s="2" t="s">
        <v>1515</v>
      </c>
      <c r="I992" s="2" t="s">
        <v>587</v>
      </c>
      <c r="J992" s="2" t="s">
        <v>587</v>
      </c>
      <c r="K992" s="2" t="s">
        <v>587</v>
      </c>
      <c r="L992" s="4" t="s">
        <v>587</v>
      </c>
      <c r="M992" s="2">
        <v>2</v>
      </c>
      <c r="N992" s="2" t="s">
        <v>4139</v>
      </c>
      <c r="O992" s="2" t="s">
        <v>587</v>
      </c>
      <c r="P992" s="7" t="s">
        <v>1</v>
      </c>
      <c r="Q992" s="2" t="s">
        <v>1</v>
      </c>
      <c r="R992" s="2" t="s">
        <v>3189</v>
      </c>
      <c r="S992" s="2" t="s">
        <v>79</v>
      </c>
      <c r="T992" s="2" t="s">
        <v>79</v>
      </c>
      <c r="U992" s="2" t="s">
        <v>79</v>
      </c>
      <c r="V992" s="2" t="s">
        <v>79</v>
      </c>
      <c r="W992" s="2" t="s">
        <v>79</v>
      </c>
      <c r="X992" s="2" t="s">
        <v>79</v>
      </c>
      <c r="Y992" s="2" t="s">
        <v>1836</v>
      </c>
      <c r="Z992" s="2">
        <v>41.6</v>
      </c>
      <c r="AA992" s="2">
        <v>50</v>
      </c>
    </row>
    <row r="993" spans="1:27" x14ac:dyDescent="0.2">
      <c r="A993" s="2" t="s">
        <v>357</v>
      </c>
      <c r="B993" s="2" t="s">
        <v>1</v>
      </c>
      <c r="C993" s="2" t="s">
        <v>1927</v>
      </c>
      <c r="F993" s="8">
        <v>0</v>
      </c>
      <c r="G993" s="8">
        <v>595</v>
      </c>
      <c r="H993" s="2" t="s">
        <v>1515</v>
      </c>
      <c r="I993" s="2" t="s">
        <v>587</v>
      </c>
      <c r="J993" s="2" t="s">
        <v>587</v>
      </c>
      <c r="K993" s="2" t="s">
        <v>587</v>
      </c>
      <c r="L993" s="4" t="s">
        <v>79</v>
      </c>
      <c r="M993" s="2">
        <v>2</v>
      </c>
      <c r="N993" s="2" t="s">
        <v>4132</v>
      </c>
      <c r="O993" s="2" t="s">
        <v>587</v>
      </c>
      <c r="P993" s="7" t="s">
        <v>1</v>
      </c>
      <c r="Q993" s="2" t="s">
        <v>1</v>
      </c>
      <c r="R993" s="2" t="s">
        <v>3224</v>
      </c>
      <c r="S993" s="2" t="s">
        <v>79</v>
      </c>
      <c r="T993" s="2" t="s">
        <v>79</v>
      </c>
      <c r="U993" s="2" t="s">
        <v>79</v>
      </c>
      <c r="V993" s="2" t="s">
        <v>79</v>
      </c>
      <c r="W993" s="2" t="s">
        <v>79</v>
      </c>
      <c r="X993" s="2" t="s">
        <v>79</v>
      </c>
      <c r="Y993" s="2" t="s">
        <v>1928</v>
      </c>
      <c r="Z993" s="2">
        <v>100</v>
      </c>
      <c r="AA993" s="2">
        <v>98</v>
      </c>
    </row>
    <row r="994" spans="1:27" x14ac:dyDescent="0.2">
      <c r="A994" s="2" t="s">
        <v>998</v>
      </c>
      <c r="B994" s="2" t="s">
        <v>493</v>
      </c>
      <c r="C994" s="2" t="s">
        <v>2037</v>
      </c>
      <c r="F994" s="2">
        <v>0</v>
      </c>
      <c r="G994" s="2">
        <v>203</v>
      </c>
      <c r="H994" s="2" t="s">
        <v>1515</v>
      </c>
      <c r="I994" s="2" t="s">
        <v>587</v>
      </c>
      <c r="J994" s="2" t="s">
        <v>79</v>
      </c>
      <c r="K994" s="2" t="s">
        <v>587</v>
      </c>
      <c r="L994" s="4" t="s">
        <v>587</v>
      </c>
      <c r="M994" s="2">
        <v>3</v>
      </c>
      <c r="N994" s="2" t="s">
        <v>4169</v>
      </c>
      <c r="O994" s="2" t="s">
        <v>79</v>
      </c>
      <c r="P994" s="7" t="s">
        <v>1</v>
      </c>
      <c r="Q994" s="2" t="s">
        <v>3693</v>
      </c>
      <c r="R994" s="2" t="s">
        <v>3687</v>
      </c>
      <c r="S994" s="2" t="s">
        <v>79</v>
      </c>
      <c r="T994" s="2" t="s">
        <v>79</v>
      </c>
      <c r="U994" s="2" t="s">
        <v>79</v>
      </c>
      <c r="V994" s="2" t="s">
        <v>79</v>
      </c>
      <c r="W994" s="2" t="s">
        <v>79</v>
      </c>
      <c r="X994" s="2" t="s">
        <v>79</v>
      </c>
      <c r="Y994" s="2" t="s">
        <v>2332</v>
      </c>
      <c r="Z994" s="2">
        <v>100</v>
      </c>
      <c r="AA994" s="2">
        <v>98</v>
      </c>
    </row>
    <row r="995" spans="1:27" x14ac:dyDescent="0.2">
      <c r="A995" s="2" t="s">
        <v>366</v>
      </c>
      <c r="B995" s="2" t="s">
        <v>1</v>
      </c>
      <c r="C995" s="2" t="s">
        <v>2333</v>
      </c>
      <c r="F995" s="8">
        <v>2</v>
      </c>
      <c r="G995" s="8">
        <v>234</v>
      </c>
      <c r="H995" s="2" t="s">
        <v>1515</v>
      </c>
      <c r="I995" s="2" t="s">
        <v>587</v>
      </c>
      <c r="J995" s="2" t="s">
        <v>587</v>
      </c>
      <c r="K995" s="2" t="s">
        <v>587</v>
      </c>
      <c r="L995" s="4" t="s">
        <v>587</v>
      </c>
      <c r="M995" s="2">
        <v>1</v>
      </c>
      <c r="N995" s="2" t="s">
        <v>4135</v>
      </c>
      <c r="O995" s="2" t="s">
        <v>79</v>
      </c>
      <c r="P995" s="7" t="s">
        <v>1</v>
      </c>
      <c r="Q995" s="2" t="s">
        <v>3689</v>
      </c>
      <c r="R995" s="2" t="s">
        <v>3688</v>
      </c>
      <c r="S995" s="2" t="s">
        <v>79</v>
      </c>
      <c r="T995" s="2" t="s">
        <v>79</v>
      </c>
      <c r="U995" s="2" t="s">
        <v>79</v>
      </c>
      <c r="V995" s="2" t="s">
        <v>79</v>
      </c>
      <c r="W995" s="2" t="s">
        <v>79</v>
      </c>
      <c r="X995" s="2" t="s">
        <v>79</v>
      </c>
      <c r="Y995" s="2" t="s">
        <v>2334</v>
      </c>
      <c r="Z995" s="2">
        <v>35.4</v>
      </c>
      <c r="AA995" s="2">
        <v>5</v>
      </c>
    </row>
    <row r="996" spans="1:27" x14ac:dyDescent="0.2">
      <c r="A996" s="2" t="s">
        <v>999</v>
      </c>
      <c r="B996" s="2" t="s">
        <v>430</v>
      </c>
      <c r="C996" s="2" t="s">
        <v>2335</v>
      </c>
      <c r="F996" s="2">
        <v>3</v>
      </c>
      <c r="G996" s="2">
        <v>205</v>
      </c>
      <c r="H996" s="2" t="s">
        <v>1515</v>
      </c>
      <c r="I996" s="2" t="s">
        <v>587</v>
      </c>
      <c r="J996" s="2" t="s">
        <v>587</v>
      </c>
      <c r="K996" s="2" t="s">
        <v>587</v>
      </c>
      <c r="L996" s="4" t="s">
        <v>587</v>
      </c>
      <c r="M996" s="2">
        <v>3</v>
      </c>
      <c r="N996" s="2" t="s">
        <v>4139</v>
      </c>
      <c r="O996" s="2" t="s">
        <v>79</v>
      </c>
      <c r="P996" s="7" t="s">
        <v>1</v>
      </c>
      <c r="Q996" s="2" t="s">
        <v>3691</v>
      </c>
      <c r="R996" s="2" t="s">
        <v>3690</v>
      </c>
      <c r="S996" s="2" t="s">
        <v>79</v>
      </c>
      <c r="T996" s="2" t="s">
        <v>79</v>
      </c>
      <c r="U996" s="2" t="s">
        <v>79</v>
      </c>
      <c r="V996" s="2" t="s">
        <v>79</v>
      </c>
      <c r="W996" s="2" t="s">
        <v>79</v>
      </c>
      <c r="X996" s="2" t="s">
        <v>79</v>
      </c>
      <c r="Y996" s="2" t="s">
        <v>2336</v>
      </c>
      <c r="Z996" s="2">
        <v>68</v>
      </c>
      <c r="AA996" s="2">
        <v>34</v>
      </c>
    </row>
    <row r="997" spans="1:27" x14ac:dyDescent="0.2">
      <c r="A997" s="2" t="s">
        <v>545</v>
      </c>
      <c r="B997" s="2" t="s">
        <v>560</v>
      </c>
      <c r="C997" s="2" t="s">
        <v>2337</v>
      </c>
      <c r="F997" s="2">
        <v>0</v>
      </c>
      <c r="G997" s="2">
        <v>225</v>
      </c>
      <c r="H997" s="2" t="s">
        <v>1515</v>
      </c>
      <c r="I997" s="2" t="s">
        <v>587</v>
      </c>
      <c r="J997" s="2" t="s">
        <v>587</v>
      </c>
      <c r="K997" s="2" t="s">
        <v>587</v>
      </c>
      <c r="L997" s="4" t="s">
        <v>587</v>
      </c>
      <c r="M997" s="2">
        <v>3</v>
      </c>
      <c r="N997" s="2" t="s">
        <v>4139</v>
      </c>
      <c r="O997" s="2" t="s">
        <v>79</v>
      </c>
      <c r="P997" s="7" t="s">
        <v>1</v>
      </c>
      <c r="Q997" s="2" t="s">
        <v>3694</v>
      </c>
      <c r="R997" s="2" t="s">
        <v>3692</v>
      </c>
      <c r="S997" s="2" t="s">
        <v>79</v>
      </c>
      <c r="T997" s="2" t="s">
        <v>79</v>
      </c>
      <c r="U997" s="2" t="s">
        <v>79</v>
      </c>
      <c r="V997" s="2" t="s">
        <v>79</v>
      </c>
      <c r="W997" s="2" t="s">
        <v>79</v>
      </c>
      <c r="X997" s="2" t="s">
        <v>79</v>
      </c>
      <c r="Y997" s="2" t="s">
        <v>2338</v>
      </c>
      <c r="Z997" s="2">
        <v>100</v>
      </c>
      <c r="AA997" s="2">
        <v>42</v>
      </c>
    </row>
    <row r="998" spans="1:27" x14ac:dyDescent="0.2">
      <c r="A998" s="2" t="s">
        <v>535</v>
      </c>
      <c r="B998" s="2" t="s">
        <v>552</v>
      </c>
      <c r="C998" s="2" t="s">
        <v>2075</v>
      </c>
      <c r="F998" s="2">
        <v>0</v>
      </c>
      <c r="G998" s="2">
        <v>306</v>
      </c>
      <c r="H998" s="2" t="s">
        <v>1515</v>
      </c>
      <c r="I998" s="2" t="s">
        <v>587</v>
      </c>
      <c r="J998" s="2" t="s">
        <v>587</v>
      </c>
      <c r="K998" s="2" t="s">
        <v>587</v>
      </c>
      <c r="L998" s="4" t="s">
        <v>587</v>
      </c>
      <c r="M998" s="2">
        <v>1</v>
      </c>
      <c r="N998" s="2" t="s">
        <v>4139</v>
      </c>
      <c r="O998" s="2" t="s">
        <v>79</v>
      </c>
      <c r="P998" s="7" t="s">
        <v>1</v>
      </c>
      <c r="Q998" s="2" t="s">
        <v>3696</v>
      </c>
      <c r="R998" s="2" t="s">
        <v>3695</v>
      </c>
      <c r="S998" s="2" t="s">
        <v>79</v>
      </c>
      <c r="T998" s="2" t="s">
        <v>79</v>
      </c>
      <c r="U998" s="2" t="s">
        <v>79</v>
      </c>
      <c r="V998" s="2" t="s">
        <v>79</v>
      </c>
      <c r="W998" s="2" t="s">
        <v>79</v>
      </c>
      <c r="X998" s="2" t="s">
        <v>79</v>
      </c>
      <c r="Y998" s="2" t="s">
        <v>2339</v>
      </c>
      <c r="Z998" s="2">
        <v>100</v>
      </c>
      <c r="AA998" s="2">
        <v>89</v>
      </c>
    </row>
    <row r="999" spans="1:27" x14ac:dyDescent="0.2">
      <c r="A999" s="2" t="s">
        <v>1000</v>
      </c>
      <c r="B999" s="2" t="s">
        <v>445</v>
      </c>
      <c r="C999" s="2" t="s">
        <v>2340</v>
      </c>
      <c r="F999" s="2">
        <v>3</v>
      </c>
      <c r="G999" s="2">
        <v>184</v>
      </c>
      <c r="H999" s="2" t="s">
        <v>567</v>
      </c>
      <c r="I999" s="2" t="s">
        <v>587</v>
      </c>
      <c r="J999" s="2" t="s">
        <v>587</v>
      </c>
      <c r="K999" s="2" t="s">
        <v>587</v>
      </c>
      <c r="L999" s="4" t="s">
        <v>587</v>
      </c>
      <c r="M999" s="2">
        <v>1</v>
      </c>
      <c r="N999" s="2" t="s">
        <v>4139</v>
      </c>
      <c r="O999" s="2" t="s">
        <v>79</v>
      </c>
      <c r="P999" s="7" t="s">
        <v>1</v>
      </c>
      <c r="Q999" s="2" t="s">
        <v>3698</v>
      </c>
      <c r="R999" s="2" t="s">
        <v>3697</v>
      </c>
      <c r="S999" s="2" t="s">
        <v>79</v>
      </c>
      <c r="T999" s="2" t="s">
        <v>79</v>
      </c>
      <c r="U999" s="2" t="s">
        <v>79</v>
      </c>
      <c r="V999" s="2" t="s">
        <v>79</v>
      </c>
      <c r="W999" s="2" t="s">
        <v>79</v>
      </c>
      <c r="X999" s="2" t="s">
        <v>79</v>
      </c>
      <c r="Y999" s="2" t="s">
        <v>2341</v>
      </c>
      <c r="Z999" s="2">
        <v>57.3</v>
      </c>
      <c r="AA999" s="2">
        <v>84</v>
      </c>
    </row>
    <row r="1000" spans="1:27" x14ac:dyDescent="0.2">
      <c r="A1000" s="2" t="s">
        <v>1187</v>
      </c>
      <c r="B1000" s="2" t="s">
        <v>1</v>
      </c>
      <c r="C1000" s="2" t="s">
        <v>1</v>
      </c>
      <c r="F1000" s="2">
        <v>1</v>
      </c>
      <c r="G1000" s="2">
        <v>119</v>
      </c>
      <c r="H1000" s="2" t="s">
        <v>567</v>
      </c>
      <c r="I1000" s="2" t="s">
        <v>587</v>
      </c>
      <c r="J1000" s="2" t="s">
        <v>587</v>
      </c>
      <c r="K1000" s="2" t="s">
        <v>587</v>
      </c>
      <c r="L1000" s="4" t="s">
        <v>587</v>
      </c>
      <c r="M1000" s="2">
        <v>1</v>
      </c>
      <c r="N1000" s="2" t="s">
        <v>4135</v>
      </c>
      <c r="O1000" s="2" t="s">
        <v>587</v>
      </c>
      <c r="P1000" s="7" t="s">
        <v>1</v>
      </c>
      <c r="Q1000" s="2" t="s">
        <v>1</v>
      </c>
      <c r="R1000" s="2" t="s">
        <v>1</v>
      </c>
      <c r="S1000" s="2" t="s">
        <v>79</v>
      </c>
      <c r="T1000" s="2" t="s">
        <v>587</v>
      </c>
      <c r="U1000" s="2" t="s">
        <v>587</v>
      </c>
      <c r="V1000" s="2" t="s">
        <v>587</v>
      </c>
      <c r="W1000" s="2" t="s">
        <v>587</v>
      </c>
      <c r="X1000" s="2" t="s">
        <v>587</v>
      </c>
      <c r="Y1000" s="2" t="s">
        <v>2609</v>
      </c>
      <c r="Z1000" s="2">
        <v>54.6</v>
      </c>
      <c r="AA1000" s="2">
        <v>31</v>
      </c>
    </row>
    <row r="1001" spans="1:27" x14ac:dyDescent="0.2">
      <c r="A1001" s="2" t="s">
        <v>1188</v>
      </c>
      <c r="B1001" s="2" t="s">
        <v>497</v>
      </c>
      <c r="C1001" s="2" t="s">
        <v>2581</v>
      </c>
      <c r="F1001" s="2">
        <v>3</v>
      </c>
      <c r="G1001" s="2">
        <v>176</v>
      </c>
      <c r="H1001" s="2" t="s">
        <v>567</v>
      </c>
      <c r="I1001" s="2" t="s">
        <v>587</v>
      </c>
      <c r="J1001" s="2" t="s">
        <v>587</v>
      </c>
      <c r="K1001" s="2" t="s">
        <v>587</v>
      </c>
      <c r="L1001" s="4" t="s">
        <v>587</v>
      </c>
      <c r="M1001" s="2">
        <v>3</v>
      </c>
      <c r="N1001" s="2" t="s">
        <v>4133</v>
      </c>
      <c r="O1001" s="2" t="s">
        <v>587</v>
      </c>
      <c r="P1001" s="7" t="s">
        <v>1</v>
      </c>
      <c r="Q1001" s="2" t="s">
        <v>1</v>
      </c>
      <c r="R1001" s="2" t="s">
        <v>1</v>
      </c>
      <c r="S1001" s="2" t="s">
        <v>79</v>
      </c>
      <c r="T1001" s="2" t="s">
        <v>587</v>
      </c>
      <c r="U1001" s="2" t="s">
        <v>587</v>
      </c>
      <c r="V1001" s="2" t="s">
        <v>587</v>
      </c>
      <c r="W1001" s="2" t="s">
        <v>587</v>
      </c>
      <c r="X1001" s="2" t="s">
        <v>587</v>
      </c>
      <c r="Y1001" s="2" t="s">
        <v>2610</v>
      </c>
      <c r="Z1001" s="2">
        <v>51.2</v>
      </c>
      <c r="AA1001" s="2">
        <v>51</v>
      </c>
    </row>
    <row r="1002" spans="1:27" x14ac:dyDescent="0.2">
      <c r="A1002" s="2" t="s">
        <v>1189</v>
      </c>
      <c r="B1002" s="2" t="s">
        <v>486</v>
      </c>
      <c r="C1002" s="2" t="s">
        <v>2611</v>
      </c>
      <c r="F1002" s="2">
        <v>2</v>
      </c>
      <c r="G1002" s="2">
        <v>87</v>
      </c>
      <c r="H1002" s="2" t="s">
        <v>1515</v>
      </c>
      <c r="I1002" s="2" t="s">
        <v>587</v>
      </c>
      <c r="J1002" s="2" t="s">
        <v>587</v>
      </c>
      <c r="K1002" s="2" t="s">
        <v>587</v>
      </c>
      <c r="L1002" s="4" t="s">
        <v>587</v>
      </c>
      <c r="M1002" s="2">
        <v>3</v>
      </c>
      <c r="N1002" s="2" t="s">
        <v>4139</v>
      </c>
      <c r="O1002" s="2" t="s">
        <v>587</v>
      </c>
      <c r="P1002" s="7" t="s">
        <v>1</v>
      </c>
      <c r="Q1002" s="2" t="s">
        <v>1</v>
      </c>
      <c r="R1002" s="2" t="s">
        <v>1</v>
      </c>
      <c r="S1002" s="2" t="s">
        <v>79</v>
      </c>
      <c r="T1002" s="2" t="s">
        <v>587</v>
      </c>
      <c r="U1002" s="2" t="s">
        <v>587</v>
      </c>
      <c r="V1002" s="2" t="s">
        <v>587</v>
      </c>
      <c r="W1002" s="2" t="s">
        <v>587</v>
      </c>
      <c r="X1002" s="2" t="s">
        <v>587</v>
      </c>
      <c r="Y1002" s="2" t="s">
        <v>2612</v>
      </c>
      <c r="Z1002" s="2">
        <v>34.799999999999997</v>
      </c>
      <c r="AA1002" s="2">
        <v>12</v>
      </c>
    </row>
    <row r="1003" spans="1:27" x14ac:dyDescent="0.2">
      <c r="A1003" s="2" t="s">
        <v>1190</v>
      </c>
      <c r="B1003" s="2" t="s">
        <v>1</v>
      </c>
      <c r="C1003" s="2" t="s">
        <v>2613</v>
      </c>
      <c r="F1003" s="2">
        <v>3</v>
      </c>
      <c r="G1003" s="2">
        <v>162</v>
      </c>
      <c r="H1003" s="2" t="s">
        <v>567</v>
      </c>
      <c r="I1003" s="2" t="s">
        <v>587</v>
      </c>
      <c r="J1003" s="2" t="s">
        <v>587</v>
      </c>
      <c r="K1003" s="2" t="s">
        <v>587</v>
      </c>
      <c r="L1003" s="4" t="s">
        <v>587</v>
      </c>
      <c r="M1003" s="2">
        <v>1</v>
      </c>
      <c r="N1003" s="2" t="s">
        <v>4135</v>
      </c>
      <c r="O1003" s="2" t="s">
        <v>587</v>
      </c>
      <c r="P1003" s="7" t="s">
        <v>1</v>
      </c>
      <c r="Q1003" s="2" t="s">
        <v>1</v>
      </c>
      <c r="R1003" s="2" t="s">
        <v>1</v>
      </c>
      <c r="S1003" s="2" t="s">
        <v>79</v>
      </c>
      <c r="T1003" s="2" t="s">
        <v>587</v>
      </c>
      <c r="U1003" s="2" t="s">
        <v>587</v>
      </c>
      <c r="V1003" s="2" t="s">
        <v>587</v>
      </c>
      <c r="W1003" s="2" t="s">
        <v>587</v>
      </c>
      <c r="X1003" s="2" t="s">
        <v>587</v>
      </c>
      <c r="Y1003" s="2" t="s">
        <v>2614</v>
      </c>
      <c r="Z1003" s="2">
        <v>34.4</v>
      </c>
      <c r="AA1003" s="2">
        <v>18</v>
      </c>
    </row>
    <row r="1004" spans="1:27" x14ac:dyDescent="0.2">
      <c r="A1004" s="2" t="s">
        <v>1191</v>
      </c>
      <c r="B1004" s="2" t="s">
        <v>575</v>
      </c>
      <c r="C1004" s="2" t="s">
        <v>2615</v>
      </c>
      <c r="F1004" s="2">
        <v>0</v>
      </c>
      <c r="G1004" s="2">
        <v>557</v>
      </c>
      <c r="H1004" s="2" t="s">
        <v>567</v>
      </c>
      <c r="I1004" s="2" t="s">
        <v>587</v>
      </c>
      <c r="J1004" s="2" t="s">
        <v>587</v>
      </c>
      <c r="K1004" s="2" t="s">
        <v>587</v>
      </c>
      <c r="L1004" s="4" t="s">
        <v>587</v>
      </c>
      <c r="M1004" s="2">
        <v>1</v>
      </c>
      <c r="N1004" s="2" t="s">
        <v>4139</v>
      </c>
      <c r="O1004" s="2" t="s">
        <v>587</v>
      </c>
      <c r="P1004" s="7" t="s">
        <v>1</v>
      </c>
      <c r="Q1004" s="2" t="s">
        <v>1</v>
      </c>
      <c r="R1004" s="2" t="s">
        <v>1</v>
      </c>
      <c r="S1004" s="2" t="s">
        <v>79</v>
      </c>
      <c r="T1004" s="2" t="s">
        <v>587</v>
      </c>
      <c r="U1004" s="2" t="s">
        <v>587</v>
      </c>
      <c r="V1004" s="2" t="s">
        <v>587</v>
      </c>
      <c r="W1004" s="2" t="s">
        <v>587</v>
      </c>
      <c r="X1004" s="2" t="s">
        <v>587</v>
      </c>
      <c r="Y1004" s="2" t="s">
        <v>2604</v>
      </c>
      <c r="Z1004" s="2">
        <v>99.4</v>
      </c>
      <c r="AA1004" s="2">
        <v>43</v>
      </c>
    </row>
    <row r="1005" spans="1:27" x14ac:dyDescent="0.2">
      <c r="A1005" s="2" t="s">
        <v>1192</v>
      </c>
      <c r="B1005" s="2" t="s">
        <v>1</v>
      </c>
      <c r="C1005" s="2" t="s">
        <v>2616</v>
      </c>
      <c r="F1005" s="2">
        <v>0</v>
      </c>
      <c r="G1005" s="2">
        <v>276</v>
      </c>
      <c r="H1005" s="2" t="s">
        <v>567</v>
      </c>
      <c r="I1005" s="2" t="s">
        <v>587</v>
      </c>
      <c r="J1005" s="2" t="s">
        <v>587</v>
      </c>
      <c r="K1005" s="2" t="s">
        <v>587</v>
      </c>
      <c r="L1005" s="4" t="s">
        <v>587</v>
      </c>
      <c r="M1005" s="2">
        <v>1</v>
      </c>
      <c r="N1005" s="2" t="s">
        <v>4218</v>
      </c>
      <c r="O1005" s="2" t="s">
        <v>587</v>
      </c>
      <c r="P1005" s="7" t="s">
        <v>1</v>
      </c>
      <c r="Q1005" s="2" t="s">
        <v>1</v>
      </c>
      <c r="R1005" s="2" t="s">
        <v>1</v>
      </c>
      <c r="S1005" s="2" t="s">
        <v>79</v>
      </c>
      <c r="T1005" s="2" t="s">
        <v>587</v>
      </c>
      <c r="U1005" s="2" t="s">
        <v>587</v>
      </c>
      <c r="V1005" s="2" t="s">
        <v>587</v>
      </c>
      <c r="W1005" s="2" t="s">
        <v>587</v>
      </c>
      <c r="X1005" s="2" t="s">
        <v>587</v>
      </c>
      <c r="Y1005" s="2" t="s">
        <v>2617</v>
      </c>
      <c r="Z1005" s="2">
        <v>100</v>
      </c>
      <c r="AA1005" s="2">
        <v>77</v>
      </c>
    </row>
    <row r="1006" spans="1:27" x14ac:dyDescent="0.2">
      <c r="A1006" s="2" t="s">
        <v>1193</v>
      </c>
      <c r="B1006" s="2" t="s">
        <v>1</v>
      </c>
      <c r="C1006" s="2" t="s">
        <v>1</v>
      </c>
      <c r="F1006" s="2">
        <v>3</v>
      </c>
      <c r="G1006" s="2">
        <v>269</v>
      </c>
      <c r="H1006" s="2" t="s">
        <v>567</v>
      </c>
      <c r="I1006" s="2" t="s">
        <v>587</v>
      </c>
      <c r="J1006" s="2" t="s">
        <v>587</v>
      </c>
      <c r="K1006" s="2" t="s">
        <v>587</v>
      </c>
      <c r="L1006" s="4" t="s">
        <v>587</v>
      </c>
      <c r="M1006" s="2">
        <v>2</v>
      </c>
      <c r="N1006" s="2" t="s">
        <v>4218</v>
      </c>
      <c r="O1006" s="2" t="s">
        <v>587</v>
      </c>
      <c r="P1006" s="7" t="s">
        <v>1</v>
      </c>
      <c r="Q1006" s="2" t="s">
        <v>1</v>
      </c>
      <c r="R1006" s="2" t="s">
        <v>1</v>
      </c>
      <c r="S1006" s="2" t="s">
        <v>79</v>
      </c>
      <c r="T1006" s="2" t="s">
        <v>587</v>
      </c>
      <c r="U1006" s="2" t="s">
        <v>587</v>
      </c>
      <c r="V1006" s="2" t="s">
        <v>587</v>
      </c>
      <c r="W1006" s="2" t="s">
        <v>587</v>
      </c>
      <c r="X1006" s="2" t="s">
        <v>587</v>
      </c>
      <c r="Y1006" s="2" t="s">
        <v>2618</v>
      </c>
      <c r="Z1006" s="2">
        <v>46.8</v>
      </c>
      <c r="AA1006" s="2">
        <v>16</v>
      </c>
    </row>
    <row r="1007" spans="1:27" x14ac:dyDescent="0.2">
      <c r="A1007" s="2" t="s">
        <v>1194</v>
      </c>
      <c r="B1007" s="2" t="s">
        <v>1</v>
      </c>
      <c r="C1007" s="2" t="s">
        <v>1</v>
      </c>
      <c r="F1007" s="2">
        <v>2</v>
      </c>
      <c r="G1007" s="2">
        <v>220</v>
      </c>
      <c r="H1007" s="2" t="s">
        <v>567</v>
      </c>
      <c r="I1007" s="2" t="s">
        <v>587</v>
      </c>
      <c r="J1007" s="2" t="s">
        <v>587</v>
      </c>
      <c r="K1007" s="2" t="s">
        <v>587</v>
      </c>
      <c r="L1007" s="4" t="s">
        <v>587</v>
      </c>
      <c r="M1007" s="2">
        <v>1</v>
      </c>
      <c r="N1007" s="2" t="s">
        <v>4135</v>
      </c>
      <c r="O1007" s="2" t="s">
        <v>587</v>
      </c>
      <c r="P1007" s="7" t="s">
        <v>1</v>
      </c>
      <c r="Q1007" s="2" t="s">
        <v>1</v>
      </c>
      <c r="R1007" s="2" t="s">
        <v>1</v>
      </c>
      <c r="S1007" s="2" t="s">
        <v>79</v>
      </c>
      <c r="T1007" s="2" t="s">
        <v>587</v>
      </c>
      <c r="U1007" s="2" t="s">
        <v>587</v>
      </c>
      <c r="V1007" s="2" t="s">
        <v>587</v>
      </c>
      <c r="W1007" s="2" t="s">
        <v>587</v>
      </c>
      <c r="X1007" s="2" t="s">
        <v>587</v>
      </c>
      <c r="Y1007" s="2" t="s">
        <v>2619</v>
      </c>
      <c r="Z1007" s="2">
        <v>37.799999999999997</v>
      </c>
      <c r="AA1007" s="2">
        <v>13</v>
      </c>
    </row>
    <row r="1008" spans="1:27" x14ac:dyDescent="0.2">
      <c r="A1008" s="2" t="s">
        <v>373</v>
      </c>
      <c r="B1008" s="2" t="s">
        <v>412</v>
      </c>
      <c r="C1008" s="2" t="s">
        <v>2620</v>
      </c>
      <c r="F1008" s="8">
        <v>10</v>
      </c>
      <c r="G1008" s="8">
        <v>652</v>
      </c>
      <c r="H1008" s="2" t="s">
        <v>1515</v>
      </c>
      <c r="I1008" s="2" t="s">
        <v>587</v>
      </c>
      <c r="J1008" s="2" t="s">
        <v>587</v>
      </c>
      <c r="K1008" s="2" t="s">
        <v>587</v>
      </c>
      <c r="L1008" s="4" t="s">
        <v>587</v>
      </c>
      <c r="M1008" s="2">
        <v>2</v>
      </c>
      <c r="N1008" s="2" t="s">
        <v>4218</v>
      </c>
      <c r="O1008" s="2" t="s">
        <v>79</v>
      </c>
      <c r="P1008" s="7" t="s">
        <v>1</v>
      </c>
      <c r="Q1008" s="2" t="s">
        <v>3891</v>
      </c>
      <c r="R1008" s="2" t="s">
        <v>3890</v>
      </c>
      <c r="S1008" s="2" t="s">
        <v>79</v>
      </c>
      <c r="T1008" s="2" t="s">
        <v>79</v>
      </c>
      <c r="U1008" s="2" t="s">
        <v>79</v>
      </c>
      <c r="V1008" s="2" t="s">
        <v>79</v>
      </c>
      <c r="W1008" s="2" t="s">
        <v>79</v>
      </c>
      <c r="X1008" s="2" t="s">
        <v>79</v>
      </c>
      <c r="Y1008" s="2" t="s">
        <v>2621</v>
      </c>
      <c r="Z1008" s="2">
        <v>62.3</v>
      </c>
      <c r="AA1008" s="2">
        <v>26</v>
      </c>
    </row>
    <row r="1009" spans="1:27" x14ac:dyDescent="0.2">
      <c r="A1009" s="2" t="s">
        <v>1195</v>
      </c>
      <c r="B1009" s="2" t="s">
        <v>429</v>
      </c>
      <c r="C1009" s="2" t="s">
        <v>3377</v>
      </c>
      <c r="F1009" s="2">
        <v>1</v>
      </c>
      <c r="G1009" s="2">
        <v>870</v>
      </c>
      <c r="H1009" s="2" t="s">
        <v>567</v>
      </c>
      <c r="I1009" s="2" t="s">
        <v>587</v>
      </c>
      <c r="J1009" s="2" t="s">
        <v>587</v>
      </c>
      <c r="K1009" s="2" t="s">
        <v>587</v>
      </c>
      <c r="L1009" s="4" t="s">
        <v>587</v>
      </c>
      <c r="M1009" s="2">
        <v>1</v>
      </c>
      <c r="N1009" s="2" t="s">
        <v>4139</v>
      </c>
      <c r="O1009" s="2" t="s">
        <v>587</v>
      </c>
      <c r="P1009" s="7" t="s">
        <v>1</v>
      </c>
      <c r="Q1009" s="2" t="s">
        <v>1</v>
      </c>
      <c r="R1009" s="2" t="s">
        <v>1</v>
      </c>
      <c r="S1009" s="2" t="s">
        <v>79</v>
      </c>
      <c r="T1009" s="2" t="s">
        <v>79</v>
      </c>
      <c r="U1009" s="2" t="s">
        <v>79</v>
      </c>
      <c r="V1009" s="2" t="s">
        <v>587</v>
      </c>
      <c r="W1009" s="2" t="s">
        <v>587</v>
      </c>
      <c r="X1009" s="2" t="s">
        <v>587</v>
      </c>
      <c r="Y1009" s="2" t="s">
        <v>2622</v>
      </c>
      <c r="Z1009" s="2">
        <v>61.8</v>
      </c>
      <c r="AA1009" s="2">
        <v>2</v>
      </c>
    </row>
    <row r="1010" spans="1:27" x14ac:dyDescent="0.2">
      <c r="A1010" s="2" t="s">
        <v>374</v>
      </c>
      <c r="B1010" s="2" t="s">
        <v>413</v>
      </c>
      <c r="C1010" s="2" t="s">
        <v>2620</v>
      </c>
      <c r="F1010" s="2">
        <v>10</v>
      </c>
      <c r="G1010" s="2">
        <v>652</v>
      </c>
      <c r="H1010" s="2" t="s">
        <v>1515</v>
      </c>
      <c r="I1010" s="2" t="s">
        <v>587</v>
      </c>
      <c r="J1010" s="2" t="s">
        <v>587</v>
      </c>
      <c r="K1010" s="2" t="s">
        <v>587</v>
      </c>
      <c r="L1010" s="4" t="s">
        <v>587</v>
      </c>
      <c r="M1010" s="2">
        <v>2</v>
      </c>
      <c r="N1010" s="2" t="s">
        <v>4137</v>
      </c>
      <c r="O1010" s="2" t="s">
        <v>79</v>
      </c>
      <c r="P1010" s="7" t="s">
        <v>1</v>
      </c>
      <c r="Q1010" s="2" t="s">
        <v>3891</v>
      </c>
      <c r="R1010" s="2" t="s">
        <v>3890</v>
      </c>
      <c r="S1010" s="2" t="s">
        <v>79</v>
      </c>
      <c r="T1010" s="2" t="s">
        <v>79</v>
      </c>
      <c r="U1010" s="2" t="s">
        <v>79</v>
      </c>
      <c r="V1010" s="2" t="s">
        <v>79</v>
      </c>
      <c r="W1010" s="2" t="s">
        <v>79</v>
      </c>
      <c r="X1010" s="2" t="s">
        <v>79</v>
      </c>
      <c r="Y1010" s="2" t="s">
        <v>2623</v>
      </c>
      <c r="Z1010" s="2">
        <v>100</v>
      </c>
      <c r="AA1010" s="2">
        <v>75</v>
      </c>
    </row>
    <row r="1011" spans="1:27" x14ac:dyDescent="0.2">
      <c r="A1011" s="2" t="s">
        <v>1196</v>
      </c>
      <c r="B1011" s="2" t="s">
        <v>1</v>
      </c>
      <c r="C1011" s="2" t="s">
        <v>2624</v>
      </c>
      <c r="F1011" s="2">
        <v>1</v>
      </c>
      <c r="G1011" s="2">
        <v>689</v>
      </c>
      <c r="H1011" s="2" t="s">
        <v>567</v>
      </c>
      <c r="I1011" s="2" t="s">
        <v>587</v>
      </c>
      <c r="J1011" s="2" t="s">
        <v>587</v>
      </c>
      <c r="K1011" s="2" t="s">
        <v>587</v>
      </c>
      <c r="L1011" s="4" t="s">
        <v>587</v>
      </c>
      <c r="M1011" s="2">
        <v>3</v>
      </c>
      <c r="N1011" s="2" t="s">
        <v>4135</v>
      </c>
      <c r="O1011" s="2" t="s">
        <v>587</v>
      </c>
      <c r="P1011" s="7" t="s">
        <v>1</v>
      </c>
      <c r="Q1011" s="2" t="s">
        <v>1</v>
      </c>
      <c r="R1011" s="2" t="s">
        <v>1</v>
      </c>
      <c r="S1011" s="2" t="s">
        <v>79</v>
      </c>
      <c r="T1011" s="2" t="s">
        <v>79</v>
      </c>
      <c r="U1011" s="2" t="s">
        <v>587</v>
      </c>
      <c r="V1011" s="2" t="s">
        <v>587</v>
      </c>
      <c r="W1011" s="2" t="s">
        <v>587</v>
      </c>
      <c r="X1011" s="2" t="s">
        <v>587</v>
      </c>
      <c r="Y1011" s="2" t="s">
        <v>2625</v>
      </c>
      <c r="Z1011" s="2">
        <v>100</v>
      </c>
      <c r="AA1011" s="2">
        <v>84</v>
      </c>
    </row>
    <row r="1012" spans="1:27" x14ac:dyDescent="0.2">
      <c r="A1012" s="2" t="s">
        <v>1197</v>
      </c>
      <c r="B1012" s="2" t="s">
        <v>1</v>
      </c>
      <c r="C1012" s="2" t="s">
        <v>2626</v>
      </c>
      <c r="F1012" s="2">
        <v>12</v>
      </c>
      <c r="G1012" s="2">
        <v>678</v>
      </c>
      <c r="H1012" s="2" t="s">
        <v>567</v>
      </c>
      <c r="I1012" s="2" t="s">
        <v>587</v>
      </c>
      <c r="J1012" s="2" t="s">
        <v>587</v>
      </c>
      <c r="K1012" s="2" t="s">
        <v>587</v>
      </c>
      <c r="L1012" s="4" t="s">
        <v>587</v>
      </c>
      <c r="M1012" s="2">
        <v>1</v>
      </c>
      <c r="N1012" s="2" t="s">
        <v>4135</v>
      </c>
      <c r="O1012" s="2" t="s">
        <v>587</v>
      </c>
      <c r="P1012" s="7" t="s">
        <v>1</v>
      </c>
      <c r="Q1012" s="2" t="s">
        <v>1</v>
      </c>
      <c r="R1012" s="2" t="s">
        <v>1</v>
      </c>
      <c r="S1012" s="2" t="s">
        <v>79</v>
      </c>
      <c r="T1012" s="2" t="s">
        <v>79</v>
      </c>
      <c r="U1012" s="2" t="s">
        <v>587</v>
      </c>
      <c r="V1012" s="2" t="s">
        <v>587</v>
      </c>
      <c r="W1012" s="2" t="s">
        <v>587</v>
      </c>
      <c r="X1012" s="2" t="s">
        <v>587</v>
      </c>
      <c r="Y1012" s="2" t="s">
        <v>2627</v>
      </c>
      <c r="Z1012" s="2">
        <v>100</v>
      </c>
      <c r="AA1012" s="2">
        <v>88</v>
      </c>
    </row>
    <row r="1013" spans="1:27" x14ac:dyDescent="0.2">
      <c r="A1013" s="2" t="s">
        <v>1198</v>
      </c>
      <c r="B1013" s="2" t="s">
        <v>431</v>
      </c>
      <c r="C1013" s="2" t="s">
        <v>2628</v>
      </c>
      <c r="F1013" s="2">
        <v>3</v>
      </c>
      <c r="G1013" s="2">
        <v>188</v>
      </c>
      <c r="H1013" s="2" t="s">
        <v>567</v>
      </c>
      <c r="I1013" s="2" t="s">
        <v>587</v>
      </c>
      <c r="J1013" s="2" t="s">
        <v>587</v>
      </c>
      <c r="K1013" s="2" t="s">
        <v>587</v>
      </c>
      <c r="L1013" s="4" t="s">
        <v>587</v>
      </c>
      <c r="M1013" s="2">
        <v>3</v>
      </c>
      <c r="N1013" s="2" t="s">
        <v>4135</v>
      </c>
      <c r="O1013" s="2" t="s">
        <v>587</v>
      </c>
      <c r="P1013" s="7" t="s">
        <v>1</v>
      </c>
      <c r="Q1013" s="2" t="s">
        <v>1</v>
      </c>
      <c r="R1013" s="2" t="s">
        <v>1</v>
      </c>
      <c r="S1013" s="2" t="s">
        <v>79</v>
      </c>
      <c r="T1013" s="2" t="s">
        <v>79</v>
      </c>
      <c r="U1013" s="2" t="s">
        <v>587</v>
      </c>
      <c r="V1013" s="2" t="s">
        <v>587</v>
      </c>
      <c r="W1013" s="2" t="s">
        <v>587</v>
      </c>
      <c r="X1013" s="2" t="s">
        <v>587</v>
      </c>
      <c r="Y1013" s="2" t="s">
        <v>2629</v>
      </c>
      <c r="Z1013" s="2">
        <v>63.5</v>
      </c>
      <c r="AA1013" s="2">
        <v>20</v>
      </c>
    </row>
    <row r="1014" spans="1:27" x14ac:dyDescent="0.2">
      <c r="A1014" s="2" t="s">
        <v>544</v>
      </c>
      <c r="B1014" s="2" t="s">
        <v>1</v>
      </c>
      <c r="C1014" s="2" t="s">
        <v>2630</v>
      </c>
      <c r="F1014" s="2">
        <v>0</v>
      </c>
      <c r="G1014" s="2">
        <v>529</v>
      </c>
      <c r="H1014" s="2" t="s">
        <v>1515</v>
      </c>
      <c r="I1014" s="2" t="s">
        <v>587</v>
      </c>
      <c r="J1014" s="2" t="s">
        <v>587</v>
      </c>
      <c r="K1014" s="2" t="s">
        <v>587</v>
      </c>
      <c r="L1014" s="4" t="s">
        <v>587</v>
      </c>
      <c r="M1014" s="2">
        <v>2</v>
      </c>
      <c r="N1014" s="2" t="s">
        <v>4136</v>
      </c>
      <c r="O1014" s="2" t="s">
        <v>79</v>
      </c>
      <c r="P1014" s="7" t="s">
        <v>1</v>
      </c>
      <c r="Q1014" s="2" t="s">
        <v>3889</v>
      </c>
      <c r="R1014" s="2" t="s">
        <v>3888</v>
      </c>
      <c r="S1014" s="2" t="s">
        <v>79</v>
      </c>
      <c r="T1014" s="2" t="s">
        <v>79</v>
      </c>
      <c r="U1014" s="2" t="s">
        <v>79</v>
      </c>
      <c r="V1014" s="2" t="s">
        <v>79</v>
      </c>
      <c r="W1014" s="2" t="s">
        <v>79</v>
      </c>
      <c r="X1014" s="2" t="s">
        <v>79</v>
      </c>
      <c r="Y1014" s="2" t="s">
        <v>2631</v>
      </c>
      <c r="Z1014" s="2">
        <v>100</v>
      </c>
      <c r="AA1014" s="2">
        <v>23</v>
      </c>
    </row>
    <row r="1015" spans="1:27" x14ac:dyDescent="0.2">
      <c r="A1015" s="2" t="s">
        <v>1199</v>
      </c>
      <c r="B1015" s="2" t="s">
        <v>1</v>
      </c>
      <c r="C1015" s="2" t="s">
        <v>2632</v>
      </c>
      <c r="F1015" s="2">
        <v>6</v>
      </c>
      <c r="G1015" s="2">
        <v>348</v>
      </c>
      <c r="H1015" s="2" t="s">
        <v>1515</v>
      </c>
      <c r="I1015" s="2" t="s">
        <v>587</v>
      </c>
      <c r="J1015" s="2" t="s">
        <v>587</v>
      </c>
      <c r="K1015" s="2" t="s">
        <v>587</v>
      </c>
      <c r="L1015" s="4" t="s">
        <v>587</v>
      </c>
      <c r="M1015" s="2">
        <v>3</v>
      </c>
      <c r="N1015" s="2" t="s">
        <v>4139</v>
      </c>
      <c r="O1015" s="2" t="s">
        <v>587</v>
      </c>
      <c r="P1015" s="7" t="s">
        <v>1</v>
      </c>
      <c r="Q1015" s="2" t="s">
        <v>1</v>
      </c>
      <c r="R1015" s="2" t="s">
        <v>1</v>
      </c>
      <c r="S1015" s="2" t="s">
        <v>79</v>
      </c>
      <c r="T1015" s="2" t="s">
        <v>79</v>
      </c>
      <c r="U1015" s="2" t="s">
        <v>587</v>
      </c>
      <c r="V1015" s="2" t="s">
        <v>587</v>
      </c>
      <c r="W1015" s="2" t="s">
        <v>587</v>
      </c>
      <c r="X1015" s="2" t="s">
        <v>587</v>
      </c>
      <c r="Y1015" s="2" t="s">
        <v>2633</v>
      </c>
      <c r="Z1015" s="2">
        <v>100</v>
      </c>
      <c r="AA1015" s="2">
        <v>60</v>
      </c>
    </row>
    <row r="1016" spans="1:27" x14ac:dyDescent="0.2">
      <c r="A1016" s="2" t="s">
        <v>1200</v>
      </c>
      <c r="B1016" s="1" t="s">
        <v>439</v>
      </c>
      <c r="C1016" s="2" t="s">
        <v>3737</v>
      </c>
      <c r="D1016" s="1"/>
      <c r="E1016" s="1"/>
      <c r="F1016" s="2">
        <v>1</v>
      </c>
      <c r="G1016" s="2">
        <v>429</v>
      </c>
      <c r="H1016" s="2" t="s">
        <v>567</v>
      </c>
      <c r="I1016" s="2" t="s">
        <v>587</v>
      </c>
      <c r="J1016" s="2" t="s">
        <v>587</v>
      </c>
      <c r="K1016" s="2" t="s">
        <v>587</v>
      </c>
      <c r="L1016" s="4" t="s">
        <v>587</v>
      </c>
      <c r="M1016" s="2">
        <v>3</v>
      </c>
      <c r="N1016" s="2" t="s">
        <v>4121</v>
      </c>
      <c r="O1016" s="2" t="s">
        <v>587</v>
      </c>
      <c r="P1016" s="7" t="s">
        <v>1</v>
      </c>
      <c r="Q1016" s="2" t="s">
        <v>1</v>
      </c>
      <c r="R1016" s="2" t="s">
        <v>1</v>
      </c>
      <c r="S1016" s="2" t="s">
        <v>79</v>
      </c>
      <c r="T1016" s="2" t="s">
        <v>79</v>
      </c>
      <c r="U1016" s="2" t="s">
        <v>587</v>
      </c>
      <c r="V1016" s="2" t="s">
        <v>587</v>
      </c>
      <c r="W1016" s="2" t="s">
        <v>587</v>
      </c>
      <c r="X1016" s="2" t="s">
        <v>587</v>
      </c>
      <c r="Y1016" s="2" t="s">
        <v>2634</v>
      </c>
      <c r="Z1016" s="2">
        <v>99.8</v>
      </c>
      <c r="AA1016" s="2">
        <v>32</v>
      </c>
    </row>
    <row r="1017" spans="1:27" x14ac:dyDescent="0.2">
      <c r="A1017" s="2" t="s">
        <v>1201</v>
      </c>
      <c r="B1017" s="2" t="s">
        <v>1</v>
      </c>
      <c r="C1017" s="2" t="s">
        <v>1</v>
      </c>
      <c r="F1017" s="2">
        <v>2</v>
      </c>
      <c r="G1017" s="2">
        <v>104</v>
      </c>
      <c r="H1017" s="2" t="s">
        <v>1515</v>
      </c>
      <c r="I1017" s="2" t="s">
        <v>587</v>
      </c>
      <c r="J1017" s="2" t="s">
        <v>587</v>
      </c>
      <c r="K1017" s="2" t="s">
        <v>587</v>
      </c>
      <c r="L1017" s="4" t="s">
        <v>587</v>
      </c>
      <c r="M1017" s="2">
        <v>1</v>
      </c>
      <c r="N1017" s="2" t="s">
        <v>4137</v>
      </c>
      <c r="O1017" s="2" t="s">
        <v>587</v>
      </c>
      <c r="P1017" s="7" t="s">
        <v>1</v>
      </c>
      <c r="Q1017" s="2" t="s">
        <v>1</v>
      </c>
      <c r="R1017" s="2" t="s">
        <v>1</v>
      </c>
      <c r="S1017" s="2" t="s">
        <v>79</v>
      </c>
      <c r="T1017" s="2" t="s">
        <v>79</v>
      </c>
      <c r="U1017" s="2" t="s">
        <v>587</v>
      </c>
      <c r="V1017" s="2" t="s">
        <v>587</v>
      </c>
      <c r="W1017" s="2" t="s">
        <v>587</v>
      </c>
      <c r="X1017" s="2" t="s">
        <v>587</v>
      </c>
      <c r="Y1017" s="2" t="s">
        <v>2635</v>
      </c>
      <c r="Z1017" s="2">
        <v>28.7</v>
      </c>
      <c r="AA1017" s="2">
        <v>10</v>
      </c>
    </row>
    <row r="1018" spans="1:27" x14ac:dyDescent="0.2">
      <c r="A1018" s="2" t="s">
        <v>1202</v>
      </c>
      <c r="B1018" s="2" t="s">
        <v>484</v>
      </c>
      <c r="C1018" s="2" t="s">
        <v>2636</v>
      </c>
      <c r="F1018" s="8">
        <v>0</v>
      </c>
      <c r="G1018" s="2">
        <v>371</v>
      </c>
      <c r="H1018" s="2" t="s">
        <v>567</v>
      </c>
      <c r="I1018" s="2" t="s">
        <v>587</v>
      </c>
      <c r="J1018" s="2" t="s">
        <v>587</v>
      </c>
      <c r="K1018" s="2" t="s">
        <v>587</v>
      </c>
      <c r="L1018" s="4" t="s">
        <v>587</v>
      </c>
      <c r="M1018" s="2">
        <v>2</v>
      </c>
      <c r="N1018" s="2" t="s">
        <v>4134</v>
      </c>
      <c r="O1018" s="2" t="s">
        <v>587</v>
      </c>
      <c r="P1018" s="7" t="s">
        <v>1</v>
      </c>
      <c r="Q1018" s="2" t="s">
        <v>1</v>
      </c>
      <c r="R1018" s="2" t="s">
        <v>3887</v>
      </c>
      <c r="S1018" s="2" t="s">
        <v>79</v>
      </c>
      <c r="T1018" s="2" t="s">
        <v>79</v>
      </c>
      <c r="U1018" s="2" t="s">
        <v>79</v>
      </c>
      <c r="V1018" s="2" t="s">
        <v>79</v>
      </c>
      <c r="W1018" s="2" t="s">
        <v>79</v>
      </c>
      <c r="X1018" s="2" t="s">
        <v>79</v>
      </c>
      <c r="Y1018" s="2" t="s">
        <v>2637</v>
      </c>
      <c r="Z1018" s="2">
        <v>100</v>
      </c>
      <c r="AA1018" s="2">
        <v>79</v>
      </c>
    </row>
    <row r="1019" spans="1:27" x14ac:dyDescent="0.2">
      <c r="A1019" s="2" t="s">
        <v>1358</v>
      </c>
      <c r="B1019" s="2" t="s">
        <v>448</v>
      </c>
      <c r="C1019" s="2" t="s">
        <v>2862</v>
      </c>
      <c r="F1019" s="2">
        <v>0</v>
      </c>
      <c r="G1019" s="2">
        <v>228</v>
      </c>
      <c r="H1019" s="2" t="s">
        <v>78</v>
      </c>
      <c r="I1019" s="2" t="s">
        <v>587</v>
      </c>
      <c r="J1019" s="2" t="s">
        <v>587</v>
      </c>
      <c r="K1019" s="2" t="s">
        <v>587</v>
      </c>
      <c r="L1019" s="4" t="s">
        <v>587</v>
      </c>
      <c r="M1019" s="2">
        <v>1</v>
      </c>
      <c r="N1019" s="2" t="s">
        <v>4139</v>
      </c>
      <c r="O1019" s="2" t="s">
        <v>587</v>
      </c>
      <c r="P1019" s="7" t="s">
        <v>1</v>
      </c>
      <c r="Q1019" s="2" t="s">
        <v>1</v>
      </c>
      <c r="R1019" s="2" t="s">
        <v>1</v>
      </c>
      <c r="S1019" s="2" t="s">
        <v>79</v>
      </c>
      <c r="T1019" s="2" t="s">
        <v>587</v>
      </c>
      <c r="U1019" s="2" t="s">
        <v>587</v>
      </c>
      <c r="V1019" s="2" t="s">
        <v>587</v>
      </c>
      <c r="W1019" s="2" t="s">
        <v>587</v>
      </c>
      <c r="X1019" s="2" t="s">
        <v>587</v>
      </c>
      <c r="Y1019" s="2" t="s">
        <v>2863</v>
      </c>
      <c r="Z1019" s="2">
        <v>100</v>
      </c>
      <c r="AA1019" s="2">
        <v>45</v>
      </c>
    </row>
    <row r="1020" spans="1:27" x14ac:dyDescent="0.2">
      <c r="A1020" s="2" t="s">
        <v>1359</v>
      </c>
      <c r="B1020" s="2" t="s">
        <v>464</v>
      </c>
      <c r="C1020" s="2" t="s">
        <v>2864</v>
      </c>
      <c r="F1020" s="2">
        <v>5</v>
      </c>
      <c r="G1020" s="2">
        <v>248</v>
      </c>
      <c r="H1020" s="2" t="s">
        <v>567</v>
      </c>
      <c r="I1020" s="2" t="s">
        <v>587</v>
      </c>
      <c r="J1020" s="2" t="s">
        <v>587</v>
      </c>
      <c r="K1020" s="2" t="s">
        <v>587</v>
      </c>
      <c r="L1020" s="4" t="s">
        <v>587</v>
      </c>
      <c r="M1020" s="2">
        <v>3</v>
      </c>
      <c r="N1020" s="2" t="s">
        <v>4137</v>
      </c>
      <c r="O1020" s="2" t="s">
        <v>79</v>
      </c>
      <c r="P1020" s="7" t="s">
        <v>1</v>
      </c>
      <c r="Q1020" s="2" t="s">
        <v>3886</v>
      </c>
      <c r="R1020" s="2" t="s">
        <v>3885</v>
      </c>
      <c r="S1020" s="2" t="s">
        <v>79</v>
      </c>
      <c r="T1020" s="2" t="s">
        <v>79</v>
      </c>
      <c r="U1020" s="2" t="s">
        <v>79</v>
      </c>
      <c r="V1020" s="2" t="s">
        <v>79</v>
      </c>
      <c r="W1020" s="2" t="s">
        <v>79</v>
      </c>
      <c r="X1020" s="2" t="s">
        <v>79</v>
      </c>
      <c r="Y1020" s="2" t="s">
        <v>2865</v>
      </c>
      <c r="Z1020" s="2">
        <v>100</v>
      </c>
      <c r="AA1020" s="2">
        <v>82</v>
      </c>
    </row>
    <row r="1021" spans="1:27" x14ac:dyDescent="0.2">
      <c r="A1021" s="2" t="s">
        <v>1360</v>
      </c>
      <c r="B1021" s="2" t="s">
        <v>441</v>
      </c>
      <c r="C1021" s="2" t="s">
        <v>2866</v>
      </c>
      <c r="F1021" s="2">
        <v>3</v>
      </c>
      <c r="G1021" s="2">
        <v>259</v>
      </c>
      <c r="H1021" s="2" t="s">
        <v>567</v>
      </c>
      <c r="I1021" s="2" t="s">
        <v>587</v>
      </c>
      <c r="J1021" s="2" t="s">
        <v>587</v>
      </c>
      <c r="K1021" s="2" t="s">
        <v>587</v>
      </c>
      <c r="L1021" s="4" t="s">
        <v>587</v>
      </c>
      <c r="M1021" s="2">
        <v>3</v>
      </c>
      <c r="N1021" s="2" t="s">
        <v>4139</v>
      </c>
      <c r="O1021" s="2" t="s">
        <v>587</v>
      </c>
      <c r="P1021" s="7" t="s">
        <v>1</v>
      </c>
      <c r="Q1021" s="2" t="s">
        <v>1</v>
      </c>
      <c r="R1021" s="2" t="s">
        <v>1</v>
      </c>
      <c r="S1021" s="2" t="s">
        <v>79</v>
      </c>
      <c r="T1021" s="2" t="s">
        <v>587</v>
      </c>
      <c r="U1021" s="2" t="s">
        <v>587</v>
      </c>
      <c r="V1021" s="2" t="s">
        <v>587</v>
      </c>
      <c r="W1021" s="2" t="s">
        <v>587</v>
      </c>
      <c r="X1021" s="2" t="s">
        <v>587</v>
      </c>
      <c r="Y1021" s="2" t="s">
        <v>2629</v>
      </c>
      <c r="Z1021" s="2">
        <v>99.1</v>
      </c>
      <c r="AA1021" s="2">
        <v>23</v>
      </c>
    </row>
    <row r="1022" spans="1:27" x14ac:dyDescent="0.2">
      <c r="A1022" s="2" t="s">
        <v>1361</v>
      </c>
      <c r="B1022" s="2" t="s">
        <v>1</v>
      </c>
      <c r="C1022" s="2" t="s">
        <v>1</v>
      </c>
      <c r="F1022" s="2">
        <v>4</v>
      </c>
      <c r="G1022" s="2">
        <v>216</v>
      </c>
      <c r="H1022" s="2" t="s">
        <v>1515</v>
      </c>
      <c r="I1022" s="2" t="s">
        <v>587</v>
      </c>
      <c r="J1022" s="2" t="s">
        <v>587</v>
      </c>
      <c r="K1022" s="2" t="s">
        <v>587</v>
      </c>
      <c r="L1022" s="4" t="s">
        <v>587</v>
      </c>
      <c r="M1022" s="2">
        <v>3</v>
      </c>
      <c r="N1022" s="2" t="s">
        <v>4139</v>
      </c>
      <c r="O1022" s="2" t="s">
        <v>587</v>
      </c>
      <c r="P1022" s="7" t="s">
        <v>1</v>
      </c>
      <c r="Q1022" s="2" t="s">
        <v>1</v>
      </c>
      <c r="R1022" s="2" t="s">
        <v>1</v>
      </c>
      <c r="S1022" s="2" t="s">
        <v>79</v>
      </c>
      <c r="T1022" s="2" t="s">
        <v>79</v>
      </c>
      <c r="U1022" s="2" t="s">
        <v>587</v>
      </c>
      <c r="V1022" s="2" t="s">
        <v>587</v>
      </c>
      <c r="W1022" s="2" t="s">
        <v>587</v>
      </c>
      <c r="X1022" s="2" t="s">
        <v>587</v>
      </c>
      <c r="Y1022" s="2" t="s">
        <v>2867</v>
      </c>
      <c r="Z1022" s="2">
        <v>20.7</v>
      </c>
      <c r="AA1022" s="2">
        <v>3</v>
      </c>
    </row>
    <row r="1023" spans="1:27" x14ac:dyDescent="0.2">
      <c r="A1023" s="2" t="s">
        <v>1362</v>
      </c>
      <c r="B1023" s="2" t="s">
        <v>1</v>
      </c>
      <c r="C1023" s="2" t="s">
        <v>1</v>
      </c>
      <c r="F1023" s="2">
        <v>1</v>
      </c>
      <c r="G1023" s="2">
        <v>298</v>
      </c>
      <c r="H1023" s="2" t="s">
        <v>567</v>
      </c>
      <c r="I1023" s="2" t="s">
        <v>587</v>
      </c>
      <c r="J1023" s="2" t="s">
        <v>587</v>
      </c>
      <c r="K1023" s="2" t="s">
        <v>587</v>
      </c>
      <c r="L1023" s="4" t="s">
        <v>587</v>
      </c>
      <c r="M1023" s="2">
        <v>2</v>
      </c>
      <c r="N1023" s="2" t="s">
        <v>4139</v>
      </c>
      <c r="O1023" s="2" t="s">
        <v>587</v>
      </c>
      <c r="P1023" s="7" t="s">
        <v>1</v>
      </c>
      <c r="Q1023" s="2" t="s">
        <v>1</v>
      </c>
      <c r="R1023" s="2" t="s">
        <v>1</v>
      </c>
      <c r="S1023" s="2" t="s">
        <v>79</v>
      </c>
      <c r="T1023" s="2" t="s">
        <v>79</v>
      </c>
      <c r="U1023" s="2" t="s">
        <v>79</v>
      </c>
      <c r="V1023" s="2" t="s">
        <v>587</v>
      </c>
      <c r="W1023" s="2" t="s">
        <v>587</v>
      </c>
      <c r="X1023" s="2" t="s">
        <v>587</v>
      </c>
      <c r="Y1023" s="2" t="s">
        <v>2868</v>
      </c>
      <c r="Z1023" s="2">
        <v>94.4</v>
      </c>
      <c r="AA1023" s="2">
        <v>10</v>
      </c>
    </row>
    <row r="1024" spans="1:27" x14ac:dyDescent="0.2">
      <c r="A1024" s="2" t="s">
        <v>1363</v>
      </c>
      <c r="B1024" s="2" t="s">
        <v>1</v>
      </c>
      <c r="C1024" s="2" t="s">
        <v>1</v>
      </c>
      <c r="F1024" s="2">
        <v>5</v>
      </c>
      <c r="G1024" s="2">
        <v>265</v>
      </c>
      <c r="H1024" s="2" t="s">
        <v>567</v>
      </c>
      <c r="I1024" s="2" t="s">
        <v>587</v>
      </c>
      <c r="J1024" s="2" t="s">
        <v>587</v>
      </c>
      <c r="K1024" s="2" t="s">
        <v>587</v>
      </c>
      <c r="L1024" s="4" t="s">
        <v>587</v>
      </c>
      <c r="M1024" s="2">
        <v>1</v>
      </c>
      <c r="N1024" s="2" t="s">
        <v>4135</v>
      </c>
      <c r="O1024" s="2" t="s">
        <v>587</v>
      </c>
      <c r="P1024" s="7" t="s">
        <v>1</v>
      </c>
      <c r="Q1024" s="2" t="s">
        <v>1</v>
      </c>
      <c r="R1024" s="2" t="s">
        <v>1</v>
      </c>
      <c r="S1024" s="2" t="s">
        <v>587</v>
      </c>
      <c r="T1024" s="2" t="s">
        <v>587</v>
      </c>
      <c r="U1024" s="2" t="s">
        <v>587</v>
      </c>
      <c r="V1024" s="2" t="s">
        <v>587</v>
      </c>
      <c r="W1024" s="2" t="s">
        <v>587</v>
      </c>
      <c r="X1024" s="2" t="s">
        <v>587</v>
      </c>
      <c r="Y1024" s="2" t="s">
        <v>2869</v>
      </c>
      <c r="Z1024" s="2">
        <v>99.9</v>
      </c>
      <c r="AA1024" s="2">
        <v>94</v>
      </c>
    </row>
    <row r="1025" spans="1:27" x14ac:dyDescent="0.2">
      <c r="A1025" s="2" t="s">
        <v>1364</v>
      </c>
      <c r="B1025" s="2" t="s">
        <v>1</v>
      </c>
      <c r="C1025" s="2" t="s">
        <v>1</v>
      </c>
      <c r="F1025" s="2">
        <v>1</v>
      </c>
      <c r="G1025" s="2">
        <v>131</v>
      </c>
      <c r="H1025" s="2" t="s">
        <v>1515</v>
      </c>
      <c r="I1025" s="2" t="s">
        <v>587</v>
      </c>
      <c r="J1025" s="2" t="s">
        <v>587</v>
      </c>
      <c r="K1025" s="2" t="s">
        <v>587</v>
      </c>
      <c r="L1025" s="4" t="s">
        <v>587</v>
      </c>
      <c r="M1025" s="2">
        <v>2</v>
      </c>
      <c r="N1025" s="2" t="s">
        <v>4218</v>
      </c>
      <c r="O1025" s="2" t="s">
        <v>587</v>
      </c>
      <c r="P1025" s="7" t="s">
        <v>1</v>
      </c>
      <c r="Q1025" s="2" t="s">
        <v>1</v>
      </c>
      <c r="R1025" s="2" t="s">
        <v>1</v>
      </c>
      <c r="S1025" s="2" t="s">
        <v>79</v>
      </c>
      <c r="T1025" s="2" t="s">
        <v>587</v>
      </c>
      <c r="U1025" s="2" t="s">
        <v>587</v>
      </c>
      <c r="V1025" s="2" t="s">
        <v>587</v>
      </c>
      <c r="W1025" s="2" t="s">
        <v>587</v>
      </c>
      <c r="X1025" s="2" t="s">
        <v>587</v>
      </c>
      <c r="Y1025" s="2" t="s">
        <v>2870</v>
      </c>
      <c r="Z1025" s="2">
        <v>24.4</v>
      </c>
      <c r="AA1025" s="2">
        <v>27</v>
      </c>
    </row>
    <row r="1026" spans="1:27" x14ac:dyDescent="0.2">
      <c r="A1026" s="2" t="s">
        <v>1365</v>
      </c>
      <c r="B1026" s="2" t="s">
        <v>1</v>
      </c>
      <c r="C1026" s="2" t="s">
        <v>1</v>
      </c>
      <c r="F1026" s="2">
        <v>4</v>
      </c>
      <c r="G1026" s="2">
        <v>197</v>
      </c>
      <c r="H1026" s="2" t="s">
        <v>567</v>
      </c>
      <c r="I1026" s="2" t="s">
        <v>587</v>
      </c>
      <c r="J1026" s="2" t="s">
        <v>587</v>
      </c>
      <c r="K1026" s="2" t="s">
        <v>587</v>
      </c>
      <c r="L1026" s="4" t="s">
        <v>587</v>
      </c>
      <c r="M1026" s="2">
        <v>1</v>
      </c>
      <c r="N1026" s="2" t="s">
        <v>4139</v>
      </c>
      <c r="O1026" s="2" t="s">
        <v>587</v>
      </c>
      <c r="P1026" s="7" t="s">
        <v>1</v>
      </c>
      <c r="Q1026" s="2" t="s">
        <v>1</v>
      </c>
      <c r="R1026" s="2" t="s">
        <v>1</v>
      </c>
      <c r="S1026" s="2" t="s">
        <v>79</v>
      </c>
      <c r="T1026" s="2" t="s">
        <v>587</v>
      </c>
      <c r="U1026" s="2" t="s">
        <v>587</v>
      </c>
      <c r="V1026" s="2" t="s">
        <v>587</v>
      </c>
      <c r="W1026" s="2" t="s">
        <v>587</v>
      </c>
      <c r="X1026" s="2" t="s">
        <v>587</v>
      </c>
      <c r="Y1026" s="2" t="s">
        <v>2871</v>
      </c>
      <c r="Z1026" s="2">
        <v>96.2</v>
      </c>
      <c r="AA1026" s="2">
        <v>48</v>
      </c>
    </row>
    <row r="1027" spans="1:27" x14ac:dyDescent="0.2">
      <c r="A1027" s="2" t="s">
        <v>1366</v>
      </c>
      <c r="B1027" s="2" t="s">
        <v>1</v>
      </c>
      <c r="C1027" s="2" t="s">
        <v>1</v>
      </c>
      <c r="F1027" s="2">
        <v>0</v>
      </c>
      <c r="G1027" s="2">
        <v>314</v>
      </c>
      <c r="H1027" s="2" t="s">
        <v>567</v>
      </c>
      <c r="I1027" s="2" t="s">
        <v>587</v>
      </c>
      <c r="J1027" s="2" t="s">
        <v>587</v>
      </c>
      <c r="K1027" s="2" t="s">
        <v>587</v>
      </c>
      <c r="L1027" s="4" t="s">
        <v>587</v>
      </c>
      <c r="M1027" s="2">
        <v>3</v>
      </c>
      <c r="N1027" s="2" t="s">
        <v>4135</v>
      </c>
      <c r="O1027" s="2" t="s">
        <v>587</v>
      </c>
      <c r="P1027" s="7" t="s">
        <v>1</v>
      </c>
      <c r="Q1027" s="2" t="s">
        <v>1</v>
      </c>
      <c r="R1027" s="2" t="s">
        <v>1</v>
      </c>
      <c r="S1027" s="2" t="s">
        <v>79</v>
      </c>
      <c r="T1027" s="2" t="s">
        <v>587</v>
      </c>
      <c r="U1027" s="2" t="s">
        <v>587</v>
      </c>
      <c r="V1027" s="2" t="s">
        <v>587</v>
      </c>
      <c r="W1027" s="2" t="s">
        <v>587</v>
      </c>
      <c r="X1027" s="2" t="s">
        <v>587</v>
      </c>
      <c r="Y1027" s="2" t="s">
        <v>2872</v>
      </c>
      <c r="Z1027" s="2">
        <v>45.8</v>
      </c>
      <c r="AA1027" s="2">
        <v>22</v>
      </c>
    </row>
    <row r="1028" spans="1:27" x14ac:dyDescent="0.2">
      <c r="A1028" s="2" t="s">
        <v>1367</v>
      </c>
      <c r="B1028" s="2" t="s">
        <v>1</v>
      </c>
      <c r="C1028" s="2" t="s">
        <v>1</v>
      </c>
      <c r="F1028" s="2">
        <v>4</v>
      </c>
      <c r="G1028" s="2">
        <v>294</v>
      </c>
      <c r="H1028" s="2" t="s">
        <v>78</v>
      </c>
      <c r="I1028" s="2" t="s">
        <v>587</v>
      </c>
      <c r="J1028" s="2" t="s">
        <v>587</v>
      </c>
      <c r="K1028" s="2" t="s">
        <v>587</v>
      </c>
      <c r="L1028" s="4" t="s">
        <v>587</v>
      </c>
      <c r="M1028" s="2">
        <v>1</v>
      </c>
      <c r="N1028" s="2" t="s">
        <v>4135</v>
      </c>
      <c r="O1028" s="2" t="s">
        <v>587</v>
      </c>
      <c r="P1028" s="7" t="s">
        <v>1</v>
      </c>
      <c r="Q1028" s="2" t="s">
        <v>1</v>
      </c>
      <c r="R1028" s="2" t="s">
        <v>1</v>
      </c>
      <c r="S1028" s="2" t="s">
        <v>79</v>
      </c>
      <c r="T1028" s="2" t="s">
        <v>587</v>
      </c>
      <c r="U1028" s="2" t="s">
        <v>587</v>
      </c>
      <c r="V1028" s="2" t="s">
        <v>587</v>
      </c>
      <c r="W1028" s="2" t="s">
        <v>587</v>
      </c>
      <c r="X1028" s="2" t="s">
        <v>587</v>
      </c>
      <c r="Y1028" s="2" t="s">
        <v>2873</v>
      </c>
      <c r="Z1028" s="2">
        <v>47.6</v>
      </c>
      <c r="AA1028" s="2">
        <v>15</v>
      </c>
    </row>
    <row r="1029" spans="1:27" x14ac:dyDescent="0.2">
      <c r="A1029" s="2" t="s">
        <v>1368</v>
      </c>
      <c r="B1029" s="2" t="s">
        <v>1</v>
      </c>
      <c r="C1029" s="2" t="s">
        <v>1</v>
      </c>
      <c r="F1029" s="2">
        <v>4</v>
      </c>
      <c r="G1029" s="2">
        <v>261</v>
      </c>
      <c r="H1029" s="2" t="s">
        <v>1515</v>
      </c>
      <c r="I1029" s="2" t="s">
        <v>587</v>
      </c>
      <c r="J1029" s="2" t="s">
        <v>587</v>
      </c>
      <c r="K1029" s="2" t="s">
        <v>587</v>
      </c>
      <c r="L1029" s="4" t="s">
        <v>587</v>
      </c>
      <c r="M1029" s="2">
        <v>1</v>
      </c>
      <c r="N1029" s="2" t="s">
        <v>4139</v>
      </c>
      <c r="O1029" s="2" t="s">
        <v>587</v>
      </c>
      <c r="P1029" s="7" t="s">
        <v>1</v>
      </c>
      <c r="Q1029" s="2" t="s">
        <v>1</v>
      </c>
      <c r="R1029" s="2" t="s">
        <v>1</v>
      </c>
      <c r="S1029" s="2" t="s">
        <v>587</v>
      </c>
      <c r="T1029" s="2" t="s">
        <v>587</v>
      </c>
      <c r="U1029" s="2" t="s">
        <v>587</v>
      </c>
      <c r="V1029" s="2" t="s">
        <v>587</v>
      </c>
      <c r="W1029" s="2" t="s">
        <v>587</v>
      </c>
      <c r="X1029" s="2" t="s">
        <v>587</v>
      </c>
      <c r="Y1029" s="2" t="s">
        <v>2874</v>
      </c>
      <c r="Z1029" s="2">
        <v>58.6</v>
      </c>
      <c r="AA1029" s="2">
        <v>18</v>
      </c>
    </row>
    <row r="1030" spans="1:27" x14ac:dyDescent="0.2">
      <c r="A1030" s="2" t="s">
        <v>1447</v>
      </c>
      <c r="B1030" s="2" t="s">
        <v>1</v>
      </c>
      <c r="C1030" s="2" t="s">
        <v>1</v>
      </c>
      <c r="F1030" s="2">
        <v>1</v>
      </c>
      <c r="G1030" s="2">
        <v>355</v>
      </c>
      <c r="H1030" s="2" t="s">
        <v>567</v>
      </c>
      <c r="I1030" s="2" t="s">
        <v>587</v>
      </c>
      <c r="J1030" s="2" t="s">
        <v>79</v>
      </c>
      <c r="K1030" s="2" t="s">
        <v>587</v>
      </c>
      <c r="L1030" s="4" t="s">
        <v>587</v>
      </c>
      <c r="M1030" s="2">
        <v>2</v>
      </c>
      <c r="N1030" s="2" t="s">
        <v>4135</v>
      </c>
      <c r="O1030" s="2" t="s">
        <v>587</v>
      </c>
      <c r="P1030" s="7" t="s">
        <v>1</v>
      </c>
      <c r="Q1030" s="2" t="s">
        <v>1</v>
      </c>
      <c r="R1030" s="2" t="s">
        <v>1</v>
      </c>
      <c r="S1030" s="2" t="s">
        <v>79</v>
      </c>
      <c r="T1030" s="2" t="s">
        <v>587</v>
      </c>
      <c r="U1030" s="2" t="s">
        <v>587</v>
      </c>
      <c r="V1030" s="2" t="s">
        <v>587</v>
      </c>
      <c r="W1030" s="2" t="s">
        <v>587</v>
      </c>
      <c r="X1030" s="2" t="s">
        <v>587</v>
      </c>
      <c r="Y1030" s="2" t="s">
        <v>3000</v>
      </c>
      <c r="Z1030" s="2">
        <v>99</v>
      </c>
      <c r="AA1030" s="2">
        <v>83</v>
      </c>
    </row>
    <row r="1031" spans="1:27" x14ac:dyDescent="0.2">
      <c r="A1031" s="2" t="s">
        <v>522</v>
      </c>
      <c r="B1031" s="2" t="s">
        <v>531</v>
      </c>
      <c r="C1031" s="2" t="s">
        <v>1</v>
      </c>
      <c r="F1031" s="2">
        <v>5</v>
      </c>
      <c r="G1031" s="2">
        <v>784</v>
      </c>
      <c r="H1031" s="2" t="s">
        <v>567</v>
      </c>
      <c r="I1031" s="2" t="s">
        <v>587</v>
      </c>
      <c r="J1031" s="2" t="s">
        <v>79</v>
      </c>
      <c r="K1031" s="2" t="s">
        <v>587</v>
      </c>
      <c r="L1031" s="4" t="s">
        <v>587</v>
      </c>
      <c r="M1031" s="2">
        <v>1</v>
      </c>
      <c r="N1031" s="2" t="s">
        <v>4139</v>
      </c>
      <c r="O1031" s="2" t="s">
        <v>587</v>
      </c>
      <c r="P1031" s="7" t="s">
        <v>1</v>
      </c>
      <c r="Q1031" s="2" t="s">
        <v>1</v>
      </c>
      <c r="R1031" s="2" t="s">
        <v>3884</v>
      </c>
      <c r="S1031" s="2" t="s">
        <v>79</v>
      </c>
      <c r="T1031" s="2" t="s">
        <v>587</v>
      </c>
      <c r="U1031" s="2" t="s">
        <v>587</v>
      </c>
      <c r="V1031" s="2" t="s">
        <v>79</v>
      </c>
      <c r="W1031" s="2" t="s">
        <v>79</v>
      </c>
      <c r="X1031" s="2" t="s">
        <v>79</v>
      </c>
      <c r="Y1031" s="2" t="s">
        <v>3001</v>
      </c>
      <c r="Z1031" s="2">
        <v>100</v>
      </c>
      <c r="AA1031" s="2">
        <v>23</v>
      </c>
    </row>
    <row r="1032" spans="1:27" x14ac:dyDescent="0.2">
      <c r="A1032" s="2" t="s">
        <v>1477</v>
      </c>
      <c r="B1032" s="2" t="s">
        <v>1</v>
      </c>
      <c r="C1032" s="2" t="s">
        <v>1</v>
      </c>
      <c r="F1032" s="2">
        <v>6</v>
      </c>
      <c r="G1032" s="2">
        <v>223</v>
      </c>
      <c r="H1032" s="2" t="s">
        <v>1515</v>
      </c>
      <c r="I1032" s="2" t="s">
        <v>587</v>
      </c>
      <c r="J1032" s="2" t="s">
        <v>587</v>
      </c>
      <c r="K1032" s="2" t="s">
        <v>587</v>
      </c>
      <c r="L1032" s="4" t="s">
        <v>587</v>
      </c>
      <c r="M1032" s="2">
        <v>3</v>
      </c>
      <c r="N1032" s="2" t="s">
        <v>4218</v>
      </c>
      <c r="O1032" s="2" t="s">
        <v>79</v>
      </c>
      <c r="P1032" s="2" t="s">
        <v>3699</v>
      </c>
      <c r="Q1032" s="2" t="s">
        <v>1</v>
      </c>
      <c r="R1032" s="2" t="s">
        <v>1</v>
      </c>
      <c r="S1032" s="2" t="s">
        <v>79</v>
      </c>
      <c r="T1032" s="2" t="s">
        <v>79</v>
      </c>
      <c r="U1032" s="2" t="s">
        <v>79</v>
      </c>
      <c r="V1032" s="2" t="s">
        <v>587</v>
      </c>
      <c r="W1032" s="2" t="s">
        <v>587</v>
      </c>
      <c r="X1032" s="2" t="s">
        <v>587</v>
      </c>
      <c r="Y1032" s="2" t="s">
        <v>3058</v>
      </c>
      <c r="Z1032" s="2">
        <v>100</v>
      </c>
      <c r="AA1032" s="2">
        <v>81</v>
      </c>
    </row>
    <row r="1033" spans="1:27" x14ac:dyDescent="0.2">
      <c r="A1033" s="2" t="s">
        <v>1478</v>
      </c>
      <c r="B1033" s="2" t="s">
        <v>4153</v>
      </c>
      <c r="C1033" s="2" t="s">
        <v>3059</v>
      </c>
      <c r="F1033" s="2">
        <v>6</v>
      </c>
      <c r="G1033" s="2">
        <v>222</v>
      </c>
      <c r="H1033" s="2" t="s">
        <v>1515</v>
      </c>
      <c r="I1033" s="2" t="s">
        <v>587</v>
      </c>
      <c r="J1033" s="2" t="s">
        <v>587</v>
      </c>
      <c r="K1033" s="2" t="s">
        <v>587</v>
      </c>
      <c r="L1033" s="4" t="s">
        <v>587</v>
      </c>
      <c r="M1033" s="2">
        <v>2</v>
      </c>
      <c r="N1033" s="2" t="s">
        <v>4135</v>
      </c>
      <c r="O1033" s="2" t="s">
        <v>79</v>
      </c>
      <c r="P1033" s="2" t="s">
        <v>3699</v>
      </c>
      <c r="Q1033" s="2" t="s">
        <v>1</v>
      </c>
      <c r="R1033" s="2" t="s">
        <v>1</v>
      </c>
      <c r="S1033" s="2" t="s">
        <v>79</v>
      </c>
      <c r="T1033" s="2" t="s">
        <v>79</v>
      </c>
      <c r="U1033" s="2" t="s">
        <v>79</v>
      </c>
      <c r="V1033" s="2" t="s">
        <v>587</v>
      </c>
      <c r="W1033" s="2" t="s">
        <v>587</v>
      </c>
      <c r="X1033" s="2" t="s">
        <v>587</v>
      </c>
      <c r="Y1033" s="2" t="s">
        <v>3058</v>
      </c>
      <c r="Z1033" s="2">
        <v>100</v>
      </c>
      <c r="AA1033" s="2">
        <v>80</v>
      </c>
    </row>
    <row r="1034" spans="1:27" x14ac:dyDescent="0.2">
      <c r="A1034" s="2" t="s">
        <v>388</v>
      </c>
      <c r="B1034" s="2" t="s">
        <v>1</v>
      </c>
      <c r="C1034" s="2" t="s">
        <v>2638</v>
      </c>
      <c r="F1034" s="8">
        <v>0</v>
      </c>
      <c r="G1034" s="8">
        <v>230</v>
      </c>
      <c r="H1034" s="2" t="s">
        <v>1515</v>
      </c>
      <c r="I1034" s="2" t="s">
        <v>587</v>
      </c>
      <c r="J1034" s="2" t="s">
        <v>587</v>
      </c>
      <c r="K1034" s="2" t="s">
        <v>587</v>
      </c>
      <c r="L1034" s="4" t="s">
        <v>587</v>
      </c>
      <c r="M1034" s="2">
        <v>2</v>
      </c>
      <c r="N1034" s="2" t="s">
        <v>4135</v>
      </c>
      <c r="O1034" s="2" t="s">
        <v>587</v>
      </c>
      <c r="P1034" s="7" t="s">
        <v>1</v>
      </c>
      <c r="Q1034" s="2" t="s">
        <v>1</v>
      </c>
      <c r="R1034" s="2" t="s">
        <v>1</v>
      </c>
      <c r="S1034" s="2" t="s">
        <v>79</v>
      </c>
      <c r="T1034" s="2" t="s">
        <v>587</v>
      </c>
      <c r="U1034" s="2" t="s">
        <v>79</v>
      </c>
      <c r="V1034" s="2" t="s">
        <v>587</v>
      </c>
      <c r="W1034" s="2" t="s">
        <v>587</v>
      </c>
      <c r="X1034" s="2" t="s">
        <v>587</v>
      </c>
      <c r="Y1034" s="2" t="s">
        <v>2639</v>
      </c>
      <c r="Z1034" s="2">
        <v>100</v>
      </c>
      <c r="AA1034" s="2">
        <v>95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</dc:creator>
  <cp:lastModifiedBy>Martin</cp:lastModifiedBy>
  <dcterms:created xsi:type="dcterms:W3CDTF">2017-08-31T22:04:25Z</dcterms:created>
  <dcterms:modified xsi:type="dcterms:W3CDTF">2022-05-11T18:27:38Z</dcterms:modified>
</cp:coreProperties>
</file>